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75" firstSheet="0" activeTab="0"/>
  </bookViews>
  <sheets>
    <sheet name="sum At" sheetId="1" state="visible" r:id="rId2"/>
    <sheet name="osa" sheetId="2" state="visible" r:id="rId3"/>
    <sheet name="RT" sheetId="3" state="visible" r:id="rId4"/>
    <sheet name="T87" sheetId="4" state="visible" r:id="rId5"/>
    <sheet name="SC" sheetId="5" state="visible" r:id="rId6"/>
    <sheet name="FL" sheetId="6" state="visible" r:id="rId7"/>
    <sheet name="LP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6" uniqueCount="511">
  <si>
    <r>
      <rPr>
        <b val="true"/>
        <sz val="14"/>
        <color rgb="FF000000"/>
        <rFont val="Calibri"/>
        <family val="2"/>
      </rPr>
      <t xml:space="preserve">Richardson et al. Supplemental Datafile 3: Average Arabidopsis </t>
    </r>
    <r>
      <rPr>
        <b val="true"/>
        <i val="true"/>
        <sz val="14"/>
        <color rgb="FF000000"/>
        <rFont val="Calibri"/>
        <family val="2"/>
      </rPr>
      <t xml:space="preserve">MIRNA</t>
    </r>
    <r>
      <rPr>
        <b val="true"/>
        <sz val="14"/>
        <color rgb="FF000000"/>
        <rFont val="Calibri"/>
        <family val="2"/>
      </rPr>
      <t xml:space="preserve"> gene tiling array signals mapped to different domains of the hairpin</t>
    </r>
  </si>
  <si>
    <t xml:space="preserve">normalized per probe</t>
  </si>
  <si>
    <t xml:space="preserve">hairpin name</t>
  </si>
  <si>
    <t xml:space="preserve">sense mature #</t>
  </si>
  <si>
    <t xml:space="preserve">sense mature express</t>
  </si>
  <si>
    <t xml:space="preserve">anti mature #</t>
  </si>
  <si>
    <t xml:space="preserve">anti mature express</t>
  </si>
  <si>
    <t xml:space="preserve">sense star #</t>
  </si>
  <si>
    <t xml:space="preserve">sense star express</t>
  </si>
  <si>
    <t xml:space="preserve">anti star #</t>
  </si>
  <si>
    <t xml:space="preserve">anti star express</t>
  </si>
  <si>
    <t xml:space="preserve">sense smRNAs #</t>
  </si>
  <si>
    <t xml:space="preserve">sense smRNAs express</t>
  </si>
  <si>
    <t xml:space="preserve">anti smRNAs #</t>
  </si>
  <si>
    <t xml:space="preserve">anti smRNAs express</t>
  </si>
  <si>
    <t xml:space="preserve">sense all smR #</t>
  </si>
  <si>
    <t xml:space="preserve">sense all smR express</t>
  </si>
  <si>
    <t xml:space="preserve">anti all smR #</t>
  </si>
  <si>
    <t xml:space="preserve">anti all smR express</t>
  </si>
  <si>
    <t xml:space="preserve">sense none # </t>
  </si>
  <si>
    <t xml:space="preserve">sense none express</t>
  </si>
  <si>
    <t xml:space="preserve">anti none #</t>
  </si>
  <si>
    <t xml:space="preserve">anti none express</t>
  </si>
  <si>
    <t xml:space="preserve">ATH-MIR156A</t>
  </si>
  <si>
    <t xml:space="preserve">ATH-MIR156B</t>
  </si>
  <si>
    <t xml:space="preserve">ATH-MIR156C</t>
  </si>
  <si>
    <t xml:space="preserve">ATH-MIR156D</t>
  </si>
  <si>
    <t xml:space="preserve"> </t>
  </si>
  <si>
    <t xml:space="preserve">ATH-MIR156E</t>
  </si>
  <si>
    <t xml:space="preserve">ATH-MIR156F</t>
  </si>
  <si>
    <t xml:space="preserve">ATH-MIR156G</t>
  </si>
  <si>
    <t xml:space="preserve">ATH-MIR156H</t>
  </si>
  <si>
    <t xml:space="preserve">ATH-MIR157A</t>
  </si>
  <si>
    <t xml:space="preserve">ATH-MIR157B</t>
  </si>
  <si>
    <t xml:space="preserve">ATH-MIR157C</t>
  </si>
  <si>
    <t xml:space="preserve">ATH-MIR157D</t>
  </si>
  <si>
    <t xml:space="preserve">ATH-MIR158A</t>
  </si>
  <si>
    <t xml:space="preserve">ATH-MIR158B</t>
  </si>
  <si>
    <t xml:space="preserve">ATH-MIR159A</t>
  </si>
  <si>
    <t xml:space="preserve">ATH-MIR159B</t>
  </si>
  <si>
    <t xml:space="preserve">ATH-MIR159C</t>
  </si>
  <si>
    <t xml:space="preserve">ATH-MIR160A</t>
  </si>
  <si>
    <t xml:space="preserve">ATH-MIR160B</t>
  </si>
  <si>
    <t xml:space="preserve">ATH-MIR160C</t>
  </si>
  <si>
    <t xml:space="preserve">ATH-MIR161</t>
  </si>
  <si>
    <t xml:space="preserve">ATH-MIR162A</t>
  </si>
  <si>
    <t xml:space="preserve">ATH-MIR162B</t>
  </si>
  <si>
    <t xml:space="preserve">ATH-MIR163</t>
  </si>
  <si>
    <t xml:space="preserve">ATH-MIR164A</t>
  </si>
  <si>
    <t xml:space="preserve">ATH-MIR164B</t>
  </si>
  <si>
    <t xml:space="preserve">ATH-MIR164C</t>
  </si>
  <si>
    <t xml:space="preserve">ATH-MIR165A</t>
  </si>
  <si>
    <t xml:space="preserve">ATH-MIR165B</t>
  </si>
  <si>
    <t xml:space="preserve">ATH-MIR166A</t>
  </si>
  <si>
    <t xml:space="preserve">ATH-MIR166B</t>
  </si>
  <si>
    <t xml:space="preserve">ATH-MIR166C</t>
  </si>
  <si>
    <t xml:space="preserve">ATH-MIR166D</t>
  </si>
  <si>
    <t xml:space="preserve">ATH-MIR166E</t>
  </si>
  <si>
    <t xml:space="preserve">ATH-MIR166F</t>
  </si>
  <si>
    <t xml:space="preserve">ATH-MIR166G</t>
  </si>
  <si>
    <t xml:space="preserve">ATH-MIR167A</t>
  </si>
  <si>
    <t xml:space="preserve">ATH-MIR167B</t>
  </si>
  <si>
    <t xml:space="preserve">ATH-MIR167C</t>
  </si>
  <si>
    <t xml:space="preserve">ATH-MIR167D</t>
  </si>
  <si>
    <t xml:space="preserve">ATH-MIR168A</t>
  </si>
  <si>
    <t xml:space="preserve">ATH-MIR168B</t>
  </si>
  <si>
    <t xml:space="preserve">ATH-MIR169A</t>
  </si>
  <si>
    <t xml:space="preserve">ATH-MIR169B</t>
  </si>
  <si>
    <t xml:space="preserve">ATH-MIR169C</t>
  </si>
  <si>
    <t xml:space="preserve">ATH-MIR169D</t>
  </si>
  <si>
    <t xml:space="preserve">ATH-MIR169E</t>
  </si>
  <si>
    <t xml:space="preserve">ATH-MIR169F</t>
  </si>
  <si>
    <t xml:space="preserve">ATH-MIR169G</t>
  </si>
  <si>
    <t xml:space="preserve">ATH-MIR169H</t>
  </si>
  <si>
    <t xml:space="preserve">ATH-MIR169I</t>
  </si>
  <si>
    <t xml:space="preserve">ATH-MIR169J</t>
  </si>
  <si>
    <t xml:space="preserve">ATH-MIR169K</t>
  </si>
  <si>
    <t xml:space="preserve">ATH-MIR169L</t>
  </si>
  <si>
    <t xml:space="preserve">ATH-MIR169M</t>
  </si>
  <si>
    <t xml:space="preserve">ATH-MIR169N</t>
  </si>
  <si>
    <t xml:space="preserve">ATH-MIR170</t>
  </si>
  <si>
    <t xml:space="preserve">ATH-MIR171A</t>
  </si>
  <si>
    <t xml:space="preserve">ATH-MIR171B</t>
  </si>
  <si>
    <t xml:space="preserve">ATH-MIR171C</t>
  </si>
  <si>
    <t xml:space="preserve">ATH-MIR172A</t>
  </si>
  <si>
    <t xml:space="preserve">ATH-MIR172B</t>
  </si>
  <si>
    <t xml:space="preserve">ATH-MIR172C</t>
  </si>
  <si>
    <t xml:space="preserve">ATH-MIR172D</t>
  </si>
  <si>
    <t xml:space="preserve">ATH-MIR172E</t>
  </si>
  <si>
    <t xml:space="preserve">ATH-MIR173</t>
  </si>
  <si>
    <t xml:space="preserve">ATH-MIR1886</t>
  </si>
  <si>
    <t xml:space="preserve">ATH-MIR1888</t>
  </si>
  <si>
    <t xml:space="preserve">ATH-MIR319A</t>
  </si>
  <si>
    <t xml:space="preserve">ATH-MIR319B</t>
  </si>
  <si>
    <t xml:space="preserve">ATH-MIR319C</t>
  </si>
  <si>
    <t xml:space="preserve">ATH-MIR390A</t>
  </si>
  <si>
    <t xml:space="preserve">ATH-MIR390B</t>
  </si>
  <si>
    <t xml:space="preserve">ATH-MIR391</t>
  </si>
  <si>
    <t xml:space="preserve">ATH-MIR393A</t>
  </si>
  <si>
    <t xml:space="preserve">ATH-MIR393B</t>
  </si>
  <si>
    <t xml:space="preserve">ATH-MIR394A</t>
  </si>
  <si>
    <t xml:space="preserve">ATH-MIR394B</t>
  </si>
  <si>
    <t xml:space="preserve">ATH-MIR395A</t>
  </si>
  <si>
    <t xml:space="preserve">ATH-MIR395B</t>
  </si>
  <si>
    <t xml:space="preserve">ATH-MIR395C</t>
  </si>
  <si>
    <t xml:space="preserve">ATH-MIR395D</t>
  </si>
  <si>
    <t xml:space="preserve">ATH-MIR395E</t>
  </si>
  <si>
    <t xml:space="preserve">ATH-MIR395F</t>
  </si>
  <si>
    <t xml:space="preserve">ATH-MIR396A</t>
  </si>
  <si>
    <t xml:space="preserve">ATH-MIR396B</t>
  </si>
  <si>
    <t xml:space="preserve">ATH-MIR397A</t>
  </si>
  <si>
    <t xml:space="preserve">ATH-MIR397B</t>
  </si>
  <si>
    <t xml:space="preserve">ATH-MIR398A</t>
  </si>
  <si>
    <t xml:space="preserve">ATH-MIR398B</t>
  </si>
  <si>
    <t xml:space="preserve">ATH-MIR398C</t>
  </si>
  <si>
    <t xml:space="preserve">ATH-MIR399A</t>
  </si>
  <si>
    <t xml:space="preserve">ATH-MIR399B</t>
  </si>
  <si>
    <t xml:space="preserve">ATH-MIR399C</t>
  </si>
  <si>
    <t xml:space="preserve">ATH-MIR399D</t>
  </si>
  <si>
    <t xml:space="preserve">ATH-MIR399E</t>
  </si>
  <si>
    <t xml:space="preserve">ATH-MIR399F</t>
  </si>
  <si>
    <t xml:space="preserve">ATH-MIR400</t>
  </si>
  <si>
    <t xml:space="preserve">ATH-MIR401</t>
  </si>
  <si>
    <t xml:space="preserve">ATH-MIR402</t>
  </si>
  <si>
    <t xml:space="preserve">ATH-MIR403</t>
  </si>
  <si>
    <t xml:space="preserve">ATH-MIR404</t>
  </si>
  <si>
    <t xml:space="preserve">ATH-MIR405A</t>
  </si>
  <si>
    <t xml:space="preserve">ATH-MIR405B</t>
  </si>
  <si>
    <t xml:space="preserve">ATH-MIR405D</t>
  </si>
  <si>
    <t xml:space="preserve">ATH-MIR406</t>
  </si>
  <si>
    <t xml:space="preserve">ATH-MIR407</t>
  </si>
  <si>
    <t xml:space="preserve">ATH-MIR408</t>
  </si>
  <si>
    <t xml:space="preserve">ATH-MIR413</t>
  </si>
  <si>
    <t xml:space="preserve">ATH-MIR414</t>
  </si>
  <si>
    <t xml:space="preserve">ATH-MIR415</t>
  </si>
  <si>
    <t xml:space="preserve">ATH-MIR416</t>
  </si>
  <si>
    <t xml:space="preserve">ATH-MIR417</t>
  </si>
  <si>
    <t xml:space="preserve">ATH-MIR419</t>
  </si>
  <si>
    <t xml:space="preserve">ATH-MIR420</t>
  </si>
  <si>
    <t xml:space="preserve">ATH-MIR426</t>
  </si>
  <si>
    <t xml:space="preserve">ATH-MIR447A</t>
  </si>
  <si>
    <t xml:space="preserve">ATH-MIR447B</t>
  </si>
  <si>
    <t xml:space="preserve">ATH-MIR447C</t>
  </si>
  <si>
    <t xml:space="preserve">ATH-MIR472</t>
  </si>
  <si>
    <t xml:space="preserve">ATH-MIR771</t>
  </si>
  <si>
    <t xml:space="preserve">ATH-MIR773</t>
  </si>
  <si>
    <t xml:space="preserve">ATH-MIR774</t>
  </si>
  <si>
    <t xml:space="preserve">ATH-MIR775</t>
  </si>
  <si>
    <t xml:space="preserve">ATH-MIR776</t>
  </si>
  <si>
    <t xml:space="preserve">ATH-MIR777</t>
  </si>
  <si>
    <t xml:space="preserve">ATH-MIR778</t>
  </si>
  <si>
    <t xml:space="preserve">ATH-MIR779</t>
  </si>
  <si>
    <t xml:space="preserve">ATH-MIR780</t>
  </si>
  <si>
    <t xml:space="preserve">ATH-MIR781</t>
  </si>
  <si>
    <t xml:space="preserve">ATH-MIR782</t>
  </si>
  <si>
    <t xml:space="preserve">ATH-MIR783</t>
  </si>
  <si>
    <t xml:space="preserve">ATH-MIR822</t>
  </si>
  <si>
    <t xml:space="preserve">ATH-MIR823</t>
  </si>
  <si>
    <t xml:space="preserve">ATH-MIR824</t>
  </si>
  <si>
    <t xml:space="preserve">ATH-MIR825</t>
  </si>
  <si>
    <t xml:space="preserve">ATH-MIR826</t>
  </si>
  <si>
    <t xml:space="preserve">ATH-MIR827</t>
  </si>
  <si>
    <t xml:space="preserve">ATH-MIR828</t>
  </si>
  <si>
    <t xml:space="preserve">ATH-MIR829</t>
  </si>
  <si>
    <t xml:space="preserve">ATH-MIR830</t>
  </si>
  <si>
    <t xml:space="preserve">ATH-MIR831</t>
  </si>
  <si>
    <t xml:space="preserve">ATH-MIR832</t>
  </si>
  <si>
    <t xml:space="preserve">ATH-MIR833</t>
  </si>
  <si>
    <t xml:space="preserve">ATH-MIR834</t>
  </si>
  <si>
    <t xml:space="preserve">ATH-MIR835</t>
  </si>
  <si>
    <t xml:space="preserve">ATH-MIR836</t>
  </si>
  <si>
    <t xml:space="preserve">ATH-MIR837</t>
  </si>
  <si>
    <t xml:space="preserve">ATH-MIR838</t>
  </si>
  <si>
    <t xml:space="preserve">ATH-MIR839</t>
  </si>
  <si>
    <t xml:space="preserve">ATH-MIR840</t>
  </si>
  <si>
    <t xml:space="preserve">ATH-MIR841</t>
  </si>
  <si>
    <t xml:space="preserve">ATH-MIR842</t>
  </si>
  <si>
    <t xml:space="preserve">ATH-MIR843</t>
  </si>
  <si>
    <t xml:space="preserve">ATH-MIR844</t>
  </si>
  <si>
    <t xml:space="preserve">ATH-MIR845A</t>
  </si>
  <si>
    <t xml:space="preserve">ATH-MIR845B</t>
  </si>
  <si>
    <t xml:space="preserve">ATH-MIR846</t>
  </si>
  <si>
    <t xml:space="preserve">ATH-MIR847</t>
  </si>
  <si>
    <t xml:space="preserve">ATH-MIR848</t>
  </si>
  <si>
    <t xml:space="preserve">ATH-MIR849</t>
  </si>
  <si>
    <t xml:space="preserve">ATH-MIR850</t>
  </si>
  <si>
    <t xml:space="preserve">ATH-MIR851</t>
  </si>
  <si>
    <t xml:space="preserve">ATH-MIR852</t>
  </si>
  <si>
    <t xml:space="preserve">ATH-MIR853</t>
  </si>
  <si>
    <t xml:space="preserve">ATH-MIR854A</t>
  </si>
  <si>
    <t xml:space="preserve">ATH-MIR854B</t>
  </si>
  <si>
    <t xml:space="preserve">ATH-MIR854C</t>
  </si>
  <si>
    <t xml:space="preserve">ATH-MIR854D</t>
  </si>
  <si>
    <t xml:space="preserve">ATH-MIR855</t>
  </si>
  <si>
    <t xml:space="preserve">ATH-MIR856</t>
  </si>
  <si>
    <t xml:space="preserve">ATH-MIR857</t>
  </si>
  <si>
    <t xml:space="preserve">ATH-MIR858</t>
  </si>
  <si>
    <t xml:space="preserve">ATH-MIR859</t>
  </si>
  <si>
    <t xml:space="preserve">ATH-MIR860</t>
  </si>
  <si>
    <t xml:space="preserve">ATH-MIR861</t>
  </si>
  <si>
    <t xml:space="preserve">ATH-MIR862</t>
  </si>
  <si>
    <t xml:space="preserve">ATH-MIR863</t>
  </si>
  <si>
    <t xml:space="preserve">ATH-MIR864</t>
  </si>
  <si>
    <t xml:space="preserve">ATH-MIR865</t>
  </si>
  <si>
    <t xml:space="preserve">ATH-MIR866</t>
  </si>
  <si>
    <t xml:space="preserve">ATH-MIR867</t>
  </si>
  <si>
    <t xml:space="preserve">ATH-MIR868</t>
  </si>
  <si>
    <t xml:space="preserve">ATH-MIR869</t>
  </si>
  <si>
    <t xml:space="preserve">ATH-MIR870</t>
  </si>
  <si>
    <t xml:space="preserve">ttests</t>
  </si>
  <si>
    <t xml:space="preserve">Signal per probe</t>
  </si>
  <si>
    <t xml:space="preserve">v. resp none</t>
  </si>
  <si>
    <t xml:space="preserve">v. tot none</t>
  </si>
  <si>
    <t xml:space="preserve">log2</t>
  </si>
  <si>
    <t xml:space="preserve">old</t>
  </si>
  <si>
    <t xml:space="preserve">sum</t>
  </si>
  <si>
    <r>
      <rPr>
        <b val="true"/>
        <sz val="14"/>
        <color rgb="FF000000"/>
        <rFont val="Calibri"/>
        <family val="2"/>
      </rPr>
      <t xml:space="preserve">Rice </t>
    </r>
    <r>
      <rPr>
        <b val="true"/>
        <i val="true"/>
        <sz val="14"/>
        <color rgb="FF000000"/>
        <rFont val="Calibri"/>
        <family val="2"/>
      </rPr>
      <t xml:space="preserve">MIRNA</t>
    </r>
    <r>
      <rPr>
        <b val="true"/>
        <sz val="14"/>
        <color rgb="FF000000"/>
        <rFont val="Calibri"/>
        <family val="2"/>
      </rPr>
      <t xml:space="preserve"> gene tiling array signals mapped to different domains of the hairpin.  Data extracted from Li et al. (2006. Nature Genet 38: 124-129)</t>
    </r>
  </si>
  <si>
    <t xml:space="preserve">sense mat express</t>
  </si>
  <si>
    <t xml:space="preserve">anti mat express</t>
  </si>
  <si>
    <t xml:space="preserve">anti star express </t>
  </si>
  <si>
    <t xml:space="preserve">sense smR express</t>
  </si>
  <si>
    <t xml:space="preserve">anti smR express</t>
  </si>
  <si>
    <t xml:space="preserve">sense none express </t>
  </si>
  <si>
    <t xml:space="preserve">OSA-MIR1317</t>
  </si>
  <si>
    <t xml:space="preserve">OSA-MIR1318</t>
  </si>
  <si>
    <t xml:space="preserve">OSA-MIR1320</t>
  </si>
  <si>
    <t xml:space="preserve">OSA-MIR1424</t>
  </si>
  <si>
    <t xml:space="preserve">OSA-MIR1425</t>
  </si>
  <si>
    <t xml:space="preserve">OSA-MIR1427</t>
  </si>
  <si>
    <t xml:space="preserve">OSA-MIR1428A</t>
  </si>
  <si>
    <t xml:space="preserve">OSA-MIR1428B</t>
  </si>
  <si>
    <t xml:space="preserve">OSA-MIR1428C</t>
  </si>
  <si>
    <t xml:space="preserve">OSA-MIR1428D</t>
  </si>
  <si>
    <t xml:space="preserve">OSA-MIR1428E</t>
  </si>
  <si>
    <t xml:space="preserve">OSA-MIR1429</t>
  </si>
  <si>
    <t xml:space="preserve">OSA-MIR1430</t>
  </si>
  <si>
    <t xml:space="preserve">OSA-MIR1431</t>
  </si>
  <si>
    <t xml:space="preserve">OSA-MIR1432</t>
  </si>
  <si>
    <t xml:space="preserve">OSA-MIR1433</t>
  </si>
  <si>
    <t xml:space="preserve">OSA-MIR1435</t>
  </si>
  <si>
    <t xml:space="preserve">OSA-MIR1436</t>
  </si>
  <si>
    <t xml:space="preserve">OSA-MIR1438</t>
  </si>
  <si>
    <t xml:space="preserve">OSA-MIR1441</t>
  </si>
  <si>
    <t xml:space="preserve">OSA-MIR1442</t>
  </si>
  <si>
    <t xml:space="preserve">OSA-MIR156B</t>
  </si>
  <si>
    <t xml:space="preserve">OSA-MIR156C</t>
  </si>
  <si>
    <t xml:space="preserve">OSA-MIR156D</t>
  </si>
  <si>
    <t xml:space="preserve">OSA-MIR156E</t>
  </si>
  <si>
    <t xml:space="preserve">OSA-MIR156F</t>
  </si>
  <si>
    <t xml:space="preserve">OSA-MIR156G</t>
  </si>
  <si>
    <t xml:space="preserve">OSA-MIR156H</t>
  </si>
  <si>
    <t xml:space="preserve">OSA-MIR156J</t>
  </si>
  <si>
    <t xml:space="preserve">OSA-MIR156K</t>
  </si>
  <si>
    <t xml:space="preserve">OSA-MIR156L</t>
  </si>
  <si>
    <t xml:space="preserve">OSA-MIR159A</t>
  </si>
  <si>
    <t xml:space="preserve">OSA-MIR159B</t>
  </si>
  <si>
    <t xml:space="preserve">OSA-MIR159C</t>
  </si>
  <si>
    <t xml:space="preserve">OSA-MIR159D</t>
  </si>
  <si>
    <t xml:space="preserve">OSA-MIR159E</t>
  </si>
  <si>
    <t xml:space="preserve">OSA-MIR159F</t>
  </si>
  <si>
    <t xml:space="preserve">OSA-MIR160A</t>
  </si>
  <si>
    <t xml:space="preserve">OSA-MIR160B</t>
  </si>
  <si>
    <t xml:space="preserve">OSA-MIR160C</t>
  </si>
  <si>
    <t xml:space="preserve">OSA-MIR160D</t>
  </si>
  <si>
    <t xml:space="preserve">OSA-MIR160E</t>
  </si>
  <si>
    <t xml:space="preserve">OSA-MIR160F</t>
  </si>
  <si>
    <t xml:space="preserve">OSA-MIR162A</t>
  </si>
  <si>
    <t xml:space="preserve">OSA-MIR162B</t>
  </si>
  <si>
    <t xml:space="preserve">OSA-MIR164A</t>
  </si>
  <si>
    <t xml:space="preserve">OSA-MIR164B</t>
  </si>
  <si>
    <t xml:space="preserve">OSA-MIR164C</t>
  </si>
  <si>
    <t xml:space="preserve">OSA-MIR164D</t>
  </si>
  <si>
    <t xml:space="preserve">OSA-MIR164E</t>
  </si>
  <si>
    <t xml:space="preserve">OSA-MIR166A</t>
  </si>
  <si>
    <t xml:space="preserve">OSA-MIR166B</t>
  </si>
  <si>
    <t xml:space="preserve">OSA-MIR166C</t>
  </si>
  <si>
    <t xml:space="preserve">OSA-MIR166D</t>
  </si>
  <si>
    <t xml:space="preserve">OSA-MIR166E</t>
  </si>
  <si>
    <t xml:space="preserve">OSA-MIR166F</t>
  </si>
  <si>
    <t xml:space="preserve">OSA-MIR166G</t>
  </si>
  <si>
    <t xml:space="preserve">OSA-MIR166I</t>
  </si>
  <si>
    <t xml:space="preserve">OSA-MIR166J</t>
  </si>
  <si>
    <t xml:space="preserve">OSA-MIR166K</t>
  </si>
  <si>
    <t xml:space="preserve">OSA-MIR166L</t>
  </si>
  <si>
    <t xml:space="preserve">OSA-MIR166M</t>
  </si>
  <si>
    <t xml:space="preserve">OSA-MIR166N</t>
  </si>
  <si>
    <t xml:space="preserve">OSA-MIR167A</t>
  </si>
  <si>
    <t xml:space="preserve">OSA-MIR167B</t>
  </si>
  <si>
    <t xml:space="preserve">OSA-MIR167C</t>
  </si>
  <si>
    <t xml:space="preserve">OSA-MIR167D</t>
  </si>
  <si>
    <t xml:space="preserve">OSA-MIR167E</t>
  </si>
  <si>
    <t xml:space="preserve">OSA-MIR167F</t>
  </si>
  <si>
    <t xml:space="preserve">OSA-MIR167G</t>
  </si>
  <si>
    <t xml:space="preserve">OSA-MIR167H</t>
  </si>
  <si>
    <t xml:space="preserve">OSA-MIR167I</t>
  </si>
  <si>
    <t xml:space="preserve">OSA-MIR167J</t>
  </si>
  <si>
    <t xml:space="preserve">OSA-MIR168A</t>
  </si>
  <si>
    <t xml:space="preserve">OSA-MIR168B</t>
  </si>
  <si>
    <t xml:space="preserve">OSA-MIR169A</t>
  </si>
  <si>
    <t xml:space="preserve">OSA-MIR169B</t>
  </si>
  <si>
    <t xml:space="preserve">OSA-MIR169C</t>
  </si>
  <si>
    <t xml:space="preserve">OSA-MIR169D</t>
  </si>
  <si>
    <t xml:space="preserve">OSA-MIR169E</t>
  </si>
  <si>
    <t xml:space="preserve">OSA-MIR169F</t>
  </si>
  <si>
    <t xml:space="preserve">OSA-MIR169G</t>
  </si>
  <si>
    <t xml:space="preserve">OSA-MIR169H</t>
  </si>
  <si>
    <t xml:space="preserve">OSA-MIR169I</t>
  </si>
  <si>
    <t xml:space="preserve">OSA-MIR169J</t>
  </si>
  <si>
    <t xml:space="preserve">OSA-MIR169K</t>
  </si>
  <si>
    <t xml:space="preserve">OSA-MIR169L</t>
  </si>
  <si>
    <t xml:space="preserve">OSA-MIR169M</t>
  </si>
  <si>
    <t xml:space="preserve">OSA-MIR169O</t>
  </si>
  <si>
    <t xml:space="preserve">OSA-MIR169P</t>
  </si>
  <si>
    <t xml:space="preserve">OSA-MIR169Q</t>
  </si>
  <si>
    <t xml:space="preserve">OSA-MIR171A</t>
  </si>
  <si>
    <t xml:space="preserve">OSA-MIR171B</t>
  </si>
  <si>
    <t xml:space="preserve">OSA-MIR171C</t>
  </si>
  <si>
    <t xml:space="preserve">OSA-MIR171D</t>
  </si>
  <si>
    <t xml:space="preserve">OSA-MIR171F</t>
  </si>
  <si>
    <t xml:space="preserve">OSA-MIR171G</t>
  </si>
  <si>
    <t xml:space="preserve">OSA-MIR171H</t>
  </si>
  <si>
    <t xml:space="preserve">OSA-MIR171I</t>
  </si>
  <si>
    <t xml:space="preserve">OSA-MIR172A</t>
  </si>
  <si>
    <t xml:space="preserve">OSA-MIR172B</t>
  </si>
  <si>
    <t xml:space="preserve">OSA-MIR172C</t>
  </si>
  <si>
    <t xml:space="preserve">OSA-MIR172D</t>
  </si>
  <si>
    <t xml:space="preserve">OSA-MIR1846A</t>
  </si>
  <si>
    <t xml:space="preserve">OSA-MIR1846B</t>
  </si>
  <si>
    <t xml:space="preserve">OSA-MIR1846D</t>
  </si>
  <si>
    <t xml:space="preserve">OSA-MIR1847</t>
  </si>
  <si>
    <t xml:space="preserve">OSA-MIR1849</t>
  </si>
  <si>
    <t xml:space="preserve">OSA-MIR1850</t>
  </si>
  <si>
    <t xml:space="preserve">OSA-MIR1851</t>
  </si>
  <si>
    <t xml:space="preserve">OSA-MIR1852</t>
  </si>
  <si>
    <t xml:space="preserve">OSA-MIR1854</t>
  </si>
  <si>
    <t xml:space="preserve">OSA-MIR1855</t>
  </si>
  <si>
    <t xml:space="preserve">OSA-MIR1856</t>
  </si>
  <si>
    <t xml:space="preserve">OSA-MIR1857</t>
  </si>
  <si>
    <t xml:space="preserve">OSA-MIR1859</t>
  </si>
  <si>
    <t xml:space="preserve">OSA-MIR1861A</t>
  </si>
  <si>
    <t xml:space="preserve">OSA-MIR1861B</t>
  </si>
  <si>
    <t xml:space="preserve">OSA-MIR1861C</t>
  </si>
  <si>
    <t xml:space="preserve">OSA-MIR1861E</t>
  </si>
  <si>
    <t xml:space="preserve">OSA-MIR1861F</t>
  </si>
  <si>
    <t xml:space="preserve">OSA-MIR1861G</t>
  </si>
  <si>
    <t xml:space="preserve">OSA-MIR1861I</t>
  </si>
  <si>
    <t xml:space="preserve">OSA-MIR1861J</t>
  </si>
  <si>
    <t xml:space="preserve">OSA-MIR1861K</t>
  </si>
  <si>
    <t xml:space="preserve">OSA-MIR1861L</t>
  </si>
  <si>
    <t xml:space="preserve">OSA-MIR1861M</t>
  </si>
  <si>
    <t xml:space="preserve">OSA-MIR1861N</t>
  </si>
  <si>
    <t xml:space="preserve">OSA-MIR1862A</t>
  </si>
  <si>
    <t xml:space="preserve">OSA-MIR1862B</t>
  </si>
  <si>
    <t xml:space="preserve">OSA-MIR1862C</t>
  </si>
  <si>
    <t xml:space="preserve">OSA-MIR1862D</t>
  </si>
  <si>
    <t xml:space="preserve">OSA-MIR1862E</t>
  </si>
  <si>
    <t xml:space="preserve">OSA-MIR1863</t>
  </si>
  <si>
    <t xml:space="preserve">OSA-MIR1864</t>
  </si>
  <si>
    <t xml:space="preserve">OSA-MIR1865</t>
  </si>
  <si>
    <t xml:space="preserve">OSA-MIR1866</t>
  </si>
  <si>
    <t xml:space="preserve">OSA-MIR1867</t>
  </si>
  <si>
    <t xml:space="preserve">OSA-MIR1868</t>
  </si>
  <si>
    <t xml:space="preserve">OSA-MIR1869</t>
  </si>
  <si>
    <t xml:space="preserve">OSA-MIR1870</t>
  </si>
  <si>
    <t xml:space="preserve">OSA-MIR1871</t>
  </si>
  <si>
    <t xml:space="preserve">OSA-MIR1873</t>
  </si>
  <si>
    <t xml:space="preserve">OSA-MIR1874</t>
  </si>
  <si>
    <t xml:space="preserve">OSA-MIR1875</t>
  </si>
  <si>
    <t xml:space="preserve">OSA-MIR1876</t>
  </si>
  <si>
    <t xml:space="preserve">OSA-MIR1877</t>
  </si>
  <si>
    <t xml:space="preserve">OSA-MIR1878</t>
  </si>
  <si>
    <t xml:space="preserve">OSA-MIR1879</t>
  </si>
  <si>
    <t xml:space="preserve">OSA-MIR1880</t>
  </si>
  <si>
    <t xml:space="preserve">OSA-MIR1881</t>
  </si>
  <si>
    <t xml:space="preserve">OSA-MIR1882A</t>
  </si>
  <si>
    <t xml:space="preserve">OSA-MIR1882B</t>
  </si>
  <si>
    <t xml:space="preserve">OSA-MIR1882C</t>
  </si>
  <si>
    <t xml:space="preserve">OSA-MIR1882E</t>
  </si>
  <si>
    <t xml:space="preserve">OSA-MIR1882F</t>
  </si>
  <si>
    <t xml:space="preserve">OSA-MIR1882G</t>
  </si>
  <si>
    <t xml:space="preserve">OSA-MIR1882H</t>
  </si>
  <si>
    <t xml:space="preserve">OSA-MIR1883B</t>
  </si>
  <si>
    <t xml:space="preserve">OSA-MIR1884B</t>
  </si>
  <si>
    <t xml:space="preserve">OSA-MIR319A</t>
  </si>
  <si>
    <t xml:space="preserve">OSA-MIR319B</t>
  </si>
  <si>
    <t xml:space="preserve">OSA-MIR390</t>
  </si>
  <si>
    <t xml:space="preserve">OSA-MIR393</t>
  </si>
  <si>
    <t xml:space="preserve">OSA-MIR393B</t>
  </si>
  <si>
    <t xml:space="preserve">OSA-MIR394</t>
  </si>
  <si>
    <t xml:space="preserve">OSA-MIR395A</t>
  </si>
  <si>
    <t xml:space="preserve">OSA-MIR395B</t>
  </si>
  <si>
    <t xml:space="preserve">OSA-MIR395C</t>
  </si>
  <si>
    <t xml:space="preserve">OSA-MIR395D</t>
  </si>
  <si>
    <t xml:space="preserve">OSA-MIR395E</t>
  </si>
  <si>
    <t xml:space="preserve">OSA-MIR395F</t>
  </si>
  <si>
    <t xml:space="preserve">OSA-MIR395G</t>
  </si>
  <si>
    <t xml:space="preserve">OSA-MIR395H</t>
  </si>
  <si>
    <t xml:space="preserve">OSA-MIR395J</t>
  </si>
  <si>
    <t xml:space="preserve">OSA-MIR395K</t>
  </si>
  <si>
    <t xml:space="preserve">OSA-MIR395L</t>
  </si>
  <si>
    <t xml:space="preserve">OSA-MIR395M</t>
  </si>
  <si>
    <t xml:space="preserve">OSA-MIR395S</t>
  </si>
  <si>
    <t xml:space="preserve">OSA-MIR395T</t>
  </si>
  <si>
    <t xml:space="preserve">OSA-MIR396A</t>
  </si>
  <si>
    <t xml:space="preserve">OSA-MIR396B</t>
  </si>
  <si>
    <t xml:space="preserve">OSA-MIR396C</t>
  </si>
  <si>
    <t xml:space="preserve">OSA-MIR396D</t>
  </si>
  <si>
    <t xml:space="preserve">OSA-MIR396E</t>
  </si>
  <si>
    <t xml:space="preserve">OSA-MIR397A</t>
  </si>
  <si>
    <t xml:space="preserve">OSA-MIR397B</t>
  </si>
  <si>
    <t xml:space="preserve">OSA-MIR398A</t>
  </si>
  <si>
    <t xml:space="preserve">OSA-MIR398B</t>
  </si>
  <si>
    <t xml:space="preserve">OSA-MIR399A</t>
  </si>
  <si>
    <t xml:space="preserve">OSA-MIR399B</t>
  </si>
  <si>
    <t xml:space="preserve">OSA-MIR399C</t>
  </si>
  <si>
    <t xml:space="preserve">OSA-MIR399D</t>
  </si>
  <si>
    <t xml:space="preserve">OSA-MIR399E</t>
  </si>
  <si>
    <t xml:space="preserve">OSA-MIR399F</t>
  </si>
  <si>
    <t xml:space="preserve">OSA-MIR399G</t>
  </si>
  <si>
    <t xml:space="preserve">OSA-MIR399I</t>
  </si>
  <si>
    <t xml:space="preserve">OSA-MIR399J</t>
  </si>
  <si>
    <t xml:space="preserve">OSA-MIR399K</t>
  </si>
  <si>
    <t xml:space="preserve">OSA-MIR408</t>
  </si>
  <si>
    <t xml:space="preserve">OSA-MIR415</t>
  </si>
  <si>
    <t xml:space="preserve">OSA-MIR416</t>
  </si>
  <si>
    <t xml:space="preserve">OSA-MIR418</t>
  </si>
  <si>
    <t xml:space="preserve">OSA-MIR419</t>
  </si>
  <si>
    <t xml:space="preserve">OSA-MIR426</t>
  </si>
  <si>
    <t xml:space="preserve">OSA-MIR435</t>
  </si>
  <si>
    <t xml:space="preserve">OSA-MIR437</t>
  </si>
  <si>
    <t xml:space="preserve">OSA-MIR438</t>
  </si>
  <si>
    <t xml:space="preserve">OSA-MIR439D</t>
  </si>
  <si>
    <t xml:space="preserve">OSA-MIR439E</t>
  </si>
  <si>
    <t xml:space="preserve">OSA-MIR439H</t>
  </si>
  <si>
    <t xml:space="preserve">OSA-MIR439J</t>
  </si>
  <si>
    <t xml:space="preserve">OSA-MIR440</t>
  </si>
  <si>
    <t xml:space="preserve">OSA-MIR441A</t>
  </si>
  <si>
    <t xml:space="preserve">OSA-MIR444A</t>
  </si>
  <si>
    <t xml:space="preserve">OSA-MIR444B</t>
  </si>
  <si>
    <t xml:space="preserve">OSA-MIR444C</t>
  </si>
  <si>
    <t xml:space="preserve">OSA-MIR444D</t>
  </si>
  <si>
    <t xml:space="preserve">OSA-MIR444E</t>
  </si>
  <si>
    <t xml:space="preserve">OSA-MIR444F</t>
  </si>
  <si>
    <t xml:space="preserve">OSA-MIR445D</t>
  </si>
  <si>
    <t xml:space="preserve">OSA-MIR445F</t>
  </si>
  <si>
    <t xml:space="preserve">OSA-MIR445H</t>
  </si>
  <si>
    <t xml:space="preserve">OSA-MIR445I</t>
  </si>
  <si>
    <t xml:space="preserve">OSA-MIR528</t>
  </si>
  <si>
    <t xml:space="preserve">OSA-MIR529A</t>
  </si>
  <si>
    <t xml:space="preserve">OSA-MIR529B</t>
  </si>
  <si>
    <t xml:space="preserve">OSA-MIR531</t>
  </si>
  <si>
    <t xml:space="preserve">OSA-MIR535</t>
  </si>
  <si>
    <t xml:space="preserve">OSA-MIR806D</t>
  </si>
  <si>
    <t xml:space="preserve">OSA-MIR807A</t>
  </si>
  <si>
    <t xml:space="preserve">OSA-MIR809A</t>
  </si>
  <si>
    <t xml:space="preserve">OSA-MIR810A</t>
  </si>
  <si>
    <t xml:space="preserve">OSA-MIR810B</t>
  </si>
  <si>
    <t xml:space="preserve">OSA-MIR811B</t>
  </si>
  <si>
    <t xml:space="preserve">OSA-MIR812A</t>
  </si>
  <si>
    <t xml:space="preserve">OSA-MIR812B</t>
  </si>
  <si>
    <t xml:space="preserve">OSA-MIR812C</t>
  </si>
  <si>
    <t xml:space="preserve">OSA-MIR812F</t>
  </si>
  <si>
    <t xml:space="preserve">OSA-MIR812G</t>
  </si>
  <si>
    <t xml:space="preserve">OSA-MIR812H</t>
  </si>
  <si>
    <t xml:space="preserve">OSA-MIR812I</t>
  </si>
  <si>
    <t xml:space="preserve">OSA-MIR818A</t>
  </si>
  <si>
    <t xml:space="preserve">OSA-MIR819F</t>
  </si>
  <si>
    <t xml:space="preserve">OSA-MIR819I</t>
  </si>
  <si>
    <t xml:space="preserve">OSA-MIR820B</t>
  </si>
  <si>
    <t xml:space="preserve">OSA-MIR820C</t>
  </si>
  <si>
    <t xml:space="preserve">OSA-MIR821C</t>
  </si>
  <si>
    <t xml:space="preserve">ttest strand</t>
  </si>
  <si>
    <t xml:space="preserve">ttest both</t>
  </si>
  <si>
    <t xml:space="preserve">Arabidopsis root sample from Yamada et al. (2003. Science 302: 842-846).</t>
  </si>
  <si>
    <t xml:space="preserve">Random selected from genome 20x then average</t>
  </si>
  <si>
    <t xml:space="preserve">Scramble sequence 20x then average</t>
  </si>
  <si>
    <t xml:space="preserve">sense other # </t>
  </si>
  <si>
    <t xml:space="preserve">sense other express</t>
  </si>
  <si>
    <t xml:space="preserve">anti other #</t>
  </si>
  <si>
    <t xml:space="preserve">anti other express</t>
  </si>
  <si>
    <t xml:space="preserve">sense other express </t>
  </si>
  <si>
    <t xml:space="preserve">Noise per probe</t>
  </si>
  <si>
    <t xml:space="preserve">not in ASRP database and therefore excluded</t>
  </si>
  <si>
    <t xml:space="preserve">ATH-MIR414 wrong strand? EST for sense according to ASRP</t>
  </si>
  <si>
    <t xml:space="preserve">Arabidopsis T87 suspension-cultured sample from Stolc et al. (2005. Proc Natl Acad Sci U S A 102: 4453-4458)</t>
  </si>
  <si>
    <t xml:space="preserve">sense amount of probes overlaping mature</t>
  </si>
  <si>
    <t xml:space="preserve">sense expression of probes ovlaping mature</t>
  </si>
  <si>
    <t xml:space="preserve">antisense amount of probes overlaping mature</t>
  </si>
  <si>
    <t xml:space="preserve">antisense expression of probes ovlaping mature</t>
  </si>
  <si>
    <t xml:space="preserve">sense expression of probes ovlaping star</t>
  </si>
  <si>
    <t xml:space="preserve">antisense amount of probes overlaping star</t>
  </si>
  <si>
    <t xml:space="preserve">antisense expression of probes ovlaping star</t>
  </si>
  <si>
    <t xml:space="preserve">sense amount of probes overlaping just smallrna</t>
  </si>
  <si>
    <t xml:space="preserve">sense expression of probes ovlaping just smallrna</t>
  </si>
  <si>
    <t xml:space="preserve">antisense amount of probes overlaping just smallrna</t>
  </si>
  <si>
    <t xml:space="preserve">antisense expression of probes overlaping just smallrna</t>
  </si>
  <si>
    <t xml:space="preserve">sense amount of probes overlaping all smallrna</t>
  </si>
  <si>
    <t xml:space="preserve">sense expression of probes ovlaping all smallrna</t>
  </si>
  <si>
    <t xml:space="preserve">antisense amount of probes overlaping all smallrna</t>
  </si>
  <si>
    <t xml:space="preserve">antisense expression of probes overlaping all smallrna</t>
  </si>
  <si>
    <t xml:space="preserve">sense amount of probes overlaping not mature not star not smallrna</t>
  </si>
  <si>
    <t xml:space="preserve">sense expression of probes ovlaping not mature not star not smallrna</t>
  </si>
  <si>
    <t xml:space="preserve">antisense amount of probes overlaping areas not mature not star not smallrna</t>
  </si>
  <si>
    <t xml:space="preserve">antisense expression of probes overlaping areas not mature not star not smallrna</t>
  </si>
  <si>
    <t xml:space="preserve">sc_checked.fa</t>
  </si>
  <si>
    <t xml:space="preserve">TAIRwholegenome8.fa</t>
  </si>
  <si>
    <t xml:space="preserve">Arabidopsis suspension-cultured sample from Yamada et al. (2003. Science 302: 842-846).</t>
  </si>
  <si>
    <t xml:space="preserve">fl_checked.fa</t>
  </si>
  <si>
    <t xml:space="preserve">Arabidopsis flower sample from Yamada et al. (2003. Science 302: 842-846).</t>
  </si>
  <si>
    <t xml:space="preserve">Lp_checked.fa</t>
  </si>
  <si>
    <t xml:space="preserve">Arabidopsis leaf sample from Yamada et al. (2003. Science 302: 842-846)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i val="true"/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99"/>
  <sheetViews>
    <sheetView showFormulas="false" showGridLines="true" showRowColHeaders="true" showZeros="true" rightToLeft="false" tabSelected="true" showOutlineSymbols="true" defaultGridColor="true" view="normal" topLeftCell="R1" colorId="64" zoomScale="100" zoomScaleNormal="100" zoomScalePageLayoutView="100" workbookViewId="0">
      <selection pane="topLeft" activeCell="X2" activeCellId="0" sqref="X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85"/>
    <col collapsed="false" customWidth="true" hidden="false" outlineLevel="0" max="3" min="3" style="0" width="11.99"/>
    <col collapsed="false" customWidth="true" hidden="false" outlineLevel="0" max="4" min="4" style="0" width="4.56"/>
    <col collapsed="false" customWidth="true" hidden="false" outlineLevel="0" max="6" min="6" style="0" width="5.28"/>
    <col collapsed="false" customWidth="true" hidden="false" outlineLevel="0" max="8" min="8" style="0" width="4.28"/>
    <col collapsed="false" customWidth="true" hidden="false" outlineLevel="0" max="10" min="10" style="0" width="3.7"/>
    <col collapsed="false" customWidth="true" hidden="false" outlineLevel="0" max="24" min="24" style="0" width="11.99"/>
    <col collapsed="false" customWidth="true" hidden="false" outlineLevel="0" max="26" min="26" style="0" width="11.99"/>
  </cols>
  <sheetData>
    <row r="1" customFormat="false" ht="18.75" hidden="false" customHeight="false" outlineLevel="0" collapsed="false">
      <c r="A1" s="1" t="s">
        <v>0</v>
      </c>
      <c r="X1" s="1" t="s">
        <v>1</v>
      </c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2" t="s">
        <v>6</v>
      </c>
      <c r="F2" s="0" t="s">
        <v>7</v>
      </c>
      <c r="G2" s="0" t="s">
        <v>8</v>
      </c>
      <c r="H2" s="0" t="s">
        <v>9</v>
      </c>
      <c r="I2" s="2" t="s">
        <v>10</v>
      </c>
      <c r="J2" s="0" t="s">
        <v>11</v>
      </c>
      <c r="K2" s="0" t="s">
        <v>12</v>
      </c>
      <c r="L2" s="0" t="s">
        <v>13</v>
      </c>
      <c r="M2" s="2" t="s">
        <v>14</v>
      </c>
      <c r="N2" s="0" t="s">
        <v>15</v>
      </c>
      <c r="O2" s="0" t="s">
        <v>16</v>
      </c>
      <c r="P2" s="0" t="s">
        <v>17</v>
      </c>
      <c r="Q2" s="2" t="s">
        <v>18</v>
      </c>
      <c r="R2" s="0" t="s">
        <v>19</v>
      </c>
      <c r="S2" s="0" t="s">
        <v>20</v>
      </c>
      <c r="T2" s="0" t="s">
        <v>21</v>
      </c>
      <c r="U2" s="2" t="s">
        <v>22</v>
      </c>
      <c r="X2" s="0" t="s">
        <v>4</v>
      </c>
      <c r="Y2" s="2" t="s">
        <v>6</v>
      </c>
      <c r="Z2" s="0" t="s">
        <v>8</v>
      </c>
      <c r="AA2" s="2" t="s">
        <v>10</v>
      </c>
      <c r="AB2" s="0" t="s">
        <v>12</v>
      </c>
      <c r="AC2" s="2" t="s">
        <v>14</v>
      </c>
      <c r="AD2" s="0" t="s">
        <v>20</v>
      </c>
      <c r="AE2" s="2" t="s">
        <v>22</v>
      </c>
    </row>
    <row r="3" customFormat="false" ht="15" hidden="false" customHeight="false" outlineLevel="0" collapsed="false">
      <c r="A3" s="0" t="s">
        <v>23</v>
      </c>
      <c r="B3" s="0" t="n">
        <f aca="false">SUM(RT!B3,T87!B3,SC!B3,FL!B3,LP!B3)</f>
        <v>2</v>
      </c>
      <c r="C3" s="0" t="n">
        <f aca="false">SUM(RT!C3,T87!C3,SC!C3,FL!C3,LP!C3)</f>
        <v>2.89804462055302</v>
      </c>
      <c r="D3" s="0" t="n">
        <f aca="false">SUM(RT!D3,T87!D3,SC!D3,FL!D3,LP!D3)</f>
        <v>2</v>
      </c>
      <c r="E3" s="0" t="n">
        <f aca="false">SUM(RT!E3,T87!E3,SC!E3,FL!E3,LP!E3)</f>
        <v>8.2085350015821</v>
      </c>
      <c r="F3" s="0" t="n">
        <f aca="false">SUM(RT!F3,T87!F3,SC!F3,FL!F3,LP!F3)</f>
        <v>2</v>
      </c>
      <c r="G3" s="0" t="n">
        <f aca="false">SUM(RT!G3,T87!G3,SC!G3,FL!G3,LP!G3)</f>
        <v>10.5115057218815</v>
      </c>
      <c r="H3" s="0" t="n">
        <f aca="false">SUM(RT!H3,T87!H3,SC!H3,FL!H3,LP!H3)</f>
        <v>5</v>
      </c>
      <c r="I3" s="0" t="n">
        <f aca="false">SUM(RT!I3,T87!I3,SC!I3,FL!I3,LP!I3)</f>
        <v>6.01842696280082</v>
      </c>
      <c r="J3" s="0" t="n">
        <f aca="false">SUM(RT!J3,T87!J3,SC!J3,FL!J3,LP!J3)</f>
        <v>0</v>
      </c>
      <c r="K3" s="0" t="n">
        <f aca="false">SUM(RT!K3,T87!K3,SC!K3,FL!K3,LP!K3)</f>
        <v>0</v>
      </c>
      <c r="L3" s="0" t="n">
        <f aca="false">SUM(RT!L3,T87!L3,SC!L3,FL!L3,LP!L3)</f>
        <v>0</v>
      </c>
      <c r="M3" s="0" t="n">
        <f aca="false">SUM(RT!M3,T87!M3,SC!M3,FL!M3,LP!M3)</f>
        <v>0</v>
      </c>
      <c r="N3" s="0" t="n">
        <f aca="false">SUM(RT!N3,T87!N3,SC!N3,FL!N3,LP!N3)</f>
        <v>0</v>
      </c>
      <c r="O3" s="0" t="n">
        <f aca="false">SUM(RT!O3,T87!O3,SC!O3,FL!O3,LP!O3)</f>
        <v>0</v>
      </c>
      <c r="P3" s="0" t="n">
        <f aca="false">SUM(RT!P3,T87!P3,SC!P3,FL!P3,LP!P3)</f>
        <v>0</v>
      </c>
      <c r="Q3" s="0" t="n">
        <f aca="false">SUM(RT!Q3,T87!Q3,SC!Q3,FL!Q3,LP!Q3)</f>
        <v>0</v>
      </c>
      <c r="R3" s="0" t="n">
        <f aca="false">SUM(RT!R3,T87!R3,SC!R3,FL!R3,LP!R3)</f>
        <v>1</v>
      </c>
      <c r="S3" s="0" t="n">
        <f aca="false">SUM(RT!S3,T87!S3,SC!S3,FL!S3,LP!S3)</f>
        <v>1.16237402015677</v>
      </c>
      <c r="T3" s="0" t="n">
        <f aca="false">SUM(RT!T3,T87!T3,SC!T3,FL!T3,LP!T3)</f>
        <v>4</v>
      </c>
      <c r="U3" s="0" t="n">
        <f aca="false">SUM(RT!U3,T87!U3,SC!U3,FL!U3,LP!U3)</f>
        <v>3.47046522780253</v>
      </c>
      <c r="X3" s="0" t="n">
        <f aca="false">IF(B3&gt;0,C3/B3,"")</f>
        <v>1.44902231027651</v>
      </c>
      <c r="Y3" s="0" t="n">
        <f aca="false">IF(D3&gt;0,E3/D3,"")</f>
        <v>4.10426750079105</v>
      </c>
      <c r="Z3" s="0" t="n">
        <f aca="false">IF(F3&gt;0,G3/F3,"")</f>
        <v>5.25575286094076</v>
      </c>
      <c r="AA3" s="0" t="n">
        <f aca="false">IF(H3&gt;0,I3/H3,"")</f>
        <v>1.20368539256016</v>
      </c>
      <c r="AB3" s="2" t="str">
        <f aca="false">IF(J3&gt;0,K3/J3,"")</f>
        <v/>
      </c>
      <c r="AC3" s="0" t="str">
        <f aca="false">IF(L3,M3/L3,"")</f>
        <v/>
      </c>
      <c r="AD3" s="0" t="n">
        <f aca="false">IF(R3&gt;0,S3/R3,"")</f>
        <v>1.16237402015677</v>
      </c>
      <c r="AE3" s="0" t="n">
        <f aca="false">IF(T3&gt;0,U3/T3,"")</f>
        <v>0.867616306950633</v>
      </c>
    </row>
    <row r="4" customFormat="false" ht="15" hidden="false" customHeight="false" outlineLevel="0" collapsed="false">
      <c r="A4" s="0" t="s">
        <v>24</v>
      </c>
      <c r="B4" s="0" t="n">
        <f aca="false">SUM(RT!B4,T87!B4,SC!B4,FL!B4,LP!B4)</f>
        <v>6</v>
      </c>
      <c r="C4" s="0" t="n">
        <f aca="false">SUM(RT!C4,T87!C4,SC!C4,FL!C4,LP!C4)</f>
        <v>6.25349027173035</v>
      </c>
      <c r="D4" s="0" t="n">
        <f aca="false">SUM(RT!D4,T87!D4,SC!D4,FL!D4,LP!D4)</f>
        <v>2</v>
      </c>
      <c r="E4" s="0" t="n">
        <f aca="false">SUM(RT!E4,T87!E4,SC!E4,FL!E4,LP!E4)</f>
        <v>5.98351648351648</v>
      </c>
      <c r="F4" s="0" t="n">
        <f aca="false">SUM(RT!F4,T87!F4,SC!F4,FL!F4,LP!F4)</f>
        <v>1</v>
      </c>
      <c r="G4" s="0" t="n">
        <f aca="false">SUM(RT!G4,T87!G4,SC!G4,FL!G4,LP!G4)</f>
        <v>0.743589743589744</v>
      </c>
      <c r="H4" s="0" t="n">
        <f aca="false">SUM(RT!H4,T87!H4,SC!H4,FL!H4,LP!H4)</f>
        <v>0</v>
      </c>
      <c r="I4" s="0" t="n">
        <f aca="false">SUM(RT!I4,T87!I4,SC!I4,FL!I4,LP!I4)</f>
        <v>0</v>
      </c>
      <c r="J4" s="0" t="n">
        <f aca="false">SUM(RT!J4,T87!J4,SC!J4,FL!J4,LP!J4)</f>
        <v>0</v>
      </c>
      <c r="K4" s="0" t="n">
        <f aca="false">SUM(RT!K4,T87!K4,SC!K4,FL!K4,LP!K4)</f>
        <v>0</v>
      </c>
      <c r="L4" s="0" t="n">
        <f aca="false">SUM(RT!L4,T87!L4,SC!L4,FL!L4,LP!L4)</f>
        <v>0</v>
      </c>
      <c r="M4" s="0" t="n">
        <f aca="false">SUM(RT!M4,T87!M4,SC!M4,FL!M4,LP!M4)</f>
        <v>0</v>
      </c>
      <c r="N4" s="0" t="n">
        <f aca="false">SUM(RT!N4,T87!N4,SC!N4,FL!N4,LP!N4)</f>
        <v>0</v>
      </c>
      <c r="O4" s="0" t="n">
        <f aca="false">SUM(RT!O4,T87!O4,SC!O4,FL!O4,LP!O4)</f>
        <v>0</v>
      </c>
      <c r="P4" s="0" t="n">
        <f aca="false">SUM(RT!P4,T87!P4,SC!P4,FL!P4,LP!P4)</f>
        <v>0</v>
      </c>
      <c r="Q4" s="0" t="n">
        <f aca="false">SUM(RT!Q4,T87!Q4,SC!Q4,FL!Q4,LP!Q4)</f>
        <v>0</v>
      </c>
      <c r="R4" s="0" t="n">
        <f aca="false">SUM(RT!R4,T87!R4,SC!R4,FL!R4,LP!R4)</f>
        <v>0</v>
      </c>
      <c r="S4" s="0" t="n">
        <f aca="false">SUM(RT!S4,T87!S4,SC!S4,FL!S4,LP!S4)</f>
        <v>0</v>
      </c>
      <c r="T4" s="0" t="n">
        <f aca="false">SUM(RT!T4,T87!T4,SC!T4,FL!T4,LP!T4)</f>
        <v>0</v>
      </c>
      <c r="U4" s="0" t="n">
        <f aca="false">SUM(RT!U4,T87!U4,SC!U4,FL!U4,LP!U4)</f>
        <v>0</v>
      </c>
      <c r="X4" s="0" t="n">
        <f aca="false">IF(B4&gt;0,C4/B4,"")</f>
        <v>1.04224837862173</v>
      </c>
      <c r="Y4" s="0" t="n">
        <f aca="false">IF(D4&gt;0,E4/D4,"")</f>
        <v>2.99175824175824</v>
      </c>
      <c r="Z4" s="0" t="n">
        <f aca="false">IF(F4&gt;0,G4/F4,"")</f>
        <v>0.743589743589744</v>
      </c>
      <c r="AA4" s="0" t="str">
        <f aca="false">IF(H4&gt;0,I4/H4,"")</f>
        <v/>
      </c>
      <c r="AB4" s="2" t="str">
        <f aca="false">IF(J4&gt;0,K4/J4,"")</f>
        <v/>
      </c>
      <c r="AC4" s="0" t="str">
        <f aca="false">IF(L4,M4/L4,"")</f>
        <v/>
      </c>
      <c r="AD4" s="0" t="str">
        <f aca="false">IF(R4&gt;0,S4/R4,"")</f>
        <v/>
      </c>
      <c r="AE4" s="0" t="str">
        <f aca="false">IF(T4&gt;0,U4/T4,"")</f>
        <v/>
      </c>
    </row>
    <row r="5" customFormat="false" ht="15" hidden="false" customHeight="false" outlineLevel="0" collapsed="false">
      <c r="A5" s="0" t="s">
        <v>25</v>
      </c>
      <c r="B5" s="0" t="n">
        <f aca="false">SUM(RT!B5,T87!B5,SC!B5,FL!B5,LP!B5)</f>
        <v>3</v>
      </c>
      <c r="C5" s="0" t="n">
        <f aca="false">SUM(RT!C5,T87!C5,SC!C5,FL!C5,LP!C5)</f>
        <v>4.35627135323569</v>
      </c>
      <c r="D5" s="0" t="n">
        <f aca="false">SUM(RT!D5,T87!D5,SC!D5,FL!D5,LP!D5)</f>
        <v>5</v>
      </c>
      <c r="E5" s="0" t="n">
        <f aca="false">SUM(RT!E5,T87!E5,SC!E5,FL!E5,LP!E5)</f>
        <v>53.9422261771046</v>
      </c>
      <c r="F5" s="0" t="n">
        <f aca="false">SUM(RT!F5,T87!F5,SC!F5,FL!F5,LP!F5)</f>
        <v>3</v>
      </c>
      <c r="G5" s="0" t="n">
        <f aca="false">SUM(RT!G5,T87!G5,SC!G5,FL!G5,LP!G5)</f>
        <v>28.3042143626425</v>
      </c>
      <c r="H5" s="0" t="n">
        <f aca="false">SUM(RT!H5,T87!H5,SC!H5,FL!H5,LP!H5)</f>
        <v>3</v>
      </c>
      <c r="I5" s="0" t="n">
        <f aca="false">SUM(RT!I5,T87!I5,SC!I5,FL!I5,LP!I5)</f>
        <v>3.97380269479401</v>
      </c>
      <c r="J5" s="0" t="n">
        <f aca="false">SUM(RT!J5,T87!J5,SC!J5,FL!J5,LP!J5)</f>
        <v>0</v>
      </c>
      <c r="K5" s="0" t="n">
        <f aca="false">SUM(RT!K5,T87!K5,SC!K5,FL!K5,LP!K5)</f>
        <v>0</v>
      </c>
      <c r="L5" s="0" t="n">
        <f aca="false">SUM(RT!L5,T87!L5,SC!L5,FL!L5,LP!L5)</f>
        <v>0</v>
      </c>
      <c r="M5" s="0" t="n">
        <f aca="false">SUM(RT!M5,T87!M5,SC!M5,FL!M5,LP!M5)</f>
        <v>0</v>
      </c>
      <c r="N5" s="0" t="n">
        <f aca="false">SUM(RT!N5,T87!N5,SC!N5,FL!N5,LP!N5)</f>
        <v>1</v>
      </c>
      <c r="O5" s="0" t="n">
        <f aca="false">SUM(RT!O5,T87!O5,SC!O5,FL!O5,LP!O5)</f>
        <v>1.55932203389831</v>
      </c>
      <c r="P5" s="0" t="n">
        <f aca="false">SUM(RT!P5,T87!P5,SC!P5,FL!P5,LP!P5)</f>
        <v>3</v>
      </c>
      <c r="Q5" s="0" t="n">
        <f aca="false">SUM(RT!Q5,T87!Q5,SC!Q5,FL!Q5,LP!Q5)</f>
        <v>32.6568069224462</v>
      </c>
      <c r="R5" s="0" t="n">
        <f aca="false">SUM(RT!R5,T87!R5,SC!R5,FL!R5,LP!R5)</f>
        <v>2</v>
      </c>
      <c r="S5" s="0" t="n">
        <f aca="false">SUM(RT!S5,T87!S5,SC!S5,FL!S5,LP!S5)</f>
        <v>3.41758241758242</v>
      </c>
      <c r="T5" s="0" t="n">
        <f aca="false">SUM(RT!T5,T87!T5,SC!T5,FL!T5,LP!T5)</f>
        <v>6</v>
      </c>
      <c r="U5" s="0" t="n">
        <f aca="false">SUM(RT!U5,T87!U5,SC!U5,FL!U5,LP!U5)</f>
        <v>13.4482692648379</v>
      </c>
      <c r="X5" s="0" t="n">
        <f aca="false">IF(B5&gt;0,C5/B5,"")</f>
        <v>1.45209045107856</v>
      </c>
      <c r="Y5" s="0" t="n">
        <f aca="false">IF(D5&gt;0,E5/D5,"")</f>
        <v>10.7884452354209</v>
      </c>
      <c r="Z5" s="0" t="n">
        <f aca="false">IF(F5&gt;0,G5/F5,"")</f>
        <v>9.43473812088083</v>
      </c>
      <c r="AA5" s="0" t="n">
        <f aca="false">IF(H5&gt;0,I5/H5,"")</f>
        <v>1.32460089826467</v>
      </c>
      <c r="AB5" s="2" t="str">
        <f aca="false">IF(J5&gt;0,K5/J5,"")</f>
        <v/>
      </c>
      <c r="AC5" s="0" t="str">
        <f aca="false">IF(L5,M5/L5,"")</f>
        <v/>
      </c>
      <c r="AD5" s="0" t="n">
        <f aca="false">IF(R5&gt;0,S5/R5,"")</f>
        <v>1.70879120879121</v>
      </c>
      <c r="AE5" s="0" t="n">
        <f aca="false">IF(T5&gt;0,U5/T5,"")</f>
        <v>2.24137821080632</v>
      </c>
    </row>
    <row r="6" customFormat="false" ht="15" hidden="false" customHeight="false" outlineLevel="0" collapsed="false">
      <c r="A6" s="0" t="s">
        <v>26</v>
      </c>
      <c r="B6" s="0" t="n">
        <f aca="false">SUM(RT!B6,T87!B6,SC!B6,FL!B6,LP!B6)</f>
        <v>0</v>
      </c>
      <c r="C6" s="0" t="n">
        <f aca="false">SUM(RT!C6,T87!C6,SC!C6,FL!C6,LP!C6)</f>
        <v>0</v>
      </c>
      <c r="D6" s="0" t="n">
        <f aca="false">SUM(RT!D6,T87!D6,SC!D6,FL!D6,LP!D6)</f>
        <v>0</v>
      </c>
      <c r="E6" s="0" t="n">
        <f aca="false">SUM(RT!E6,T87!E6,SC!E6,FL!E6,LP!E6)</f>
        <v>0</v>
      </c>
      <c r="F6" s="0" t="n">
        <f aca="false">SUM(RT!F6,T87!F6,SC!F6,FL!F6,LP!F6)</f>
        <v>3</v>
      </c>
      <c r="G6" s="0" t="n">
        <f aca="false">SUM(RT!G6,T87!G6,SC!G6,FL!G6,LP!G6)</f>
        <v>4.20169662973011</v>
      </c>
      <c r="H6" s="0" t="n">
        <f aca="false">SUM(RT!H6,T87!H6,SC!H6,FL!H6,LP!H6)</f>
        <v>6</v>
      </c>
      <c r="I6" s="0" t="n">
        <f aca="false">SUM(RT!I6,T87!I6,SC!I6,FL!I6,LP!I6)</f>
        <v>20.6412596895817</v>
      </c>
      <c r="J6" s="0" t="n">
        <f aca="false">SUM(RT!J6,T87!J6,SC!J6,FL!J6,LP!J6)</f>
        <v>0</v>
      </c>
      <c r="K6" s="0" t="n">
        <f aca="false">SUM(RT!K6,T87!K6,SC!K6,FL!K6,LP!K6)</f>
        <v>0</v>
      </c>
      <c r="L6" s="0" t="n">
        <f aca="false">SUM(RT!L6,T87!L6,SC!L6,FL!L6,LP!L6)</f>
        <v>0</v>
      </c>
      <c r="M6" s="0" t="n">
        <f aca="false">SUM(RT!M6,T87!M6,SC!M6,FL!M6,LP!M6)</f>
        <v>0</v>
      </c>
      <c r="N6" s="0" t="n">
        <f aca="false">SUM(RT!N6,T87!N6,SC!N6,FL!N6,LP!N6)</f>
        <v>0</v>
      </c>
      <c r="O6" s="0" t="n">
        <f aca="false">SUM(RT!O6,T87!O6,SC!O6,FL!O6,LP!O6)</f>
        <v>0</v>
      </c>
      <c r="P6" s="0" t="n">
        <f aca="false">SUM(RT!P6,T87!P6,SC!P6,FL!P6,LP!P6)</f>
        <v>0</v>
      </c>
      <c r="Q6" s="0" t="n">
        <f aca="false">SUM(RT!Q6,T87!Q6,SC!Q6,FL!Q6,LP!Q6)</f>
        <v>0</v>
      </c>
      <c r="R6" s="0" t="n">
        <f aca="false">SUM(RT!R6,T87!R6,SC!R6,FL!R6,LP!R6)</f>
        <v>0</v>
      </c>
      <c r="S6" s="0" t="n">
        <f aca="false">SUM(RT!S6,T87!S6,SC!S6,FL!S6,LP!S6)</f>
        <v>0</v>
      </c>
      <c r="T6" s="0" t="n">
        <f aca="false">SUM(RT!T6,T87!T6,SC!T6,FL!T6,LP!T6)</f>
        <v>0</v>
      </c>
      <c r="U6" s="0" t="n">
        <f aca="false">SUM(RT!U6,T87!U6,SC!U6,FL!U6,LP!U6)</f>
        <v>0</v>
      </c>
      <c r="X6" s="0" t="str">
        <f aca="false">IF(B6&gt;0,C6/B6,"")</f>
        <v/>
      </c>
      <c r="Y6" s="0" t="str">
        <f aca="false">IF(D6&gt;0,E6/D6,"")</f>
        <v/>
      </c>
      <c r="Z6" s="0" t="n">
        <f aca="false">IF(F6&gt;0,G6/F6,"")</f>
        <v>1.40056554324337</v>
      </c>
      <c r="AA6" s="0" t="n">
        <f aca="false">IF(H6&gt;0,I6/H6,"")</f>
        <v>3.44020994826361</v>
      </c>
      <c r="AB6" s="2" t="str">
        <f aca="false">IF(J6&gt;0,K6/J6,"")</f>
        <v/>
      </c>
      <c r="AC6" s="0" t="str">
        <f aca="false">IF(L6,M6/L6,"")</f>
        <v/>
      </c>
      <c r="AD6" s="0" t="str">
        <f aca="false">IF(R6&gt;0,S6/R6,"")</f>
        <v/>
      </c>
      <c r="AE6" s="0" t="str">
        <f aca="false">IF(T6&gt;0,U6/T6,"")</f>
        <v/>
      </c>
      <c r="AG6" s="0" t="s">
        <v>27</v>
      </c>
    </row>
    <row r="7" customFormat="false" ht="15" hidden="false" customHeight="false" outlineLevel="0" collapsed="false">
      <c r="A7" s="0" t="s">
        <v>28</v>
      </c>
      <c r="B7" s="0" t="n">
        <f aca="false">SUM(RT!B7,T87!B7,SC!B7,FL!B7,LP!B7)</f>
        <v>0</v>
      </c>
      <c r="C7" s="0" t="n">
        <f aca="false">SUM(RT!C7,T87!C7,SC!C7,FL!C7,LP!C7)</f>
        <v>0</v>
      </c>
      <c r="D7" s="0" t="n">
        <f aca="false">SUM(RT!D7,T87!D7,SC!D7,FL!D7,LP!D7)</f>
        <v>0</v>
      </c>
      <c r="E7" s="0" t="n">
        <f aca="false">SUM(RT!E7,T87!E7,SC!E7,FL!E7,LP!E7)</f>
        <v>0</v>
      </c>
      <c r="F7" s="0" t="n">
        <f aca="false">SUM(RT!F7,T87!F7,SC!F7,FL!F7,LP!F7)</f>
        <v>0</v>
      </c>
      <c r="G7" s="0" t="n">
        <f aca="false">SUM(RT!G7,T87!G7,SC!G7,FL!G7,LP!G7)</f>
        <v>0</v>
      </c>
      <c r="H7" s="0" t="n">
        <f aca="false">SUM(RT!H7,T87!H7,SC!H7,FL!H7,LP!H7)</f>
        <v>0</v>
      </c>
      <c r="I7" s="0" t="n">
        <f aca="false">SUM(RT!I7,T87!I7,SC!I7,FL!I7,LP!I7)</f>
        <v>0</v>
      </c>
      <c r="J7" s="0" t="n">
        <f aca="false">SUM(RT!J7,T87!J7,SC!J7,FL!J7,LP!J7)</f>
        <v>0</v>
      </c>
      <c r="K7" s="0" t="n">
        <f aca="false">SUM(RT!K7,T87!K7,SC!K7,FL!K7,LP!K7)</f>
        <v>0</v>
      </c>
      <c r="L7" s="0" t="n">
        <f aca="false">SUM(RT!L7,T87!L7,SC!L7,FL!L7,LP!L7)</f>
        <v>0</v>
      </c>
      <c r="M7" s="0" t="n">
        <f aca="false">SUM(RT!M7,T87!M7,SC!M7,FL!M7,LP!M7)</f>
        <v>0</v>
      </c>
      <c r="N7" s="0" t="n">
        <f aca="false">SUM(RT!N7,T87!N7,SC!N7,FL!N7,LP!N7)</f>
        <v>0</v>
      </c>
      <c r="O7" s="0" t="n">
        <f aca="false">SUM(RT!O7,T87!O7,SC!O7,FL!O7,LP!O7)</f>
        <v>0</v>
      </c>
      <c r="P7" s="0" t="n">
        <f aca="false">SUM(RT!P7,T87!P7,SC!P7,FL!P7,LP!P7)</f>
        <v>0</v>
      </c>
      <c r="Q7" s="0" t="n">
        <f aca="false">SUM(RT!Q7,T87!Q7,SC!Q7,FL!Q7,LP!Q7)</f>
        <v>0</v>
      </c>
      <c r="R7" s="0" t="n">
        <f aca="false">SUM(RT!R7,T87!R7,SC!R7,FL!R7,LP!R7)</f>
        <v>9</v>
      </c>
      <c r="S7" s="0" t="n">
        <f aca="false">SUM(RT!S7,T87!S7,SC!S7,FL!S7,LP!S7)</f>
        <v>25.1578886120157</v>
      </c>
      <c r="T7" s="0" t="n">
        <f aca="false">SUM(RT!T7,T87!T7,SC!T7,FL!T7,LP!T7)</f>
        <v>4</v>
      </c>
      <c r="U7" s="0" t="n">
        <f aca="false">SUM(RT!U7,T87!U7,SC!U7,FL!U7,LP!U7)</f>
        <v>4.16171778012782</v>
      </c>
      <c r="X7" s="0" t="str">
        <f aca="false">IF(B7&gt;0,C7/B7,"")</f>
        <v/>
      </c>
      <c r="Y7" s="0" t="str">
        <f aca="false">IF(D7&gt;0,E7/D7,"")</f>
        <v/>
      </c>
      <c r="Z7" s="0" t="str">
        <f aca="false">IF(F7&gt;0,G7/F7,"")</f>
        <v/>
      </c>
      <c r="AA7" s="0" t="str">
        <f aca="false">IF(H7&gt;0,I7/H7,"")</f>
        <v/>
      </c>
      <c r="AB7" s="2" t="str">
        <f aca="false">IF(J7&gt;0,K7/J7,"")</f>
        <v/>
      </c>
      <c r="AC7" s="0" t="str">
        <f aca="false">IF(L7,M7/L7,"")</f>
        <v/>
      </c>
      <c r="AD7" s="0" t="n">
        <f aca="false">IF(R7&gt;0,S7/R7,"")</f>
        <v>2.79532095689064</v>
      </c>
      <c r="AE7" s="0" t="n">
        <f aca="false">IF(T7&gt;0,U7/T7,"")</f>
        <v>1.04042944503195</v>
      </c>
      <c r="AG7" s="0" t="s">
        <v>27</v>
      </c>
    </row>
    <row r="8" customFormat="false" ht="15" hidden="false" customHeight="false" outlineLevel="0" collapsed="false">
      <c r="A8" s="0" t="s">
        <v>29</v>
      </c>
      <c r="B8" s="0" t="n">
        <f aca="false">SUM(RT!B8,T87!B8,SC!B8,FL!B8,LP!B8)</f>
        <v>3</v>
      </c>
      <c r="C8" s="0" t="n">
        <f aca="false">SUM(RT!C8,T87!C8,SC!C8,FL!C8,LP!C8)</f>
        <v>65.3200045024633</v>
      </c>
      <c r="D8" s="0" t="n">
        <f aca="false">SUM(RT!D8,T87!D8,SC!D8,FL!D8,LP!D8)</f>
        <v>1</v>
      </c>
      <c r="E8" s="0" t="n">
        <f aca="false">SUM(RT!E8,T87!E8,SC!E8,FL!E8,LP!E8)</f>
        <v>3.91860465116279</v>
      </c>
      <c r="F8" s="0" t="n">
        <f aca="false">SUM(RT!F8,T87!F8,SC!F8,FL!F8,LP!F8)</f>
        <v>3</v>
      </c>
      <c r="G8" s="0" t="n">
        <f aca="false">SUM(RT!G8,T87!G8,SC!G8,FL!G8,LP!G8)</f>
        <v>3.70181101487256</v>
      </c>
      <c r="H8" s="0" t="n">
        <f aca="false">SUM(RT!H8,T87!H8,SC!H8,FL!H8,LP!H8)</f>
        <v>1</v>
      </c>
      <c r="I8" s="0" t="n">
        <f aca="false">SUM(RT!I8,T87!I8,SC!I8,FL!I8,LP!I8)</f>
        <v>3.26744186046512</v>
      </c>
      <c r="J8" s="0" t="n">
        <f aca="false">SUM(RT!J8,T87!J8,SC!J8,FL!J8,LP!J8)</f>
        <v>0</v>
      </c>
      <c r="K8" s="0" t="n">
        <f aca="false">SUM(RT!K8,T87!K8,SC!K8,FL!K8,LP!K8)</f>
        <v>0</v>
      </c>
      <c r="L8" s="0" t="n">
        <f aca="false">SUM(RT!L8,T87!L8,SC!L8,FL!L8,LP!L8)</f>
        <v>0</v>
      </c>
      <c r="M8" s="0" t="n">
        <f aca="false">SUM(RT!M8,T87!M8,SC!M8,FL!M8,LP!M8)</f>
        <v>0</v>
      </c>
      <c r="N8" s="0" t="n">
        <f aca="false">SUM(RT!N8,T87!N8,SC!N8,FL!N8,LP!N8)</f>
        <v>0</v>
      </c>
      <c r="O8" s="0" t="n">
        <f aca="false">SUM(RT!O8,T87!O8,SC!O8,FL!O8,LP!O8)</f>
        <v>0</v>
      </c>
      <c r="P8" s="0" t="n">
        <f aca="false">SUM(RT!P8,T87!P8,SC!P8,FL!P8,LP!P8)</f>
        <v>0</v>
      </c>
      <c r="Q8" s="0" t="n">
        <f aca="false">SUM(RT!Q8,T87!Q8,SC!Q8,FL!Q8,LP!Q8)</f>
        <v>0</v>
      </c>
      <c r="R8" s="0" t="n">
        <f aca="false">SUM(RT!R8,T87!R8,SC!R8,FL!R8,LP!R8)</f>
        <v>0</v>
      </c>
      <c r="S8" s="0" t="n">
        <f aca="false">SUM(RT!S8,T87!S8,SC!S8,FL!S8,LP!S8)</f>
        <v>0</v>
      </c>
      <c r="T8" s="0" t="n">
        <f aca="false">SUM(RT!T8,T87!T8,SC!T8,FL!T8,LP!T8)</f>
        <v>0</v>
      </c>
      <c r="U8" s="0" t="n">
        <f aca="false">SUM(RT!U8,T87!U8,SC!U8,FL!U8,LP!U8)</f>
        <v>0</v>
      </c>
      <c r="X8" s="0" t="n">
        <f aca="false">IF(B8&gt;0,C8/B8,"")</f>
        <v>21.7733348341544</v>
      </c>
      <c r="Y8" s="0" t="n">
        <f aca="false">IF(D8&gt;0,E8/D8,"")</f>
        <v>3.91860465116279</v>
      </c>
      <c r="Z8" s="0" t="n">
        <f aca="false">IF(F8&gt;0,G8/F8,"")</f>
        <v>1.23393700495752</v>
      </c>
      <c r="AA8" s="0" t="n">
        <f aca="false">IF(H8&gt;0,I8/H8,"")</f>
        <v>3.26744186046512</v>
      </c>
      <c r="AB8" s="2" t="str">
        <f aca="false">IF(J8&gt;0,K8/J8,"")</f>
        <v/>
      </c>
      <c r="AC8" s="0" t="str">
        <f aca="false">IF(L8,M8/L8,"")</f>
        <v/>
      </c>
      <c r="AD8" s="0" t="str">
        <f aca="false">IF(R8&gt;0,S8/R8,"")</f>
        <v/>
      </c>
      <c r="AE8" s="0" t="str">
        <f aca="false">IF(T8&gt;0,U8/T8,"")</f>
        <v/>
      </c>
    </row>
    <row r="9" customFormat="false" ht="15" hidden="false" customHeight="false" outlineLevel="0" collapsed="false">
      <c r="A9" s="0" t="s">
        <v>30</v>
      </c>
      <c r="B9" s="0" t="n">
        <f aca="false">SUM(RT!B9,T87!B9,SC!B9,FL!B9,LP!B9)</f>
        <v>2</v>
      </c>
      <c r="C9" s="0" t="n">
        <f aca="false">SUM(RT!C9,T87!C9,SC!C9,FL!C9,LP!C9)</f>
        <v>2.13942567407478</v>
      </c>
      <c r="D9" s="0" t="n">
        <f aca="false">SUM(RT!D9,T87!D9,SC!D9,FL!D9,LP!D9)</f>
        <v>3</v>
      </c>
      <c r="E9" s="0" t="n">
        <f aca="false">SUM(RT!E9,T87!E9,SC!E9,FL!E9,LP!E9)</f>
        <v>8.24131304989227</v>
      </c>
      <c r="F9" s="0" t="n">
        <f aca="false">SUM(RT!F9,T87!F9,SC!F9,FL!F9,LP!F9)</f>
        <v>1</v>
      </c>
      <c r="G9" s="0" t="n">
        <f aca="false">SUM(RT!G9,T87!G9,SC!G9,FL!G9,LP!G9)</f>
        <v>11.9521158129176</v>
      </c>
      <c r="H9" s="0" t="n">
        <f aca="false">SUM(RT!H9,T87!H9,SC!H9,FL!H9,LP!H9)</f>
        <v>4</v>
      </c>
      <c r="I9" s="0" t="n">
        <f aca="false">SUM(RT!I9,T87!I9,SC!I9,FL!I9,LP!I9)</f>
        <v>6.34155266017969</v>
      </c>
      <c r="J9" s="0" t="n">
        <f aca="false">SUM(RT!J9,T87!J9,SC!J9,FL!J9,LP!J9)</f>
        <v>0</v>
      </c>
      <c r="K9" s="0" t="n">
        <f aca="false">SUM(RT!K9,T87!K9,SC!K9,FL!K9,LP!K9)</f>
        <v>0</v>
      </c>
      <c r="L9" s="0" t="n">
        <f aca="false">SUM(RT!L9,T87!L9,SC!L9,FL!L9,LP!L9)</f>
        <v>0</v>
      </c>
      <c r="M9" s="0" t="n">
        <f aca="false">SUM(RT!M9,T87!M9,SC!M9,FL!M9,LP!M9)</f>
        <v>0</v>
      </c>
      <c r="N9" s="0" t="n">
        <f aca="false">SUM(RT!N9,T87!N9,SC!N9,FL!N9,LP!N9)</f>
        <v>0</v>
      </c>
      <c r="O9" s="0" t="n">
        <f aca="false">SUM(RT!O9,T87!O9,SC!O9,FL!O9,LP!O9)</f>
        <v>0</v>
      </c>
      <c r="P9" s="0" t="n">
        <f aca="false">SUM(RT!P9,T87!P9,SC!P9,FL!P9,LP!P9)</f>
        <v>0</v>
      </c>
      <c r="Q9" s="0" t="n">
        <f aca="false">SUM(RT!Q9,T87!Q9,SC!Q9,FL!Q9,LP!Q9)</f>
        <v>0</v>
      </c>
      <c r="R9" s="0" t="n">
        <f aca="false">SUM(RT!R9,T87!R9,SC!R9,FL!R9,LP!R9)</f>
        <v>0</v>
      </c>
      <c r="S9" s="0" t="n">
        <f aca="false">SUM(RT!S9,T87!S9,SC!S9,FL!S9,LP!S9)</f>
        <v>0</v>
      </c>
      <c r="T9" s="0" t="n">
        <f aca="false">SUM(RT!T9,T87!T9,SC!T9,FL!T9,LP!T9)</f>
        <v>0</v>
      </c>
      <c r="U9" s="0" t="n">
        <f aca="false">SUM(RT!U9,T87!U9,SC!U9,FL!U9,LP!U9)</f>
        <v>0</v>
      </c>
      <c r="X9" s="0" t="n">
        <f aca="false">IF(B9&gt;0,C9/B9,"")</f>
        <v>1.06971283703739</v>
      </c>
      <c r="Y9" s="0" t="n">
        <f aca="false">IF(D9&gt;0,E9/D9,"")</f>
        <v>2.74710434996409</v>
      </c>
      <c r="Z9" s="0" t="n">
        <f aca="false">IF(F9&gt;0,G9/F9,"")</f>
        <v>11.9521158129176</v>
      </c>
      <c r="AA9" s="0" t="n">
        <f aca="false">IF(H9&gt;0,I9/H9,"")</f>
        <v>1.58538816504492</v>
      </c>
      <c r="AB9" s="2" t="str">
        <f aca="false">IF(J9&gt;0,K9/J9,"")</f>
        <v/>
      </c>
      <c r="AC9" s="0" t="str">
        <f aca="false">IF(L9,M9/L9,"")</f>
        <v/>
      </c>
      <c r="AD9" s="0" t="str">
        <f aca="false">IF(R9&gt;0,S9/R9,"")</f>
        <v/>
      </c>
      <c r="AE9" s="0" t="str">
        <f aca="false">IF(T9&gt;0,U9/T9,"")</f>
        <v/>
      </c>
    </row>
    <row r="10" customFormat="false" ht="15" hidden="false" customHeight="false" outlineLevel="0" collapsed="false">
      <c r="A10" s="0" t="s">
        <v>31</v>
      </c>
      <c r="B10" s="0" t="n">
        <f aca="false">SUM(RT!B10,T87!B10,SC!B10,FL!B10,LP!B10)</f>
        <v>1</v>
      </c>
      <c r="C10" s="0" t="n">
        <f aca="false">SUM(RT!C10,T87!C10,SC!C10,FL!C10,LP!C10)</f>
        <v>25.393023255814</v>
      </c>
      <c r="D10" s="0" t="n">
        <f aca="false">SUM(RT!D10,T87!D10,SC!D10,FL!D10,LP!D10)</f>
        <v>3</v>
      </c>
      <c r="E10" s="0" t="n">
        <f aca="false">SUM(RT!E10,T87!E10,SC!E10,FL!E10,LP!E10)</f>
        <v>5.16400504218173</v>
      </c>
      <c r="F10" s="0" t="n">
        <f aca="false">SUM(RT!F10,T87!F10,SC!F10,FL!F10,LP!F10)</f>
        <v>2</v>
      </c>
      <c r="G10" s="0" t="n">
        <f aca="false">SUM(RT!G10,T87!G10,SC!G10,FL!G10,LP!G10)</f>
        <v>2.45960451977401</v>
      </c>
      <c r="H10" s="0" t="n">
        <f aca="false">SUM(RT!H10,T87!H10,SC!H10,FL!H10,LP!H10)</f>
        <v>3</v>
      </c>
      <c r="I10" s="0" t="n">
        <f aca="false">SUM(RT!I10,T87!I10,SC!I10,FL!I10,LP!I10)</f>
        <v>5.39908485988969</v>
      </c>
      <c r="J10" s="0" t="n">
        <f aca="false">SUM(RT!J10,T87!J10,SC!J10,FL!J10,LP!J10)</f>
        <v>0</v>
      </c>
      <c r="K10" s="0" t="n">
        <f aca="false">SUM(RT!K10,T87!K10,SC!K10,FL!K10,LP!K10)</f>
        <v>0</v>
      </c>
      <c r="L10" s="0" t="n">
        <f aca="false">SUM(RT!L10,T87!L10,SC!L10,FL!L10,LP!L10)</f>
        <v>0</v>
      </c>
      <c r="M10" s="0" t="n">
        <f aca="false">SUM(RT!M10,T87!M10,SC!M10,FL!M10,LP!M10)</f>
        <v>0</v>
      </c>
      <c r="N10" s="0" t="n">
        <f aca="false">SUM(RT!N10,T87!N10,SC!N10,FL!N10,LP!N10)</f>
        <v>1</v>
      </c>
      <c r="O10" s="0" t="n">
        <f aca="false">SUM(RT!O10,T87!O10,SC!O10,FL!O10,LP!O10)</f>
        <v>0.909604519774011</v>
      </c>
      <c r="P10" s="0" t="n">
        <f aca="false">SUM(RT!P10,T87!P10,SC!P10,FL!P10,LP!P10)</f>
        <v>0</v>
      </c>
      <c r="Q10" s="0" t="n">
        <f aca="false">SUM(RT!Q10,T87!Q10,SC!Q10,FL!Q10,LP!Q10)</f>
        <v>0</v>
      </c>
      <c r="R10" s="0" t="n">
        <f aca="false">SUM(RT!R10,T87!R10,SC!R10,FL!R10,LP!R10)</f>
        <v>1</v>
      </c>
      <c r="S10" s="0" t="n">
        <f aca="false">SUM(RT!S10,T87!S10,SC!S10,FL!S10,LP!S10)</f>
        <v>3.41279069767442</v>
      </c>
      <c r="T10" s="0" t="n">
        <f aca="false">SUM(RT!T10,T87!T10,SC!T10,FL!T10,LP!T10)</f>
        <v>4</v>
      </c>
      <c r="U10" s="0" t="n">
        <f aca="false">SUM(RT!U10,T87!U10,SC!U10,FL!U10,LP!U10)</f>
        <v>4.47018155541063</v>
      </c>
      <c r="X10" s="0" t="n">
        <f aca="false">IF(B10&gt;0,C10/B10,"")</f>
        <v>25.393023255814</v>
      </c>
      <c r="Y10" s="0" t="n">
        <f aca="false">IF(D10&gt;0,E10/D10,"")</f>
        <v>1.72133501406058</v>
      </c>
      <c r="Z10" s="0" t="n">
        <f aca="false">IF(F10&gt;0,G10/F10,"")</f>
        <v>1.22980225988701</v>
      </c>
      <c r="AA10" s="0" t="n">
        <f aca="false">IF(H10&gt;0,I10/H10,"")</f>
        <v>1.79969495329656</v>
      </c>
      <c r="AB10" s="2" t="str">
        <f aca="false">IF(J10&gt;0,K10/J10,"")</f>
        <v/>
      </c>
      <c r="AC10" s="0" t="str">
        <f aca="false">IF(L10,M10/L10,"")</f>
        <v/>
      </c>
      <c r="AD10" s="0" t="n">
        <f aca="false">IF(R10&gt;0,S10/R10,"")</f>
        <v>3.41279069767442</v>
      </c>
      <c r="AE10" s="0" t="n">
        <f aca="false">IF(T10&gt;0,U10/T10,"")</f>
        <v>1.11754538885266</v>
      </c>
    </row>
    <row r="11" customFormat="false" ht="15" hidden="false" customHeight="false" outlineLevel="0" collapsed="false">
      <c r="A11" s="0" t="s">
        <v>32</v>
      </c>
      <c r="B11" s="0" t="n">
        <f aca="false">SUM(RT!B11,T87!B11,SC!B11,FL!B11,LP!B11)</f>
        <v>1</v>
      </c>
      <c r="C11" s="0" t="n">
        <f aca="false">SUM(RT!C11,T87!C11,SC!C11,FL!C11,LP!C11)</f>
        <v>1.48663697104677</v>
      </c>
      <c r="D11" s="0" t="n">
        <f aca="false">SUM(RT!D11,T87!D11,SC!D11,FL!D11,LP!D11)</f>
        <v>3</v>
      </c>
      <c r="E11" s="0" t="n">
        <f aca="false">SUM(RT!E11,T87!E11,SC!E11,FL!E11,LP!E11)</f>
        <v>14.7535164867136</v>
      </c>
      <c r="F11" s="0" t="n">
        <f aca="false">SUM(RT!F11,T87!F11,SC!F11,FL!F11,LP!F11)</f>
        <v>2</v>
      </c>
      <c r="G11" s="0" t="n">
        <f aca="false">SUM(RT!G11,T87!G11,SC!G11,FL!G11,LP!G11)</f>
        <v>1.95191160235097</v>
      </c>
      <c r="H11" s="0" t="n">
        <f aca="false">SUM(RT!H11,T87!H11,SC!H11,FL!H11,LP!H11)</f>
        <v>3</v>
      </c>
      <c r="I11" s="0" t="n">
        <f aca="false">SUM(RT!I11,T87!I11,SC!I11,FL!I11,LP!I11)</f>
        <v>3.41189150675117</v>
      </c>
      <c r="J11" s="0" t="n">
        <f aca="false">SUM(RT!J11,T87!J11,SC!J11,FL!J11,LP!J11)</f>
        <v>0</v>
      </c>
      <c r="K11" s="0" t="n">
        <f aca="false">SUM(RT!K11,T87!K11,SC!K11,FL!K11,LP!K11)</f>
        <v>0</v>
      </c>
      <c r="L11" s="0" t="n">
        <f aca="false">SUM(RT!L11,T87!L11,SC!L11,FL!L11,LP!L11)</f>
        <v>0</v>
      </c>
      <c r="M11" s="0" t="n">
        <f aca="false">SUM(RT!M11,T87!M11,SC!M11,FL!M11,LP!M11)</f>
        <v>0</v>
      </c>
      <c r="N11" s="0" t="n">
        <f aca="false">SUM(RT!N11,T87!N11,SC!N11,FL!N11,LP!N11)</f>
        <v>1</v>
      </c>
      <c r="O11" s="0" t="n">
        <f aca="false">SUM(RT!O11,T87!O11,SC!O11,FL!O11,LP!O11)</f>
        <v>1.48663697104677</v>
      </c>
      <c r="P11" s="0" t="n">
        <f aca="false">SUM(RT!P11,T87!P11,SC!P11,FL!P11,LP!P11)</f>
        <v>3</v>
      </c>
      <c r="Q11" s="0" t="n">
        <f aca="false">SUM(RT!Q11,T87!Q11,SC!Q11,FL!Q11,LP!Q11)</f>
        <v>14.7535164867136</v>
      </c>
      <c r="R11" s="0" t="n">
        <f aca="false">SUM(RT!R11,T87!R11,SC!R11,FL!R11,LP!R11)</f>
        <v>5</v>
      </c>
      <c r="S11" s="0" t="n">
        <f aca="false">SUM(RT!S11,T87!S11,SC!S11,FL!S11,LP!S11)</f>
        <v>27.3501524942185</v>
      </c>
      <c r="T11" s="0" t="n">
        <f aca="false">SUM(RT!T11,T87!T11,SC!T11,FL!T11,LP!T11)</f>
        <v>2</v>
      </c>
      <c r="U11" s="0" t="n">
        <f aca="false">SUM(RT!U11,T87!U11,SC!U11,FL!U11,LP!U11)</f>
        <v>1.97027220630373</v>
      </c>
      <c r="X11" s="0" t="n">
        <f aca="false">IF(B11&gt;0,C11/B11,"")</f>
        <v>1.48663697104677</v>
      </c>
      <c r="Y11" s="0" t="n">
        <f aca="false">IF(D11&gt;0,E11/D11,"")</f>
        <v>4.91783882890453</v>
      </c>
      <c r="Z11" s="0" t="n">
        <f aca="false">IF(F11&gt;0,G11/F11,"")</f>
        <v>0.975955801175487</v>
      </c>
      <c r="AA11" s="0" t="n">
        <f aca="false">IF(H11&gt;0,I11/H11,"")</f>
        <v>1.13729716891706</v>
      </c>
      <c r="AB11" s="2" t="str">
        <f aca="false">IF(J11&gt;0,K11/J11,"")</f>
        <v/>
      </c>
      <c r="AC11" s="0" t="str">
        <f aca="false">IF(L11,M11/L11,"")</f>
        <v/>
      </c>
      <c r="AD11" s="0" t="n">
        <f aca="false">IF(R11&gt;0,S11/R11,"")</f>
        <v>5.47003049884369</v>
      </c>
      <c r="AE11" s="0" t="n">
        <f aca="false">IF(T11&gt;0,U11/T11,"")</f>
        <v>0.985136103151863</v>
      </c>
    </row>
    <row r="12" customFormat="false" ht="15" hidden="false" customHeight="false" outlineLevel="0" collapsed="false">
      <c r="A12" s="0" t="s">
        <v>33</v>
      </c>
      <c r="B12" s="0" t="n">
        <f aca="false">SUM(RT!B12,T87!B12,SC!B12,FL!B12,LP!B12)</f>
        <v>4</v>
      </c>
      <c r="C12" s="0" t="n">
        <f aca="false">SUM(RT!C12,T87!C12,SC!C12,FL!C12,LP!C12)</f>
        <v>5.92251180161099</v>
      </c>
      <c r="D12" s="0" t="n">
        <f aca="false">SUM(RT!D12,T87!D12,SC!D12,FL!D12,LP!D12)</f>
        <v>1</v>
      </c>
      <c r="E12" s="0" t="n">
        <f aca="false">SUM(RT!E12,T87!E12,SC!E12,FL!E12,LP!E12)</f>
        <v>3.95100222717149</v>
      </c>
      <c r="F12" s="0" t="n">
        <f aca="false">SUM(RT!F12,T87!F12,SC!F12,FL!F12,LP!F12)</f>
        <v>1</v>
      </c>
      <c r="G12" s="0" t="n">
        <f aca="false">SUM(RT!G12,T87!G12,SC!G12,FL!G12,LP!G12)</f>
        <v>2.94174757281553</v>
      </c>
      <c r="H12" s="0" t="n">
        <f aca="false">SUM(RT!H12,T87!H12,SC!H12,FL!H12,LP!H12)</f>
        <v>5</v>
      </c>
      <c r="I12" s="0" t="n">
        <f aca="false">SUM(RT!I12,T87!I12,SC!I12,FL!I12,LP!I12)</f>
        <v>6.02974490906077</v>
      </c>
      <c r="J12" s="0" t="n">
        <f aca="false">SUM(RT!J12,T87!J12,SC!J12,FL!J12,LP!J12)</f>
        <v>4</v>
      </c>
      <c r="K12" s="0" t="n">
        <f aca="false">SUM(RT!K12,T87!K12,SC!K12,FL!K12,LP!K12)</f>
        <v>5.82024813654578</v>
      </c>
      <c r="L12" s="0" t="n">
        <f aca="false">SUM(RT!L12,T87!L12,SC!L12,FL!L12,LP!L12)</f>
        <v>4</v>
      </c>
      <c r="M12" s="0" t="n">
        <f aca="false">SUM(RT!M12,T87!M12,SC!M12,FL!M12,LP!M12)</f>
        <v>5.21633380797644</v>
      </c>
      <c r="N12" s="0" t="n">
        <f aca="false">SUM(RT!N12,T87!N12,SC!N12,FL!N12,LP!N12)</f>
        <v>4</v>
      </c>
      <c r="O12" s="0" t="n">
        <f aca="false">SUM(RT!O12,T87!O12,SC!O12,FL!O12,LP!O12)</f>
        <v>5.82024813654578</v>
      </c>
      <c r="P12" s="0" t="n">
        <f aca="false">SUM(RT!P12,T87!P12,SC!P12,FL!P12,LP!P12)</f>
        <v>3</v>
      </c>
      <c r="Q12" s="0" t="n">
        <f aca="false">SUM(RT!Q12,T87!Q12,SC!Q12,FL!Q12,LP!Q12)</f>
        <v>5.21633380797644</v>
      </c>
      <c r="R12" s="0" t="n">
        <f aca="false">SUM(RT!R12,T87!R12,SC!R12,FL!R12,LP!R12)</f>
        <v>10</v>
      </c>
      <c r="S12" s="0" t="n">
        <f aca="false">SUM(RT!S12,T87!S12,SC!S12,FL!S12,LP!S12)</f>
        <v>21.2391262379482</v>
      </c>
      <c r="T12" s="0" t="n">
        <f aca="false">SUM(RT!T12,T87!T12,SC!T12,FL!T12,LP!T12)</f>
        <v>6</v>
      </c>
      <c r="U12" s="0" t="n">
        <f aca="false">SUM(RT!U12,T87!U12,SC!U12,FL!U12,LP!U12)</f>
        <v>8.2040160219618</v>
      </c>
      <c r="X12" s="0" t="n">
        <f aca="false">IF(B12&gt;0,C12/B12,"")</f>
        <v>1.48062795040275</v>
      </c>
      <c r="Y12" s="0" t="n">
        <f aca="false">IF(D12&gt;0,E12/D12,"")</f>
        <v>3.95100222717149</v>
      </c>
      <c r="Z12" s="0" t="n">
        <f aca="false">IF(F12&gt;0,G12/F12,"")</f>
        <v>2.94174757281553</v>
      </c>
      <c r="AA12" s="0" t="n">
        <f aca="false">IF(H12&gt;0,I12/H12,"")</f>
        <v>1.20594898181215</v>
      </c>
      <c r="AB12" s="2" t="n">
        <f aca="false">IF(J12&gt;0,K12/J12,"")</f>
        <v>1.45506203413645</v>
      </c>
      <c r="AC12" s="0" t="n">
        <f aca="false">IF(L12,M12/L12,"")</f>
        <v>1.30408345199411</v>
      </c>
      <c r="AD12" s="0" t="n">
        <f aca="false">IF(R12&gt;0,S12/R12,"")</f>
        <v>2.12391262379481</v>
      </c>
      <c r="AE12" s="0" t="n">
        <f aca="false">IF(T12&gt;0,U12/T12,"")</f>
        <v>1.3673360036603</v>
      </c>
    </row>
    <row r="13" customFormat="false" ht="15" hidden="false" customHeight="false" outlineLevel="0" collapsed="false">
      <c r="A13" s="0" t="s">
        <v>34</v>
      </c>
      <c r="B13" s="0" t="n">
        <f aca="false">SUM(RT!B13,T87!B13,SC!B13,FL!B13,LP!B13)</f>
        <v>1</v>
      </c>
      <c r="C13" s="0" t="n">
        <f aca="false">SUM(RT!C13,T87!C13,SC!C13,FL!C13,LP!C13)</f>
        <v>0.938409854423292</v>
      </c>
      <c r="D13" s="0" t="n">
        <f aca="false">SUM(RT!D13,T87!D13,SC!D13,FL!D13,LP!D13)</f>
        <v>3</v>
      </c>
      <c r="E13" s="0" t="n">
        <f aca="false">SUM(RT!E13,T87!E13,SC!E13,FL!E13,LP!E13)</f>
        <v>3.2752148035209</v>
      </c>
      <c r="F13" s="0" t="n">
        <f aca="false">SUM(RT!F13,T87!F13,SC!F13,FL!F13,LP!F13)</f>
        <v>1</v>
      </c>
      <c r="G13" s="0" t="n">
        <f aca="false">SUM(RT!G13,T87!G13,SC!G13,FL!G13,LP!G13)</f>
        <v>0.528169014084507</v>
      </c>
      <c r="H13" s="0" t="n">
        <f aca="false">SUM(RT!H13,T87!H13,SC!H13,FL!H13,LP!H13)</f>
        <v>1</v>
      </c>
      <c r="I13" s="0" t="n">
        <f aca="false">SUM(RT!I13,T87!I13,SC!I13,FL!I13,LP!I13)</f>
        <v>1.70619469026549</v>
      </c>
      <c r="J13" s="0" t="n">
        <f aca="false">SUM(RT!J13,T87!J13,SC!J13,FL!J13,LP!J13)</f>
        <v>0</v>
      </c>
      <c r="K13" s="0" t="n">
        <f aca="false">SUM(RT!K13,T87!K13,SC!K13,FL!K13,LP!K13)</f>
        <v>0</v>
      </c>
      <c r="L13" s="0" t="n">
        <f aca="false">SUM(RT!L13,T87!L13,SC!L13,FL!L13,LP!L13)</f>
        <v>0</v>
      </c>
      <c r="M13" s="0" t="n">
        <f aca="false">SUM(RT!M13,T87!M13,SC!M13,FL!M13,LP!M13)</f>
        <v>0</v>
      </c>
      <c r="N13" s="0" t="n">
        <f aca="false">SUM(RT!N13,T87!N13,SC!N13,FL!N13,LP!N13)</f>
        <v>1</v>
      </c>
      <c r="O13" s="0" t="n">
        <f aca="false">SUM(RT!O13,T87!O13,SC!O13,FL!O13,LP!O13)</f>
        <v>0.938409854423292</v>
      </c>
      <c r="P13" s="0" t="n">
        <f aca="false">SUM(RT!P13,T87!P13,SC!P13,FL!P13,LP!P13)</f>
        <v>3</v>
      </c>
      <c r="Q13" s="0" t="n">
        <f aca="false">SUM(RT!Q13,T87!Q13,SC!Q13,FL!Q13,LP!Q13)</f>
        <v>3.2752148035209</v>
      </c>
      <c r="R13" s="0" t="n">
        <f aca="false">SUM(RT!R13,T87!R13,SC!R13,FL!R13,LP!R13)</f>
        <v>11</v>
      </c>
      <c r="S13" s="0" t="n">
        <f aca="false">SUM(RT!S13,T87!S13,SC!S13,FL!S13,LP!S13)</f>
        <v>30.9363446553022</v>
      </c>
      <c r="T13" s="0" t="n">
        <f aca="false">SUM(RT!T13,T87!T13,SC!T13,FL!T13,LP!T13)</f>
        <v>24</v>
      </c>
      <c r="U13" s="0" t="n">
        <f aca="false">SUM(RT!U13,T87!U13,SC!U13,FL!U13,LP!U13)</f>
        <v>139.770418811366</v>
      </c>
      <c r="X13" s="0" t="n">
        <f aca="false">IF(B13&gt;0,C13/B13,"")</f>
        <v>0.938409854423292</v>
      </c>
      <c r="Y13" s="0" t="n">
        <f aca="false">IF(D13&gt;0,E13/D13,"")</f>
        <v>1.0917382678403</v>
      </c>
      <c r="Z13" s="0" t="n">
        <f aca="false">IF(F13&gt;0,G13/F13,"")</f>
        <v>0.528169014084507</v>
      </c>
      <c r="AA13" s="0" t="n">
        <f aca="false">IF(H13&gt;0,I13/H13,"")</f>
        <v>1.70619469026549</v>
      </c>
      <c r="AB13" s="2" t="str">
        <f aca="false">IF(J13&gt;0,K13/J13,"")</f>
        <v/>
      </c>
      <c r="AC13" s="0" t="str">
        <f aca="false">IF(L13,M13/L13,"")</f>
        <v/>
      </c>
      <c r="AD13" s="0" t="n">
        <f aca="false">IF(R13&gt;0,S13/R13,"")</f>
        <v>2.81239496866384</v>
      </c>
      <c r="AE13" s="0" t="n">
        <f aca="false">IF(T13&gt;0,U13/T13,"")</f>
        <v>5.8237674504736</v>
      </c>
    </row>
    <row r="14" customFormat="false" ht="15" hidden="false" customHeight="false" outlineLevel="0" collapsed="false">
      <c r="A14" s="0" t="s">
        <v>35</v>
      </c>
      <c r="B14" s="0" t="n">
        <f aca="false">SUM(RT!B14,T87!B14,SC!B14,FL!B14,LP!B14)</f>
        <v>1</v>
      </c>
      <c r="C14" s="0" t="n">
        <f aca="false">SUM(RT!C14,T87!C14,SC!C14,FL!C14,LP!C14)</f>
        <v>1.20150187734668</v>
      </c>
      <c r="D14" s="0" t="n">
        <f aca="false">SUM(RT!D14,T87!D14,SC!D14,FL!D14,LP!D14)</f>
        <v>3</v>
      </c>
      <c r="E14" s="0" t="n">
        <f aca="false">SUM(RT!E14,T87!E14,SC!E14,FL!E14,LP!E14)</f>
        <v>8.2892978462435</v>
      </c>
      <c r="F14" s="0" t="n">
        <f aca="false">SUM(RT!F14,T87!F14,SC!F14,FL!F14,LP!F14)</f>
        <v>2</v>
      </c>
      <c r="G14" s="0" t="n">
        <f aca="false">SUM(RT!G14,T87!G14,SC!G14,FL!G14,LP!G14)</f>
        <v>1.66401315597986</v>
      </c>
      <c r="H14" s="0" t="n">
        <f aca="false">SUM(RT!H14,T87!H14,SC!H14,FL!H14,LP!H14)</f>
        <v>4</v>
      </c>
      <c r="I14" s="0" t="n">
        <f aca="false">SUM(RT!I14,T87!I14,SC!I14,FL!I14,LP!I14)</f>
        <v>5.37922872473131</v>
      </c>
      <c r="J14" s="0" t="n">
        <f aca="false">SUM(RT!J14,T87!J14,SC!J14,FL!J14,LP!J14)</f>
        <v>1</v>
      </c>
      <c r="K14" s="0" t="n">
        <f aca="false">SUM(RT!K14,T87!K14,SC!K14,FL!K14,LP!K14)</f>
        <v>1.77589852008457</v>
      </c>
      <c r="L14" s="0" t="n">
        <f aca="false">SUM(RT!L14,T87!L14,SC!L14,FL!L14,LP!L14)</f>
        <v>0</v>
      </c>
      <c r="M14" s="0" t="n">
        <f aca="false">SUM(RT!M14,T87!M14,SC!M14,FL!M14,LP!M14)</f>
        <v>0</v>
      </c>
      <c r="N14" s="0" t="n">
        <f aca="false">SUM(RT!N14,T87!N14,SC!N14,FL!N14,LP!N14)</f>
        <v>1</v>
      </c>
      <c r="O14" s="0" t="n">
        <f aca="false">SUM(RT!O14,T87!O14,SC!O14,FL!O14,LP!O14)</f>
        <v>1.77589852008457</v>
      </c>
      <c r="P14" s="0" t="n">
        <f aca="false">SUM(RT!P14,T87!P14,SC!P14,FL!P14,LP!P14)</f>
        <v>0</v>
      </c>
      <c r="Q14" s="0" t="n">
        <f aca="false">SUM(RT!Q14,T87!Q14,SC!Q14,FL!Q14,LP!Q14)</f>
        <v>0</v>
      </c>
      <c r="R14" s="0" t="n">
        <f aca="false">SUM(RT!R14,T87!R14,SC!R14,FL!R14,LP!R14)</f>
        <v>8</v>
      </c>
      <c r="S14" s="0" t="n">
        <f aca="false">SUM(RT!S14,T87!S14,SC!S14,FL!S14,LP!S14)</f>
        <v>15.7165272658477</v>
      </c>
      <c r="T14" s="0" t="n">
        <f aca="false">SUM(RT!T14,T87!T14,SC!T14,FL!T14,LP!T14)</f>
        <v>19</v>
      </c>
      <c r="U14" s="0" t="n">
        <f aca="false">SUM(RT!U14,T87!U14,SC!U14,FL!U14,LP!U14)</f>
        <v>22.9300712445449</v>
      </c>
      <c r="X14" s="0" t="n">
        <f aca="false">IF(B14&gt;0,C14/B14,"")</f>
        <v>1.20150187734668</v>
      </c>
      <c r="Y14" s="0" t="n">
        <f aca="false">IF(D14&gt;0,E14/D14,"")</f>
        <v>2.76309928208117</v>
      </c>
      <c r="Z14" s="0" t="n">
        <f aca="false">IF(F14&gt;0,G14/F14,"")</f>
        <v>0.83200657798993</v>
      </c>
      <c r="AA14" s="0" t="n">
        <f aca="false">IF(H14&gt;0,I14/H14,"")</f>
        <v>1.34480718118283</v>
      </c>
      <c r="AB14" s="2" t="n">
        <f aca="false">IF(J14&gt;0,K14/J14,"")</f>
        <v>1.77589852008457</v>
      </c>
      <c r="AC14" s="0" t="str">
        <f aca="false">IF(L14,M14/L14,"")</f>
        <v/>
      </c>
      <c r="AD14" s="0" t="n">
        <f aca="false">IF(R14&gt;0,S14/R14,"")</f>
        <v>1.96456590823096</v>
      </c>
      <c r="AE14" s="0" t="n">
        <f aca="false">IF(T14&gt;0,U14/T14,"")</f>
        <v>1.20684585497605</v>
      </c>
    </row>
    <row r="15" customFormat="false" ht="15" hidden="false" customHeight="false" outlineLevel="0" collapsed="false">
      <c r="A15" s="0" t="s">
        <v>36</v>
      </c>
      <c r="B15" s="0" t="n">
        <f aca="false">SUM(RT!B15,T87!B15,SC!B15,FL!B15,LP!B15)</f>
        <v>4</v>
      </c>
      <c r="C15" s="0" t="n">
        <f aca="false">SUM(RT!C15,T87!C15,SC!C15,FL!C15,LP!C15)</f>
        <v>3.41489919671493</v>
      </c>
      <c r="D15" s="0" t="n">
        <f aca="false">SUM(RT!D15,T87!D15,SC!D15,FL!D15,LP!D15)</f>
        <v>3</v>
      </c>
      <c r="E15" s="0" t="n">
        <f aca="false">SUM(RT!E15,T87!E15,SC!E15,FL!E15,LP!E15)</f>
        <v>4.50547334211034</v>
      </c>
      <c r="F15" s="0" t="n">
        <f aca="false">SUM(RT!F15,T87!F15,SC!F15,FL!F15,LP!F15)</f>
        <v>0</v>
      </c>
      <c r="G15" s="0" t="n">
        <f aca="false">SUM(RT!G15,T87!G15,SC!G15,FL!G15,LP!G15)</f>
        <v>0</v>
      </c>
      <c r="H15" s="0" t="n">
        <f aca="false">SUM(RT!H15,T87!H15,SC!H15,FL!H15,LP!H15)</f>
        <v>0</v>
      </c>
      <c r="I15" s="0" t="n">
        <f aca="false">SUM(RT!I15,T87!I15,SC!I15,FL!I15,LP!I15)</f>
        <v>0</v>
      </c>
      <c r="J15" s="0" t="n">
        <f aca="false">SUM(RT!J15,T87!J15,SC!J15,FL!J15,LP!J15)</f>
        <v>1</v>
      </c>
      <c r="K15" s="0" t="n">
        <f aca="false">SUM(RT!K15,T87!K15,SC!K15,FL!K15,LP!K15)</f>
        <v>2.89249720044793</v>
      </c>
      <c r="L15" s="0" t="n">
        <f aca="false">SUM(RT!L15,T87!L15,SC!L15,FL!L15,LP!L15)</f>
        <v>3</v>
      </c>
      <c r="M15" s="0" t="n">
        <f aca="false">SUM(RT!M15,T87!M15,SC!M15,FL!M15,LP!M15)</f>
        <v>2.00103189997961</v>
      </c>
      <c r="N15" s="0" t="n">
        <f aca="false">SUM(RT!N15,T87!N15,SC!N15,FL!N15,LP!N15)</f>
        <v>1</v>
      </c>
      <c r="O15" s="0" t="n">
        <f aca="false">SUM(RT!O15,T87!O15,SC!O15,FL!O15,LP!O15)</f>
        <v>2.89249720044793</v>
      </c>
      <c r="P15" s="0" t="n">
        <f aca="false">SUM(RT!P15,T87!P15,SC!P15,FL!P15,LP!P15)</f>
        <v>3</v>
      </c>
      <c r="Q15" s="0" t="n">
        <f aca="false">SUM(RT!Q15,T87!Q15,SC!Q15,FL!Q15,LP!Q15)</f>
        <v>2.00103189997961</v>
      </c>
      <c r="R15" s="0" t="n">
        <f aca="false">SUM(RT!R15,T87!R15,SC!R15,FL!R15,LP!R15)</f>
        <v>3</v>
      </c>
      <c r="S15" s="0" t="n">
        <f aca="false">SUM(RT!S15,T87!S15,SC!S15,FL!S15,LP!S15)</f>
        <v>5.35856662933931</v>
      </c>
      <c r="T15" s="0" t="n">
        <f aca="false">SUM(RT!T15,T87!T15,SC!T15,FL!T15,LP!T15)</f>
        <v>6</v>
      </c>
      <c r="U15" s="0" t="n">
        <f aca="false">SUM(RT!U15,T87!U15,SC!U15,FL!U15,LP!U15)</f>
        <v>4.72913215558592</v>
      </c>
      <c r="X15" s="0" t="n">
        <f aca="false">IF(B15&gt;0,C15/B15,"")</f>
        <v>0.853724799178733</v>
      </c>
      <c r="Y15" s="0" t="n">
        <f aca="false">IF(D15&gt;0,E15/D15,"")</f>
        <v>1.50182444737011</v>
      </c>
      <c r="Z15" s="0" t="str">
        <f aca="false">IF(F15&gt;0,G15/F15,"")</f>
        <v/>
      </c>
      <c r="AA15" s="0" t="str">
        <f aca="false">IF(H15&gt;0,I15/H15,"")</f>
        <v/>
      </c>
      <c r="AB15" s="2" t="n">
        <f aca="false">IF(J15&gt;0,K15/J15,"")</f>
        <v>2.89249720044793</v>
      </c>
      <c r="AC15" s="0" t="n">
        <f aca="false">IF(L15,M15/L15,"")</f>
        <v>0.667010633326537</v>
      </c>
      <c r="AD15" s="0" t="n">
        <f aca="false">IF(R15&gt;0,S15/R15,"")</f>
        <v>1.78618887644644</v>
      </c>
      <c r="AE15" s="0" t="n">
        <f aca="false">IF(T15&gt;0,U15/T15,"")</f>
        <v>0.788188692597653</v>
      </c>
    </row>
    <row r="16" customFormat="false" ht="15" hidden="false" customHeight="false" outlineLevel="0" collapsed="false">
      <c r="A16" s="0" t="s">
        <v>37</v>
      </c>
      <c r="B16" s="0" t="n">
        <f aca="false">SUM(RT!B16,T87!B16,SC!B16,FL!B16,LP!B16)</f>
        <v>1</v>
      </c>
      <c r="C16" s="0" t="n">
        <f aca="false">SUM(RT!C16,T87!C16,SC!C16,FL!C16,LP!C16)</f>
        <v>1.1747572815534</v>
      </c>
      <c r="D16" s="0" t="n">
        <f aca="false">SUM(RT!D16,T87!D16,SC!D16,FL!D16,LP!D16)</f>
        <v>3</v>
      </c>
      <c r="E16" s="0" t="n">
        <f aca="false">SUM(RT!E16,T87!E16,SC!E16,FL!E16,LP!E16)</f>
        <v>5.898653307182</v>
      </c>
      <c r="F16" s="0" t="n">
        <f aca="false">SUM(RT!F16,T87!F16,SC!F16,FL!F16,LP!F16)</f>
        <v>0</v>
      </c>
      <c r="G16" s="0" t="n">
        <f aca="false">SUM(RT!G16,T87!G16,SC!G16,FL!G16,LP!G16)</f>
        <v>0</v>
      </c>
      <c r="H16" s="0" t="n">
        <f aca="false">SUM(RT!H16,T87!H16,SC!H16,FL!H16,LP!H16)</f>
        <v>0</v>
      </c>
      <c r="I16" s="0" t="n">
        <f aca="false">SUM(RT!I16,T87!I16,SC!I16,FL!I16,LP!I16)</f>
        <v>0</v>
      </c>
      <c r="J16" s="0" t="n">
        <f aca="false">SUM(RT!J16,T87!J16,SC!J16,FL!J16,LP!J16)</f>
        <v>3</v>
      </c>
      <c r="K16" s="0" t="n">
        <f aca="false">SUM(RT!K16,T87!K16,SC!K16,FL!K16,LP!K16)</f>
        <v>4.71617763584618</v>
      </c>
      <c r="L16" s="0" t="n">
        <f aca="false">SUM(RT!L16,T87!L16,SC!L16,FL!L16,LP!L16)</f>
        <v>2</v>
      </c>
      <c r="M16" s="0" t="n">
        <f aca="false">SUM(RT!M16,T87!M16,SC!M16,FL!M16,LP!M16)</f>
        <v>1.80626160649901</v>
      </c>
      <c r="N16" s="0" t="n">
        <f aca="false">SUM(RT!N16,T87!N16,SC!N16,FL!N16,LP!N16)</f>
        <v>3</v>
      </c>
      <c r="O16" s="0" t="n">
        <f aca="false">SUM(RT!O16,T87!O16,SC!O16,FL!O16,LP!O16)</f>
        <v>4.71617763584618</v>
      </c>
      <c r="P16" s="0" t="n">
        <f aca="false">SUM(RT!P16,T87!P16,SC!P16,FL!P16,LP!P16)</f>
        <v>2</v>
      </c>
      <c r="Q16" s="0" t="n">
        <f aca="false">SUM(RT!Q16,T87!Q16,SC!Q16,FL!Q16,LP!Q16)</f>
        <v>1.80626160649901</v>
      </c>
      <c r="R16" s="0" t="n">
        <f aca="false">SUM(RT!R16,T87!R16,SC!R16,FL!R16,LP!R16)</f>
        <v>6</v>
      </c>
      <c r="S16" s="0" t="n">
        <f aca="false">SUM(RT!S16,T87!S16,SC!S16,FL!S16,LP!S16)</f>
        <v>8.48893600926892</v>
      </c>
      <c r="T16" s="0" t="n">
        <f aca="false">SUM(RT!T16,T87!T16,SC!T16,FL!T16,LP!T16)</f>
        <v>3</v>
      </c>
      <c r="U16" s="0" t="n">
        <f aca="false">SUM(RT!U16,T87!U16,SC!U16,FL!U16,LP!U16)</f>
        <v>2.63365581585313</v>
      </c>
      <c r="X16" s="0" t="n">
        <f aca="false">IF(B16&gt;0,C16/B16,"")</f>
        <v>1.1747572815534</v>
      </c>
      <c r="Y16" s="0" t="n">
        <f aca="false">IF(D16&gt;0,E16/D16,"")</f>
        <v>1.96621776906067</v>
      </c>
      <c r="Z16" s="0" t="str">
        <f aca="false">IF(F16&gt;0,G16/F16,"")</f>
        <v/>
      </c>
      <c r="AA16" s="0" t="str">
        <f aca="false">IF(H16&gt;0,I16/H16,"")</f>
        <v/>
      </c>
      <c r="AB16" s="2" t="n">
        <f aca="false">IF(J16&gt;0,K16/J16,"")</f>
        <v>1.57205921194873</v>
      </c>
      <c r="AC16" s="0" t="n">
        <f aca="false">IF(L16,M16/L16,"")</f>
        <v>0.903130803249503</v>
      </c>
      <c r="AD16" s="0" t="n">
        <f aca="false">IF(R16&gt;0,S16/R16,"")</f>
        <v>1.41482266821149</v>
      </c>
      <c r="AE16" s="0" t="n">
        <f aca="false">IF(T16&gt;0,U16/T16,"")</f>
        <v>0.877885271951043</v>
      </c>
    </row>
    <row r="17" customFormat="false" ht="15" hidden="false" customHeight="false" outlineLevel="0" collapsed="false">
      <c r="A17" s="0" t="s">
        <v>38</v>
      </c>
      <c r="B17" s="0" t="n">
        <f aca="false">SUM(RT!B17,T87!B17,SC!B17,FL!B17,LP!B17)</f>
        <v>3</v>
      </c>
      <c r="C17" s="0" t="n">
        <f aca="false">SUM(RT!C17,T87!C17,SC!C17,FL!C17,LP!C17)</f>
        <v>3.44400877288791</v>
      </c>
      <c r="D17" s="0" t="n">
        <f aca="false">SUM(RT!D17,T87!D17,SC!D17,FL!D17,LP!D17)</f>
        <v>1</v>
      </c>
      <c r="E17" s="0" t="n">
        <f aca="false">SUM(RT!E17,T87!E17,SC!E17,FL!E17,LP!E17)</f>
        <v>0.688524590163934</v>
      </c>
      <c r="F17" s="0" t="n">
        <f aca="false">SUM(RT!F17,T87!F17,SC!F17,FL!F17,LP!F17)</f>
        <v>2</v>
      </c>
      <c r="G17" s="0" t="n">
        <f aca="false">SUM(RT!G17,T87!G17,SC!G17,FL!G17,LP!G17)</f>
        <v>1.58574291165979</v>
      </c>
      <c r="H17" s="0" t="n">
        <f aca="false">SUM(RT!H17,T87!H17,SC!H17,FL!H17,LP!H17)</f>
        <v>3</v>
      </c>
      <c r="I17" s="0" t="n">
        <f aca="false">SUM(RT!I17,T87!I17,SC!I17,FL!I17,LP!I17)</f>
        <v>2.3187514012038</v>
      </c>
      <c r="J17" s="0" t="n">
        <f aca="false">SUM(RT!J17,T87!J17,SC!J17,FL!J17,LP!J17)</f>
        <v>0</v>
      </c>
      <c r="K17" s="0" t="n">
        <f aca="false">SUM(RT!K17,T87!K17,SC!K17,FL!K17,LP!K17)</f>
        <v>0</v>
      </c>
      <c r="L17" s="0" t="n">
        <f aca="false">SUM(RT!L17,T87!L17,SC!L17,FL!L17,LP!L17)</f>
        <v>0</v>
      </c>
      <c r="M17" s="0" t="n">
        <f aca="false">SUM(RT!M17,T87!M17,SC!M17,FL!M17,LP!M17)</f>
        <v>0</v>
      </c>
      <c r="N17" s="0" t="n">
        <f aca="false">SUM(RT!N17,T87!N17,SC!N17,FL!N17,LP!N17)</f>
        <v>2</v>
      </c>
      <c r="O17" s="0" t="n">
        <f aca="false">SUM(RT!O17,T87!O17,SC!O17,FL!O17,LP!O17)</f>
        <v>1.58574291165979</v>
      </c>
      <c r="P17" s="0" t="n">
        <f aca="false">SUM(RT!P17,T87!P17,SC!P17,FL!P17,LP!P17)</f>
        <v>3</v>
      </c>
      <c r="Q17" s="0" t="n">
        <f aca="false">SUM(RT!Q17,T87!Q17,SC!Q17,FL!Q17,LP!Q17)</f>
        <v>2.3187514012038</v>
      </c>
      <c r="R17" s="0" t="n">
        <f aca="false">SUM(RT!R17,T87!R17,SC!R17,FL!R17,LP!R17)</f>
        <v>4</v>
      </c>
      <c r="S17" s="0" t="n">
        <f aca="false">SUM(RT!S17,T87!S17,SC!S17,FL!S17,LP!S17)</f>
        <v>4.51002227171493</v>
      </c>
      <c r="T17" s="0" t="n">
        <f aca="false">SUM(RT!T17,T87!T17,SC!T17,FL!T17,LP!T17)</f>
        <v>15</v>
      </c>
      <c r="U17" s="0" t="n">
        <f aca="false">SUM(RT!U17,T87!U17,SC!U17,FL!U17,LP!U17)</f>
        <v>21.4547178259529</v>
      </c>
      <c r="X17" s="0" t="n">
        <f aca="false">IF(B17&gt;0,C17/B17,"")</f>
        <v>1.14800292429597</v>
      </c>
      <c r="Y17" s="0" t="n">
        <f aca="false">IF(D17&gt;0,E17/D17,"")</f>
        <v>0.688524590163934</v>
      </c>
      <c r="Z17" s="0" t="n">
        <f aca="false">IF(F17&gt;0,G17/F17,"")</f>
        <v>0.792871455829893</v>
      </c>
      <c r="AA17" s="0" t="n">
        <f aca="false">IF(H17&gt;0,I17/H17,"")</f>
        <v>0.772917133734598</v>
      </c>
      <c r="AB17" s="2" t="str">
        <f aca="false">IF(J17&gt;0,K17/J17,"")</f>
        <v/>
      </c>
      <c r="AC17" s="0" t="str">
        <f aca="false">IF(L17,M17/L17,"")</f>
        <v/>
      </c>
      <c r="AD17" s="0" t="n">
        <f aca="false">IF(R17&gt;0,S17/R17,"")</f>
        <v>1.12750556792873</v>
      </c>
      <c r="AE17" s="0" t="n">
        <f aca="false">IF(T17&gt;0,U17/T17,"")</f>
        <v>1.43031452173019</v>
      </c>
    </row>
    <row r="18" customFormat="false" ht="15" hidden="false" customHeight="false" outlineLevel="0" collapsed="false">
      <c r="A18" s="0" t="s">
        <v>39</v>
      </c>
      <c r="B18" s="0" t="n">
        <f aca="false">SUM(RT!B18,T87!B18,SC!B18,FL!B18,LP!B18)</f>
        <v>3</v>
      </c>
      <c r="C18" s="0" t="n">
        <f aca="false">SUM(RT!C18,T87!C18,SC!C18,FL!C18,LP!C18)</f>
        <v>7.06149815097184</v>
      </c>
      <c r="D18" s="0" t="n">
        <f aca="false">SUM(RT!D18,T87!D18,SC!D18,FL!D18,LP!D18)</f>
        <v>1</v>
      </c>
      <c r="E18" s="0" t="n">
        <f aca="false">SUM(RT!E18,T87!E18,SC!E18,FL!E18,LP!E18)</f>
        <v>0.649561952440551</v>
      </c>
      <c r="F18" s="0" t="n">
        <f aca="false">SUM(RT!F18,T87!F18,SC!F18,FL!F18,LP!F18)</f>
        <v>4</v>
      </c>
      <c r="G18" s="0" t="n">
        <f aca="false">SUM(RT!G18,T87!G18,SC!G18,FL!G18,LP!G18)</f>
        <v>5.58423066723326</v>
      </c>
      <c r="H18" s="0" t="n">
        <f aca="false">SUM(RT!H18,T87!H18,SC!H18,FL!H18,LP!H18)</f>
        <v>1</v>
      </c>
      <c r="I18" s="0" t="n">
        <f aca="false">SUM(RT!I18,T87!I18,SC!I18,FL!I18,LP!I18)</f>
        <v>1.0531914893617</v>
      </c>
      <c r="J18" s="0" t="n">
        <f aca="false">SUM(RT!J18,T87!J18,SC!J18,FL!J18,LP!J18)</f>
        <v>0</v>
      </c>
      <c r="K18" s="0" t="n">
        <f aca="false">SUM(RT!K18,T87!K18,SC!K18,FL!K18,LP!K18)</f>
        <v>0</v>
      </c>
      <c r="L18" s="0" t="n">
        <f aca="false">SUM(RT!L18,T87!L18,SC!L18,FL!L18,LP!L18)</f>
        <v>0</v>
      </c>
      <c r="M18" s="0" t="n">
        <f aca="false">SUM(RT!M18,T87!M18,SC!M18,FL!M18,LP!M18)</f>
        <v>0</v>
      </c>
      <c r="N18" s="0" t="n">
        <f aca="false">SUM(RT!N18,T87!N18,SC!N18,FL!N18,LP!N18)</f>
        <v>4</v>
      </c>
      <c r="O18" s="0" t="n">
        <f aca="false">SUM(RT!O18,T87!O18,SC!O18,FL!O18,LP!O18)</f>
        <v>5.58423066723326</v>
      </c>
      <c r="P18" s="0" t="n">
        <f aca="false">SUM(RT!P18,T87!P18,SC!P18,FL!P18,LP!P18)</f>
        <v>1</v>
      </c>
      <c r="Q18" s="0" t="n">
        <f aca="false">SUM(RT!Q18,T87!Q18,SC!Q18,FL!Q18,LP!Q18)</f>
        <v>1.0531914893617</v>
      </c>
      <c r="R18" s="0" t="n">
        <f aca="false">SUM(RT!R18,T87!R18,SC!R18,FL!R18,LP!R18)</f>
        <v>15</v>
      </c>
      <c r="S18" s="0" t="n">
        <f aca="false">SUM(RT!S18,T87!S18,SC!S18,FL!S18,LP!S18)</f>
        <v>17.5909523033768</v>
      </c>
      <c r="T18" s="0" t="n">
        <f aca="false">SUM(RT!T18,T87!T18,SC!T18,FL!T18,LP!T18)</f>
        <v>8</v>
      </c>
      <c r="U18" s="0" t="n">
        <f aca="false">SUM(RT!U18,T87!U18,SC!U18,FL!U18,LP!U18)</f>
        <v>7.83112876296217</v>
      </c>
      <c r="X18" s="0" t="n">
        <f aca="false">IF(B18&gt;0,C18/B18,"")</f>
        <v>2.35383271699061</v>
      </c>
      <c r="Y18" s="0" t="n">
        <f aca="false">IF(D18&gt;0,E18/D18,"")</f>
        <v>0.649561952440551</v>
      </c>
      <c r="Z18" s="0" t="n">
        <f aca="false">IF(F18&gt;0,G18/F18,"")</f>
        <v>1.39605766680832</v>
      </c>
      <c r="AA18" s="0" t="n">
        <f aca="false">IF(H18&gt;0,I18/H18,"")</f>
        <v>1.0531914893617</v>
      </c>
      <c r="AB18" s="2" t="str">
        <f aca="false">IF(J18&gt;0,K18/J18,"")</f>
        <v/>
      </c>
      <c r="AC18" s="0" t="str">
        <f aca="false">IF(L18,M18/L18,"")</f>
        <v/>
      </c>
      <c r="AD18" s="0" t="n">
        <f aca="false">IF(R18&gt;0,S18/R18,"")</f>
        <v>1.17273015355845</v>
      </c>
      <c r="AE18" s="0" t="n">
        <f aca="false">IF(T18&gt;0,U18/T18,"")</f>
        <v>0.978891095370271</v>
      </c>
    </row>
    <row r="19" customFormat="false" ht="15" hidden="false" customHeight="false" outlineLevel="0" collapsed="false">
      <c r="A19" s="0" t="s">
        <v>40</v>
      </c>
      <c r="B19" s="0" t="n">
        <f aca="false">SUM(RT!B19,T87!B19,SC!B19,FL!B19,LP!B19)</f>
        <v>3</v>
      </c>
      <c r="C19" s="0" t="n">
        <f aca="false">SUM(RT!C19,T87!C19,SC!C19,FL!C19,LP!C19)</f>
        <v>2.93738328538485</v>
      </c>
      <c r="D19" s="0" t="n">
        <f aca="false">SUM(RT!D19,T87!D19,SC!D19,FL!D19,LP!D19)</f>
        <v>1</v>
      </c>
      <c r="E19" s="0" t="n">
        <f aca="false">SUM(RT!E19,T87!E19,SC!E19,FL!E19,LP!E19)</f>
        <v>5.11758118701008</v>
      </c>
      <c r="F19" s="0" t="n">
        <f aca="false">SUM(RT!F19,T87!F19,SC!F19,FL!F19,LP!F19)</f>
        <v>4</v>
      </c>
      <c r="G19" s="0" t="n">
        <f aca="false">SUM(RT!G19,T87!G19,SC!G19,FL!G19,LP!G19)</f>
        <v>3.29984441543693</v>
      </c>
      <c r="H19" s="0" t="n">
        <f aca="false">SUM(RT!H19,T87!H19,SC!H19,FL!H19,LP!H19)</f>
        <v>1</v>
      </c>
      <c r="I19" s="0" t="n">
        <f aca="false">SUM(RT!I19,T87!I19,SC!I19,FL!I19,LP!I19)</f>
        <v>0.890257558790594</v>
      </c>
      <c r="J19" s="0" t="n">
        <f aca="false">SUM(RT!J19,T87!J19,SC!J19,FL!J19,LP!J19)</f>
        <v>3</v>
      </c>
      <c r="K19" s="0" t="n">
        <f aca="false">SUM(RT!K19,T87!K19,SC!K19,FL!K19,LP!K19)</f>
        <v>19.4911620711577</v>
      </c>
      <c r="L19" s="0" t="n">
        <f aca="false">SUM(RT!L19,T87!L19,SC!L19,FL!L19,LP!L19)</f>
        <v>2</v>
      </c>
      <c r="M19" s="0" t="n">
        <f aca="false">SUM(RT!M19,T87!M19,SC!M19,FL!M19,LP!M19)</f>
        <v>4.25162374020156</v>
      </c>
      <c r="N19" s="0" t="n">
        <f aca="false">SUM(RT!N19,T87!N19,SC!N19,FL!N19,LP!N19)</f>
        <v>3</v>
      </c>
      <c r="O19" s="0" t="n">
        <f aca="false">SUM(RT!O19,T87!O19,SC!O19,FL!O19,LP!O19)</f>
        <v>19.4911620711577</v>
      </c>
      <c r="P19" s="0" t="n">
        <f aca="false">SUM(RT!P19,T87!P19,SC!P19,FL!P19,LP!P19)</f>
        <v>2</v>
      </c>
      <c r="Q19" s="0" t="n">
        <f aca="false">SUM(RT!Q19,T87!Q19,SC!Q19,FL!Q19,LP!Q19)</f>
        <v>4.25162374020156</v>
      </c>
      <c r="R19" s="0" t="n">
        <f aca="false">SUM(RT!R19,T87!R19,SC!R19,FL!R19,LP!R19)</f>
        <v>19</v>
      </c>
      <c r="S19" s="0" t="n">
        <f aca="false">SUM(RT!S19,T87!S19,SC!S19,FL!S19,LP!S19)</f>
        <v>55.3223698196189</v>
      </c>
      <c r="T19" s="0" t="n">
        <f aca="false">SUM(RT!T19,T87!T19,SC!T19,FL!T19,LP!T19)</f>
        <v>9</v>
      </c>
      <c r="U19" s="0" t="n">
        <f aca="false">SUM(RT!U19,T87!U19,SC!U19,FL!U19,LP!U19)</f>
        <v>14.9679731243001</v>
      </c>
      <c r="X19" s="0" t="n">
        <f aca="false">IF(B19&gt;0,C19/B19,"")</f>
        <v>0.979127761794951</v>
      </c>
      <c r="Y19" s="0" t="n">
        <f aca="false">IF(D19&gt;0,E19/D19,"")</f>
        <v>5.11758118701008</v>
      </c>
      <c r="Z19" s="0" t="n">
        <f aca="false">IF(F19&gt;0,G19/F19,"")</f>
        <v>0.824961103859233</v>
      </c>
      <c r="AA19" s="0" t="n">
        <f aca="false">IF(H19&gt;0,I19/H19,"")</f>
        <v>0.890257558790594</v>
      </c>
      <c r="AB19" s="2" t="n">
        <f aca="false">IF(J19&gt;0,K19/J19,"")</f>
        <v>6.49705402371925</v>
      </c>
      <c r="AC19" s="0" t="n">
        <f aca="false">IF(L19,M19/L19,"")</f>
        <v>2.12581187010078</v>
      </c>
      <c r="AD19" s="0" t="n">
        <f aca="false">IF(R19&gt;0,S19/R19,"")</f>
        <v>2.91170367471678</v>
      </c>
      <c r="AE19" s="0" t="n">
        <f aca="false">IF(T19&gt;0,U19/T19,"")</f>
        <v>1.66310812492223</v>
      </c>
    </row>
    <row r="20" customFormat="false" ht="15" hidden="false" customHeight="false" outlineLevel="0" collapsed="false">
      <c r="A20" s="0" t="s">
        <v>41</v>
      </c>
      <c r="B20" s="0" t="n">
        <f aca="false">SUM(RT!B20,T87!B20,SC!B20,FL!B20,LP!B20)</f>
        <v>4</v>
      </c>
      <c r="C20" s="0" t="n">
        <f aca="false">SUM(RT!C20,T87!C20,SC!C20,FL!C20,LP!C20)</f>
        <v>12.2913043280455</v>
      </c>
      <c r="D20" s="0" t="n">
        <f aca="false">SUM(RT!D20,T87!D20,SC!D20,FL!D20,LP!D20)</f>
        <v>1</v>
      </c>
      <c r="E20" s="0" t="n">
        <f aca="false">SUM(RT!E20,T87!E20,SC!E20,FL!E20,LP!E20)</f>
        <v>1.73572228443449</v>
      </c>
      <c r="F20" s="0" t="n">
        <f aca="false">SUM(RT!F20,T87!F20,SC!F20,FL!F20,LP!F20)</f>
        <v>0</v>
      </c>
      <c r="G20" s="0" t="n">
        <f aca="false">SUM(RT!G20,T87!G20,SC!G20,FL!G20,LP!G20)</f>
        <v>0</v>
      </c>
      <c r="H20" s="0" t="n">
        <f aca="false">SUM(RT!H20,T87!H20,SC!H20,FL!H20,LP!H20)</f>
        <v>0</v>
      </c>
      <c r="I20" s="0" t="n">
        <f aca="false">SUM(RT!I20,T87!I20,SC!I20,FL!I20,LP!I20)</f>
        <v>0</v>
      </c>
      <c r="J20" s="0" t="n">
        <f aca="false">SUM(RT!J20,T87!J20,SC!J20,FL!J20,LP!J20)</f>
        <v>0</v>
      </c>
      <c r="K20" s="0" t="n">
        <f aca="false">SUM(RT!K20,T87!K20,SC!K20,FL!K20,LP!K20)</f>
        <v>0</v>
      </c>
      <c r="L20" s="0" t="n">
        <f aca="false">SUM(RT!L20,T87!L20,SC!L20,FL!L20,LP!L20)</f>
        <v>0</v>
      </c>
      <c r="M20" s="0" t="n">
        <f aca="false">SUM(RT!M20,T87!M20,SC!M20,FL!M20,LP!M20)</f>
        <v>0</v>
      </c>
      <c r="N20" s="0" t="n">
        <f aca="false">SUM(RT!N20,T87!N20,SC!N20,FL!N20,LP!N20)</f>
        <v>3</v>
      </c>
      <c r="O20" s="0" t="n">
        <f aca="false">SUM(RT!O20,T87!O20,SC!O20,FL!O20,LP!O20)</f>
        <v>11.3695356205625</v>
      </c>
      <c r="P20" s="0" t="n">
        <f aca="false">SUM(RT!P20,T87!P20,SC!P20,FL!P20,LP!P20)</f>
        <v>1</v>
      </c>
      <c r="Q20" s="0" t="n">
        <f aca="false">SUM(RT!Q20,T87!Q20,SC!Q20,FL!Q20,LP!Q20)</f>
        <v>1.73572228443449</v>
      </c>
      <c r="R20" s="0" t="n">
        <f aca="false">SUM(RT!R20,T87!R20,SC!R20,FL!R20,LP!R20)</f>
        <v>6</v>
      </c>
      <c r="S20" s="0" t="n">
        <f aca="false">SUM(RT!S20,T87!S20,SC!S20,FL!S20,LP!S20)</f>
        <v>7.53166375390982</v>
      </c>
      <c r="T20" s="0" t="n">
        <f aca="false">SUM(RT!T20,T87!T20,SC!T20,FL!T20,LP!T20)</f>
        <v>1</v>
      </c>
      <c r="U20" s="0" t="n">
        <f aca="false">SUM(RT!U20,T87!U20,SC!U20,FL!U20,LP!U20)</f>
        <v>1.80627099664054</v>
      </c>
      <c r="X20" s="0" t="n">
        <f aca="false">IF(B20&gt;0,C20/B20,"")</f>
        <v>3.07282608201138</v>
      </c>
      <c r="Y20" s="0" t="n">
        <f aca="false">IF(D20&gt;0,E20/D20,"")</f>
        <v>1.73572228443449</v>
      </c>
      <c r="Z20" s="0" t="str">
        <f aca="false">IF(F20&gt;0,G20/F20,"")</f>
        <v/>
      </c>
      <c r="AA20" s="0" t="str">
        <f aca="false">IF(H20&gt;0,I20/H20,"")</f>
        <v/>
      </c>
      <c r="AB20" s="2" t="str">
        <f aca="false">IF(J20&gt;0,K20/J20,"")</f>
        <v/>
      </c>
      <c r="AC20" s="0" t="str">
        <f aca="false">IF(L20,M20/L20,"")</f>
        <v/>
      </c>
      <c r="AD20" s="0" t="n">
        <f aca="false">IF(R20&gt;0,S20/R20,"")</f>
        <v>1.2552772923183</v>
      </c>
      <c r="AE20" s="0" t="n">
        <f aca="false">IF(T20&gt;0,U20/T20,"")</f>
        <v>1.80627099664054</v>
      </c>
    </row>
    <row r="21" customFormat="false" ht="15" hidden="false" customHeight="false" outlineLevel="0" collapsed="false">
      <c r="A21" s="0" t="s">
        <v>42</v>
      </c>
      <c r="B21" s="0" t="n">
        <f aca="false">SUM(RT!B21,T87!B21,SC!B21,FL!B21,LP!B21)</f>
        <v>0</v>
      </c>
      <c r="C21" s="0" t="n">
        <f aca="false">SUM(RT!C21,T87!C21,SC!C21,FL!C21,LP!C21)</f>
        <v>0</v>
      </c>
      <c r="D21" s="0" t="n">
        <f aca="false">SUM(RT!D21,T87!D21,SC!D21,FL!D21,LP!D21)</f>
        <v>0</v>
      </c>
      <c r="E21" s="0" t="n">
        <f aca="false">SUM(RT!E21,T87!E21,SC!E21,FL!E21,LP!E21)</f>
        <v>0</v>
      </c>
      <c r="F21" s="0" t="n">
        <f aca="false">SUM(RT!F21,T87!F21,SC!F21,FL!F21,LP!F21)</f>
        <v>0</v>
      </c>
      <c r="G21" s="0" t="n">
        <f aca="false">SUM(RT!G21,T87!G21,SC!G21,FL!G21,LP!G21)</f>
        <v>0</v>
      </c>
      <c r="H21" s="0" t="n">
        <f aca="false">SUM(RT!H21,T87!H21,SC!H21,FL!H21,LP!H21)</f>
        <v>0</v>
      </c>
      <c r="I21" s="0" t="n">
        <f aca="false">SUM(RT!I21,T87!I21,SC!I21,FL!I21,LP!I21)</f>
        <v>0</v>
      </c>
      <c r="J21" s="0" t="n">
        <f aca="false">SUM(RT!J21,T87!J21,SC!J21,FL!J21,LP!J21)</f>
        <v>0</v>
      </c>
      <c r="K21" s="0" t="n">
        <f aca="false">SUM(RT!K21,T87!K21,SC!K21,FL!K21,LP!K21)</f>
        <v>0</v>
      </c>
      <c r="L21" s="0" t="n">
        <f aca="false">SUM(RT!L21,T87!L21,SC!L21,FL!L21,LP!L21)</f>
        <v>0</v>
      </c>
      <c r="M21" s="0" t="n">
        <f aca="false">SUM(RT!M21,T87!M21,SC!M21,FL!M21,LP!M21)</f>
        <v>0</v>
      </c>
      <c r="N21" s="0" t="n">
        <f aca="false">SUM(RT!N21,T87!N21,SC!N21,FL!N21,LP!N21)</f>
        <v>0</v>
      </c>
      <c r="O21" s="0" t="n">
        <f aca="false">SUM(RT!O21,T87!O21,SC!O21,FL!O21,LP!O21)</f>
        <v>0</v>
      </c>
      <c r="P21" s="0" t="n">
        <f aca="false">SUM(RT!P21,T87!P21,SC!P21,FL!P21,LP!P21)</f>
        <v>0</v>
      </c>
      <c r="Q21" s="0" t="n">
        <f aca="false">SUM(RT!Q21,T87!Q21,SC!Q21,FL!Q21,LP!Q21)</f>
        <v>0</v>
      </c>
      <c r="R21" s="0" t="n">
        <f aca="false">SUM(RT!R21,T87!R21,SC!R21,FL!R21,LP!R21)</f>
        <v>0</v>
      </c>
      <c r="S21" s="0" t="n">
        <f aca="false">SUM(RT!S21,T87!S21,SC!S21,FL!S21,LP!S21)</f>
        <v>0</v>
      </c>
      <c r="T21" s="0" t="n">
        <f aca="false">SUM(RT!T21,T87!T21,SC!T21,FL!T21,LP!T21)</f>
        <v>0</v>
      </c>
      <c r="U21" s="0" t="n">
        <f aca="false">SUM(RT!U21,T87!U21,SC!U21,FL!U21,LP!U21)</f>
        <v>0</v>
      </c>
      <c r="X21" s="0" t="str">
        <f aca="false">IF(B21&gt;0,C21/B21,"")</f>
        <v/>
      </c>
      <c r="Y21" s="0" t="str">
        <f aca="false">IF(D21&gt;0,E21/D21,"")</f>
        <v/>
      </c>
      <c r="Z21" s="0" t="str">
        <f aca="false">IF(F21&gt;0,G21/F21,"")</f>
        <v/>
      </c>
      <c r="AA21" s="0" t="str">
        <f aca="false">IF(H21&gt;0,I21/H21,"")</f>
        <v/>
      </c>
      <c r="AB21" s="2" t="str">
        <f aca="false">IF(J21&gt;0,K21/J21,"")</f>
        <v/>
      </c>
      <c r="AC21" s="0" t="str">
        <f aca="false">IF(L21,M21/L21,"")</f>
        <v/>
      </c>
      <c r="AD21" s="0" t="str">
        <f aca="false">IF(R21&gt;0,S21/R21,"")</f>
        <v/>
      </c>
      <c r="AE21" s="0" t="str">
        <f aca="false">IF(T21&gt;0,U21/T21,"")</f>
        <v/>
      </c>
    </row>
    <row r="22" customFormat="false" ht="15" hidden="false" customHeight="false" outlineLevel="0" collapsed="false">
      <c r="A22" s="0" t="s">
        <v>43</v>
      </c>
      <c r="B22" s="0" t="n">
        <f aca="false">SUM(RT!B22,T87!B22,SC!B22,FL!B22,LP!B22)</f>
        <v>1</v>
      </c>
      <c r="C22" s="0" t="n">
        <f aca="false">SUM(RT!C22,T87!C22,SC!C22,FL!C22,LP!C22)</f>
        <v>1.07906976744186</v>
      </c>
      <c r="D22" s="0" t="n">
        <f aca="false">SUM(RT!D22,T87!D22,SC!D22,FL!D22,LP!D22)</f>
        <v>4</v>
      </c>
      <c r="E22" s="0" t="n">
        <f aca="false">SUM(RT!E22,T87!E22,SC!E22,FL!E22,LP!E22)</f>
        <v>6.07645539154838</v>
      </c>
      <c r="F22" s="0" t="n">
        <f aca="false">SUM(RT!F22,T87!F22,SC!F22,FL!F22,LP!F22)</f>
        <v>1</v>
      </c>
      <c r="G22" s="0" t="n">
        <f aca="false">SUM(RT!G22,T87!G22,SC!G22,FL!G22,LP!G22)</f>
        <v>0.779069767441861</v>
      </c>
      <c r="H22" s="0" t="n">
        <f aca="false">SUM(RT!H22,T87!H22,SC!H22,FL!H22,LP!H22)</f>
        <v>3</v>
      </c>
      <c r="I22" s="0" t="n">
        <f aca="false">SUM(RT!I22,T87!I22,SC!I22,FL!I22,LP!I22)</f>
        <v>6.84475578465526</v>
      </c>
      <c r="J22" s="0" t="n">
        <f aca="false">SUM(RT!J22,T87!J22,SC!J22,FL!J22,LP!J22)</f>
        <v>0</v>
      </c>
      <c r="K22" s="0" t="n">
        <f aca="false">SUM(RT!K22,T87!K22,SC!K22,FL!K22,LP!K22)</f>
        <v>0</v>
      </c>
      <c r="L22" s="0" t="n">
        <f aca="false">SUM(RT!L22,T87!L22,SC!L22,FL!L22,LP!L22)</f>
        <v>0</v>
      </c>
      <c r="M22" s="0" t="n">
        <f aca="false">SUM(RT!M22,T87!M22,SC!M22,FL!M22,LP!M22)</f>
        <v>0</v>
      </c>
      <c r="N22" s="0" t="n">
        <f aca="false">SUM(RT!N22,T87!N22,SC!N22,FL!N22,LP!N22)</f>
        <v>0</v>
      </c>
      <c r="O22" s="0" t="n">
        <f aca="false">SUM(RT!O22,T87!O22,SC!O22,FL!O22,LP!O22)</f>
        <v>0</v>
      </c>
      <c r="P22" s="0" t="n">
        <f aca="false">SUM(RT!P22,T87!P22,SC!P22,FL!P22,LP!P22)</f>
        <v>1</v>
      </c>
      <c r="Q22" s="0" t="n">
        <f aca="false">SUM(RT!Q22,T87!Q22,SC!Q22,FL!Q22,LP!Q22)</f>
        <v>1.0711743772242</v>
      </c>
      <c r="R22" s="0" t="n">
        <f aca="false">SUM(RT!R22,T87!R22,SC!R22,FL!R22,LP!R22)</f>
        <v>0</v>
      </c>
      <c r="S22" s="0" t="n">
        <f aca="false">SUM(RT!S22,T87!S22,SC!S22,FL!S22,LP!S22)</f>
        <v>0</v>
      </c>
      <c r="T22" s="0" t="n">
        <f aca="false">SUM(RT!T22,T87!T22,SC!T22,FL!T22,LP!T22)</f>
        <v>4</v>
      </c>
      <c r="U22" s="0" t="n">
        <f aca="false">SUM(RT!U22,T87!U22,SC!U22,FL!U22,LP!U22)</f>
        <v>3.13999636832262</v>
      </c>
      <c r="X22" s="0" t="n">
        <f aca="false">IF(B22&gt;0,C22/B22,"")</f>
        <v>1.07906976744186</v>
      </c>
      <c r="Y22" s="0" t="n">
        <f aca="false">IF(D22&gt;0,E22/D22,"")</f>
        <v>1.5191138478871</v>
      </c>
      <c r="Z22" s="0" t="n">
        <f aca="false">IF(F22&gt;0,G22/F22,"")</f>
        <v>0.779069767441861</v>
      </c>
      <c r="AA22" s="0" t="n">
        <f aca="false">IF(H22&gt;0,I22/H22,"")</f>
        <v>2.28158526155175</v>
      </c>
      <c r="AB22" s="2" t="str">
        <f aca="false">IF(J22&gt;0,K22/J22,"")</f>
        <v/>
      </c>
      <c r="AC22" s="0" t="str">
        <f aca="false">IF(L22,M22/L22,"")</f>
        <v/>
      </c>
      <c r="AD22" s="0" t="str">
        <f aca="false">IF(R22&gt;0,S22/R22,"")</f>
        <v/>
      </c>
      <c r="AE22" s="0" t="n">
        <f aca="false">IF(T22&gt;0,U22/T22,"")</f>
        <v>0.784999092080656</v>
      </c>
    </row>
    <row r="23" customFormat="false" ht="15" hidden="false" customHeight="false" outlineLevel="0" collapsed="false">
      <c r="A23" s="0" t="s">
        <v>44</v>
      </c>
      <c r="B23" s="0" t="n">
        <f aca="false">SUM(RT!B23,T87!B23,SC!B23,FL!B23,LP!B23)</f>
        <v>3</v>
      </c>
      <c r="C23" s="0" t="n">
        <f aca="false">SUM(RT!C23,T87!C23,SC!C23,FL!C23,LP!C23)</f>
        <v>2.97712904007123</v>
      </c>
      <c r="D23" s="0" t="n">
        <f aca="false">SUM(RT!D23,T87!D23,SC!D23,FL!D23,LP!D23)</f>
        <v>1</v>
      </c>
      <c r="E23" s="0" t="n">
        <f aca="false">SUM(RT!E23,T87!E23,SC!E23,FL!E23,LP!E23)</f>
        <v>1.31914893617021</v>
      </c>
      <c r="F23" s="0" t="n">
        <f aca="false">SUM(RT!F23,T87!F23,SC!F23,FL!F23,LP!F23)</f>
        <v>7</v>
      </c>
      <c r="G23" s="0" t="n">
        <f aca="false">SUM(RT!G23,T87!G23,SC!G23,FL!G23,LP!G23)</f>
        <v>6.38910841339659</v>
      </c>
      <c r="H23" s="0" t="n">
        <f aca="false">SUM(RT!H23,T87!H23,SC!H23,FL!H23,LP!H23)</f>
        <v>2</v>
      </c>
      <c r="I23" s="0" t="n">
        <f aca="false">SUM(RT!I23,T87!I23,SC!I23,FL!I23,LP!I23)</f>
        <v>2.91614518147684</v>
      </c>
      <c r="J23" s="0" t="n">
        <f aca="false">SUM(RT!J23,T87!J23,SC!J23,FL!J23,LP!J23)</f>
        <v>0</v>
      </c>
      <c r="K23" s="0" t="n">
        <f aca="false">SUM(RT!K23,T87!K23,SC!K23,FL!K23,LP!K23)</f>
        <v>0</v>
      </c>
      <c r="L23" s="0" t="n">
        <f aca="false">SUM(RT!L23,T87!L23,SC!L23,FL!L23,LP!L23)</f>
        <v>0</v>
      </c>
      <c r="M23" s="0" t="n">
        <f aca="false">SUM(RT!M23,T87!M23,SC!M23,FL!M23,LP!M23)</f>
        <v>0</v>
      </c>
      <c r="N23" s="0" t="n">
        <f aca="false">SUM(RT!N23,T87!N23,SC!N23,FL!N23,LP!N23)</f>
        <v>0</v>
      </c>
      <c r="O23" s="0" t="n">
        <f aca="false">SUM(RT!O23,T87!O23,SC!O23,FL!O23,LP!O23)</f>
        <v>0</v>
      </c>
      <c r="P23" s="0" t="n">
        <f aca="false">SUM(RT!P23,T87!P23,SC!P23,FL!P23,LP!P23)</f>
        <v>0</v>
      </c>
      <c r="Q23" s="0" t="n">
        <f aca="false">SUM(RT!Q23,T87!Q23,SC!Q23,FL!Q23,LP!Q23)</f>
        <v>0</v>
      </c>
      <c r="R23" s="0" t="n">
        <f aca="false">SUM(RT!R23,T87!R23,SC!R23,FL!R23,LP!R23)</f>
        <v>0</v>
      </c>
      <c r="S23" s="0" t="n">
        <f aca="false">SUM(RT!S23,T87!S23,SC!S23,FL!S23,LP!S23)</f>
        <v>0</v>
      </c>
      <c r="T23" s="0" t="n">
        <f aca="false">SUM(RT!T23,T87!T23,SC!T23,FL!T23,LP!T23)</f>
        <v>0</v>
      </c>
      <c r="U23" s="0" t="n">
        <f aca="false">SUM(RT!U23,T87!U23,SC!U23,FL!U23,LP!U23)</f>
        <v>0</v>
      </c>
      <c r="X23" s="0" t="n">
        <f aca="false">IF(B23&gt;0,C23/B23,"")</f>
        <v>0.99237634669041</v>
      </c>
      <c r="Y23" s="0" t="n">
        <f aca="false">IF(D23&gt;0,E23/D23,"")</f>
        <v>1.31914893617021</v>
      </c>
      <c r="Z23" s="0" t="n">
        <f aca="false">IF(F23&gt;0,G23/F23,"")</f>
        <v>0.91272977334237</v>
      </c>
      <c r="AA23" s="0" t="n">
        <f aca="false">IF(H23&gt;0,I23/H23,"")</f>
        <v>1.45807259073842</v>
      </c>
      <c r="AB23" s="2" t="str">
        <f aca="false">IF(J23&gt;0,K23/J23,"")</f>
        <v/>
      </c>
      <c r="AC23" s="0" t="str">
        <f aca="false">IF(L23,M23/L23,"")</f>
        <v/>
      </c>
      <c r="AD23" s="0" t="str">
        <f aca="false">IF(R23&gt;0,S23/R23,"")</f>
        <v/>
      </c>
      <c r="AE23" s="0" t="str">
        <f aca="false">IF(T23&gt;0,U23/T23,"")</f>
        <v/>
      </c>
    </row>
    <row r="24" customFormat="false" ht="15" hidden="false" customHeight="false" outlineLevel="0" collapsed="false">
      <c r="A24" s="0" t="s">
        <v>45</v>
      </c>
      <c r="B24" s="0" t="n">
        <f aca="false">SUM(RT!B24,T87!B24,SC!B24,FL!B24,LP!B24)</f>
        <v>1</v>
      </c>
      <c r="C24" s="0" t="n">
        <f aca="false">SUM(RT!C24,T87!C24,SC!C24,FL!C24,LP!C24)</f>
        <v>2.32747252747253</v>
      </c>
      <c r="D24" s="0" t="n">
        <f aca="false">SUM(RT!D24,T87!D24,SC!D24,FL!D24,LP!D24)</f>
        <v>4</v>
      </c>
      <c r="E24" s="0" t="n">
        <f aca="false">SUM(RT!E24,T87!E24,SC!E24,FL!E24,LP!E24)</f>
        <v>3.86753951262217</v>
      </c>
      <c r="F24" s="0" t="n">
        <f aca="false">SUM(RT!F24,T87!F24,SC!F24,FL!F24,LP!F24)</f>
        <v>1</v>
      </c>
      <c r="G24" s="0" t="n">
        <f aca="false">SUM(RT!G24,T87!G24,SC!G24,FL!G24,LP!G24)</f>
        <v>1.91208791208791</v>
      </c>
      <c r="H24" s="0" t="n">
        <f aca="false">SUM(RT!H24,T87!H24,SC!H24,FL!H24,LP!H24)</f>
        <v>4</v>
      </c>
      <c r="I24" s="0" t="n">
        <f aca="false">SUM(RT!I24,T87!I24,SC!I24,FL!I24,LP!I24)</f>
        <v>15.7169481741125</v>
      </c>
      <c r="J24" s="0" t="n">
        <f aca="false">SUM(RT!J24,T87!J24,SC!J24,FL!J24,LP!J24)</f>
        <v>0</v>
      </c>
      <c r="K24" s="0" t="n">
        <f aca="false">SUM(RT!K24,T87!K24,SC!K24,FL!K24,LP!K24)</f>
        <v>0</v>
      </c>
      <c r="L24" s="0" t="n">
        <f aca="false">SUM(RT!L24,T87!L24,SC!L24,FL!L24,LP!L24)</f>
        <v>0</v>
      </c>
      <c r="M24" s="0" t="n">
        <f aca="false">SUM(RT!M24,T87!M24,SC!M24,FL!M24,LP!M24)</f>
        <v>0</v>
      </c>
      <c r="N24" s="0" t="n">
        <f aca="false">SUM(RT!N24,T87!N24,SC!N24,FL!N24,LP!N24)</f>
        <v>0</v>
      </c>
      <c r="O24" s="0" t="n">
        <f aca="false">SUM(RT!O24,T87!O24,SC!O24,FL!O24,LP!O24)</f>
        <v>0</v>
      </c>
      <c r="P24" s="0" t="n">
        <f aca="false">SUM(RT!P24,T87!P24,SC!P24,FL!P24,LP!P24)</f>
        <v>0</v>
      </c>
      <c r="Q24" s="0" t="n">
        <f aca="false">SUM(RT!Q24,T87!Q24,SC!Q24,FL!Q24,LP!Q24)</f>
        <v>0</v>
      </c>
      <c r="R24" s="0" t="n">
        <f aca="false">SUM(RT!R24,T87!R24,SC!R24,FL!R24,LP!R24)</f>
        <v>0</v>
      </c>
      <c r="S24" s="0" t="n">
        <f aca="false">SUM(RT!S24,T87!S24,SC!S24,FL!S24,LP!S24)</f>
        <v>0</v>
      </c>
      <c r="T24" s="0" t="n">
        <f aca="false">SUM(RT!T24,T87!T24,SC!T24,FL!T24,LP!T24)</f>
        <v>0</v>
      </c>
      <c r="U24" s="0" t="n">
        <f aca="false">SUM(RT!U24,T87!U24,SC!U24,FL!U24,LP!U24)</f>
        <v>0</v>
      </c>
      <c r="X24" s="0" t="n">
        <f aca="false">IF(B24&gt;0,C24/B24,"")</f>
        <v>2.32747252747253</v>
      </c>
      <c r="Y24" s="0" t="n">
        <f aca="false">IF(D24&gt;0,E24/D24,"")</f>
        <v>0.966884878155544</v>
      </c>
      <c r="Z24" s="0" t="n">
        <f aca="false">IF(F24&gt;0,G24/F24,"")</f>
        <v>1.91208791208791</v>
      </c>
      <c r="AA24" s="0" t="n">
        <f aca="false">IF(H24&gt;0,I24/H24,"")</f>
        <v>3.92923704352812</v>
      </c>
      <c r="AB24" s="2" t="str">
        <f aca="false">IF(J24&gt;0,K24/J24,"")</f>
        <v/>
      </c>
      <c r="AC24" s="0" t="str">
        <f aca="false">IF(L24,M24/L24,"")</f>
        <v/>
      </c>
      <c r="AD24" s="0" t="str">
        <f aca="false">IF(R24&gt;0,S24/R24,"")</f>
        <v/>
      </c>
      <c r="AE24" s="0" t="str">
        <f aca="false">IF(T24&gt;0,U24/T24,"")</f>
        <v/>
      </c>
    </row>
    <row r="25" customFormat="false" ht="15" hidden="false" customHeight="false" outlineLevel="0" collapsed="false">
      <c r="A25" s="0" t="s">
        <v>46</v>
      </c>
      <c r="B25" s="0" t="n">
        <f aca="false">SUM(RT!B25,T87!B25,SC!B25,FL!B25,LP!B25)</f>
        <v>0</v>
      </c>
      <c r="C25" s="0" t="n">
        <f aca="false">SUM(RT!C25,T87!C25,SC!C25,FL!C25,LP!C25)</f>
        <v>0</v>
      </c>
      <c r="D25" s="0" t="n">
        <f aca="false">SUM(RT!D25,T87!D25,SC!D25,FL!D25,LP!D25)</f>
        <v>0</v>
      </c>
      <c r="E25" s="0" t="n">
        <f aca="false">SUM(RT!E25,T87!E25,SC!E25,FL!E25,LP!E25)</f>
        <v>0</v>
      </c>
      <c r="F25" s="0" t="n">
        <f aca="false">SUM(RT!F25,T87!F25,SC!F25,FL!F25,LP!F25)</f>
        <v>4</v>
      </c>
      <c r="G25" s="0" t="n">
        <f aca="false">SUM(RT!G25,T87!G25,SC!G25,FL!G25,LP!G25)</f>
        <v>3.41392916220686</v>
      </c>
      <c r="H25" s="0" t="n">
        <f aca="false">SUM(RT!H25,T87!H25,SC!H25,FL!H25,LP!H25)</f>
        <v>6</v>
      </c>
      <c r="I25" s="0" t="n">
        <f aca="false">SUM(RT!I25,T87!I25,SC!I25,FL!I25,LP!I25)</f>
        <v>12.7374739881724</v>
      </c>
      <c r="J25" s="0" t="n">
        <f aca="false">SUM(RT!J25,T87!J25,SC!J25,FL!J25,LP!J25)</f>
        <v>0</v>
      </c>
      <c r="K25" s="0" t="n">
        <f aca="false">SUM(RT!K25,T87!K25,SC!K25,FL!K25,LP!K25)</f>
        <v>0</v>
      </c>
      <c r="L25" s="0" t="n">
        <f aca="false">SUM(RT!L25,T87!L25,SC!L25,FL!L25,LP!L25)</f>
        <v>0</v>
      </c>
      <c r="M25" s="0" t="n">
        <f aca="false">SUM(RT!M25,T87!M25,SC!M25,FL!M25,LP!M25)</f>
        <v>0</v>
      </c>
      <c r="N25" s="0" t="n">
        <f aca="false">SUM(RT!N25,T87!N25,SC!N25,FL!N25,LP!N25)</f>
        <v>0</v>
      </c>
      <c r="O25" s="0" t="n">
        <f aca="false">SUM(RT!O25,T87!O25,SC!O25,FL!O25,LP!O25)</f>
        <v>0</v>
      </c>
      <c r="P25" s="0" t="n">
        <f aca="false">SUM(RT!P25,T87!P25,SC!P25,FL!P25,LP!P25)</f>
        <v>0</v>
      </c>
      <c r="Q25" s="0" t="n">
        <f aca="false">SUM(RT!Q25,T87!Q25,SC!Q25,FL!Q25,LP!Q25)</f>
        <v>0</v>
      </c>
      <c r="R25" s="0" t="n">
        <f aca="false">SUM(RT!R25,T87!R25,SC!R25,FL!R25,LP!R25)</f>
        <v>0</v>
      </c>
      <c r="S25" s="0" t="n">
        <f aca="false">SUM(RT!S25,T87!S25,SC!S25,FL!S25,LP!S25)</f>
        <v>0</v>
      </c>
      <c r="T25" s="0" t="n">
        <f aca="false">SUM(RT!T25,T87!T25,SC!T25,FL!T25,LP!T25)</f>
        <v>0</v>
      </c>
      <c r="U25" s="0" t="n">
        <f aca="false">SUM(RT!U25,T87!U25,SC!U25,FL!U25,LP!U25)</f>
        <v>0</v>
      </c>
      <c r="X25" s="0" t="str">
        <f aca="false">IF(B25&gt;0,C25/B25,"")</f>
        <v/>
      </c>
      <c r="Y25" s="0" t="str">
        <f aca="false">IF(D25&gt;0,E25/D25,"")</f>
        <v/>
      </c>
      <c r="Z25" s="0" t="n">
        <f aca="false">IF(F25&gt;0,G25/F25,"")</f>
        <v>0.853482290551715</v>
      </c>
      <c r="AA25" s="0" t="n">
        <f aca="false">IF(H25&gt;0,I25/H25,"")</f>
        <v>2.12291233136206</v>
      </c>
      <c r="AB25" s="2" t="str">
        <f aca="false">IF(J25&gt;0,K25/J25,"")</f>
        <v/>
      </c>
      <c r="AC25" s="0" t="str">
        <f aca="false">IF(L25,M25/L25,"")</f>
        <v/>
      </c>
      <c r="AD25" s="0" t="str">
        <f aca="false">IF(R25&gt;0,S25/R25,"")</f>
        <v/>
      </c>
      <c r="AE25" s="0" t="str">
        <f aca="false">IF(T25&gt;0,U25/T25,"")</f>
        <v/>
      </c>
    </row>
    <row r="26" customFormat="false" ht="15" hidden="false" customHeight="false" outlineLevel="0" collapsed="false">
      <c r="A26" s="0" t="s">
        <v>47</v>
      </c>
      <c r="B26" s="0" t="n">
        <f aca="false">SUM(RT!B26,T87!B26,SC!B26,FL!B26,LP!B26)</f>
        <v>6</v>
      </c>
      <c r="C26" s="0" t="n">
        <f aca="false">SUM(RT!C26,T87!C26,SC!C26,FL!C26,LP!C26)</f>
        <v>6.35414217996072</v>
      </c>
      <c r="D26" s="0" t="n">
        <f aca="false">SUM(RT!D26,T87!D26,SC!D26,FL!D26,LP!D26)</f>
        <v>2</v>
      </c>
      <c r="E26" s="0" t="n">
        <f aca="false">SUM(RT!E26,T87!E26,SC!E26,FL!E26,LP!E26)</f>
        <v>3.36080178173719</v>
      </c>
      <c r="F26" s="0" t="n">
        <f aca="false">SUM(RT!F26,T87!F26,SC!F26,FL!F26,LP!F26)</f>
        <v>0</v>
      </c>
      <c r="G26" s="0" t="n">
        <f aca="false">SUM(RT!G26,T87!G26,SC!G26,FL!G26,LP!G26)</f>
        <v>0</v>
      </c>
      <c r="H26" s="0" t="n">
        <f aca="false">SUM(RT!H26,T87!H26,SC!H26,FL!H26,LP!H26)</f>
        <v>0</v>
      </c>
      <c r="I26" s="0" t="n">
        <f aca="false">SUM(RT!I26,T87!I26,SC!I26,FL!I26,LP!I26)</f>
        <v>0</v>
      </c>
      <c r="J26" s="0" t="n">
        <f aca="false">SUM(RT!J26,T87!J26,SC!J26,FL!J26,LP!J26)</f>
        <v>0</v>
      </c>
      <c r="K26" s="0" t="n">
        <f aca="false">SUM(RT!K26,T87!K26,SC!K26,FL!K26,LP!K26)</f>
        <v>0</v>
      </c>
      <c r="L26" s="0" t="n">
        <f aca="false">SUM(RT!L26,T87!L26,SC!L26,FL!L26,LP!L26)</f>
        <v>1</v>
      </c>
      <c r="M26" s="0" t="n">
        <f aca="false">SUM(RT!M26,T87!M26,SC!M26,FL!M26,LP!M26)</f>
        <v>1.02292263610315</v>
      </c>
      <c r="N26" s="0" t="n">
        <f aca="false">SUM(RT!N26,T87!N26,SC!N26,FL!N26,LP!N26)</f>
        <v>0</v>
      </c>
      <c r="O26" s="0" t="n">
        <f aca="false">SUM(RT!O26,T87!O26,SC!O26,FL!O26,LP!O26)</f>
        <v>0</v>
      </c>
      <c r="P26" s="0" t="n">
        <f aca="false">SUM(RT!P26,T87!P26,SC!P26,FL!P26,LP!P26)</f>
        <v>1</v>
      </c>
      <c r="Q26" s="0" t="n">
        <f aca="false">SUM(RT!Q26,T87!Q26,SC!Q26,FL!Q26,LP!Q26)</f>
        <v>1.02292263610315</v>
      </c>
      <c r="R26" s="0" t="n">
        <f aca="false">SUM(RT!R26,T87!R26,SC!R26,FL!R26,LP!R26)</f>
        <v>39</v>
      </c>
      <c r="S26" s="0" t="n">
        <f aca="false">SUM(RT!S26,T87!S26,SC!S26,FL!S26,LP!S26)</f>
        <v>63.8351070790671</v>
      </c>
      <c r="T26" s="0" t="n">
        <f aca="false">SUM(RT!T26,T87!T26,SC!T26,FL!T26,LP!T26)</f>
        <v>17</v>
      </c>
      <c r="U26" s="0" t="n">
        <f aca="false">SUM(RT!U26,T87!U26,SC!U26,FL!U26,LP!U26)</f>
        <v>27.1615489812954</v>
      </c>
      <c r="X26" s="0" t="n">
        <f aca="false">IF(B26&gt;0,C26/B26,"")</f>
        <v>1.05902369666012</v>
      </c>
      <c r="Y26" s="0" t="n">
        <f aca="false">IF(D26&gt;0,E26/D26,"")</f>
        <v>1.6804008908686</v>
      </c>
      <c r="Z26" s="0" t="str">
        <f aca="false">IF(F26&gt;0,G26/F26,"")</f>
        <v/>
      </c>
      <c r="AA26" s="0" t="str">
        <f aca="false">IF(H26&gt;0,I26/H26,"")</f>
        <v/>
      </c>
      <c r="AB26" s="2" t="str">
        <f aca="false">IF(J26&gt;0,K26/J26,"")</f>
        <v/>
      </c>
      <c r="AC26" s="0" t="n">
        <f aca="false">IF(L26,M26/L26,"")</f>
        <v>1.02292263610315</v>
      </c>
      <c r="AD26" s="0" t="n">
        <f aca="false">IF(R26&gt;0,S26/R26,"")</f>
        <v>1.63679761741198</v>
      </c>
      <c r="AE26" s="0" t="n">
        <f aca="false">IF(T26&gt;0,U26/T26,"")</f>
        <v>1.59773817537031</v>
      </c>
    </row>
    <row r="27" customFormat="false" ht="15" hidden="false" customHeight="false" outlineLevel="0" collapsed="false">
      <c r="A27" s="0" t="s">
        <v>48</v>
      </c>
      <c r="B27" s="0" t="n">
        <f aca="false">SUM(RT!B27,T87!B27,SC!B27,FL!B27,LP!B27)</f>
        <v>2</v>
      </c>
      <c r="C27" s="0" t="n">
        <f aca="false">SUM(RT!C27,T87!C27,SC!C27,FL!C27,LP!C27)</f>
        <v>2.32766439909297</v>
      </c>
      <c r="D27" s="0" t="n">
        <f aca="false">SUM(RT!D27,T87!D27,SC!D27,FL!D27,LP!D27)</f>
        <v>2</v>
      </c>
      <c r="E27" s="0" t="n">
        <f aca="false">SUM(RT!E27,T87!E27,SC!E27,FL!E27,LP!E27)</f>
        <v>21.0039731496068</v>
      </c>
      <c r="F27" s="0" t="n">
        <f aca="false">SUM(RT!F27,T87!F27,SC!F27,FL!F27,LP!F27)</f>
        <v>0</v>
      </c>
      <c r="G27" s="0" t="n">
        <f aca="false">SUM(RT!G27,T87!G27,SC!G27,FL!G27,LP!G27)</f>
        <v>0</v>
      </c>
      <c r="H27" s="0" t="n">
        <f aca="false">SUM(RT!H27,T87!H27,SC!H27,FL!H27,LP!H27)</f>
        <v>0</v>
      </c>
      <c r="I27" s="0" t="n">
        <f aca="false">SUM(RT!I27,T87!I27,SC!I27,FL!I27,LP!I27)</f>
        <v>0</v>
      </c>
      <c r="J27" s="0" t="n">
        <f aca="false">SUM(RT!J27,T87!J27,SC!J27,FL!J27,LP!J27)</f>
        <v>0</v>
      </c>
      <c r="K27" s="0" t="n">
        <f aca="false">SUM(RT!K27,T87!K27,SC!K27,FL!K27,LP!K27)</f>
        <v>0</v>
      </c>
      <c r="L27" s="0" t="n">
        <f aca="false">SUM(RT!L27,T87!L27,SC!L27,FL!L27,LP!L27)</f>
        <v>0</v>
      </c>
      <c r="M27" s="0" t="n">
        <f aca="false">SUM(RT!M27,T87!M27,SC!M27,FL!M27,LP!M27)</f>
        <v>0</v>
      </c>
      <c r="N27" s="0" t="n">
        <f aca="false">SUM(RT!N27,T87!N27,SC!N27,FL!N27,LP!N27)</f>
        <v>0</v>
      </c>
      <c r="O27" s="0" t="n">
        <f aca="false">SUM(RT!O27,T87!O27,SC!O27,FL!O27,LP!O27)</f>
        <v>0</v>
      </c>
      <c r="P27" s="0" t="n">
        <f aca="false">SUM(RT!P27,T87!P27,SC!P27,FL!P27,LP!P27)</f>
        <v>0</v>
      </c>
      <c r="Q27" s="0" t="n">
        <f aca="false">SUM(RT!Q27,T87!Q27,SC!Q27,FL!Q27,LP!Q27)</f>
        <v>0</v>
      </c>
      <c r="R27" s="0" t="n">
        <f aca="false">SUM(RT!R27,T87!R27,SC!R27,FL!R27,LP!R27)</f>
        <v>0</v>
      </c>
      <c r="S27" s="0" t="n">
        <f aca="false">SUM(RT!S27,T87!S27,SC!S27,FL!S27,LP!S27)</f>
        <v>0</v>
      </c>
      <c r="T27" s="0" t="n">
        <f aca="false">SUM(RT!T27,T87!T27,SC!T27,FL!T27,LP!T27)</f>
        <v>0</v>
      </c>
      <c r="U27" s="0" t="n">
        <f aca="false">SUM(RT!U27,T87!U27,SC!U27,FL!U27,LP!U27)</f>
        <v>0</v>
      </c>
      <c r="X27" s="0" t="n">
        <f aca="false">IF(B27&gt;0,C27/B27,"")</f>
        <v>1.16383219954649</v>
      </c>
      <c r="Y27" s="0" t="n">
        <f aca="false">IF(D27&gt;0,E27/D27,"")</f>
        <v>10.5019865748034</v>
      </c>
      <c r="Z27" s="0" t="str">
        <f aca="false">IF(F27&gt;0,G27/F27,"")</f>
        <v/>
      </c>
      <c r="AA27" s="0" t="str">
        <f aca="false">IF(H27&gt;0,I27/H27,"")</f>
        <v/>
      </c>
      <c r="AB27" s="2" t="str">
        <f aca="false">IF(J27&gt;0,K27/J27,"")</f>
        <v/>
      </c>
      <c r="AC27" s="0" t="str">
        <f aca="false">IF(L27,M27/L27,"")</f>
        <v/>
      </c>
      <c r="AD27" s="0" t="str">
        <f aca="false">IF(R27&gt;0,S27/R27,"")</f>
        <v/>
      </c>
      <c r="AE27" s="0" t="str">
        <f aca="false">IF(T27&gt;0,U27/T27,"")</f>
        <v/>
      </c>
    </row>
    <row r="28" customFormat="false" ht="15" hidden="false" customHeight="false" outlineLevel="0" collapsed="false">
      <c r="A28" s="0" t="s">
        <v>49</v>
      </c>
      <c r="B28" s="0" t="n">
        <f aca="false">SUM(RT!B28,T87!B28,SC!B28,FL!B28,LP!B28)</f>
        <v>0</v>
      </c>
      <c r="C28" s="0" t="n">
        <f aca="false">SUM(RT!C28,T87!C28,SC!C28,FL!C28,LP!C28)</f>
        <v>0</v>
      </c>
      <c r="D28" s="0" t="n">
        <f aca="false">SUM(RT!D28,T87!D28,SC!D28,FL!D28,LP!D28)</f>
        <v>0</v>
      </c>
      <c r="E28" s="0" t="n">
        <f aca="false">SUM(RT!E28,T87!E28,SC!E28,FL!E28,LP!E28)</f>
        <v>0</v>
      </c>
      <c r="F28" s="0" t="n">
        <f aca="false">SUM(RT!F28,T87!F28,SC!F28,FL!F28,LP!F28)</f>
        <v>3</v>
      </c>
      <c r="G28" s="0" t="n">
        <f aca="false">SUM(RT!G28,T87!G28,SC!G28,FL!G28,LP!G28)</f>
        <v>4.306178647046</v>
      </c>
      <c r="H28" s="0" t="n">
        <f aca="false">SUM(RT!H28,T87!H28,SC!H28,FL!H28,LP!H28)</f>
        <v>1</v>
      </c>
      <c r="I28" s="0" t="n">
        <f aca="false">SUM(RT!I28,T87!I28,SC!I28,FL!I28,LP!I28)</f>
        <v>1.42857142857143</v>
      </c>
      <c r="J28" s="0" t="n">
        <f aca="false">SUM(RT!J28,T87!J28,SC!J28,FL!J28,LP!J28)</f>
        <v>0</v>
      </c>
      <c r="K28" s="0" t="n">
        <f aca="false">SUM(RT!K28,T87!K28,SC!K28,FL!K28,LP!K28)</f>
        <v>0</v>
      </c>
      <c r="L28" s="0" t="n">
        <f aca="false">SUM(RT!L28,T87!L28,SC!L28,FL!L28,LP!L28)</f>
        <v>0</v>
      </c>
      <c r="M28" s="0" t="n">
        <f aca="false">SUM(RT!M28,T87!M28,SC!M28,FL!M28,LP!M28)</f>
        <v>0</v>
      </c>
      <c r="N28" s="0" t="n">
        <f aca="false">SUM(RT!N28,T87!N28,SC!N28,FL!N28,LP!N28)</f>
        <v>0</v>
      </c>
      <c r="O28" s="0" t="n">
        <f aca="false">SUM(RT!O28,T87!O28,SC!O28,FL!O28,LP!O28)</f>
        <v>0</v>
      </c>
      <c r="P28" s="0" t="n">
        <f aca="false">SUM(RT!P28,T87!P28,SC!P28,FL!P28,LP!P28)</f>
        <v>0</v>
      </c>
      <c r="Q28" s="0" t="n">
        <f aca="false">SUM(RT!Q28,T87!Q28,SC!Q28,FL!Q28,LP!Q28)</f>
        <v>0</v>
      </c>
      <c r="R28" s="0" t="n">
        <f aca="false">SUM(RT!R28,T87!R28,SC!R28,FL!R28,LP!R28)</f>
        <v>12</v>
      </c>
      <c r="S28" s="0" t="n">
        <f aca="false">SUM(RT!S28,T87!S28,SC!S28,FL!S28,LP!S28)</f>
        <v>18.896167058236</v>
      </c>
      <c r="T28" s="0" t="n">
        <f aca="false">SUM(RT!T28,T87!T28,SC!T28,FL!T28,LP!T28)</f>
        <v>6</v>
      </c>
      <c r="U28" s="0" t="n">
        <f aca="false">SUM(RT!U28,T87!U28,SC!U28,FL!U28,LP!U28)</f>
        <v>6.32533458759139</v>
      </c>
      <c r="X28" s="0" t="str">
        <f aca="false">IF(B28&gt;0,C28/B28,"")</f>
        <v/>
      </c>
      <c r="Y28" s="0" t="str">
        <f aca="false">IF(D28&gt;0,E28/D28,"")</f>
        <v/>
      </c>
      <c r="Z28" s="0" t="n">
        <f aca="false">IF(F28&gt;0,G28/F28,"")</f>
        <v>1.43539288234867</v>
      </c>
      <c r="AA28" s="0" t="n">
        <f aca="false">IF(H28&gt;0,I28/H28,"")</f>
        <v>1.42857142857143</v>
      </c>
      <c r="AB28" s="2" t="str">
        <f aca="false">IF(J28&gt;0,K28/J28,"")</f>
        <v/>
      </c>
      <c r="AC28" s="0" t="str">
        <f aca="false">IF(L28,M28/L28,"")</f>
        <v/>
      </c>
      <c r="AD28" s="0" t="n">
        <f aca="false">IF(R28&gt;0,S28/R28,"")</f>
        <v>1.57468058818633</v>
      </c>
      <c r="AE28" s="0" t="n">
        <f aca="false">IF(T28&gt;0,U28/T28,"")</f>
        <v>1.05422243126523</v>
      </c>
    </row>
    <row r="29" customFormat="false" ht="15" hidden="false" customHeight="false" outlineLevel="0" collapsed="false">
      <c r="A29" s="0" t="s">
        <v>50</v>
      </c>
      <c r="B29" s="0" t="n">
        <f aca="false">SUM(RT!B29,T87!B29,SC!B29,FL!B29,LP!B29)</f>
        <v>4</v>
      </c>
      <c r="C29" s="0" t="n">
        <f aca="false">SUM(RT!C29,T87!C29,SC!C29,FL!C29,LP!C29)</f>
        <v>4.99389203524028</v>
      </c>
      <c r="D29" s="0" t="n">
        <f aca="false">SUM(RT!D29,T87!D29,SC!D29,FL!D29,LP!D29)</f>
        <v>1</v>
      </c>
      <c r="E29" s="0" t="n">
        <f aca="false">SUM(RT!E29,T87!E29,SC!E29,FL!E29,LP!E29)</f>
        <v>14.843023255814</v>
      </c>
      <c r="F29" s="0" t="n">
        <f aca="false">SUM(RT!F29,T87!F29,SC!F29,FL!F29,LP!F29)</f>
        <v>0</v>
      </c>
      <c r="G29" s="0" t="n">
        <f aca="false">SUM(RT!G29,T87!G29,SC!G29,FL!G29,LP!G29)</f>
        <v>0</v>
      </c>
      <c r="H29" s="0" t="n">
        <f aca="false">SUM(RT!H29,T87!H29,SC!H29,FL!H29,LP!H29)</f>
        <v>0</v>
      </c>
      <c r="I29" s="0" t="n">
        <f aca="false">SUM(RT!I29,T87!I29,SC!I29,FL!I29,LP!I29)</f>
        <v>0</v>
      </c>
      <c r="J29" s="0" t="n">
        <f aca="false">SUM(RT!J29,T87!J29,SC!J29,FL!J29,LP!J29)</f>
        <v>0</v>
      </c>
      <c r="K29" s="0" t="n">
        <f aca="false">SUM(RT!K29,T87!K29,SC!K29,FL!K29,LP!K29)</f>
        <v>0</v>
      </c>
      <c r="L29" s="0" t="n">
        <f aca="false">SUM(RT!L29,T87!L29,SC!L29,FL!L29,LP!L29)</f>
        <v>0</v>
      </c>
      <c r="M29" s="0" t="n">
        <f aca="false">SUM(RT!M29,T87!M29,SC!M29,FL!M29,LP!M29)</f>
        <v>0</v>
      </c>
      <c r="N29" s="0" t="n">
        <f aca="false">SUM(RT!N29,T87!N29,SC!N29,FL!N29,LP!N29)</f>
        <v>3</v>
      </c>
      <c r="O29" s="0" t="n">
        <f aca="false">SUM(RT!O29,T87!O29,SC!O29,FL!O29,LP!O29)</f>
        <v>4.3924685476958</v>
      </c>
      <c r="P29" s="0" t="n">
        <f aca="false">SUM(RT!P29,T87!P29,SC!P29,FL!P29,LP!P29)</f>
        <v>1</v>
      </c>
      <c r="Q29" s="0" t="n">
        <f aca="false">SUM(RT!Q29,T87!Q29,SC!Q29,FL!Q29,LP!Q29)</f>
        <v>14.843023255814</v>
      </c>
      <c r="R29" s="0" t="n">
        <f aca="false">SUM(RT!R29,T87!R29,SC!R29,FL!R29,LP!R29)</f>
        <v>6</v>
      </c>
      <c r="S29" s="0" t="n">
        <f aca="false">SUM(RT!S29,T87!S29,SC!S29,FL!S29,LP!S29)</f>
        <v>5.80125910233579</v>
      </c>
      <c r="T29" s="0" t="n">
        <f aca="false">SUM(RT!T29,T87!T29,SC!T29,FL!T29,LP!T29)</f>
        <v>3</v>
      </c>
      <c r="U29" s="0" t="n">
        <f aca="false">SUM(RT!U29,T87!U29,SC!U29,FL!U29,LP!U29)</f>
        <v>2.88194025493821</v>
      </c>
      <c r="X29" s="0" t="n">
        <f aca="false">IF(B29&gt;0,C29/B29,"")</f>
        <v>1.24847300881007</v>
      </c>
      <c r="Y29" s="0" t="n">
        <f aca="false">IF(D29&gt;0,E29/D29,"")</f>
        <v>14.843023255814</v>
      </c>
      <c r="Z29" s="0" t="str">
        <f aca="false">IF(F29&gt;0,G29/F29,"")</f>
        <v/>
      </c>
      <c r="AA29" s="0" t="str">
        <f aca="false">IF(H29&gt;0,I29/H29,"")</f>
        <v/>
      </c>
      <c r="AB29" s="2" t="str">
        <f aca="false">IF(J29&gt;0,K29/J29,"")</f>
        <v/>
      </c>
      <c r="AC29" s="0" t="str">
        <f aca="false">IF(L29,M29/L29,"")</f>
        <v/>
      </c>
      <c r="AD29" s="0" t="n">
        <f aca="false">IF(R29&gt;0,S29/R29,"")</f>
        <v>0.966876517055965</v>
      </c>
      <c r="AE29" s="0" t="n">
        <f aca="false">IF(T29&gt;0,U29/T29,"")</f>
        <v>0.960646751646069</v>
      </c>
    </row>
    <row r="30" customFormat="false" ht="15" hidden="false" customHeight="false" outlineLevel="0" collapsed="false">
      <c r="A30" s="0" t="s">
        <v>51</v>
      </c>
      <c r="B30" s="0" t="n">
        <f aca="false">SUM(RT!B30,T87!B30,SC!B30,FL!B30,LP!B30)</f>
        <v>0</v>
      </c>
      <c r="C30" s="0" t="n">
        <f aca="false">SUM(RT!C30,T87!C30,SC!C30,FL!C30,LP!C30)</f>
        <v>0</v>
      </c>
      <c r="D30" s="0" t="n">
        <f aca="false">SUM(RT!D30,T87!D30,SC!D30,FL!D30,LP!D30)</f>
        <v>0</v>
      </c>
      <c r="E30" s="0" t="n">
        <f aca="false">SUM(RT!E30,T87!E30,SC!E30,FL!E30,LP!E30)</f>
        <v>0</v>
      </c>
      <c r="F30" s="0" t="n">
        <f aca="false">SUM(RT!F30,T87!F30,SC!F30,FL!F30,LP!F30)</f>
        <v>3</v>
      </c>
      <c r="G30" s="0" t="n">
        <f aca="false">SUM(RT!G30,T87!G30,SC!G30,FL!G30,LP!G30)</f>
        <v>2.92224027391533</v>
      </c>
      <c r="H30" s="0" t="n">
        <f aca="false">SUM(RT!H30,T87!H30,SC!H30,FL!H30,LP!H30)</f>
        <v>7</v>
      </c>
      <c r="I30" s="0" t="n">
        <f aca="false">SUM(RT!I30,T87!I30,SC!I30,FL!I30,LP!I30)</f>
        <v>8.4519020997936</v>
      </c>
      <c r="J30" s="0" t="n">
        <f aca="false">SUM(RT!J30,T87!J30,SC!J30,FL!J30,LP!J30)</f>
        <v>0</v>
      </c>
      <c r="K30" s="0" t="n">
        <f aca="false">SUM(RT!K30,T87!K30,SC!K30,FL!K30,LP!K30)</f>
        <v>0</v>
      </c>
      <c r="L30" s="0" t="n">
        <f aca="false">SUM(RT!L30,T87!L30,SC!L30,FL!L30,LP!L30)</f>
        <v>0</v>
      </c>
      <c r="M30" s="0" t="n">
        <f aca="false">SUM(RT!M30,T87!M30,SC!M30,FL!M30,LP!M30)</f>
        <v>0</v>
      </c>
      <c r="N30" s="0" t="n">
        <f aca="false">SUM(RT!N30,T87!N30,SC!N30,FL!N30,LP!N30)</f>
        <v>1</v>
      </c>
      <c r="O30" s="0" t="n">
        <f aca="false">SUM(RT!O30,T87!O30,SC!O30,FL!O30,LP!O30)</f>
        <v>1.22340425531915</v>
      </c>
      <c r="P30" s="0" t="n">
        <f aca="false">SUM(RT!P30,T87!P30,SC!P30,FL!P30,LP!P30)</f>
        <v>4</v>
      </c>
      <c r="Q30" s="0" t="n">
        <f aca="false">SUM(RT!Q30,T87!Q30,SC!Q30,FL!Q30,LP!Q30)</f>
        <v>5.46648580484322</v>
      </c>
      <c r="R30" s="0" t="n">
        <f aca="false">SUM(RT!R30,T87!R30,SC!R30,FL!R30,LP!R30)</f>
        <v>1</v>
      </c>
      <c r="S30" s="0" t="n">
        <f aca="false">SUM(RT!S30,T87!S30,SC!S30,FL!S30,LP!S30)</f>
        <v>1.54568210262829</v>
      </c>
      <c r="T30" s="0" t="n">
        <f aca="false">SUM(RT!T30,T87!T30,SC!T30,FL!T30,LP!T30)</f>
        <v>3</v>
      </c>
      <c r="U30" s="0" t="n">
        <f aca="false">SUM(RT!U30,T87!U30,SC!U30,FL!U30,LP!U30)</f>
        <v>2.99200480278996</v>
      </c>
      <c r="X30" s="0" t="str">
        <f aca="false">IF(B30&gt;0,C30/B30,"")</f>
        <v/>
      </c>
      <c r="Y30" s="0" t="str">
        <f aca="false">IF(D30&gt;0,E30/D30,"")</f>
        <v/>
      </c>
      <c r="Z30" s="0" t="n">
        <f aca="false">IF(F30&gt;0,G30/F30,"")</f>
        <v>0.974080091305111</v>
      </c>
      <c r="AA30" s="0" t="n">
        <f aca="false">IF(H30&gt;0,I30/H30,"")</f>
        <v>1.2074145856848</v>
      </c>
      <c r="AB30" s="2" t="str">
        <f aca="false">IF(J30&gt;0,K30/J30,"")</f>
        <v/>
      </c>
      <c r="AC30" s="0" t="str">
        <f aca="false">IF(L30,M30/L30,"")</f>
        <v/>
      </c>
      <c r="AD30" s="0" t="n">
        <f aca="false">IF(R30&gt;0,S30/R30,"")</f>
        <v>1.54568210262829</v>
      </c>
      <c r="AE30" s="0" t="n">
        <f aca="false">IF(T30&gt;0,U30/T30,"")</f>
        <v>0.997334934263321</v>
      </c>
    </row>
    <row r="31" customFormat="false" ht="15" hidden="false" customHeight="false" outlineLevel="0" collapsed="false">
      <c r="A31" s="0" t="s">
        <v>52</v>
      </c>
      <c r="B31" s="0" t="n">
        <f aca="false">SUM(RT!B31,T87!B31,SC!B31,FL!B31,LP!B31)</f>
        <v>1</v>
      </c>
      <c r="C31" s="0" t="n">
        <f aca="false">SUM(RT!C31,T87!C31,SC!C31,FL!C31,LP!C31)</f>
        <v>9.24168514412417</v>
      </c>
      <c r="D31" s="0" t="n">
        <f aca="false">SUM(RT!D31,T87!D31,SC!D31,FL!D31,LP!D31)</f>
        <v>4</v>
      </c>
      <c r="E31" s="0" t="n">
        <f aca="false">SUM(RT!E31,T87!E31,SC!E31,FL!E31,LP!E31)</f>
        <v>18.5615671675979</v>
      </c>
      <c r="F31" s="0" t="n">
        <f aca="false">SUM(RT!F31,T87!F31,SC!F31,FL!F31,LP!F31)</f>
        <v>2</v>
      </c>
      <c r="G31" s="0" t="n">
        <f aca="false">SUM(RT!G31,T87!G31,SC!G31,FL!G31,LP!G31)</f>
        <v>2.52370111281138</v>
      </c>
      <c r="H31" s="0" t="n">
        <f aca="false">SUM(RT!H31,T87!H31,SC!H31,FL!H31,LP!H31)</f>
        <v>3</v>
      </c>
      <c r="I31" s="0" t="n">
        <f aca="false">SUM(RT!I31,T87!I31,SC!I31,FL!I31,LP!I31)</f>
        <v>4.1072439740999</v>
      </c>
      <c r="J31" s="0" t="n">
        <f aca="false">SUM(RT!J31,T87!J31,SC!J31,FL!J31,LP!J31)</f>
        <v>0</v>
      </c>
      <c r="K31" s="0" t="n">
        <f aca="false">SUM(RT!K31,T87!K31,SC!K31,FL!K31,LP!K31)</f>
        <v>0</v>
      </c>
      <c r="L31" s="0" t="n">
        <f aca="false">SUM(RT!L31,T87!L31,SC!L31,FL!L31,LP!L31)</f>
        <v>0</v>
      </c>
      <c r="M31" s="0" t="n">
        <f aca="false">SUM(RT!M31,T87!M31,SC!M31,FL!M31,LP!M31)</f>
        <v>0</v>
      </c>
      <c r="N31" s="0" t="n">
        <f aca="false">SUM(RT!N31,T87!N31,SC!N31,FL!N31,LP!N31)</f>
        <v>1</v>
      </c>
      <c r="O31" s="0" t="n">
        <f aca="false">SUM(RT!O31,T87!O31,SC!O31,FL!O31,LP!O31)</f>
        <v>1.54013303769401</v>
      </c>
      <c r="P31" s="0" t="n">
        <f aca="false">SUM(RT!P31,T87!P31,SC!P31,FL!P31,LP!P31)</f>
        <v>3</v>
      </c>
      <c r="Q31" s="0" t="n">
        <f aca="false">SUM(RT!Q31,T87!Q31,SC!Q31,FL!Q31,LP!Q31)</f>
        <v>4.1072439740999</v>
      </c>
      <c r="R31" s="0" t="n">
        <f aca="false">SUM(RT!R31,T87!R31,SC!R31,FL!R31,LP!R31)</f>
        <v>6</v>
      </c>
      <c r="S31" s="0" t="n">
        <f aca="false">SUM(RT!S31,T87!S31,SC!S31,FL!S31,LP!S31)</f>
        <v>5.42197815925057</v>
      </c>
      <c r="T31" s="0" t="n">
        <f aca="false">SUM(RT!T31,T87!T31,SC!T31,FL!T31,LP!T31)</f>
        <v>14</v>
      </c>
      <c r="U31" s="0" t="n">
        <f aca="false">SUM(RT!U31,T87!U31,SC!U31,FL!U31,LP!U31)</f>
        <v>15.3034058372142</v>
      </c>
      <c r="X31" s="0" t="n">
        <f aca="false">IF(B31&gt;0,C31/B31,"")</f>
        <v>9.24168514412417</v>
      </c>
      <c r="Y31" s="0" t="n">
        <f aca="false">IF(D31&gt;0,E31/D31,"")</f>
        <v>4.64039179189949</v>
      </c>
      <c r="Z31" s="0" t="n">
        <f aca="false">IF(F31&gt;0,G31/F31,"")</f>
        <v>1.26185055640569</v>
      </c>
      <c r="AA31" s="0" t="n">
        <f aca="false">IF(H31&gt;0,I31/H31,"")</f>
        <v>1.36908132469997</v>
      </c>
      <c r="AB31" s="2" t="str">
        <f aca="false">IF(J31&gt;0,K31/J31,"")</f>
        <v/>
      </c>
      <c r="AC31" s="0" t="str">
        <f aca="false">IF(L31,M31/L31,"")</f>
        <v/>
      </c>
      <c r="AD31" s="0" t="n">
        <f aca="false">IF(R31&gt;0,S31/R31,"")</f>
        <v>0.903663026541762</v>
      </c>
      <c r="AE31" s="0" t="n">
        <f aca="false">IF(T31&gt;0,U31/T31,"")</f>
        <v>1.09310041694387</v>
      </c>
    </row>
    <row r="32" customFormat="false" ht="15" hidden="false" customHeight="false" outlineLevel="0" collapsed="false">
      <c r="A32" s="0" t="s">
        <v>53</v>
      </c>
      <c r="B32" s="0" t="n">
        <f aca="false">SUM(RT!B32,T87!B32,SC!B32,FL!B32,LP!B32)</f>
        <v>0</v>
      </c>
      <c r="C32" s="0" t="n">
        <f aca="false">SUM(RT!C32,T87!C32,SC!C32,FL!C32,LP!C32)</f>
        <v>0</v>
      </c>
      <c r="D32" s="0" t="n">
        <f aca="false">SUM(RT!D32,T87!D32,SC!D32,FL!D32,LP!D32)</f>
        <v>1</v>
      </c>
      <c r="E32" s="0" t="n">
        <f aca="false">SUM(RT!E32,T87!E32,SC!E32,FL!E32,LP!E32)</f>
        <v>2.14689265536723</v>
      </c>
      <c r="F32" s="0" t="n">
        <f aca="false">SUM(RT!F32,T87!F32,SC!F32,FL!F32,LP!F32)</f>
        <v>6</v>
      </c>
      <c r="G32" s="0" t="n">
        <f aca="false">SUM(RT!G32,T87!G32,SC!G32,FL!G32,LP!G32)</f>
        <v>20.1880547425391</v>
      </c>
      <c r="H32" s="0" t="n">
        <f aca="false">SUM(RT!H32,T87!H32,SC!H32,FL!H32,LP!H32)</f>
        <v>3</v>
      </c>
      <c r="I32" s="0" t="n">
        <f aca="false">SUM(RT!I32,T87!I32,SC!I32,FL!I32,LP!I32)</f>
        <v>4.57939529675251</v>
      </c>
      <c r="J32" s="0" t="n">
        <f aca="false">SUM(RT!J32,T87!J32,SC!J32,FL!J32,LP!J32)</f>
        <v>0</v>
      </c>
      <c r="K32" s="0" t="n">
        <f aca="false">SUM(RT!K32,T87!K32,SC!K32,FL!K32,LP!K32)</f>
        <v>0</v>
      </c>
      <c r="L32" s="0" t="n">
        <f aca="false">SUM(RT!L32,T87!L32,SC!L32,FL!L32,LP!L32)</f>
        <v>0</v>
      </c>
      <c r="M32" s="0" t="n">
        <f aca="false">SUM(RT!M32,T87!M32,SC!M32,FL!M32,LP!M32)</f>
        <v>0</v>
      </c>
      <c r="N32" s="0" t="n">
        <f aca="false">SUM(RT!N32,T87!N32,SC!N32,FL!N32,LP!N32)</f>
        <v>0</v>
      </c>
      <c r="O32" s="0" t="n">
        <f aca="false">SUM(RT!O32,T87!O32,SC!O32,FL!O32,LP!O32)</f>
        <v>0</v>
      </c>
      <c r="P32" s="0" t="n">
        <f aca="false">SUM(RT!P32,T87!P32,SC!P32,FL!P32,LP!P32)</f>
        <v>0</v>
      </c>
      <c r="Q32" s="0" t="n">
        <f aca="false">SUM(RT!Q32,T87!Q32,SC!Q32,FL!Q32,LP!Q32)</f>
        <v>0</v>
      </c>
      <c r="R32" s="0" t="n">
        <f aca="false">SUM(RT!R32,T87!R32,SC!R32,FL!R32,LP!R32)</f>
        <v>0</v>
      </c>
      <c r="S32" s="0" t="n">
        <f aca="false">SUM(RT!S32,T87!S32,SC!S32,FL!S32,LP!S32)</f>
        <v>0</v>
      </c>
      <c r="T32" s="0" t="n">
        <f aca="false">SUM(RT!T32,T87!T32,SC!T32,FL!T32,LP!T32)</f>
        <v>0</v>
      </c>
      <c r="U32" s="0" t="n">
        <f aca="false">SUM(RT!U32,T87!U32,SC!U32,FL!U32,LP!U32)</f>
        <v>0</v>
      </c>
      <c r="X32" s="0" t="str">
        <f aca="false">IF(B32&gt;0,C32/B32,"")</f>
        <v/>
      </c>
      <c r="Y32" s="0" t="n">
        <f aca="false">IF(D32&gt;0,E32/D32,"")</f>
        <v>2.14689265536723</v>
      </c>
      <c r="Z32" s="0" t="n">
        <f aca="false">IF(F32&gt;0,G32/F32,"")</f>
        <v>3.36467579042318</v>
      </c>
      <c r="AA32" s="0" t="n">
        <f aca="false">IF(H32&gt;0,I32/H32,"")</f>
        <v>1.5264650989175</v>
      </c>
      <c r="AB32" s="2" t="str">
        <f aca="false">IF(J32&gt;0,K32/J32,"")</f>
        <v/>
      </c>
      <c r="AC32" s="0" t="str">
        <f aca="false">IF(L32,M32/L32,"")</f>
        <v/>
      </c>
      <c r="AD32" s="0" t="str">
        <f aca="false">IF(R32&gt;0,S32/R32,"")</f>
        <v/>
      </c>
      <c r="AE32" s="0" t="str">
        <f aca="false">IF(T32&gt;0,U32/T32,"")</f>
        <v/>
      </c>
    </row>
    <row r="33" customFormat="false" ht="15" hidden="false" customHeight="false" outlineLevel="0" collapsed="false">
      <c r="A33" s="0" t="s">
        <v>54</v>
      </c>
      <c r="B33" s="0" t="n">
        <f aca="false">SUM(RT!B33,T87!B33,SC!B33,FL!B33,LP!B33)</f>
        <v>5</v>
      </c>
      <c r="C33" s="0" t="n">
        <f aca="false">SUM(RT!C33,T87!C33,SC!C33,FL!C33,LP!C33)</f>
        <v>27.9335807850553</v>
      </c>
      <c r="D33" s="0" t="n">
        <f aca="false">SUM(RT!D33,T87!D33,SC!D33,FL!D33,LP!D33)</f>
        <v>1</v>
      </c>
      <c r="E33" s="0" t="n">
        <f aca="false">SUM(RT!E33,T87!E33,SC!E33,FL!E33,LP!E33)</f>
        <v>2.20532150776053</v>
      </c>
      <c r="F33" s="0" t="n">
        <f aca="false">SUM(RT!F33,T87!F33,SC!F33,FL!F33,LP!F33)</f>
        <v>6</v>
      </c>
      <c r="G33" s="0" t="n">
        <f aca="false">SUM(RT!G33,T87!G33,SC!G33,FL!G33,LP!G33)</f>
        <v>8.87970509512515</v>
      </c>
      <c r="H33" s="0" t="n">
        <f aca="false">SUM(RT!H33,T87!H33,SC!H33,FL!H33,LP!H33)</f>
        <v>2</v>
      </c>
      <c r="I33" s="0" t="n">
        <f aca="false">SUM(RT!I33,T87!I33,SC!I33,FL!I33,LP!I33)</f>
        <v>2.81507760532151</v>
      </c>
      <c r="J33" s="0" t="n">
        <f aca="false">SUM(RT!J33,T87!J33,SC!J33,FL!J33,LP!J33)</f>
        <v>0</v>
      </c>
      <c r="K33" s="0" t="n">
        <f aca="false">SUM(RT!K33,T87!K33,SC!K33,FL!K33,LP!K33)</f>
        <v>0</v>
      </c>
      <c r="L33" s="0" t="n">
        <f aca="false">SUM(RT!L33,T87!L33,SC!L33,FL!L33,LP!L33)</f>
        <v>0</v>
      </c>
      <c r="M33" s="0" t="n">
        <f aca="false">SUM(RT!M33,T87!M33,SC!M33,FL!M33,LP!M33)</f>
        <v>0</v>
      </c>
      <c r="N33" s="0" t="n">
        <f aca="false">SUM(RT!N33,T87!N33,SC!N33,FL!N33,LP!N33)</f>
        <v>3</v>
      </c>
      <c r="O33" s="0" t="n">
        <f aca="false">SUM(RT!O33,T87!O33,SC!O33,FL!O33,LP!O33)</f>
        <v>5.72968548789234</v>
      </c>
      <c r="P33" s="0" t="n">
        <f aca="false">SUM(RT!P33,T87!P33,SC!P33,FL!P33,LP!P33)</f>
        <v>1</v>
      </c>
      <c r="Q33" s="0" t="n">
        <f aca="false">SUM(RT!Q33,T87!Q33,SC!Q33,FL!Q33,LP!Q33)</f>
        <v>1.73835920177384</v>
      </c>
      <c r="R33" s="0" t="n">
        <f aca="false">SUM(RT!R33,T87!R33,SC!R33,FL!R33,LP!R33)</f>
        <v>4</v>
      </c>
      <c r="S33" s="0" t="n">
        <f aca="false">SUM(RT!S33,T87!S33,SC!S33,FL!S33,LP!S33)</f>
        <v>4.64625597364392</v>
      </c>
      <c r="T33" s="0" t="n">
        <f aca="false">SUM(RT!T33,T87!T33,SC!T33,FL!T33,LP!T33)</f>
        <v>2</v>
      </c>
      <c r="U33" s="0" t="n">
        <f aca="false">SUM(RT!U33,T87!U33,SC!U33,FL!U33,LP!U33)</f>
        <v>1.13417548900201</v>
      </c>
      <c r="X33" s="0" t="n">
        <f aca="false">IF(B33&gt;0,C33/B33,"")</f>
        <v>5.58671615701105</v>
      </c>
      <c r="Y33" s="0" t="n">
        <f aca="false">IF(D33&gt;0,E33/D33,"")</f>
        <v>2.20532150776053</v>
      </c>
      <c r="Z33" s="0" t="n">
        <f aca="false">IF(F33&gt;0,G33/F33,"")</f>
        <v>1.47995084918753</v>
      </c>
      <c r="AA33" s="0" t="n">
        <f aca="false">IF(H33&gt;0,I33/H33,"")</f>
        <v>1.40753880266076</v>
      </c>
      <c r="AB33" s="2" t="str">
        <f aca="false">IF(J33&gt;0,K33/J33,"")</f>
        <v/>
      </c>
      <c r="AC33" s="0" t="str">
        <f aca="false">IF(L33,M33/L33,"")</f>
        <v/>
      </c>
      <c r="AD33" s="0" t="n">
        <f aca="false">IF(R33&gt;0,S33/R33,"")</f>
        <v>1.16156399341098</v>
      </c>
      <c r="AE33" s="0" t="n">
        <f aca="false">IF(T33&gt;0,U33/T33,"")</f>
        <v>0.567087744501005</v>
      </c>
    </row>
    <row r="34" customFormat="false" ht="15" hidden="false" customHeight="false" outlineLevel="0" collapsed="false">
      <c r="A34" s="0" t="s">
        <v>55</v>
      </c>
      <c r="B34" s="0" t="n">
        <f aca="false">SUM(RT!B34,T87!B34,SC!B34,FL!B34,LP!B34)</f>
        <v>3</v>
      </c>
      <c r="C34" s="0" t="n">
        <f aca="false">SUM(RT!C34,T87!C34,SC!C34,FL!C34,LP!C34)</f>
        <v>4.04884328200727</v>
      </c>
      <c r="D34" s="0" t="n">
        <f aca="false">SUM(RT!D34,T87!D34,SC!D34,FL!D34,LP!D34)</f>
        <v>1</v>
      </c>
      <c r="E34" s="0" t="n">
        <f aca="false">SUM(RT!E34,T87!E34,SC!E34,FL!E34,LP!E34)</f>
        <v>1.65934065934066</v>
      </c>
      <c r="F34" s="0" t="n">
        <f aca="false">SUM(RT!F34,T87!F34,SC!F34,FL!F34,LP!F34)</f>
        <v>4</v>
      </c>
      <c r="G34" s="0" t="n">
        <f aca="false">SUM(RT!G34,T87!G34,SC!G34,FL!G34,LP!G34)</f>
        <v>7.61892664691723</v>
      </c>
      <c r="H34" s="0" t="n">
        <f aca="false">SUM(RT!H34,T87!H34,SC!H34,FL!H34,LP!H34)</f>
        <v>1</v>
      </c>
      <c r="I34" s="0" t="n">
        <f aca="false">SUM(RT!I34,T87!I34,SC!I34,FL!I34,LP!I34)</f>
        <v>1.75824175824176</v>
      </c>
      <c r="J34" s="0" t="n">
        <f aca="false">SUM(RT!J34,T87!J34,SC!J34,FL!J34,LP!J34)</f>
        <v>0</v>
      </c>
      <c r="K34" s="0" t="n">
        <f aca="false">SUM(RT!K34,T87!K34,SC!K34,FL!K34,LP!K34)</f>
        <v>0</v>
      </c>
      <c r="L34" s="0" t="n">
        <f aca="false">SUM(RT!L34,T87!L34,SC!L34,FL!L34,LP!L34)</f>
        <v>0</v>
      </c>
      <c r="M34" s="0" t="n">
        <f aca="false">SUM(RT!M34,T87!M34,SC!M34,FL!M34,LP!M34)</f>
        <v>0</v>
      </c>
      <c r="N34" s="0" t="n">
        <f aca="false">SUM(RT!N34,T87!N34,SC!N34,FL!N34,LP!N34)</f>
        <v>0</v>
      </c>
      <c r="O34" s="0" t="n">
        <f aca="false">SUM(RT!O34,T87!O34,SC!O34,FL!O34,LP!O34)</f>
        <v>0</v>
      </c>
      <c r="P34" s="0" t="n">
        <f aca="false">SUM(RT!P34,T87!P34,SC!P34,FL!P34,LP!P34)</f>
        <v>0</v>
      </c>
      <c r="Q34" s="0" t="n">
        <f aca="false">SUM(RT!Q34,T87!Q34,SC!Q34,FL!Q34,LP!Q34)</f>
        <v>0</v>
      </c>
      <c r="R34" s="0" t="n">
        <f aca="false">SUM(RT!R34,T87!R34,SC!R34,FL!R34,LP!R34)</f>
        <v>0</v>
      </c>
      <c r="S34" s="0" t="n">
        <f aca="false">SUM(RT!S34,T87!S34,SC!S34,FL!S34,LP!S34)</f>
        <v>0</v>
      </c>
      <c r="T34" s="0" t="n">
        <f aca="false">SUM(RT!T34,T87!T34,SC!T34,FL!T34,LP!T34)</f>
        <v>0</v>
      </c>
      <c r="U34" s="0" t="n">
        <f aca="false">SUM(RT!U34,T87!U34,SC!U34,FL!U34,LP!U34)</f>
        <v>0</v>
      </c>
      <c r="X34" s="0" t="n">
        <f aca="false">IF(B34&gt;0,C34/B34,"")</f>
        <v>1.34961442733576</v>
      </c>
      <c r="Y34" s="0" t="n">
        <f aca="false">IF(D34&gt;0,E34/D34,"")</f>
        <v>1.65934065934066</v>
      </c>
      <c r="Z34" s="0" t="n">
        <f aca="false">IF(F34&gt;0,G34/F34,"")</f>
        <v>1.90473166172931</v>
      </c>
      <c r="AA34" s="0" t="n">
        <f aca="false">IF(H34&gt;0,I34/H34,"")</f>
        <v>1.75824175824176</v>
      </c>
      <c r="AB34" s="2" t="str">
        <f aca="false">IF(J34&gt;0,K34/J34,"")</f>
        <v/>
      </c>
      <c r="AC34" s="0" t="str">
        <f aca="false">IF(L34,M34/L34,"")</f>
        <v/>
      </c>
      <c r="AD34" s="0" t="str">
        <f aca="false">IF(R34&gt;0,S34/R34,"")</f>
        <v/>
      </c>
      <c r="AE34" s="0" t="str">
        <f aca="false">IF(T34&gt;0,U34/T34,"")</f>
        <v/>
      </c>
    </row>
    <row r="35" customFormat="false" ht="15" hidden="false" customHeight="false" outlineLevel="0" collapsed="false">
      <c r="A35" s="0" t="s">
        <v>56</v>
      </c>
      <c r="B35" s="0" t="n">
        <f aca="false">SUM(RT!B35,T87!B35,SC!B35,FL!B35,LP!B35)</f>
        <v>2</v>
      </c>
      <c r="C35" s="0" t="n">
        <f aca="false">SUM(RT!C35,T87!C35,SC!C35,FL!C35,LP!C35)</f>
        <v>15.6497021445275</v>
      </c>
      <c r="D35" s="0" t="n">
        <f aca="false">SUM(RT!D35,T87!D35,SC!D35,FL!D35,LP!D35)</f>
        <v>0</v>
      </c>
      <c r="E35" s="0" t="n">
        <f aca="false">SUM(RT!E35,T87!E35,SC!E35,FL!E35,LP!E35)</f>
        <v>0</v>
      </c>
      <c r="F35" s="0" t="n">
        <f aca="false">SUM(RT!F35,T87!F35,SC!F35,FL!F35,LP!F35)</f>
        <v>4</v>
      </c>
      <c r="G35" s="0" t="n">
        <f aca="false">SUM(RT!G35,T87!G35,SC!G35,FL!G35,LP!G35)</f>
        <v>5.04222047596084</v>
      </c>
      <c r="H35" s="0" t="n">
        <f aca="false">SUM(RT!H35,T87!H35,SC!H35,FL!H35,LP!H35)</f>
        <v>1</v>
      </c>
      <c r="I35" s="0" t="n">
        <f aca="false">SUM(RT!I35,T87!I35,SC!I35,FL!I35,LP!I35)</f>
        <v>1.37692307692308</v>
      </c>
      <c r="J35" s="0" t="n">
        <f aca="false">SUM(RT!J35,T87!J35,SC!J35,FL!J35,LP!J35)</f>
        <v>0</v>
      </c>
      <c r="K35" s="0" t="n">
        <f aca="false">SUM(RT!K35,T87!K35,SC!K35,FL!K35,LP!K35)</f>
        <v>0</v>
      </c>
      <c r="L35" s="0" t="n">
        <f aca="false">SUM(RT!L35,T87!L35,SC!L35,FL!L35,LP!L35)</f>
        <v>0</v>
      </c>
      <c r="M35" s="0" t="n">
        <f aca="false">SUM(RT!M35,T87!M35,SC!M35,FL!M35,LP!M35)</f>
        <v>0</v>
      </c>
      <c r="N35" s="0" t="n">
        <f aca="false">SUM(RT!N35,T87!N35,SC!N35,FL!N35,LP!N35)</f>
        <v>0</v>
      </c>
      <c r="O35" s="0" t="n">
        <f aca="false">SUM(RT!O35,T87!O35,SC!O35,FL!O35,LP!O35)</f>
        <v>0</v>
      </c>
      <c r="P35" s="0" t="n">
        <f aca="false">SUM(RT!P35,T87!P35,SC!P35,FL!P35,LP!P35)</f>
        <v>0</v>
      </c>
      <c r="Q35" s="0" t="n">
        <f aca="false">SUM(RT!Q35,T87!Q35,SC!Q35,FL!Q35,LP!Q35)</f>
        <v>0</v>
      </c>
      <c r="R35" s="0" t="n">
        <f aca="false">SUM(RT!R35,T87!R35,SC!R35,FL!R35,LP!R35)</f>
        <v>0</v>
      </c>
      <c r="S35" s="0" t="n">
        <f aca="false">SUM(RT!S35,T87!S35,SC!S35,FL!S35,LP!S35)</f>
        <v>0</v>
      </c>
      <c r="T35" s="0" t="n">
        <f aca="false">SUM(RT!T35,T87!T35,SC!T35,FL!T35,LP!T35)</f>
        <v>0</v>
      </c>
      <c r="U35" s="0" t="n">
        <f aca="false">SUM(RT!U35,T87!U35,SC!U35,FL!U35,LP!U35)</f>
        <v>0</v>
      </c>
      <c r="X35" s="0" t="n">
        <f aca="false">IF(B35&gt;0,C35/B35,"")</f>
        <v>7.82485107226374</v>
      </c>
      <c r="Y35" s="0" t="str">
        <f aca="false">IF(D35&gt;0,E35/D35,"")</f>
        <v/>
      </c>
      <c r="Z35" s="0" t="n">
        <f aca="false">IF(F35&gt;0,G35/F35,"")</f>
        <v>1.26055511899021</v>
      </c>
      <c r="AA35" s="0" t="n">
        <f aca="false">IF(H35&gt;0,I35/H35,"")</f>
        <v>1.37692307692308</v>
      </c>
      <c r="AB35" s="2" t="str">
        <f aca="false">IF(J35&gt;0,K35/J35,"")</f>
        <v/>
      </c>
      <c r="AC35" s="0" t="str">
        <f aca="false">IF(L35,M35/L35,"")</f>
        <v/>
      </c>
      <c r="AD35" s="0" t="str">
        <f aca="false">IF(R35&gt;0,S35/R35,"")</f>
        <v/>
      </c>
      <c r="AE35" s="0" t="str">
        <f aca="false">IF(T35&gt;0,U35/T35,"")</f>
        <v/>
      </c>
    </row>
    <row r="36" customFormat="false" ht="15" hidden="false" customHeight="false" outlineLevel="0" collapsed="false">
      <c r="A36" s="0" t="s">
        <v>57</v>
      </c>
      <c r="B36" s="0" t="n">
        <f aca="false">SUM(RT!B36,T87!B36,SC!B36,FL!B36,LP!B36)</f>
        <v>0</v>
      </c>
      <c r="C36" s="0" t="n">
        <f aca="false">SUM(RT!C36,T87!C36,SC!C36,FL!C36,LP!C36)</f>
        <v>0</v>
      </c>
      <c r="D36" s="0" t="n">
        <f aca="false">SUM(RT!D36,T87!D36,SC!D36,FL!D36,LP!D36)</f>
        <v>0</v>
      </c>
      <c r="E36" s="0" t="n">
        <f aca="false">SUM(RT!E36,T87!E36,SC!E36,FL!E36,LP!E36)</f>
        <v>0</v>
      </c>
      <c r="F36" s="0" t="n">
        <f aca="false">SUM(RT!F36,T87!F36,SC!F36,FL!F36,LP!F36)</f>
        <v>0</v>
      </c>
      <c r="G36" s="0" t="n">
        <f aca="false">SUM(RT!G36,T87!G36,SC!G36,FL!G36,LP!G36)</f>
        <v>0</v>
      </c>
      <c r="H36" s="0" t="n">
        <f aca="false">SUM(RT!H36,T87!H36,SC!H36,FL!H36,LP!H36)</f>
        <v>0</v>
      </c>
      <c r="I36" s="0" t="n">
        <f aca="false">SUM(RT!I36,T87!I36,SC!I36,FL!I36,LP!I36)</f>
        <v>0</v>
      </c>
      <c r="J36" s="0" t="n">
        <f aca="false">SUM(RT!J36,T87!J36,SC!J36,FL!J36,LP!J36)</f>
        <v>0</v>
      </c>
      <c r="K36" s="0" t="n">
        <f aca="false">SUM(RT!K36,T87!K36,SC!K36,FL!K36,LP!K36)</f>
        <v>0</v>
      </c>
      <c r="L36" s="0" t="n">
        <f aca="false">SUM(RT!L36,T87!L36,SC!L36,FL!L36,LP!L36)</f>
        <v>0</v>
      </c>
      <c r="M36" s="0" t="n">
        <f aca="false">SUM(RT!M36,T87!M36,SC!M36,FL!M36,LP!M36)</f>
        <v>0</v>
      </c>
      <c r="N36" s="0" t="n">
        <f aca="false">SUM(RT!N36,T87!N36,SC!N36,FL!N36,LP!N36)</f>
        <v>0</v>
      </c>
      <c r="O36" s="0" t="n">
        <f aca="false">SUM(RT!O36,T87!O36,SC!O36,FL!O36,LP!O36)</f>
        <v>0</v>
      </c>
      <c r="P36" s="0" t="n">
        <f aca="false">SUM(RT!P36,T87!P36,SC!P36,FL!P36,LP!P36)</f>
        <v>0</v>
      </c>
      <c r="Q36" s="0" t="n">
        <f aca="false">SUM(RT!Q36,T87!Q36,SC!Q36,FL!Q36,LP!Q36)</f>
        <v>0</v>
      </c>
      <c r="R36" s="0" t="n">
        <f aca="false">SUM(RT!R36,T87!R36,SC!R36,FL!R36,LP!R36)</f>
        <v>0</v>
      </c>
      <c r="S36" s="0" t="n">
        <f aca="false">SUM(RT!S36,T87!S36,SC!S36,FL!S36,LP!S36)</f>
        <v>0</v>
      </c>
      <c r="T36" s="0" t="n">
        <f aca="false">SUM(RT!T36,T87!T36,SC!T36,FL!T36,LP!T36)</f>
        <v>0</v>
      </c>
      <c r="U36" s="0" t="n">
        <f aca="false">SUM(RT!U36,T87!U36,SC!U36,FL!U36,LP!U36)</f>
        <v>0</v>
      </c>
      <c r="X36" s="0" t="str">
        <f aca="false">IF(B36&gt;0,C36/B36,"")</f>
        <v/>
      </c>
      <c r="Y36" s="0" t="str">
        <f aca="false">IF(D36&gt;0,E36/D36,"")</f>
        <v/>
      </c>
      <c r="Z36" s="0" t="str">
        <f aca="false">IF(F36&gt;0,G36/F36,"")</f>
        <v/>
      </c>
      <c r="AA36" s="0" t="str">
        <f aca="false">IF(H36&gt;0,I36/H36,"")</f>
        <v/>
      </c>
      <c r="AB36" s="2" t="str">
        <f aca="false">IF(J36&gt;0,K36/J36,"")</f>
        <v/>
      </c>
      <c r="AC36" s="0" t="str">
        <f aca="false">IF(L36,M36/L36,"")</f>
        <v/>
      </c>
      <c r="AD36" s="0" t="str">
        <f aca="false">IF(R36&gt;0,S36/R36,"")</f>
        <v/>
      </c>
      <c r="AE36" s="0" t="str">
        <f aca="false">IF(T36&gt;0,U36/T36,"")</f>
        <v/>
      </c>
    </row>
    <row r="37" customFormat="false" ht="15" hidden="false" customHeight="false" outlineLevel="0" collapsed="false">
      <c r="A37" s="0" t="s">
        <v>58</v>
      </c>
      <c r="B37" s="0" t="n">
        <f aca="false">SUM(RT!B37,T87!B37,SC!B37,FL!B37,LP!B37)</f>
        <v>3</v>
      </c>
      <c r="C37" s="0" t="n">
        <f aca="false">SUM(RT!C37,T87!C37,SC!C37,FL!C37,LP!C37)</f>
        <v>4.40009315192639</v>
      </c>
      <c r="D37" s="0" t="n">
        <f aca="false">SUM(RT!D37,T87!D37,SC!D37,FL!D37,LP!D37)</f>
        <v>1</v>
      </c>
      <c r="E37" s="0" t="n">
        <f aca="false">SUM(RT!E37,T87!E37,SC!E37,FL!E37,LP!E37)</f>
        <v>2.63720930232558</v>
      </c>
      <c r="F37" s="0" t="n">
        <f aca="false">SUM(RT!F37,T87!F37,SC!F37,FL!F37,LP!F37)</f>
        <v>4</v>
      </c>
      <c r="G37" s="0" t="n">
        <f aca="false">SUM(RT!G37,T87!G37,SC!G37,FL!G37,LP!G37)</f>
        <v>7.17104970517831</v>
      </c>
      <c r="H37" s="0" t="n">
        <f aca="false">SUM(RT!H37,T87!H37,SC!H37,FL!H37,LP!H37)</f>
        <v>2</v>
      </c>
      <c r="I37" s="0" t="n">
        <f aca="false">SUM(RT!I37,T87!I37,SC!I37,FL!I37,LP!I37)</f>
        <v>2.1680062274983</v>
      </c>
      <c r="J37" s="0" t="n">
        <f aca="false">SUM(RT!J37,T87!J37,SC!J37,FL!J37,LP!J37)</f>
        <v>0</v>
      </c>
      <c r="K37" s="0" t="n">
        <f aca="false">SUM(RT!K37,T87!K37,SC!K37,FL!K37,LP!K37)</f>
        <v>0</v>
      </c>
      <c r="L37" s="0" t="n">
        <f aca="false">SUM(RT!L37,T87!L37,SC!L37,FL!L37,LP!L37)</f>
        <v>0</v>
      </c>
      <c r="M37" s="0" t="n">
        <f aca="false">SUM(RT!M37,T87!M37,SC!M37,FL!M37,LP!M37)</f>
        <v>0</v>
      </c>
      <c r="N37" s="0" t="n">
        <f aca="false">SUM(RT!N37,T87!N37,SC!N37,FL!N37,LP!N37)</f>
        <v>0</v>
      </c>
      <c r="O37" s="0" t="n">
        <f aca="false">SUM(RT!O37,T87!O37,SC!O37,FL!O37,LP!O37)</f>
        <v>0</v>
      </c>
      <c r="P37" s="0" t="n">
        <f aca="false">SUM(RT!P37,T87!P37,SC!P37,FL!P37,LP!P37)</f>
        <v>0</v>
      </c>
      <c r="Q37" s="0" t="n">
        <f aca="false">SUM(RT!Q37,T87!Q37,SC!Q37,FL!Q37,LP!Q37)</f>
        <v>0</v>
      </c>
      <c r="R37" s="0" t="n">
        <f aca="false">SUM(RT!R37,T87!R37,SC!R37,FL!R37,LP!R37)</f>
        <v>3</v>
      </c>
      <c r="S37" s="0" t="n">
        <f aca="false">SUM(RT!S37,T87!S37,SC!S37,FL!S37,LP!S37)</f>
        <v>2.75827616263129</v>
      </c>
      <c r="T37" s="0" t="n">
        <f aca="false">SUM(RT!T37,T87!T37,SC!T37,FL!T37,LP!T37)</f>
        <v>1</v>
      </c>
      <c r="U37" s="0" t="n">
        <f aca="false">SUM(RT!U37,T87!U37,SC!U37,FL!U37,LP!U37)</f>
        <v>1.16279069767442</v>
      </c>
      <c r="X37" s="0" t="n">
        <f aca="false">IF(B37&gt;0,C37/B37,"")</f>
        <v>1.4666977173088</v>
      </c>
      <c r="Y37" s="0" t="n">
        <f aca="false">IF(D37&gt;0,E37/D37,"")</f>
        <v>2.63720930232558</v>
      </c>
      <c r="Z37" s="0" t="n">
        <f aca="false">IF(F37&gt;0,G37/F37,"")</f>
        <v>1.79276242629458</v>
      </c>
      <c r="AA37" s="0" t="n">
        <f aca="false">IF(H37&gt;0,I37/H37,"")</f>
        <v>1.08400311374915</v>
      </c>
      <c r="AB37" s="2" t="str">
        <f aca="false">IF(J37&gt;0,K37/J37,"")</f>
        <v/>
      </c>
      <c r="AC37" s="0" t="str">
        <f aca="false">IF(L37,M37/L37,"")</f>
        <v/>
      </c>
      <c r="AD37" s="0" t="n">
        <f aca="false">IF(R37&gt;0,S37/R37,"")</f>
        <v>0.919425387543763</v>
      </c>
      <c r="AE37" s="0" t="n">
        <f aca="false">IF(T37&gt;0,U37/T37,"")</f>
        <v>1.16279069767442</v>
      </c>
    </row>
    <row r="38" customFormat="false" ht="15" hidden="false" customHeight="false" outlineLevel="0" collapsed="false">
      <c r="A38" s="0" t="s">
        <v>59</v>
      </c>
      <c r="B38" s="0" t="n">
        <f aca="false">SUM(RT!B38,T87!B38,SC!B38,FL!B38,LP!B38)</f>
        <v>8</v>
      </c>
      <c r="C38" s="0" t="n">
        <f aca="false">SUM(RT!C38,T87!C38,SC!C38,FL!C38,LP!C38)</f>
        <v>12.4341470615036</v>
      </c>
      <c r="D38" s="0" t="n">
        <f aca="false">SUM(RT!D38,T87!D38,SC!D38,FL!D38,LP!D38)</f>
        <v>3</v>
      </c>
      <c r="E38" s="0" t="n">
        <f aca="false">SUM(RT!E38,T87!E38,SC!E38,FL!E38,LP!E38)</f>
        <v>7.19173564577584</v>
      </c>
      <c r="F38" s="0" t="n">
        <f aca="false">SUM(RT!F38,T87!F38,SC!F38,FL!F38,LP!F38)</f>
        <v>3</v>
      </c>
      <c r="G38" s="0" t="n">
        <f aca="false">SUM(RT!G38,T87!G38,SC!G38,FL!G38,LP!G38)</f>
        <v>6.12911600192798</v>
      </c>
      <c r="H38" s="0" t="n">
        <f aca="false">SUM(RT!H38,T87!H38,SC!H38,FL!H38,LP!H38)</f>
        <v>1</v>
      </c>
      <c r="I38" s="0" t="n">
        <f aca="false">SUM(RT!I38,T87!I38,SC!I38,FL!I38,LP!I38)</f>
        <v>1.46511627906977</v>
      </c>
      <c r="J38" s="0" t="n">
        <f aca="false">SUM(RT!J38,T87!J38,SC!J38,FL!J38,LP!J38)</f>
        <v>0</v>
      </c>
      <c r="K38" s="0" t="n">
        <f aca="false">SUM(RT!K38,T87!K38,SC!K38,FL!K38,LP!K38)</f>
        <v>0</v>
      </c>
      <c r="L38" s="0" t="n">
        <f aca="false">SUM(RT!L38,T87!L38,SC!L38,FL!L38,LP!L38)</f>
        <v>0</v>
      </c>
      <c r="M38" s="0" t="n">
        <f aca="false">SUM(RT!M38,T87!M38,SC!M38,FL!M38,LP!M38)</f>
        <v>0</v>
      </c>
      <c r="N38" s="0" t="n">
        <f aca="false">SUM(RT!N38,T87!N38,SC!N38,FL!N38,LP!N38)</f>
        <v>0</v>
      </c>
      <c r="O38" s="0" t="n">
        <f aca="false">SUM(RT!O38,T87!O38,SC!O38,FL!O38,LP!O38)</f>
        <v>0</v>
      </c>
      <c r="P38" s="0" t="n">
        <f aca="false">SUM(RT!P38,T87!P38,SC!P38,FL!P38,LP!P38)</f>
        <v>0</v>
      </c>
      <c r="Q38" s="0" t="n">
        <f aca="false">SUM(RT!Q38,T87!Q38,SC!Q38,FL!Q38,LP!Q38)</f>
        <v>0</v>
      </c>
      <c r="R38" s="0" t="n">
        <f aca="false">SUM(RT!R38,T87!R38,SC!R38,FL!R38,LP!R38)</f>
        <v>0</v>
      </c>
      <c r="S38" s="0" t="n">
        <f aca="false">SUM(RT!S38,T87!S38,SC!S38,FL!S38,LP!S38)</f>
        <v>0</v>
      </c>
      <c r="T38" s="0" t="n">
        <f aca="false">SUM(RT!T38,T87!T38,SC!T38,FL!T38,LP!T38)</f>
        <v>0</v>
      </c>
      <c r="U38" s="0" t="n">
        <f aca="false">SUM(RT!U38,T87!U38,SC!U38,FL!U38,LP!U38)</f>
        <v>0</v>
      </c>
      <c r="X38" s="0" t="n">
        <f aca="false">IF(B38&gt;0,C38/B38,"")</f>
        <v>1.55426838268794</v>
      </c>
      <c r="Y38" s="0" t="n">
        <f aca="false">IF(D38&gt;0,E38/D38,"")</f>
        <v>2.39724521525861</v>
      </c>
      <c r="Z38" s="0" t="n">
        <f aca="false">IF(F38&gt;0,G38/F38,"")</f>
        <v>2.04303866730933</v>
      </c>
      <c r="AA38" s="0" t="n">
        <f aca="false">IF(H38&gt;0,I38/H38,"")</f>
        <v>1.46511627906977</v>
      </c>
      <c r="AB38" s="2" t="str">
        <f aca="false">IF(J38&gt;0,K38/J38,"")</f>
        <v/>
      </c>
      <c r="AC38" s="0" t="str">
        <f aca="false">IF(L38,M38/L38,"")</f>
        <v/>
      </c>
      <c r="AD38" s="0" t="str">
        <f aca="false">IF(R38&gt;0,S38/R38,"")</f>
        <v/>
      </c>
      <c r="AE38" s="0" t="str">
        <f aca="false">IF(T38&gt;0,U38/T38,"")</f>
        <v/>
      </c>
    </row>
    <row r="39" customFormat="false" ht="15" hidden="false" customHeight="false" outlineLevel="0" collapsed="false">
      <c r="A39" s="0" t="s">
        <v>60</v>
      </c>
      <c r="B39" s="0" t="n">
        <f aca="false">SUM(RT!B39,T87!B39,SC!B39,FL!B39,LP!B39)</f>
        <v>1</v>
      </c>
      <c r="C39" s="0" t="n">
        <f aca="false">SUM(RT!C39,T87!C39,SC!C39,FL!C39,LP!C39)</f>
        <v>0.658730158730159</v>
      </c>
      <c r="D39" s="0" t="n">
        <f aca="false">SUM(RT!D39,T87!D39,SC!D39,FL!D39,LP!D39)</f>
        <v>2</v>
      </c>
      <c r="E39" s="0" t="n">
        <f aca="false">SUM(RT!E39,T87!E39,SC!E39,FL!E39,LP!E39)</f>
        <v>1.84590594413941</v>
      </c>
      <c r="F39" s="0" t="n">
        <f aca="false">SUM(RT!F39,T87!F39,SC!F39,FL!F39,LP!F39)</f>
        <v>3</v>
      </c>
      <c r="G39" s="0" t="n">
        <f aca="false">SUM(RT!G39,T87!G39,SC!G39,FL!G39,LP!G39)</f>
        <v>3.07551594668621</v>
      </c>
      <c r="H39" s="0" t="n">
        <f aca="false">SUM(RT!H39,T87!H39,SC!H39,FL!H39,LP!H39)</f>
        <v>2</v>
      </c>
      <c r="I39" s="0" t="n">
        <f aca="false">SUM(RT!I39,T87!I39,SC!I39,FL!I39,LP!I39)</f>
        <v>2.74916539175328</v>
      </c>
      <c r="J39" s="0" t="n">
        <f aca="false">SUM(RT!J39,T87!J39,SC!J39,FL!J39,LP!J39)</f>
        <v>0</v>
      </c>
      <c r="K39" s="0" t="n">
        <f aca="false">SUM(RT!K39,T87!K39,SC!K39,FL!K39,LP!K39)</f>
        <v>0</v>
      </c>
      <c r="L39" s="0" t="n">
        <f aca="false">SUM(RT!L39,T87!L39,SC!L39,FL!L39,LP!L39)</f>
        <v>0</v>
      </c>
      <c r="M39" s="0" t="n">
        <f aca="false">SUM(RT!M39,T87!M39,SC!M39,FL!M39,LP!M39)</f>
        <v>0</v>
      </c>
      <c r="N39" s="0" t="n">
        <f aca="false">SUM(RT!N39,T87!N39,SC!N39,FL!N39,LP!N39)</f>
        <v>0</v>
      </c>
      <c r="O39" s="0" t="n">
        <f aca="false">SUM(RT!O39,T87!O39,SC!O39,FL!O39,LP!O39)</f>
        <v>0</v>
      </c>
      <c r="P39" s="0" t="n">
        <f aca="false">SUM(RT!P39,T87!P39,SC!P39,FL!P39,LP!P39)</f>
        <v>1</v>
      </c>
      <c r="Q39" s="0" t="n">
        <f aca="false">SUM(RT!Q39,T87!Q39,SC!Q39,FL!Q39,LP!Q39)</f>
        <v>0.715962441314554</v>
      </c>
      <c r="R39" s="0" t="n">
        <f aca="false">SUM(RT!R39,T87!R39,SC!R39,FL!R39,LP!R39)</f>
        <v>7</v>
      </c>
      <c r="S39" s="0" t="n">
        <f aca="false">SUM(RT!S39,T87!S39,SC!S39,FL!S39,LP!S39)</f>
        <v>7.7140571663697</v>
      </c>
      <c r="T39" s="0" t="n">
        <f aca="false">SUM(RT!T39,T87!T39,SC!T39,FL!T39,LP!T39)</f>
        <v>2</v>
      </c>
      <c r="U39" s="0" t="n">
        <f aca="false">SUM(RT!U39,T87!U39,SC!U39,FL!U39,LP!U39)</f>
        <v>2.21500559910415</v>
      </c>
      <c r="X39" s="0" t="n">
        <f aca="false">IF(B39&gt;0,C39/B39,"")</f>
        <v>0.658730158730159</v>
      </c>
      <c r="Y39" s="0" t="n">
        <f aca="false">IF(D39&gt;0,E39/D39,"")</f>
        <v>0.922952972069707</v>
      </c>
      <c r="Z39" s="0" t="n">
        <f aca="false">IF(F39&gt;0,G39/F39,"")</f>
        <v>1.02517198222874</v>
      </c>
      <c r="AA39" s="0" t="n">
        <f aca="false">IF(H39&gt;0,I39/H39,"")</f>
        <v>1.37458269587664</v>
      </c>
      <c r="AB39" s="2" t="str">
        <f aca="false">IF(J39&gt;0,K39/J39,"")</f>
        <v/>
      </c>
      <c r="AC39" s="0" t="str">
        <f aca="false">IF(L39,M39/L39,"")</f>
        <v/>
      </c>
      <c r="AD39" s="0" t="n">
        <f aca="false">IF(R39&gt;0,S39/R39,"")</f>
        <v>1.10200816662424</v>
      </c>
      <c r="AE39" s="0" t="n">
        <f aca="false">IF(T39&gt;0,U39/T39,"")</f>
        <v>1.10750279955208</v>
      </c>
    </row>
    <row r="40" customFormat="false" ht="15" hidden="false" customHeight="false" outlineLevel="0" collapsed="false">
      <c r="A40" s="0" t="s">
        <v>61</v>
      </c>
      <c r="B40" s="0" t="n">
        <f aca="false">SUM(RT!B40,T87!B40,SC!B40,FL!B40,LP!B40)</f>
        <v>0</v>
      </c>
      <c r="C40" s="0" t="n">
        <f aca="false">SUM(RT!C40,T87!C40,SC!C40,FL!C40,LP!C40)</f>
        <v>0</v>
      </c>
      <c r="D40" s="0" t="n">
        <f aca="false">SUM(RT!D40,T87!D40,SC!D40,FL!D40,LP!D40)</f>
        <v>1</v>
      </c>
      <c r="E40" s="0" t="n">
        <f aca="false">SUM(RT!E40,T87!E40,SC!E40,FL!E40,LP!E40)</f>
        <v>0.776995305164319</v>
      </c>
      <c r="F40" s="0" t="n">
        <f aca="false">SUM(RT!F40,T87!F40,SC!F40,FL!F40,LP!F40)</f>
        <v>0</v>
      </c>
      <c r="G40" s="0" t="n">
        <f aca="false">SUM(RT!G40,T87!G40,SC!G40,FL!G40,LP!G40)</f>
        <v>0</v>
      </c>
      <c r="H40" s="0" t="n">
        <f aca="false">SUM(RT!H40,T87!H40,SC!H40,FL!H40,LP!H40)</f>
        <v>0</v>
      </c>
      <c r="I40" s="0" t="n">
        <f aca="false">SUM(RT!I40,T87!I40,SC!I40,FL!I40,LP!I40)</f>
        <v>0</v>
      </c>
      <c r="J40" s="0" t="n">
        <f aca="false">SUM(RT!J40,T87!J40,SC!J40,FL!J40,LP!J40)</f>
        <v>0</v>
      </c>
      <c r="K40" s="0" t="n">
        <f aca="false">SUM(RT!K40,T87!K40,SC!K40,FL!K40,LP!K40)</f>
        <v>0</v>
      </c>
      <c r="L40" s="0" t="n">
        <f aca="false">SUM(RT!L40,T87!L40,SC!L40,FL!L40,LP!L40)</f>
        <v>0</v>
      </c>
      <c r="M40" s="0" t="n">
        <f aca="false">SUM(RT!M40,T87!M40,SC!M40,FL!M40,LP!M40)</f>
        <v>0</v>
      </c>
      <c r="N40" s="0" t="n">
        <f aca="false">SUM(RT!N40,T87!N40,SC!N40,FL!N40,LP!N40)</f>
        <v>0</v>
      </c>
      <c r="O40" s="0" t="n">
        <f aca="false">SUM(RT!O40,T87!O40,SC!O40,FL!O40,LP!O40)</f>
        <v>0</v>
      </c>
      <c r="P40" s="0" t="n">
        <f aca="false">SUM(RT!P40,T87!P40,SC!P40,FL!P40,LP!P40)</f>
        <v>0</v>
      </c>
      <c r="Q40" s="0" t="n">
        <f aca="false">SUM(RT!Q40,T87!Q40,SC!Q40,FL!Q40,LP!Q40)</f>
        <v>0</v>
      </c>
      <c r="R40" s="0" t="n">
        <f aca="false">SUM(RT!R40,T87!R40,SC!R40,FL!R40,LP!R40)</f>
        <v>0</v>
      </c>
      <c r="S40" s="0" t="n">
        <f aca="false">SUM(RT!S40,T87!S40,SC!S40,FL!S40,LP!S40)</f>
        <v>0</v>
      </c>
      <c r="T40" s="0" t="n">
        <f aca="false">SUM(RT!T40,T87!T40,SC!T40,FL!T40,LP!T40)</f>
        <v>0</v>
      </c>
      <c r="U40" s="0" t="n">
        <f aca="false">SUM(RT!U40,T87!U40,SC!U40,FL!U40,LP!U40)</f>
        <v>0</v>
      </c>
      <c r="X40" s="0" t="str">
        <f aca="false">IF(B40&gt;0,C40/B40,"")</f>
        <v/>
      </c>
      <c r="Y40" s="0" t="n">
        <f aca="false">IF(D40&gt;0,E40/D40,"")</f>
        <v>0.776995305164319</v>
      </c>
      <c r="Z40" s="0" t="str">
        <f aca="false">IF(F40&gt;0,G40/F40,"")</f>
        <v/>
      </c>
      <c r="AA40" s="0" t="str">
        <f aca="false">IF(H40&gt;0,I40/H40,"")</f>
        <v/>
      </c>
      <c r="AB40" s="2" t="str">
        <f aca="false">IF(J40&gt;0,K40/J40,"")</f>
        <v/>
      </c>
      <c r="AC40" s="0" t="str">
        <f aca="false">IF(L40,M40/L40,"")</f>
        <v/>
      </c>
      <c r="AD40" s="0" t="str">
        <f aca="false">IF(R40&gt;0,S40/R40,"")</f>
        <v/>
      </c>
      <c r="AE40" s="0" t="str">
        <f aca="false">IF(T40&gt;0,U40/T40,"")</f>
        <v/>
      </c>
    </row>
    <row r="41" customFormat="false" ht="15" hidden="false" customHeight="false" outlineLevel="0" collapsed="false">
      <c r="A41" s="0" t="s">
        <v>62</v>
      </c>
      <c r="B41" s="0" t="n">
        <f aca="false">SUM(RT!B41,T87!B41,SC!B41,FL!B41,LP!B41)</f>
        <v>1</v>
      </c>
      <c r="C41" s="0" t="n">
        <f aca="false">SUM(RT!C41,T87!C41,SC!C41,FL!C41,LP!C41)</f>
        <v>3.57782754759239</v>
      </c>
      <c r="D41" s="0" t="n">
        <f aca="false">SUM(RT!D41,T87!D41,SC!D41,FL!D41,LP!D41)</f>
        <v>3</v>
      </c>
      <c r="E41" s="0" t="n">
        <f aca="false">SUM(RT!E41,T87!E41,SC!E41,FL!E41,LP!E41)</f>
        <v>3.62087054676071</v>
      </c>
      <c r="F41" s="0" t="n">
        <f aca="false">SUM(RT!F41,T87!F41,SC!F41,FL!F41,LP!F41)</f>
        <v>2</v>
      </c>
      <c r="G41" s="0" t="n">
        <f aca="false">SUM(RT!G41,T87!G41,SC!G41,FL!G41,LP!G41)</f>
        <v>3.82754759238522</v>
      </c>
      <c r="H41" s="0" t="n">
        <f aca="false">SUM(RT!H41,T87!H41,SC!H41,FL!H41,LP!H41)</f>
        <v>6</v>
      </c>
      <c r="I41" s="0" t="n">
        <f aca="false">SUM(RT!I41,T87!I41,SC!I41,FL!I41,LP!I41)</f>
        <v>31.7418392369367</v>
      </c>
      <c r="J41" s="0" t="n">
        <f aca="false">SUM(RT!J41,T87!J41,SC!J41,FL!J41,LP!J41)</f>
        <v>0</v>
      </c>
      <c r="K41" s="0" t="n">
        <f aca="false">SUM(RT!K41,T87!K41,SC!K41,FL!K41,LP!K41)</f>
        <v>0</v>
      </c>
      <c r="L41" s="0" t="n">
        <f aca="false">SUM(RT!L41,T87!L41,SC!L41,FL!L41,LP!L41)</f>
        <v>0</v>
      </c>
      <c r="M41" s="0" t="n">
        <f aca="false">SUM(RT!M41,T87!M41,SC!M41,FL!M41,LP!M41)</f>
        <v>0</v>
      </c>
      <c r="N41" s="0" t="n">
        <f aca="false">SUM(RT!N41,T87!N41,SC!N41,FL!N41,LP!N41)</f>
        <v>0</v>
      </c>
      <c r="O41" s="0" t="n">
        <f aca="false">SUM(RT!O41,T87!O41,SC!O41,FL!O41,LP!O41)</f>
        <v>0</v>
      </c>
      <c r="P41" s="0" t="n">
        <f aca="false">SUM(RT!P41,T87!P41,SC!P41,FL!P41,LP!P41)</f>
        <v>0</v>
      </c>
      <c r="Q41" s="0" t="n">
        <f aca="false">SUM(RT!Q41,T87!Q41,SC!Q41,FL!Q41,LP!Q41)</f>
        <v>0</v>
      </c>
      <c r="R41" s="0" t="n">
        <f aca="false">SUM(RT!R41,T87!R41,SC!R41,FL!R41,LP!R41)</f>
        <v>0</v>
      </c>
      <c r="S41" s="0" t="n">
        <f aca="false">SUM(RT!S41,T87!S41,SC!S41,FL!S41,LP!S41)</f>
        <v>0</v>
      </c>
      <c r="T41" s="0" t="n">
        <f aca="false">SUM(RT!T41,T87!T41,SC!T41,FL!T41,LP!T41)</f>
        <v>0</v>
      </c>
      <c r="U41" s="0" t="n">
        <f aca="false">SUM(RT!U41,T87!U41,SC!U41,FL!U41,LP!U41)</f>
        <v>0</v>
      </c>
      <c r="X41" s="0" t="n">
        <f aca="false">IF(B41&gt;0,C41/B41,"")</f>
        <v>3.57782754759239</v>
      </c>
      <c r="Y41" s="0" t="n">
        <f aca="false">IF(D41&gt;0,E41/D41,"")</f>
        <v>1.20695684892024</v>
      </c>
      <c r="Z41" s="0" t="n">
        <f aca="false">IF(F41&gt;0,G41/F41,"")</f>
        <v>1.91377379619261</v>
      </c>
      <c r="AA41" s="0" t="n">
        <f aca="false">IF(H41&gt;0,I41/H41,"")</f>
        <v>5.29030653948944</v>
      </c>
      <c r="AB41" s="2" t="str">
        <f aca="false">IF(J41&gt;0,K41/J41,"")</f>
        <v/>
      </c>
      <c r="AC41" s="0" t="str">
        <f aca="false">IF(L41,M41/L41,"")</f>
        <v/>
      </c>
      <c r="AD41" s="0" t="str">
        <f aca="false">IF(R41&gt;0,S41/R41,"")</f>
        <v/>
      </c>
      <c r="AE41" s="0" t="str">
        <f aca="false">IF(T41&gt;0,U41/T41,"")</f>
        <v/>
      </c>
    </row>
    <row r="42" customFormat="false" ht="15" hidden="false" customHeight="false" outlineLevel="0" collapsed="false">
      <c r="A42" s="0" t="s">
        <v>63</v>
      </c>
      <c r="B42" s="0" t="n">
        <f aca="false">SUM(RT!B42,T87!B42,SC!B42,FL!B42,LP!B42)</f>
        <v>3</v>
      </c>
      <c r="C42" s="0" t="n">
        <f aca="false">SUM(RT!C42,T87!C42,SC!C42,FL!C42,LP!C42)</f>
        <v>3.96373270100621</v>
      </c>
      <c r="D42" s="0" t="n">
        <f aca="false">SUM(RT!D42,T87!D42,SC!D42,FL!D42,LP!D42)</f>
        <v>1</v>
      </c>
      <c r="E42" s="0" t="n">
        <f aca="false">SUM(RT!E42,T87!E42,SC!E42,FL!E42,LP!E42)</f>
        <v>1.66645807259074</v>
      </c>
      <c r="F42" s="0" t="n">
        <f aca="false">SUM(RT!F42,T87!F42,SC!F42,FL!F42,LP!F42)</f>
        <v>0</v>
      </c>
      <c r="G42" s="0" t="n">
        <f aca="false">SUM(RT!G42,T87!G42,SC!G42,FL!G42,LP!G42)</f>
        <v>0</v>
      </c>
      <c r="H42" s="0" t="n">
        <f aca="false">SUM(RT!H42,T87!H42,SC!H42,FL!H42,LP!H42)</f>
        <v>0</v>
      </c>
      <c r="I42" s="0" t="n">
        <f aca="false">SUM(RT!I42,T87!I42,SC!I42,FL!I42,LP!I42)</f>
        <v>0</v>
      </c>
      <c r="J42" s="0" t="n">
        <f aca="false">SUM(RT!J42,T87!J42,SC!J42,FL!J42,LP!J42)</f>
        <v>0</v>
      </c>
      <c r="K42" s="0" t="n">
        <f aca="false">SUM(RT!K42,T87!K42,SC!K42,FL!K42,LP!K42)</f>
        <v>0</v>
      </c>
      <c r="L42" s="0" t="n">
        <f aca="false">SUM(RT!L42,T87!L42,SC!L42,FL!L42,LP!L42)</f>
        <v>0</v>
      </c>
      <c r="M42" s="0" t="n">
        <f aca="false">SUM(RT!M42,T87!M42,SC!M42,FL!M42,LP!M42)</f>
        <v>0</v>
      </c>
      <c r="N42" s="0" t="n">
        <f aca="false">SUM(RT!N42,T87!N42,SC!N42,FL!N42,LP!N42)</f>
        <v>0</v>
      </c>
      <c r="O42" s="0" t="n">
        <f aca="false">SUM(RT!O42,T87!O42,SC!O42,FL!O42,LP!O42)</f>
        <v>0</v>
      </c>
      <c r="P42" s="0" t="n">
        <f aca="false">SUM(RT!P42,T87!P42,SC!P42,FL!P42,LP!P42)</f>
        <v>0</v>
      </c>
      <c r="Q42" s="0" t="n">
        <f aca="false">SUM(RT!Q42,T87!Q42,SC!Q42,FL!Q42,LP!Q42)</f>
        <v>0</v>
      </c>
      <c r="R42" s="0" t="n">
        <f aca="false">SUM(RT!R42,T87!R42,SC!R42,FL!R42,LP!R42)</f>
        <v>41</v>
      </c>
      <c r="S42" s="0" t="n">
        <f aca="false">SUM(RT!S42,T87!S42,SC!S42,FL!S42,LP!S42)</f>
        <v>52.5809150536926</v>
      </c>
      <c r="T42" s="0" t="n">
        <f aca="false">SUM(RT!T42,T87!T42,SC!T42,FL!T42,LP!T42)</f>
        <v>22</v>
      </c>
      <c r="U42" s="0" t="n">
        <f aca="false">SUM(RT!U42,T87!U42,SC!U42,FL!U42,LP!U42)</f>
        <v>37.5928076765494</v>
      </c>
      <c r="X42" s="0" t="n">
        <f aca="false">IF(B42&gt;0,C42/B42,"")</f>
        <v>1.32124423366874</v>
      </c>
      <c r="Y42" s="0" t="n">
        <f aca="false">IF(D42&gt;0,E42/D42,"")</f>
        <v>1.66645807259074</v>
      </c>
      <c r="Z42" s="0" t="str">
        <f aca="false">IF(F42&gt;0,G42/F42,"")</f>
        <v/>
      </c>
      <c r="AA42" s="0" t="str">
        <f aca="false">IF(H42&gt;0,I42/H42,"")</f>
        <v/>
      </c>
      <c r="AB42" s="2" t="str">
        <f aca="false">IF(J42&gt;0,K42/J42,"")</f>
        <v/>
      </c>
      <c r="AC42" s="0" t="str">
        <f aca="false">IF(L42,M42/L42,"")</f>
        <v/>
      </c>
      <c r="AD42" s="0" t="n">
        <f aca="false">IF(R42&gt;0,S42/R42,"")</f>
        <v>1.28246134277299</v>
      </c>
      <c r="AE42" s="0" t="n">
        <f aca="false">IF(T42&gt;0,U42/T42,"")</f>
        <v>1.7087639852977</v>
      </c>
    </row>
    <row r="43" customFormat="false" ht="15" hidden="false" customHeight="false" outlineLevel="0" collapsed="false">
      <c r="A43" s="0" t="s">
        <v>64</v>
      </c>
      <c r="B43" s="0" t="n">
        <f aca="false">SUM(RT!B43,T87!B43,SC!B43,FL!B43,LP!B43)</f>
        <v>4</v>
      </c>
      <c r="C43" s="0" t="n">
        <f aca="false">SUM(RT!C43,T87!C43,SC!C43,FL!C43,LP!C43)</f>
        <v>11.6053865943487</v>
      </c>
      <c r="D43" s="0" t="n">
        <f aca="false">SUM(RT!D43,T87!D43,SC!D43,FL!D43,LP!D43)</f>
        <v>1</v>
      </c>
      <c r="E43" s="0" t="n">
        <f aca="false">SUM(RT!E43,T87!E43,SC!E43,FL!E43,LP!E43)</f>
        <v>5.87142857142857</v>
      </c>
      <c r="F43" s="0" t="n">
        <f aca="false">SUM(RT!F43,T87!F43,SC!F43,FL!F43,LP!F43)</f>
        <v>0</v>
      </c>
      <c r="G43" s="0" t="n">
        <f aca="false">SUM(RT!G43,T87!G43,SC!G43,FL!G43,LP!G43)</f>
        <v>0</v>
      </c>
      <c r="H43" s="0" t="n">
        <f aca="false">SUM(RT!H43,T87!H43,SC!H43,FL!H43,LP!H43)</f>
        <v>0</v>
      </c>
      <c r="I43" s="0" t="n">
        <f aca="false">SUM(RT!I43,T87!I43,SC!I43,FL!I43,LP!I43)</f>
        <v>0</v>
      </c>
      <c r="J43" s="0" t="n">
        <f aca="false">SUM(RT!J43,T87!J43,SC!J43,FL!J43,LP!J43)</f>
        <v>0</v>
      </c>
      <c r="K43" s="0" t="n">
        <f aca="false">SUM(RT!K43,T87!K43,SC!K43,FL!K43,LP!K43)</f>
        <v>0</v>
      </c>
      <c r="L43" s="0" t="n">
        <f aca="false">SUM(RT!L43,T87!L43,SC!L43,FL!L43,LP!L43)</f>
        <v>0</v>
      </c>
      <c r="M43" s="0" t="n">
        <f aca="false">SUM(RT!M43,T87!M43,SC!M43,FL!M43,LP!M43)</f>
        <v>0</v>
      </c>
      <c r="N43" s="0" t="n">
        <f aca="false">SUM(RT!N43,T87!N43,SC!N43,FL!N43,LP!N43)</f>
        <v>1</v>
      </c>
      <c r="O43" s="0" t="n">
        <f aca="false">SUM(RT!O43,T87!O43,SC!O43,FL!O43,LP!O43)</f>
        <v>6.2991452991453</v>
      </c>
      <c r="P43" s="0" t="n">
        <f aca="false">SUM(RT!P43,T87!P43,SC!P43,FL!P43,LP!P43)</f>
        <v>0</v>
      </c>
      <c r="Q43" s="0" t="n">
        <f aca="false">SUM(RT!Q43,T87!Q43,SC!Q43,FL!Q43,LP!Q43)</f>
        <v>0</v>
      </c>
      <c r="R43" s="0" t="n">
        <f aca="false">SUM(RT!R43,T87!R43,SC!R43,FL!R43,LP!R43)</f>
        <v>9</v>
      </c>
      <c r="S43" s="0" t="n">
        <f aca="false">SUM(RT!S43,T87!S43,SC!S43,FL!S43,LP!S43)</f>
        <v>22.6920865221612</v>
      </c>
      <c r="T43" s="0" t="n">
        <f aca="false">SUM(RT!T43,T87!T43,SC!T43,FL!T43,LP!T43)</f>
        <v>5</v>
      </c>
      <c r="U43" s="0" t="n">
        <f aca="false">SUM(RT!U43,T87!U43,SC!U43,FL!U43,LP!U43)</f>
        <v>4.73282592893487</v>
      </c>
      <c r="X43" s="0" t="n">
        <f aca="false">IF(B43&gt;0,C43/B43,"")</f>
        <v>2.90134664858717</v>
      </c>
      <c r="Y43" s="0" t="n">
        <f aca="false">IF(D43&gt;0,E43/D43,"")</f>
        <v>5.87142857142857</v>
      </c>
      <c r="Z43" s="0" t="str">
        <f aca="false">IF(F43&gt;0,G43/F43,"")</f>
        <v/>
      </c>
      <c r="AA43" s="0" t="str">
        <f aca="false">IF(H43&gt;0,I43/H43,"")</f>
        <v/>
      </c>
      <c r="AB43" s="2" t="str">
        <f aca="false">IF(J43&gt;0,K43/J43,"")</f>
        <v/>
      </c>
      <c r="AC43" s="0" t="str">
        <f aca="false">IF(L43,M43/L43,"")</f>
        <v/>
      </c>
      <c r="AD43" s="0" t="n">
        <f aca="false">IF(R43&gt;0,S43/R43,"")</f>
        <v>2.5213429469068</v>
      </c>
      <c r="AE43" s="0" t="n">
        <f aca="false">IF(T43&gt;0,U43/T43,"")</f>
        <v>0.946565185786974</v>
      </c>
    </row>
    <row r="44" customFormat="false" ht="15" hidden="false" customHeight="false" outlineLevel="0" collapsed="false">
      <c r="A44" s="0" t="s">
        <v>65</v>
      </c>
      <c r="B44" s="0" t="n">
        <f aca="false">SUM(RT!B44,T87!B44,SC!B44,FL!B44,LP!B44)</f>
        <v>1</v>
      </c>
      <c r="C44" s="0" t="n">
        <f aca="false">SUM(RT!C44,T87!C44,SC!C44,FL!C44,LP!C44)</f>
        <v>2.78242677824268</v>
      </c>
      <c r="D44" s="0" t="n">
        <f aca="false">SUM(RT!D44,T87!D44,SC!D44,FL!D44,LP!D44)</f>
        <v>2</v>
      </c>
      <c r="E44" s="0" t="n">
        <f aca="false">SUM(RT!E44,T87!E44,SC!E44,FL!E44,LP!E44)</f>
        <v>5.29378833227025</v>
      </c>
      <c r="F44" s="0" t="n">
        <f aca="false">SUM(RT!F44,T87!F44,SC!F44,FL!F44,LP!F44)</f>
        <v>1</v>
      </c>
      <c r="G44" s="0" t="n">
        <f aca="false">SUM(RT!G44,T87!G44,SC!G44,FL!G44,LP!G44)</f>
        <v>0.875581395348837</v>
      </c>
      <c r="H44" s="0" t="n">
        <f aca="false">SUM(RT!H44,T87!H44,SC!H44,FL!H44,LP!H44)</f>
        <v>3</v>
      </c>
      <c r="I44" s="0" t="n">
        <f aca="false">SUM(RT!I44,T87!I44,SC!I44,FL!I44,LP!I44)</f>
        <v>4.03446390380891</v>
      </c>
      <c r="J44" s="0" t="n">
        <f aca="false">SUM(RT!J44,T87!J44,SC!J44,FL!J44,LP!J44)</f>
        <v>0</v>
      </c>
      <c r="K44" s="0" t="n">
        <f aca="false">SUM(RT!K44,T87!K44,SC!K44,FL!K44,LP!K44)</f>
        <v>0</v>
      </c>
      <c r="L44" s="0" t="n">
        <f aca="false">SUM(RT!L44,T87!L44,SC!L44,FL!L44,LP!L44)</f>
        <v>0</v>
      </c>
      <c r="M44" s="0" t="n">
        <f aca="false">SUM(RT!M44,T87!M44,SC!M44,FL!M44,LP!M44)</f>
        <v>0</v>
      </c>
      <c r="N44" s="0" t="n">
        <f aca="false">SUM(RT!N44,T87!N44,SC!N44,FL!N44,LP!N44)</f>
        <v>0</v>
      </c>
      <c r="O44" s="0" t="n">
        <f aca="false">SUM(RT!O44,T87!O44,SC!O44,FL!O44,LP!O44)</f>
        <v>0</v>
      </c>
      <c r="P44" s="0" t="n">
        <f aca="false">SUM(RT!P44,T87!P44,SC!P44,FL!P44,LP!P44)</f>
        <v>0</v>
      </c>
      <c r="Q44" s="0" t="n">
        <f aca="false">SUM(RT!Q44,T87!Q44,SC!Q44,FL!Q44,LP!Q44)</f>
        <v>0</v>
      </c>
      <c r="R44" s="0" t="n">
        <f aca="false">SUM(RT!R44,T87!R44,SC!R44,FL!R44,LP!R44)</f>
        <v>0</v>
      </c>
      <c r="S44" s="0" t="n">
        <f aca="false">SUM(RT!S44,T87!S44,SC!S44,FL!S44,LP!S44)</f>
        <v>0</v>
      </c>
      <c r="T44" s="0" t="n">
        <f aca="false">SUM(RT!T44,T87!T44,SC!T44,FL!T44,LP!T44)</f>
        <v>0</v>
      </c>
      <c r="U44" s="0" t="n">
        <f aca="false">SUM(RT!U44,T87!U44,SC!U44,FL!U44,LP!U44)</f>
        <v>0</v>
      </c>
      <c r="X44" s="0" t="n">
        <f aca="false">IF(B44&gt;0,C44/B44,"")</f>
        <v>2.78242677824268</v>
      </c>
      <c r="Y44" s="0" t="n">
        <f aca="false">IF(D44&gt;0,E44/D44,"")</f>
        <v>2.64689416613513</v>
      </c>
      <c r="Z44" s="0" t="n">
        <f aca="false">IF(F44&gt;0,G44/F44,"")</f>
        <v>0.875581395348837</v>
      </c>
      <c r="AA44" s="0" t="n">
        <f aca="false">IF(H44&gt;0,I44/H44,"")</f>
        <v>1.34482130126964</v>
      </c>
      <c r="AB44" s="2" t="str">
        <f aca="false">IF(J44&gt;0,K44/J44,"")</f>
        <v/>
      </c>
      <c r="AC44" s="0" t="str">
        <f aca="false">IF(L44,M44/L44,"")</f>
        <v/>
      </c>
      <c r="AD44" s="0" t="str">
        <f aca="false">IF(R44&gt;0,S44/R44,"")</f>
        <v/>
      </c>
      <c r="AE44" s="0" t="str">
        <f aca="false">IF(T44&gt;0,U44/T44,"")</f>
        <v/>
      </c>
    </row>
    <row r="45" customFormat="false" ht="15" hidden="false" customHeight="false" outlineLevel="0" collapsed="false">
      <c r="A45" s="0" t="s">
        <v>66</v>
      </c>
      <c r="B45" s="0" t="n">
        <f aca="false">SUM(RT!B45,T87!B45,SC!B45,FL!B45,LP!B45)</f>
        <v>1</v>
      </c>
      <c r="C45" s="0" t="n">
        <f aca="false">SUM(RT!C45,T87!C45,SC!C45,FL!C45,LP!C45)</f>
        <v>0.795072788353863</v>
      </c>
      <c r="D45" s="0" t="n">
        <f aca="false">SUM(RT!D45,T87!D45,SC!D45,FL!D45,LP!D45)</f>
        <v>4</v>
      </c>
      <c r="E45" s="0" t="n">
        <f aca="false">SUM(RT!E45,T87!E45,SC!E45,FL!E45,LP!E45)</f>
        <v>3.78113861350533</v>
      </c>
      <c r="F45" s="0" t="n">
        <f aca="false">SUM(RT!F45,T87!F45,SC!F45,FL!F45,LP!F45)</f>
        <v>3</v>
      </c>
      <c r="G45" s="0" t="n">
        <f aca="false">SUM(RT!G45,T87!G45,SC!G45,FL!G45,LP!G45)</f>
        <v>3.5384098544233</v>
      </c>
      <c r="H45" s="0" t="n">
        <f aca="false">SUM(RT!H45,T87!H45,SC!H45,FL!H45,LP!H45)</f>
        <v>6</v>
      </c>
      <c r="I45" s="0" t="n">
        <f aca="false">SUM(RT!I45,T87!I45,SC!I45,FL!I45,LP!I45)</f>
        <v>7.14684859472029</v>
      </c>
      <c r="J45" s="0" t="n">
        <f aca="false">SUM(RT!J45,T87!J45,SC!J45,FL!J45,LP!J45)</f>
        <v>1</v>
      </c>
      <c r="K45" s="0" t="n">
        <f aca="false">SUM(RT!K45,T87!K45,SC!K45,FL!K45,LP!K45)</f>
        <v>1.24860022396417</v>
      </c>
      <c r="L45" s="0" t="n">
        <f aca="false">SUM(RT!L45,T87!L45,SC!L45,FL!L45,LP!L45)</f>
        <v>3</v>
      </c>
      <c r="M45" s="0" t="n">
        <f aca="false">SUM(RT!M45,T87!M45,SC!M45,FL!M45,LP!M45)</f>
        <v>5.36181113781743</v>
      </c>
      <c r="N45" s="0" t="n">
        <f aca="false">SUM(RT!N45,T87!N45,SC!N45,FL!N45,LP!N45)</f>
        <v>1</v>
      </c>
      <c r="O45" s="0" t="n">
        <f aca="false">SUM(RT!O45,T87!O45,SC!O45,FL!O45,LP!O45)</f>
        <v>1.24860022396417</v>
      </c>
      <c r="P45" s="0" t="n">
        <f aca="false">SUM(RT!P45,T87!P45,SC!P45,FL!P45,LP!P45)</f>
        <v>3</v>
      </c>
      <c r="Q45" s="0" t="n">
        <f aca="false">SUM(RT!Q45,T87!Q45,SC!Q45,FL!Q45,LP!Q45)</f>
        <v>5.36181113781743</v>
      </c>
      <c r="R45" s="0" t="n">
        <f aca="false">SUM(RT!R45,T87!R45,SC!R45,FL!R45,LP!R45)</f>
        <v>7</v>
      </c>
      <c r="S45" s="0" t="n">
        <f aca="false">SUM(RT!S45,T87!S45,SC!S45,FL!S45,LP!S45)</f>
        <v>6.40073048777312</v>
      </c>
      <c r="T45" s="0" t="n">
        <f aca="false">SUM(RT!T45,T87!T45,SC!T45,FL!T45,LP!T45)</f>
        <v>18</v>
      </c>
      <c r="U45" s="0" t="n">
        <f aca="false">SUM(RT!U45,T87!U45,SC!U45,FL!U45,LP!U45)</f>
        <v>18.1871812508042</v>
      </c>
      <c r="X45" s="0" t="n">
        <f aca="false">IF(B45&gt;0,C45/B45,"")</f>
        <v>0.795072788353863</v>
      </c>
      <c r="Y45" s="0" t="n">
        <f aca="false">IF(D45&gt;0,E45/D45,"")</f>
        <v>0.945284653376333</v>
      </c>
      <c r="Z45" s="0" t="n">
        <f aca="false">IF(F45&gt;0,G45/F45,"")</f>
        <v>1.17946995147443</v>
      </c>
      <c r="AA45" s="0" t="n">
        <f aca="false">IF(H45&gt;0,I45/H45,"")</f>
        <v>1.19114143245338</v>
      </c>
      <c r="AB45" s="2" t="n">
        <f aca="false">IF(J45&gt;0,K45/J45,"")</f>
        <v>1.24860022396417</v>
      </c>
      <c r="AC45" s="0" t="n">
        <f aca="false">IF(L45,M45/L45,"")</f>
        <v>1.78727037927248</v>
      </c>
      <c r="AD45" s="0" t="n">
        <f aca="false">IF(R45&gt;0,S45/R45,"")</f>
        <v>0.914390069681874</v>
      </c>
      <c r="AE45" s="0" t="n">
        <f aca="false">IF(T45&gt;0,U45/T45,"")</f>
        <v>1.01039895837801</v>
      </c>
    </row>
    <row r="46" customFormat="false" ht="15" hidden="false" customHeight="false" outlineLevel="0" collapsed="false">
      <c r="A46" s="0" t="s">
        <v>67</v>
      </c>
      <c r="B46" s="0" t="n">
        <f aca="false">SUM(RT!B46,T87!B46,SC!B46,FL!B46,LP!B46)</f>
        <v>0</v>
      </c>
      <c r="C46" s="0" t="n">
        <f aca="false">SUM(RT!C46,T87!C46,SC!C46,FL!C46,LP!C46)</f>
        <v>0</v>
      </c>
      <c r="D46" s="0" t="n">
        <f aca="false">SUM(RT!D46,T87!D46,SC!D46,FL!D46,LP!D46)</f>
        <v>0</v>
      </c>
      <c r="E46" s="0" t="n">
        <f aca="false">SUM(RT!E46,T87!E46,SC!E46,FL!E46,LP!E46)</f>
        <v>0</v>
      </c>
      <c r="F46" s="0" t="n">
        <f aca="false">SUM(RT!F46,T87!F46,SC!F46,FL!F46,LP!F46)</f>
        <v>0</v>
      </c>
      <c r="G46" s="0" t="n">
        <f aca="false">SUM(RT!G46,T87!G46,SC!G46,FL!G46,LP!G46)</f>
        <v>0</v>
      </c>
      <c r="H46" s="0" t="n">
        <f aca="false">SUM(RT!H46,T87!H46,SC!H46,FL!H46,LP!H46)</f>
        <v>0</v>
      </c>
      <c r="I46" s="0" t="n">
        <f aca="false">SUM(RT!I46,T87!I46,SC!I46,FL!I46,LP!I46)</f>
        <v>0</v>
      </c>
      <c r="J46" s="0" t="n">
        <f aca="false">SUM(RT!J46,T87!J46,SC!J46,FL!J46,LP!J46)</f>
        <v>0</v>
      </c>
      <c r="K46" s="0" t="n">
        <f aca="false">SUM(RT!K46,T87!K46,SC!K46,FL!K46,LP!K46)</f>
        <v>0</v>
      </c>
      <c r="L46" s="0" t="n">
        <f aca="false">SUM(RT!L46,T87!L46,SC!L46,FL!L46,LP!L46)</f>
        <v>0</v>
      </c>
      <c r="M46" s="0" t="n">
        <f aca="false">SUM(RT!M46,T87!M46,SC!M46,FL!M46,LP!M46)</f>
        <v>0</v>
      </c>
      <c r="N46" s="0" t="n">
        <f aca="false">SUM(RT!N46,T87!N46,SC!N46,FL!N46,LP!N46)</f>
        <v>0</v>
      </c>
      <c r="O46" s="0" t="n">
        <f aca="false">SUM(RT!O46,T87!O46,SC!O46,FL!O46,LP!O46)</f>
        <v>0</v>
      </c>
      <c r="P46" s="0" t="n">
        <f aca="false">SUM(RT!P46,T87!P46,SC!P46,FL!P46,LP!P46)</f>
        <v>0</v>
      </c>
      <c r="Q46" s="0" t="n">
        <f aca="false">SUM(RT!Q46,T87!Q46,SC!Q46,FL!Q46,LP!Q46)</f>
        <v>0</v>
      </c>
      <c r="R46" s="0" t="n">
        <f aca="false">SUM(RT!R46,T87!R46,SC!R46,FL!R46,LP!R46)</f>
        <v>0</v>
      </c>
      <c r="S46" s="0" t="n">
        <f aca="false">SUM(RT!S46,T87!S46,SC!S46,FL!S46,LP!S46)</f>
        <v>0</v>
      </c>
      <c r="T46" s="0" t="n">
        <f aca="false">SUM(RT!T46,T87!T46,SC!T46,FL!T46,LP!T46)</f>
        <v>0</v>
      </c>
      <c r="U46" s="0" t="n">
        <f aca="false">SUM(RT!U46,T87!U46,SC!U46,FL!U46,LP!U46)</f>
        <v>0</v>
      </c>
      <c r="X46" s="0" t="str">
        <f aca="false">IF(B46&gt;0,C46/B46,"")</f>
        <v/>
      </c>
      <c r="Y46" s="0" t="str">
        <f aca="false">IF(D46&gt;0,E46/D46,"")</f>
        <v/>
      </c>
      <c r="Z46" s="0" t="str">
        <f aca="false">IF(F46&gt;0,G46/F46,"")</f>
        <v/>
      </c>
      <c r="AA46" s="0" t="str">
        <f aca="false">IF(H46&gt;0,I46/H46,"")</f>
        <v/>
      </c>
      <c r="AB46" s="2" t="str">
        <f aca="false">IF(J46&gt;0,K46/J46,"")</f>
        <v/>
      </c>
      <c r="AC46" s="0" t="str">
        <f aca="false">IF(L46,M46/L46,"")</f>
        <v/>
      </c>
      <c r="AD46" s="0" t="str">
        <f aca="false">IF(R46&gt;0,S46/R46,"")</f>
        <v/>
      </c>
      <c r="AE46" s="0" t="str">
        <f aca="false">IF(T46&gt;0,U46/T46,"")</f>
        <v/>
      </c>
    </row>
    <row r="47" customFormat="false" ht="15" hidden="false" customHeight="false" outlineLevel="0" collapsed="false">
      <c r="A47" s="0" t="s">
        <v>68</v>
      </c>
      <c r="B47" s="0" t="n">
        <f aca="false">SUM(RT!B47,T87!B47,SC!B47,FL!B47,LP!B47)</f>
        <v>1</v>
      </c>
      <c r="C47" s="0" t="n">
        <f aca="false">SUM(RT!C47,T87!C47,SC!C47,FL!C47,LP!C47)</f>
        <v>0.790697674418605</v>
      </c>
      <c r="D47" s="0" t="n">
        <f aca="false">SUM(RT!D47,T87!D47,SC!D47,FL!D47,LP!D47)</f>
        <v>4</v>
      </c>
      <c r="E47" s="0" t="n">
        <f aca="false">SUM(RT!E47,T87!E47,SC!E47,FL!E47,LP!E47)</f>
        <v>4.09414862383423</v>
      </c>
      <c r="F47" s="0" t="n">
        <f aca="false">SUM(RT!F47,T87!F47,SC!F47,FL!F47,LP!F47)</f>
        <v>1</v>
      </c>
      <c r="G47" s="0" t="n">
        <f aca="false">SUM(RT!G47,T87!G47,SC!G47,FL!G47,LP!G47)</f>
        <v>0.825581395348837</v>
      </c>
      <c r="H47" s="0" t="n">
        <f aca="false">SUM(RT!H47,T87!H47,SC!H47,FL!H47,LP!H47)</f>
        <v>4</v>
      </c>
      <c r="I47" s="0" t="n">
        <f aca="false">SUM(RT!I47,T87!I47,SC!I47,FL!I47,LP!I47)</f>
        <v>3.28234677591587</v>
      </c>
      <c r="J47" s="0" t="n">
        <f aca="false">SUM(RT!J47,T87!J47,SC!J47,FL!J47,LP!J47)</f>
        <v>0</v>
      </c>
      <c r="K47" s="0" t="n">
        <f aca="false">SUM(RT!K47,T87!K47,SC!K47,FL!K47,LP!K47)</f>
        <v>0</v>
      </c>
      <c r="L47" s="0" t="n">
        <f aca="false">SUM(RT!L47,T87!L47,SC!L47,FL!L47,LP!L47)</f>
        <v>0</v>
      </c>
      <c r="M47" s="0" t="n">
        <f aca="false">SUM(RT!M47,T87!M47,SC!M47,FL!M47,LP!M47)</f>
        <v>0</v>
      </c>
      <c r="N47" s="0" t="n">
        <f aca="false">SUM(RT!N47,T87!N47,SC!N47,FL!N47,LP!N47)</f>
        <v>0</v>
      </c>
      <c r="O47" s="0" t="n">
        <f aca="false">SUM(RT!O47,T87!O47,SC!O47,FL!O47,LP!O47)</f>
        <v>0</v>
      </c>
      <c r="P47" s="0" t="n">
        <f aca="false">SUM(RT!P47,T87!P47,SC!P47,FL!P47,LP!P47)</f>
        <v>0</v>
      </c>
      <c r="Q47" s="0" t="n">
        <f aca="false">SUM(RT!Q47,T87!Q47,SC!Q47,FL!Q47,LP!Q47)</f>
        <v>0</v>
      </c>
      <c r="R47" s="0" t="n">
        <f aca="false">SUM(RT!R47,T87!R47,SC!R47,FL!R47,LP!R47)</f>
        <v>0</v>
      </c>
      <c r="S47" s="0" t="n">
        <f aca="false">SUM(RT!S47,T87!S47,SC!S47,FL!S47,LP!S47)</f>
        <v>0</v>
      </c>
      <c r="T47" s="0" t="n">
        <f aca="false">SUM(RT!T47,T87!T47,SC!T47,FL!T47,LP!T47)</f>
        <v>0</v>
      </c>
      <c r="U47" s="0" t="n">
        <f aca="false">SUM(RT!U47,T87!U47,SC!U47,FL!U47,LP!U47)</f>
        <v>0</v>
      </c>
      <c r="X47" s="0" t="n">
        <f aca="false">IF(B47&gt;0,C47/B47,"")</f>
        <v>0.790697674418605</v>
      </c>
      <c r="Y47" s="0" t="n">
        <f aca="false">IF(D47&gt;0,E47/D47,"")</f>
        <v>1.02353715595856</v>
      </c>
      <c r="Z47" s="0" t="n">
        <f aca="false">IF(F47&gt;0,G47/F47,"")</f>
        <v>0.825581395348837</v>
      </c>
      <c r="AA47" s="0" t="n">
        <f aca="false">IF(H47&gt;0,I47/H47,"")</f>
        <v>0.820586693978968</v>
      </c>
      <c r="AB47" s="2" t="str">
        <f aca="false">IF(J47&gt;0,K47/J47,"")</f>
        <v/>
      </c>
      <c r="AC47" s="0" t="str">
        <f aca="false">IF(L47,M47/L47,"")</f>
        <v/>
      </c>
      <c r="AD47" s="0" t="str">
        <f aca="false">IF(R47&gt;0,S47/R47,"")</f>
        <v/>
      </c>
      <c r="AE47" s="0" t="str">
        <f aca="false">IF(T47&gt;0,U47/T47,"")</f>
        <v/>
      </c>
    </row>
    <row r="48" customFormat="false" ht="15" hidden="false" customHeight="false" outlineLevel="0" collapsed="false">
      <c r="A48" s="0" t="s">
        <v>69</v>
      </c>
      <c r="B48" s="0" t="n">
        <f aca="false">SUM(RT!B48,T87!B48,SC!B48,FL!B48,LP!B48)</f>
        <v>2</v>
      </c>
      <c r="C48" s="0" t="n">
        <f aca="false">SUM(RT!C48,T87!C48,SC!C48,FL!C48,LP!C48)</f>
        <v>2.18303581230925</v>
      </c>
      <c r="D48" s="0" t="n">
        <f aca="false">SUM(RT!D48,T87!D48,SC!D48,FL!D48,LP!D48)</f>
        <v>4</v>
      </c>
      <c r="E48" s="0" t="n">
        <f aca="false">SUM(RT!E48,T87!E48,SC!E48,FL!E48,LP!E48)</f>
        <v>7.77777603180291</v>
      </c>
      <c r="F48" s="0" t="n">
        <f aca="false">SUM(RT!F48,T87!F48,SC!F48,FL!F48,LP!F48)</f>
        <v>3</v>
      </c>
      <c r="G48" s="0" t="n">
        <f aca="false">SUM(RT!G48,T87!G48,SC!G48,FL!G48,LP!G48)</f>
        <v>4.33825909333899</v>
      </c>
      <c r="H48" s="0" t="n">
        <f aca="false">SUM(RT!H48,T87!H48,SC!H48,FL!H48,LP!H48)</f>
        <v>5</v>
      </c>
      <c r="I48" s="0" t="n">
        <f aca="false">SUM(RT!I48,T87!I48,SC!I48,FL!I48,LP!I48)</f>
        <v>6.08747726396083</v>
      </c>
      <c r="J48" s="0" t="n">
        <f aca="false">SUM(RT!J48,T87!J48,SC!J48,FL!J48,LP!J48)</f>
        <v>2</v>
      </c>
      <c r="K48" s="0" t="n">
        <f aca="false">SUM(RT!K48,T87!K48,SC!K48,FL!K48,LP!K48)</f>
        <v>1.29784903048582</v>
      </c>
      <c r="L48" s="0" t="n">
        <f aca="false">SUM(RT!L48,T87!L48,SC!L48,FL!L48,LP!L48)</f>
        <v>3</v>
      </c>
      <c r="M48" s="0" t="n">
        <f aca="false">SUM(RT!M48,T87!M48,SC!M48,FL!M48,LP!M48)</f>
        <v>2.60895673208011</v>
      </c>
      <c r="N48" s="0" t="n">
        <f aca="false">SUM(RT!N48,T87!N48,SC!N48,FL!N48,LP!N48)</f>
        <v>2</v>
      </c>
      <c r="O48" s="0" t="n">
        <f aca="false">SUM(RT!O48,T87!O48,SC!O48,FL!O48,LP!O48)</f>
        <v>1.29784903048582</v>
      </c>
      <c r="P48" s="0" t="n">
        <f aca="false">SUM(RT!P48,T87!P48,SC!P48,FL!P48,LP!P48)</f>
        <v>3</v>
      </c>
      <c r="Q48" s="0" t="n">
        <f aca="false">SUM(RT!Q48,T87!Q48,SC!Q48,FL!Q48,LP!Q48)</f>
        <v>2.60895673208011</v>
      </c>
      <c r="R48" s="0" t="n">
        <f aca="false">SUM(RT!R48,T87!R48,SC!R48,FL!R48,LP!R48)</f>
        <v>4</v>
      </c>
      <c r="S48" s="0" t="n">
        <f aca="false">SUM(RT!S48,T87!S48,SC!S48,FL!S48,LP!S48)</f>
        <v>6.12575891784501</v>
      </c>
      <c r="T48" s="0" t="n">
        <f aca="false">SUM(RT!T48,T87!T48,SC!T48,FL!T48,LP!T48)</f>
        <v>9</v>
      </c>
      <c r="U48" s="0" t="n">
        <f aca="false">SUM(RT!U48,T87!U48,SC!U48,FL!U48,LP!U48)</f>
        <v>7.57679632705517</v>
      </c>
      <c r="X48" s="0" t="n">
        <f aca="false">IF(B48&gt;0,C48/B48,"")</f>
        <v>1.09151790615462</v>
      </c>
      <c r="Y48" s="0" t="n">
        <f aca="false">IF(D48&gt;0,E48/D48,"")</f>
        <v>1.94444400795073</v>
      </c>
      <c r="Z48" s="0" t="n">
        <f aca="false">IF(F48&gt;0,G48/F48,"")</f>
        <v>1.44608636444633</v>
      </c>
      <c r="AA48" s="0" t="n">
        <f aca="false">IF(H48&gt;0,I48/H48,"")</f>
        <v>1.21749545279217</v>
      </c>
      <c r="AB48" s="2" t="n">
        <f aca="false">IF(J48&gt;0,K48/J48,"")</f>
        <v>0.648924515242908</v>
      </c>
      <c r="AC48" s="0" t="n">
        <f aca="false">IF(L48,M48/L48,"")</f>
        <v>0.869652244026704</v>
      </c>
      <c r="AD48" s="0" t="n">
        <f aca="false">IF(R48&gt;0,S48/R48,"")</f>
        <v>1.53143972946125</v>
      </c>
      <c r="AE48" s="0" t="n">
        <f aca="false">IF(T48&gt;0,U48/T48,"")</f>
        <v>0.841866258561686</v>
      </c>
    </row>
    <row r="49" customFormat="false" ht="15" hidden="false" customHeight="false" outlineLevel="0" collapsed="false">
      <c r="A49" s="0" t="s">
        <v>70</v>
      </c>
      <c r="B49" s="0" t="n">
        <f aca="false">SUM(RT!B49,T87!B49,SC!B49,FL!B49,LP!B49)</f>
        <v>5</v>
      </c>
      <c r="C49" s="0" t="n">
        <f aca="false">SUM(RT!C49,T87!C49,SC!C49,FL!C49,LP!C49)</f>
        <v>6.34154882005626</v>
      </c>
      <c r="D49" s="0" t="n">
        <f aca="false">SUM(RT!D49,T87!D49,SC!D49,FL!D49,LP!D49)</f>
        <v>2</v>
      </c>
      <c r="E49" s="0" t="n">
        <f aca="false">SUM(RT!E49,T87!E49,SC!E49,FL!E49,LP!E49)</f>
        <v>6.62592787983503</v>
      </c>
      <c r="F49" s="0" t="n">
        <f aca="false">SUM(RT!F49,T87!F49,SC!F49,FL!F49,LP!F49)</f>
        <v>0</v>
      </c>
      <c r="G49" s="0" t="n">
        <f aca="false">SUM(RT!G49,T87!G49,SC!G49,FL!G49,LP!G49)</f>
        <v>0</v>
      </c>
      <c r="H49" s="0" t="n">
        <f aca="false">SUM(RT!H49,T87!H49,SC!H49,FL!H49,LP!H49)</f>
        <v>0</v>
      </c>
      <c r="I49" s="0" t="n">
        <f aca="false">SUM(RT!I49,T87!I49,SC!I49,FL!I49,LP!I49)</f>
        <v>0</v>
      </c>
      <c r="J49" s="0" t="n">
        <f aca="false">SUM(RT!J49,T87!J49,SC!J49,FL!J49,LP!J49)</f>
        <v>3</v>
      </c>
      <c r="K49" s="0" t="n">
        <f aca="false">SUM(RT!K49,T87!K49,SC!K49,FL!K49,LP!K49)</f>
        <v>2.29599491678871</v>
      </c>
      <c r="L49" s="0" t="n">
        <f aca="false">SUM(RT!L49,T87!L49,SC!L49,FL!L49,LP!L49)</f>
        <v>1</v>
      </c>
      <c r="M49" s="0" t="n">
        <f aca="false">SUM(RT!M49,T87!M49,SC!M49,FL!M49,LP!M49)</f>
        <v>0.732165206508135</v>
      </c>
      <c r="N49" s="0" t="n">
        <f aca="false">SUM(RT!N49,T87!N49,SC!N49,FL!N49,LP!N49)</f>
        <v>3</v>
      </c>
      <c r="O49" s="0" t="n">
        <f aca="false">SUM(RT!O49,T87!O49,SC!O49,FL!O49,LP!O49)</f>
        <v>2.29599491678871</v>
      </c>
      <c r="P49" s="0" t="n">
        <f aca="false">SUM(RT!P49,T87!P49,SC!P49,FL!P49,LP!P49)</f>
        <v>1</v>
      </c>
      <c r="Q49" s="0" t="n">
        <f aca="false">SUM(RT!Q49,T87!Q49,SC!Q49,FL!Q49,LP!Q49)</f>
        <v>0.732165206508135</v>
      </c>
      <c r="R49" s="0" t="n">
        <f aca="false">SUM(RT!R49,T87!R49,SC!R49,FL!R49,LP!R49)</f>
        <v>23</v>
      </c>
      <c r="S49" s="0" t="n">
        <f aca="false">SUM(RT!S49,T87!S49,SC!S49,FL!S49,LP!S49)</f>
        <v>47.4613797395187</v>
      </c>
      <c r="T49" s="0" t="n">
        <f aca="false">SUM(RT!T49,T87!T49,SC!T49,FL!T49,LP!T49)</f>
        <v>8</v>
      </c>
      <c r="U49" s="0" t="n">
        <f aca="false">SUM(RT!U49,T87!U49,SC!U49,FL!U49,LP!U49)</f>
        <v>8.17630024636813</v>
      </c>
      <c r="X49" s="0" t="n">
        <f aca="false">IF(B49&gt;0,C49/B49,"")</f>
        <v>1.26830976401125</v>
      </c>
      <c r="Y49" s="0" t="n">
        <f aca="false">IF(D49&gt;0,E49/D49,"")</f>
        <v>3.31296393991752</v>
      </c>
      <c r="Z49" s="0" t="str">
        <f aca="false">IF(F49&gt;0,G49/F49,"")</f>
        <v/>
      </c>
      <c r="AA49" s="0" t="str">
        <f aca="false">IF(H49&gt;0,I49/H49,"")</f>
        <v/>
      </c>
      <c r="AB49" s="2" t="n">
        <f aca="false">IF(J49&gt;0,K49/J49,"")</f>
        <v>0.765331638929568</v>
      </c>
      <c r="AC49" s="0" t="n">
        <f aca="false">IF(L49,M49/L49,"")</f>
        <v>0.732165206508135</v>
      </c>
      <c r="AD49" s="0" t="n">
        <f aca="false">IF(R49&gt;0,S49/R49,"")</f>
        <v>2.06353824954429</v>
      </c>
      <c r="AE49" s="0" t="n">
        <f aca="false">IF(T49&gt;0,U49/T49,"")</f>
        <v>1.02203753079602</v>
      </c>
    </row>
    <row r="50" customFormat="false" ht="15" hidden="false" customHeight="false" outlineLevel="0" collapsed="false">
      <c r="A50" s="0" t="s">
        <v>71</v>
      </c>
      <c r="B50" s="0" t="n">
        <f aca="false">SUM(RT!B50,T87!B50,SC!B50,FL!B50,LP!B50)</f>
        <v>0</v>
      </c>
      <c r="C50" s="0" t="n">
        <f aca="false">SUM(RT!C50,T87!C50,SC!C50,FL!C50,LP!C50)</f>
        <v>0</v>
      </c>
      <c r="D50" s="0" t="n">
        <f aca="false">SUM(RT!D50,T87!D50,SC!D50,FL!D50,LP!D50)</f>
        <v>2</v>
      </c>
      <c r="E50" s="0" t="n">
        <f aca="false">SUM(RT!E50,T87!E50,SC!E50,FL!E50,LP!E50)</f>
        <v>7.34603174603175</v>
      </c>
      <c r="F50" s="0" t="n">
        <f aca="false">SUM(RT!F50,T87!F50,SC!F50,FL!F50,LP!F50)</f>
        <v>1</v>
      </c>
      <c r="G50" s="0" t="n">
        <f aca="false">SUM(RT!G50,T87!G50,SC!G50,FL!G50,LP!G50)</f>
        <v>2.33482642777156</v>
      </c>
      <c r="H50" s="0" t="n">
        <f aca="false">SUM(RT!H50,T87!H50,SC!H50,FL!H50,LP!H50)</f>
        <v>3</v>
      </c>
      <c r="I50" s="0" t="n">
        <f aca="false">SUM(RT!I50,T87!I50,SC!I50,FL!I50,LP!I50)</f>
        <v>3.22534765458117</v>
      </c>
      <c r="J50" s="0" t="n">
        <f aca="false">SUM(RT!J50,T87!J50,SC!J50,FL!J50,LP!J50)</f>
        <v>1</v>
      </c>
      <c r="K50" s="0" t="n">
        <f aca="false">SUM(RT!K50,T87!K50,SC!K50,FL!K50,LP!K50)</f>
        <v>0.80963045912654</v>
      </c>
      <c r="L50" s="0" t="n">
        <f aca="false">SUM(RT!L50,T87!L50,SC!L50,FL!L50,LP!L50)</f>
        <v>3</v>
      </c>
      <c r="M50" s="0" t="n">
        <f aca="false">SUM(RT!M50,T87!M50,SC!M50,FL!M50,LP!M50)</f>
        <v>4.11078137196486</v>
      </c>
      <c r="N50" s="0" t="n">
        <f aca="false">SUM(RT!N50,T87!N50,SC!N50,FL!N50,LP!N50)</f>
        <v>1</v>
      </c>
      <c r="O50" s="0" t="n">
        <f aca="false">SUM(RT!O50,T87!O50,SC!O50,FL!O50,LP!O50)</f>
        <v>0.80963045912654</v>
      </c>
      <c r="P50" s="0" t="n">
        <f aca="false">SUM(RT!P50,T87!P50,SC!P50,FL!P50,LP!P50)</f>
        <v>3</v>
      </c>
      <c r="Q50" s="0" t="n">
        <f aca="false">SUM(RT!Q50,T87!Q50,SC!Q50,FL!Q50,LP!Q50)</f>
        <v>4.11078137196486</v>
      </c>
      <c r="R50" s="0" t="n">
        <f aca="false">SUM(RT!R50,T87!R50,SC!R50,FL!R50,LP!R50)</f>
        <v>3</v>
      </c>
      <c r="S50" s="0" t="n">
        <f aca="false">SUM(RT!S50,T87!S50,SC!S50,FL!S50,LP!S50)</f>
        <v>20.8633818589026</v>
      </c>
      <c r="T50" s="0" t="n">
        <f aca="false">SUM(RT!T50,T87!T50,SC!T50,FL!T50,LP!T50)</f>
        <v>11</v>
      </c>
      <c r="U50" s="0" t="n">
        <f aca="false">SUM(RT!U50,T87!U50,SC!U50,FL!U50,LP!U50)</f>
        <v>11.5518668986588</v>
      </c>
      <c r="X50" s="0" t="str">
        <f aca="false">IF(B50&gt;0,C50/B50,"")</f>
        <v/>
      </c>
      <c r="Y50" s="0" t="n">
        <f aca="false">IF(D50&gt;0,E50/D50,"")</f>
        <v>3.67301587301588</v>
      </c>
      <c r="Z50" s="0" t="n">
        <f aca="false">IF(F50&gt;0,G50/F50,"")</f>
        <v>2.33482642777156</v>
      </c>
      <c r="AA50" s="0" t="n">
        <f aca="false">IF(H50&gt;0,I50/H50,"")</f>
        <v>1.07511588486039</v>
      </c>
      <c r="AB50" s="2" t="n">
        <f aca="false">IF(J50&gt;0,K50/J50,"")</f>
        <v>0.80963045912654</v>
      </c>
      <c r="AC50" s="0" t="n">
        <f aca="false">IF(L50,M50/L50,"")</f>
        <v>1.37026045732162</v>
      </c>
      <c r="AD50" s="0" t="n">
        <f aca="false">IF(R50&gt;0,S50/R50,"")</f>
        <v>6.9544606196342</v>
      </c>
      <c r="AE50" s="0" t="n">
        <f aca="false">IF(T50&gt;0,U50/T50,"")</f>
        <v>1.05016971805989</v>
      </c>
    </row>
    <row r="51" customFormat="false" ht="15" hidden="false" customHeight="false" outlineLevel="0" collapsed="false">
      <c r="A51" s="0" t="s">
        <v>72</v>
      </c>
      <c r="B51" s="0" t="n">
        <f aca="false">SUM(RT!B51,T87!B51,SC!B51,FL!B51,LP!B51)</f>
        <v>6</v>
      </c>
      <c r="C51" s="0" t="n">
        <f aca="false">SUM(RT!C51,T87!C51,SC!C51,FL!C51,LP!C51)</f>
        <v>7.92325998293395</v>
      </c>
      <c r="D51" s="0" t="n">
        <f aca="false">SUM(RT!D51,T87!D51,SC!D51,FL!D51,LP!D51)</f>
        <v>3</v>
      </c>
      <c r="E51" s="0" t="n">
        <f aca="false">SUM(RT!E51,T87!E51,SC!E51,FL!E51,LP!E51)</f>
        <v>8.24397365172373</v>
      </c>
      <c r="F51" s="0" t="n">
        <f aca="false">SUM(RT!F51,T87!F51,SC!F51,FL!F51,LP!F51)</f>
        <v>2</v>
      </c>
      <c r="G51" s="0" t="n">
        <f aca="false">SUM(RT!G51,T87!G51,SC!G51,FL!G51,LP!G51)</f>
        <v>5.73956043956044</v>
      </c>
      <c r="H51" s="0" t="n">
        <f aca="false">SUM(RT!H51,T87!H51,SC!H51,FL!H51,LP!H51)</f>
        <v>7</v>
      </c>
      <c r="I51" s="0" t="n">
        <f aca="false">SUM(RT!I51,T87!I51,SC!I51,FL!I51,LP!I51)</f>
        <v>6.1890403752961</v>
      </c>
      <c r="J51" s="0" t="n">
        <f aca="false">SUM(RT!J51,T87!J51,SC!J51,FL!J51,LP!J51)</f>
        <v>1</v>
      </c>
      <c r="K51" s="0" t="n">
        <f aca="false">SUM(RT!K51,T87!K51,SC!K51,FL!K51,LP!K51)</f>
        <v>0.802197802197802</v>
      </c>
      <c r="L51" s="0" t="n">
        <f aca="false">SUM(RT!L51,T87!L51,SC!L51,FL!L51,LP!L51)</f>
        <v>4</v>
      </c>
      <c r="M51" s="0" t="n">
        <f aca="false">SUM(RT!M51,T87!M51,SC!M51,FL!M51,LP!M51)</f>
        <v>3.26935501956213</v>
      </c>
      <c r="N51" s="0" t="n">
        <f aca="false">SUM(RT!N51,T87!N51,SC!N51,FL!N51,LP!N51)</f>
        <v>1</v>
      </c>
      <c r="O51" s="0" t="n">
        <f aca="false">SUM(RT!O51,T87!O51,SC!O51,FL!O51,LP!O51)</f>
        <v>0.802197802197802</v>
      </c>
      <c r="P51" s="0" t="n">
        <f aca="false">SUM(RT!P51,T87!P51,SC!P51,FL!P51,LP!P51)</f>
        <v>4</v>
      </c>
      <c r="Q51" s="0" t="n">
        <f aca="false">SUM(RT!Q51,T87!Q51,SC!Q51,FL!Q51,LP!Q51)</f>
        <v>3.26935501956213</v>
      </c>
      <c r="R51" s="0" t="n">
        <f aca="false">SUM(RT!R51,T87!R51,SC!R51,FL!R51,LP!R51)</f>
        <v>14</v>
      </c>
      <c r="S51" s="0" t="n">
        <f aca="false">SUM(RT!S51,T87!S51,SC!S51,FL!S51,LP!S51)</f>
        <v>16.3014452473596</v>
      </c>
      <c r="T51" s="0" t="n">
        <f aca="false">SUM(RT!T51,T87!T51,SC!T51,FL!T51,LP!T51)</f>
        <v>35</v>
      </c>
      <c r="U51" s="0" t="n">
        <f aca="false">SUM(RT!U51,T87!U51,SC!U51,FL!U51,LP!U51)</f>
        <v>34.9141711250286</v>
      </c>
      <c r="X51" s="0" t="n">
        <f aca="false">IF(B51&gt;0,C51/B51,"")</f>
        <v>1.32054333048899</v>
      </c>
      <c r="Y51" s="0" t="n">
        <f aca="false">IF(D51&gt;0,E51/D51,"")</f>
        <v>2.74799121724124</v>
      </c>
      <c r="Z51" s="0" t="n">
        <f aca="false">IF(F51&gt;0,G51/F51,"")</f>
        <v>2.86978021978022</v>
      </c>
      <c r="AA51" s="0" t="n">
        <f aca="false">IF(H51&gt;0,I51/H51,"")</f>
        <v>0.8841486250423</v>
      </c>
      <c r="AB51" s="2" t="n">
        <f aca="false">IF(J51&gt;0,K51/J51,"")</f>
        <v>0.802197802197802</v>
      </c>
      <c r="AC51" s="0" t="n">
        <f aca="false">IF(L51,M51/L51,"")</f>
        <v>0.817338754890533</v>
      </c>
      <c r="AD51" s="0" t="n">
        <f aca="false">IF(R51&gt;0,S51/R51,"")</f>
        <v>1.16438894623997</v>
      </c>
      <c r="AE51" s="0" t="n">
        <f aca="false">IF(T51&gt;0,U51/T51,"")</f>
        <v>0.997547746429388</v>
      </c>
    </row>
    <row r="52" customFormat="false" ht="15" hidden="false" customHeight="false" outlineLevel="0" collapsed="false">
      <c r="A52" s="0" t="s">
        <v>73</v>
      </c>
      <c r="B52" s="0" t="n">
        <f aca="false">SUM(RT!B52,T87!B52,SC!B52,FL!B52,LP!B52)</f>
        <v>2</v>
      </c>
      <c r="C52" s="0" t="n">
        <f aca="false">SUM(RT!C52,T87!C52,SC!C52,FL!C52,LP!C52)</f>
        <v>1.97309136420526</v>
      </c>
      <c r="D52" s="0" t="n">
        <f aca="false">SUM(RT!D52,T87!D52,SC!D52,FL!D52,LP!D52)</f>
        <v>6</v>
      </c>
      <c r="E52" s="0" t="n">
        <f aca="false">SUM(RT!E52,T87!E52,SC!E52,FL!E52,LP!E52)</f>
        <v>14.5126512975089</v>
      </c>
      <c r="F52" s="0" t="n">
        <f aca="false">SUM(RT!F52,T87!F52,SC!F52,FL!F52,LP!F52)</f>
        <v>1</v>
      </c>
      <c r="G52" s="0" t="n">
        <f aca="false">SUM(RT!G52,T87!G52,SC!G52,FL!G52,LP!G52)</f>
        <v>0.913642052565707</v>
      </c>
      <c r="H52" s="0" t="n">
        <f aca="false">SUM(RT!H52,T87!H52,SC!H52,FL!H52,LP!H52)</f>
        <v>4</v>
      </c>
      <c r="I52" s="0" t="n">
        <f aca="false">SUM(RT!I52,T87!I52,SC!I52,FL!I52,LP!I52)</f>
        <v>4.98390038922825</v>
      </c>
      <c r="J52" s="0" t="n">
        <f aca="false">SUM(RT!J52,T87!J52,SC!J52,FL!J52,LP!J52)</f>
        <v>0</v>
      </c>
      <c r="K52" s="0" t="n">
        <f aca="false">SUM(RT!K52,T87!K52,SC!K52,FL!K52,LP!K52)</f>
        <v>0</v>
      </c>
      <c r="L52" s="0" t="n">
        <f aca="false">SUM(RT!L52,T87!L52,SC!L52,FL!L52,LP!L52)</f>
        <v>0</v>
      </c>
      <c r="M52" s="0" t="n">
        <f aca="false">SUM(RT!M52,T87!M52,SC!M52,FL!M52,LP!M52)</f>
        <v>0</v>
      </c>
      <c r="N52" s="0" t="n">
        <f aca="false">SUM(RT!N52,T87!N52,SC!N52,FL!N52,LP!N52)</f>
        <v>0</v>
      </c>
      <c r="O52" s="0" t="n">
        <f aca="false">SUM(RT!O52,T87!O52,SC!O52,FL!O52,LP!O52)</f>
        <v>0</v>
      </c>
      <c r="P52" s="0" t="n">
        <f aca="false">SUM(RT!P52,T87!P52,SC!P52,FL!P52,LP!P52)</f>
        <v>0</v>
      </c>
      <c r="Q52" s="0" t="n">
        <f aca="false">SUM(RT!Q52,T87!Q52,SC!Q52,FL!Q52,LP!Q52)</f>
        <v>0</v>
      </c>
      <c r="R52" s="0" t="n">
        <f aca="false">SUM(RT!R52,T87!R52,SC!R52,FL!R52,LP!R52)</f>
        <v>0</v>
      </c>
      <c r="S52" s="0" t="n">
        <f aca="false">SUM(RT!S52,T87!S52,SC!S52,FL!S52,LP!S52)</f>
        <v>0</v>
      </c>
      <c r="T52" s="0" t="n">
        <f aca="false">SUM(RT!T52,T87!T52,SC!T52,FL!T52,LP!T52)</f>
        <v>0</v>
      </c>
      <c r="U52" s="0" t="n">
        <f aca="false">SUM(RT!U52,T87!U52,SC!U52,FL!U52,LP!U52)</f>
        <v>0</v>
      </c>
      <c r="X52" s="0" t="n">
        <f aca="false">IF(B52&gt;0,C52/B52,"")</f>
        <v>0.98654568210263</v>
      </c>
      <c r="Y52" s="0" t="n">
        <f aca="false">IF(D52&gt;0,E52/D52,"")</f>
        <v>2.41877521625149</v>
      </c>
      <c r="Z52" s="0" t="n">
        <f aca="false">IF(F52&gt;0,G52/F52,"")</f>
        <v>0.913642052565707</v>
      </c>
      <c r="AA52" s="0" t="n">
        <f aca="false">IF(H52&gt;0,I52/H52,"")</f>
        <v>1.24597509730706</v>
      </c>
      <c r="AB52" s="2" t="str">
        <f aca="false">IF(J52&gt;0,K52/J52,"")</f>
        <v/>
      </c>
      <c r="AC52" s="0" t="str">
        <f aca="false">IF(L52,M52/L52,"")</f>
        <v/>
      </c>
      <c r="AD52" s="0" t="str">
        <f aca="false">IF(R52&gt;0,S52/R52,"")</f>
        <v/>
      </c>
      <c r="AE52" s="0" t="str">
        <f aca="false">IF(T52&gt;0,U52/T52,"")</f>
        <v/>
      </c>
    </row>
    <row r="53" customFormat="false" ht="15" hidden="false" customHeight="false" outlineLevel="0" collapsed="false">
      <c r="A53" s="0" t="s">
        <v>74</v>
      </c>
      <c r="B53" s="0" t="n">
        <f aca="false">SUM(RT!B53,T87!B53,SC!B53,FL!B53,LP!B53)</f>
        <v>2</v>
      </c>
      <c r="C53" s="0" t="n">
        <f aca="false">SUM(RT!C53,T87!C53,SC!C53,FL!C53,LP!C53)</f>
        <v>3.16185211788097</v>
      </c>
      <c r="D53" s="0" t="n">
        <f aca="false">SUM(RT!D53,T87!D53,SC!D53,FL!D53,LP!D53)</f>
        <v>4</v>
      </c>
      <c r="E53" s="0" t="n">
        <f aca="false">SUM(RT!E53,T87!E53,SC!E53,FL!E53,LP!E53)</f>
        <v>4.90140954943356</v>
      </c>
      <c r="F53" s="0" t="n">
        <f aca="false">SUM(RT!F53,T87!F53,SC!F53,FL!F53,LP!F53)</f>
        <v>1</v>
      </c>
      <c r="G53" s="0" t="n">
        <f aca="false">SUM(RT!G53,T87!G53,SC!G53,FL!G53,LP!G53)</f>
        <v>2.66740576496674</v>
      </c>
      <c r="H53" s="0" t="n">
        <f aca="false">SUM(RT!H53,T87!H53,SC!H53,FL!H53,LP!H53)</f>
        <v>7</v>
      </c>
      <c r="I53" s="0" t="n">
        <f aca="false">SUM(RT!I53,T87!I53,SC!I53,FL!I53,LP!I53)</f>
        <v>8.67612736191763</v>
      </c>
      <c r="J53" s="0" t="n">
        <f aca="false">SUM(RT!J53,T87!J53,SC!J53,FL!J53,LP!J53)</f>
        <v>0</v>
      </c>
      <c r="K53" s="0" t="n">
        <f aca="false">SUM(RT!K53,T87!K53,SC!K53,FL!K53,LP!K53)</f>
        <v>0</v>
      </c>
      <c r="L53" s="0" t="n">
        <f aca="false">SUM(RT!L53,T87!L53,SC!L53,FL!L53,LP!L53)</f>
        <v>0</v>
      </c>
      <c r="M53" s="0" t="n">
        <f aca="false">SUM(RT!M53,T87!M53,SC!M53,FL!M53,LP!M53)</f>
        <v>0</v>
      </c>
      <c r="N53" s="0" t="n">
        <f aca="false">SUM(RT!N53,T87!N53,SC!N53,FL!N53,LP!N53)</f>
        <v>0</v>
      </c>
      <c r="O53" s="0" t="n">
        <f aca="false">SUM(RT!O53,T87!O53,SC!O53,FL!O53,LP!O53)</f>
        <v>0</v>
      </c>
      <c r="P53" s="0" t="n">
        <f aca="false">SUM(RT!P53,T87!P53,SC!P53,FL!P53,LP!P53)</f>
        <v>0</v>
      </c>
      <c r="Q53" s="0" t="n">
        <f aca="false">SUM(RT!Q53,T87!Q53,SC!Q53,FL!Q53,LP!Q53)</f>
        <v>0</v>
      </c>
      <c r="R53" s="0" t="n">
        <f aca="false">SUM(RT!R53,T87!R53,SC!R53,FL!R53,LP!R53)</f>
        <v>0</v>
      </c>
      <c r="S53" s="0" t="n">
        <f aca="false">SUM(RT!S53,T87!S53,SC!S53,FL!S53,LP!S53)</f>
        <v>0</v>
      </c>
      <c r="T53" s="0" t="n">
        <f aca="false">SUM(RT!T53,T87!T53,SC!T53,FL!T53,LP!T53)</f>
        <v>0</v>
      </c>
      <c r="U53" s="0" t="n">
        <f aca="false">SUM(RT!U53,T87!U53,SC!U53,FL!U53,LP!U53)</f>
        <v>0</v>
      </c>
      <c r="X53" s="0" t="n">
        <f aca="false">IF(B53&gt;0,C53/B53,"")</f>
        <v>1.58092605894049</v>
      </c>
      <c r="Y53" s="0" t="n">
        <f aca="false">IF(D53&gt;0,E53/D53,"")</f>
        <v>1.22535238735839</v>
      </c>
      <c r="Z53" s="0" t="n">
        <f aca="false">IF(F53&gt;0,G53/F53,"")</f>
        <v>2.66740576496674</v>
      </c>
      <c r="AA53" s="0" t="n">
        <f aca="false">IF(H53&gt;0,I53/H53,"")</f>
        <v>1.23944676598823</v>
      </c>
      <c r="AB53" s="2" t="str">
        <f aca="false">IF(J53&gt;0,K53/J53,"")</f>
        <v/>
      </c>
      <c r="AC53" s="0" t="str">
        <f aca="false">IF(L53,M53/L53,"")</f>
        <v/>
      </c>
      <c r="AD53" s="0" t="str">
        <f aca="false">IF(R53&gt;0,S53/R53,"")</f>
        <v/>
      </c>
      <c r="AE53" s="0" t="str">
        <f aca="false">IF(T53&gt;0,U53/T53,"")</f>
        <v/>
      </c>
    </row>
    <row r="54" customFormat="false" ht="15" hidden="false" customHeight="false" outlineLevel="0" collapsed="false">
      <c r="A54" s="0" t="s">
        <v>75</v>
      </c>
      <c r="B54" s="0" t="n">
        <f aca="false">SUM(RT!B54,T87!B54,SC!B54,FL!B54,LP!B54)</f>
        <v>3</v>
      </c>
      <c r="C54" s="0" t="n">
        <f aca="false">SUM(RT!C54,T87!C54,SC!C54,FL!C54,LP!C54)</f>
        <v>6.3838452111478</v>
      </c>
      <c r="D54" s="0" t="n">
        <f aca="false">SUM(RT!D54,T87!D54,SC!D54,FL!D54,LP!D54)</f>
        <v>4</v>
      </c>
      <c r="E54" s="0" t="n">
        <f aca="false">SUM(RT!E54,T87!E54,SC!E54,FL!E54,LP!E54)</f>
        <v>4.11537232652933</v>
      </c>
      <c r="F54" s="0" t="n">
        <f aca="false">SUM(RT!F54,T87!F54,SC!F54,FL!F54,LP!F54)</f>
        <v>3</v>
      </c>
      <c r="G54" s="0" t="n">
        <f aca="false">SUM(RT!G54,T87!G54,SC!G54,FL!G54,LP!G54)</f>
        <v>4.48153316644347</v>
      </c>
      <c r="H54" s="0" t="n">
        <f aca="false">SUM(RT!H54,T87!H54,SC!H54,FL!H54,LP!H54)</f>
        <v>2</v>
      </c>
      <c r="I54" s="0" t="n">
        <f aca="false">SUM(RT!I54,T87!I54,SC!I54,FL!I54,LP!I54)</f>
        <v>1.91643772542399</v>
      </c>
      <c r="J54" s="0" t="n">
        <f aca="false">SUM(RT!J54,T87!J54,SC!J54,FL!J54,LP!J54)</f>
        <v>0</v>
      </c>
      <c r="K54" s="0" t="n">
        <f aca="false">SUM(RT!K54,T87!K54,SC!K54,FL!K54,LP!K54)</f>
        <v>0</v>
      </c>
      <c r="L54" s="0" t="n">
        <f aca="false">SUM(RT!L54,T87!L54,SC!L54,FL!L54,LP!L54)</f>
        <v>0</v>
      </c>
      <c r="M54" s="0" t="n">
        <f aca="false">SUM(RT!M54,T87!M54,SC!M54,FL!M54,LP!M54)</f>
        <v>0</v>
      </c>
      <c r="N54" s="0" t="n">
        <f aca="false">SUM(RT!N54,T87!N54,SC!N54,FL!N54,LP!N54)</f>
        <v>0</v>
      </c>
      <c r="O54" s="0" t="n">
        <f aca="false">SUM(RT!O54,T87!O54,SC!O54,FL!O54,LP!O54)</f>
        <v>0</v>
      </c>
      <c r="P54" s="0" t="n">
        <f aca="false">SUM(RT!P54,T87!P54,SC!P54,FL!P54,LP!P54)</f>
        <v>0</v>
      </c>
      <c r="Q54" s="0" t="n">
        <f aca="false">SUM(RT!Q54,T87!Q54,SC!Q54,FL!Q54,LP!Q54)</f>
        <v>0</v>
      </c>
      <c r="R54" s="0" t="n">
        <f aca="false">SUM(RT!R54,T87!R54,SC!R54,FL!R54,LP!R54)</f>
        <v>0</v>
      </c>
      <c r="S54" s="0" t="n">
        <f aca="false">SUM(RT!S54,T87!S54,SC!S54,FL!S54,LP!S54)</f>
        <v>0</v>
      </c>
      <c r="T54" s="0" t="n">
        <f aca="false">SUM(RT!T54,T87!T54,SC!T54,FL!T54,LP!T54)</f>
        <v>0</v>
      </c>
      <c r="U54" s="0" t="n">
        <f aca="false">SUM(RT!U54,T87!U54,SC!U54,FL!U54,LP!U54)</f>
        <v>0</v>
      </c>
      <c r="X54" s="0" t="n">
        <f aca="false">IF(B54&gt;0,C54/B54,"")</f>
        <v>2.12794840371593</v>
      </c>
      <c r="Y54" s="0" t="n">
        <f aca="false">IF(D54&gt;0,E54/D54,"")</f>
        <v>1.02884308163233</v>
      </c>
      <c r="Z54" s="0" t="n">
        <f aca="false">IF(F54&gt;0,G54/F54,"")</f>
        <v>1.49384438881449</v>
      </c>
      <c r="AA54" s="0" t="n">
        <f aca="false">IF(H54&gt;0,I54/H54,"")</f>
        <v>0.958218862711993</v>
      </c>
      <c r="AB54" s="2" t="str">
        <f aca="false">IF(J54&gt;0,K54/J54,"")</f>
        <v/>
      </c>
      <c r="AC54" s="0" t="str">
        <f aca="false">IF(L54,M54/L54,"")</f>
        <v/>
      </c>
      <c r="AD54" s="0" t="str">
        <f aca="false">IF(R54&gt;0,S54/R54,"")</f>
        <v/>
      </c>
      <c r="AE54" s="0" t="str">
        <f aca="false">IF(T54&gt;0,U54/T54,"")</f>
        <v/>
      </c>
    </row>
    <row r="55" customFormat="false" ht="15" hidden="false" customHeight="false" outlineLevel="0" collapsed="false">
      <c r="A55" s="0" t="s">
        <v>76</v>
      </c>
      <c r="B55" s="0" t="n">
        <f aca="false">SUM(RT!B55,T87!B55,SC!B55,FL!B55,LP!B55)</f>
        <v>1</v>
      </c>
      <c r="C55" s="0" t="n">
        <f aca="false">SUM(RT!C55,T87!C55,SC!C55,FL!C55,LP!C55)</f>
        <v>2.1953488372093</v>
      </c>
      <c r="D55" s="0" t="n">
        <f aca="false">SUM(RT!D55,T87!D55,SC!D55,FL!D55,LP!D55)</f>
        <v>3</v>
      </c>
      <c r="E55" s="0" t="n">
        <f aca="false">SUM(RT!E55,T87!E55,SC!E55,FL!E55,LP!E55)</f>
        <v>4.27394893099959</v>
      </c>
      <c r="F55" s="0" t="n">
        <f aca="false">SUM(RT!F55,T87!F55,SC!F55,FL!F55,LP!F55)</f>
        <v>2</v>
      </c>
      <c r="G55" s="0" t="n">
        <f aca="false">SUM(RT!G55,T87!G55,SC!G55,FL!G55,LP!G55)</f>
        <v>3.5151477557502</v>
      </c>
      <c r="H55" s="0" t="n">
        <f aca="false">SUM(RT!H55,T87!H55,SC!H55,FL!H55,LP!H55)</f>
        <v>5</v>
      </c>
      <c r="I55" s="0" t="n">
        <f aca="false">SUM(RT!I55,T87!I55,SC!I55,FL!I55,LP!I55)</f>
        <v>5.91794596388188</v>
      </c>
      <c r="J55" s="0" t="n">
        <f aca="false">SUM(RT!J55,T87!J55,SC!J55,FL!J55,LP!J55)</f>
        <v>0</v>
      </c>
      <c r="K55" s="0" t="n">
        <f aca="false">SUM(RT!K55,T87!K55,SC!K55,FL!K55,LP!K55)</f>
        <v>0</v>
      </c>
      <c r="L55" s="0" t="n">
        <f aca="false">SUM(RT!L55,T87!L55,SC!L55,FL!L55,LP!L55)</f>
        <v>0</v>
      </c>
      <c r="M55" s="0" t="n">
        <f aca="false">SUM(RT!M55,T87!M55,SC!M55,FL!M55,LP!M55)</f>
        <v>0</v>
      </c>
      <c r="N55" s="0" t="n">
        <f aca="false">SUM(RT!N55,T87!N55,SC!N55,FL!N55,LP!N55)</f>
        <v>0</v>
      </c>
      <c r="O55" s="0" t="n">
        <f aca="false">SUM(RT!O55,T87!O55,SC!O55,FL!O55,LP!O55)</f>
        <v>0</v>
      </c>
      <c r="P55" s="0" t="n">
        <f aca="false">SUM(RT!P55,T87!P55,SC!P55,FL!P55,LP!P55)</f>
        <v>0</v>
      </c>
      <c r="Q55" s="0" t="n">
        <f aca="false">SUM(RT!Q55,T87!Q55,SC!Q55,FL!Q55,LP!Q55)</f>
        <v>0</v>
      </c>
      <c r="R55" s="0" t="n">
        <f aca="false">SUM(RT!R55,T87!R55,SC!R55,FL!R55,LP!R55)</f>
        <v>0</v>
      </c>
      <c r="S55" s="0" t="n">
        <f aca="false">SUM(RT!S55,T87!S55,SC!S55,FL!S55,LP!S55)</f>
        <v>0</v>
      </c>
      <c r="T55" s="0" t="n">
        <f aca="false">SUM(RT!T55,T87!T55,SC!T55,FL!T55,LP!T55)</f>
        <v>0</v>
      </c>
      <c r="U55" s="0" t="n">
        <f aca="false">SUM(RT!U55,T87!U55,SC!U55,FL!U55,LP!U55)</f>
        <v>0</v>
      </c>
      <c r="X55" s="0" t="n">
        <f aca="false">IF(B55&gt;0,C55/B55,"")</f>
        <v>2.1953488372093</v>
      </c>
      <c r="Y55" s="0" t="n">
        <f aca="false">IF(D55&gt;0,E55/D55,"")</f>
        <v>1.42464964366653</v>
      </c>
      <c r="Z55" s="0" t="n">
        <f aca="false">IF(F55&gt;0,G55/F55,"")</f>
        <v>1.7575738778751</v>
      </c>
      <c r="AA55" s="0" t="n">
        <f aca="false">IF(H55&gt;0,I55/H55,"")</f>
        <v>1.18358919277638</v>
      </c>
      <c r="AB55" s="2" t="str">
        <f aca="false">IF(J55&gt;0,K55/J55,"")</f>
        <v/>
      </c>
      <c r="AC55" s="0" t="str">
        <f aca="false">IF(L55,M55/L55,"")</f>
        <v/>
      </c>
      <c r="AD55" s="0" t="str">
        <f aca="false">IF(R55&gt;0,S55/R55,"")</f>
        <v/>
      </c>
      <c r="AE55" s="0" t="str">
        <f aca="false">IF(T55&gt;0,U55/T55,"")</f>
        <v/>
      </c>
    </row>
    <row r="56" customFormat="false" ht="15" hidden="false" customHeight="false" outlineLevel="0" collapsed="false">
      <c r="A56" s="0" t="s">
        <v>77</v>
      </c>
      <c r="B56" s="0" t="n">
        <f aca="false">SUM(RT!B56,T87!B56,SC!B56,FL!B56,LP!B56)</f>
        <v>4</v>
      </c>
      <c r="C56" s="0" t="n">
        <f aca="false">SUM(RT!C56,T87!C56,SC!C56,FL!C56,LP!C56)</f>
        <v>6.77283757356208</v>
      </c>
      <c r="D56" s="0" t="n">
        <f aca="false">SUM(RT!D56,T87!D56,SC!D56,FL!D56,LP!D56)</f>
        <v>7</v>
      </c>
      <c r="E56" s="0" t="n">
        <f aca="false">SUM(RT!E56,T87!E56,SC!E56,FL!E56,LP!E56)</f>
        <v>7.02505166444868</v>
      </c>
      <c r="F56" s="0" t="n">
        <f aca="false">SUM(RT!F56,T87!F56,SC!F56,FL!F56,LP!F56)</f>
        <v>3</v>
      </c>
      <c r="G56" s="0" t="n">
        <f aca="false">SUM(RT!G56,T87!G56,SC!G56,FL!G56,LP!G56)</f>
        <v>4.36830668378454</v>
      </c>
      <c r="H56" s="0" t="n">
        <f aca="false">SUM(RT!H56,T87!H56,SC!H56,FL!H56,LP!H56)</f>
        <v>4</v>
      </c>
      <c r="I56" s="0" t="n">
        <f aca="false">SUM(RT!I56,T87!I56,SC!I56,FL!I56,LP!I56)</f>
        <v>4.90586781571167</v>
      </c>
      <c r="J56" s="0" t="n">
        <f aca="false">SUM(RT!J56,T87!J56,SC!J56,FL!J56,LP!J56)</f>
        <v>0</v>
      </c>
      <c r="K56" s="0" t="n">
        <f aca="false">SUM(RT!K56,T87!K56,SC!K56,FL!K56,LP!K56)</f>
        <v>0</v>
      </c>
      <c r="L56" s="0" t="n">
        <f aca="false">SUM(RT!L56,T87!L56,SC!L56,FL!L56,LP!L56)</f>
        <v>0</v>
      </c>
      <c r="M56" s="0" t="n">
        <f aca="false">SUM(RT!M56,T87!M56,SC!M56,FL!M56,LP!M56)</f>
        <v>0</v>
      </c>
      <c r="N56" s="0" t="n">
        <f aca="false">SUM(RT!N56,T87!N56,SC!N56,FL!N56,LP!N56)</f>
        <v>0</v>
      </c>
      <c r="O56" s="0" t="n">
        <f aca="false">SUM(RT!O56,T87!O56,SC!O56,FL!O56,LP!O56)</f>
        <v>0</v>
      </c>
      <c r="P56" s="0" t="n">
        <f aca="false">SUM(RT!P56,T87!P56,SC!P56,FL!P56,LP!P56)</f>
        <v>0</v>
      </c>
      <c r="Q56" s="0" t="n">
        <f aca="false">SUM(RT!Q56,T87!Q56,SC!Q56,FL!Q56,LP!Q56)</f>
        <v>0</v>
      </c>
      <c r="R56" s="0" t="n">
        <f aca="false">SUM(RT!R56,T87!R56,SC!R56,FL!R56,LP!R56)</f>
        <v>0</v>
      </c>
      <c r="S56" s="0" t="n">
        <f aca="false">SUM(RT!S56,T87!S56,SC!S56,FL!S56,LP!S56)</f>
        <v>0</v>
      </c>
      <c r="T56" s="0" t="n">
        <f aca="false">SUM(RT!T56,T87!T56,SC!T56,FL!T56,LP!T56)</f>
        <v>0</v>
      </c>
      <c r="U56" s="0" t="n">
        <f aca="false">SUM(RT!U56,T87!U56,SC!U56,FL!U56,LP!U56)</f>
        <v>0</v>
      </c>
      <c r="X56" s="0" t="n">
        <f aca="false">IF(B56&gt;0,C56/B56,"")</f>
        <v>1.69320939339052</v>
      </c>
      <c r="Y56" s="0" t="n">
        <f aca="false">IF(D56&gt;0,E56/D56,"")</f>
        <v>1.00357880920695</v>
      </c>
      <c r="Z56" s="0" t="n">
        <f aca="false">IF(F56&gt;0,G56/F56,"")</f>
        <v>1.45610222792818</v>
      </c>
      <c r="AA56" s="0" t="n">
        <f aca="false">IF(H56&gt;0,I56/H56,"")</f>
        <v>1.22646695392792</v>
      </c>
      <c r="AB56" s="2" t="str">
        <f aca="false">IF(J56&gt;0,K56/J56,"")</f>
        <v/>
      </c>
      <c r="AC56" s="0" t="str">
        <f aca="false">IF(L56,M56/L56,"")</f>
        <v/>
      </c>
      <c r="AD56" s="0" t="str">
        <f aca="false">IF(R56&gt;0,S56/R56,"")</f>
        <v/>
      </c>
      <c r="AE56" s="0" t="str">
        <f aca="false">IF(T56&gt;0,U56/T56,"")</f>
        <v/>
      </c>
    </row>
    <row r="57" customFormat="false" ht="15" hidden="false" customHeight="false" outlineLevel="0" collapsed="false">
      <c r="A57" s="0" t="s">
        <v>78</v>
      </c>
      <c r="B57" s="0" t="n">
        <f aca="false">SUM(RT!B57,T87!B57,SC!B57,FL!B57,LP!B57)</f>
        <v>2</v>
      </c>
      <c r="C57" s="0" t="n">
        <f aca="false">SUM(RT!C57,T87!C57,SC!C57,FL!C57,LP!C57)</f>
        <v>1.84037255439092</v>
      </c>
      <c r="D57" s="0" t="n">
        <f aca="false">SUM(RT!D57,T87!D57,SC!D57,FL!D57,LP!D57)</f>
        <v>0</v>
      </c>
      <c r="E57" s="0" t="n">
        <f aca="false">SUM(RT!E57,T87!E57,SC!E57,FL!E57,LP!E57)</f>
        <v>0</v>
      </c>
      <c r="F57" s="0" t="n">
        <f aca="false">SUM(RT!F57,T87!F57,SC!F57,FL!F57,LP!F57)</f>
        <v>2</v>
      </c>
      <c r="G57" s="0" t="n">
        <f aca="false">SUM(RT!G57,T87!G57,SC!G57,FL!G57,LP!G57)</f>
        <v>3.5540996586768</v>
      </c>
      <c r="H57" s="0" t="n">
        <f aca="false">SUM(RT!H57,T87!H57,SC!H57,FL!H57,LP!H57)</f>
        <v>2</v>
      </c>
      <c r="I57" s="0" t="n">
        <f aca="false">SUM(RT!I57,T87!I57,SC!I57,FL!I57,LP!I57)</f>
        <v>1.50875418842636</v>
      </c>
      <c r="J57" s="0" t="n">
        <f aca="false">SUM(RT!J57,T87!J57,SC!J57,FL!J57,LP!J57)</f>
        <v>0</v>
      </c>
      <c r="K57" s="0" t="n">
        <f aca="false">SUM(RT!K57,T87!K57,SC!K57,FL!K57,LP!K57)</f>
        <v>0</v>
      </c>
      <c r="L57" s="0" t="n">
        <f aca="false">SUM(RT!L57,T87!L57,SC!L57,FL!L57,LP!L57)</f>
        <v>0</v>
      </c>
      <c r="M57" s="0" t="n">
        <f aca="false">SUM(RT!M57,T87!M57,SC!M57,FL!M57,LP!M57)</f>
        <v>0</v>
      </c>
      <c r="N57" s="0" t="n">
        <f aca="false">SUM(RT!N57,T87!N57,SC!N57,FL!N57,LP!N57)</f>
        <v>0</v>
      </c>
      <c r="O57" s="0" t="n">
        <f aca="false">SUM(RT!O57,T87!O57,SC!O57,FL!O57,LP!O57)</f>
        <v>0</v>
      </c>
      <c r="P57" s="0" t="n">
        <f aca="false">SUM(RT!P57,T87!P57,SC!P57,FL!P57,LP!P57)</f>
        <v>0</v>
      </c>
      <c r="Q57" s="0" t="n">
        <f aca="false">SUM(RT!Q57,T87!Q57,SC!Q57,FL!Q57,LP!Q57)</f>
        <v>0</v>
      </c>
      <c r="R57" s="0" t="n">
        <f aca="false">SUM(RT!R57,T87!R57,SC!R57,FL!R57,LP!R57)</f>
        <v>0</v>
      </c>
      <c r="S57" s="0" t="n">
        <f aca="false">SUM(RT!S57,T87!S57,SC!S57,FL!S57,LP!S57)</f>
        <v>0</v>
      </c>
      <c r="T57" s="0" t="n">
        <f aca="false">SUM(RT!T57,T87!T57,SC!T57,FL!T57,LP!T57)</f>
        <v>0</v>
      </c>
      <c r="U57" s="0" t="n">
        <f aca="false">SUM(RT!U57,T87!U57,SC!U57,FL!U57,LP!U57)</f>
        <v>0</v>
      </c>
      <c r="X57" s="0" t="n">
        <f aca="false">IF(B57&gt;0,C57/B57,"")</f>
        <v>0.920186277195462</v>
      </c>
      <c r="Y57" s="0" t="str">
        <f aca="false">IF(D57&gt;0,E57/D57,"")</f>
        <v/>
      </c>
      <c r="Z57" s="0" t="n">
        <f aca="false">IF(F57&gt;0,G57/F57,"")</f>
        <v>1.7770498293384</v>
      </c>
      <c r="AA57" s="0" t="n">
        <f aca="false">IF(H57&gt;0,I57/H57,"")</f>
        <v>0.75437709421318</v>
      </c>
      <c r="AB57" s="2" t="str">
        <f aca="false">IF(J57&gt;0,K57/J57,"")</f>
        <v/>
      </c>
      <c r="AC57" s="0" t="str">
        <f aca="false">IF(L57,M57/L57,"")</f>
        <v/>
      </c>
      <c r="AD57" s="0" t="str">
        <f aca="false">IF(R57&gt;0,S57/R57,"")</f>
        <v/>
      </c>
      <c r="AE57" s="0" t="str">
        <f aca="false">IF(T57&gt;0,U57/T57,"")</f>
        <v/>
      </c>
    </row>
    <row r="58" customFormat="false" ht="15" hidden="false" customHeight="false" outlineLevel="0" collapsed="false">
      <c r="A58" s="0" t="s">
        <v>79</v>
      </c>
      <c r="B58" s="0" t="n">
        <f aca="false">SUM(RT!B58,T87!B58,SC!B58,FL!B58,LP!B58)</f>
        <v>2</v>
      </c>
      <c r="C58" s="0" t="n">
        <f aca="false">SUM(RT!C58,T87!C58,SC!C58,FL!C58,LP!C58)</f>
        <v>28.2017738359202</v>
      </c>
      <c r="D58" s="0" t="n">
        <f aca="false">SUM(RT!D58,T87!D58,SC!D58,FL!D58,LP!D58)</f>
        <v>6</v>
      </c>
      <c r="E58" s="0" t="n">
        <f aca="false">SUM(RT!E58,T87!E58,SC!E58,FL!E58,LP!E58)</f>
        <v>8.2547962685859</v>
      </c>
      <c r="F58" s="0" t="n">
        <f aca="false">SUM(RT!F58,T87!F58,SC!F58,FL!F58,LP!F58)</f>
        <v>1</v>
      </c>
      <c r="G58" s="0" t="n">
        <f aca="false">SUM(RT!G58,T87!G58,SC!G58,FL!G58,LP!G58)</f>
        <v>0.993348115299335</v>
      </c>
      <c r="H58" s="0" t="n">
        <f aca="false">SUM(RT!H58,T87!H58,SC!H58,FL!H58,LP!H58)</f>
        <v>5</v>
      </c>
      <c r="I58" s="0" t="n">
        <f aca="false">SUM(RT!I58,T87!I58,SC!I58,FL!I58,LP!I58)</f>
        <v>6.98360490845054</v>
      </c>
      <c r="J58" s="0" t="n">
        <f aca="false">SUM(RT!J58,T87!J58,SC!J58,FL!J58,LP!J58)</f>
        <v>0</v>
      </c>
      <c r="K58" s="0" t="n">
        <f aca="false">SUM(RT!K58,T87!K58,SC!K58,FL!K58,LP!K58)</f>
        <v>0</v>
      </c>
      <c r="L58" s="0" t="n">
        <f aca="false">SUM(RT!L58,T87!L58,SC!L58,FL!L58,LP!L58)</f>
        <v>0</v>
      </c>
      <c r="M58" s="0" t="n">
        <f aca="false">SUM(RT!M58,T87!M58,SC!M58,FL!M58,LP!M58)</f>
        <v>0</v>
      </c>
      <c r="N58" s="0" t="n">
        <f aca="false">SUM(RT!N58,T87!N58,SC!N58,FL!N58,LP!N58)</f>
        <v>0</v>
      </c>
      <c r="O58" s="0" t="n">
        <f aca="false">SUM(RT!O58,T87!O58,SC!O58,FL!O58,LP!O58)</f>
        <v>0</v>
      </c>
      <c r="P58" s="0" t="n">
        <f aca="false">SUM(RT!P58,T87!P58,SC!P58,FL!P58,LP!P58)</f>
        <v>0</v>
      </c>
      <c r="Q58" s="0" t="n">
        <f aca="false">SUM(RT!Q58,T87!Q58,SC!Q58,FL!Q58,LP!Q58)</f>
        <v>0</v>
      </c>
      <c r="R58" s="0" t="n">
        <f aca="false">SUM(RT!R58,T87!R58,SC!R58,FL!R58,LP!R58)</f>
        <v>0</v>
      </c>
      <c r="S58" s="0" t="n">
        <f aca="false">SUM(RT!S58,T87!S58,SC!S58,FL!S58,LP!S58)</f>
        <v>0</v>
      </c>
      <c r="T58" s="0" t="n">
        <f aca="false">SUM(RT!T58,T87!T58,SC!T58,FL!T58,LP!T58)</f>
        <v>0</v>
      </c>
      <c r="U58" s="0" t="n">
        <f aca="false">SUM(RT!U58,T87!U58,SC!U58,FL!U58,LP!U58)</f>
        <v>0</v>
      </c>
      <c r="X58" s="0" t="n">
        <f aca="false">IF(B58&gt;0,C58/B58,"")</f>
        <v>14.1008869179601</v>
      </c>
      <c r="Y58" s="0" t="n">
        <f aca="false">IF(D58&gt;0,E58/D58,"")</f>
        <v>1.37579937809765</v>
      </c>
      <c r="Z58" s="0" t="n">
        <f aca="false">IF(F58&gt;0,G58/F58,"")</f>
        <v>0.993348115299335</v>
      </c>
      <c r="AA58" s="0" t="n">
        <f aca="false">IF(H58&gt;0,I58/H58,"")</f>
        <v>1.39672098169011</v>
      </c>
      <c r="AB58" s="2" t="str">
        <f aca="false">IF(J58&gt;0,K58/J58,"")</f>
        <v/>
      </c>
      <c r="AC58" s="0" t="str">
        <f aca="false">IF(L58,M58/L58,"")</f>
        <v/>
      </c>
      <c r="AD58" s="0" t="str">
        <f aca="false">IF(R58&gt;0,S58/R58,"")</f>
        <v/>
      </c>
      <c r="AE58" s="0" t="str">
        <f aca="false">IF(T58&gt;0,U58/T58,"")</f>
        <v/>
      </c>
    </row>
    <row r="59" customFormat="false" ht="15" hidden="false" customHeight="false" outlineLevel="0" collapsed="false">
      <c r="A59" s="0" t="s">
        <v>80</v>
      </c>
      <c r="B59" s="0" t="n">
        <f aca="false">SUM(RT!B59,T87!B59,SC!B59,FL!B59,LP!B59)</f>
        <v>1</v>
      </c>
      <c r="C59" s="0" t="n">
        <f aca="false">SUM(RT!C59,T87!C59,SC!C59,FL!C59,LP!C59)</f>
        <v>1.6046511627907</v>
      </c>
      <c r="D59" s="0" t="n">
        <f aca="false">SUM(RT!D59,T87!D59,SC!D59,FL!D59,LP!D59)</f>
        <v>4</v>
      </c>
      <c r="E59" s="0" t="n">
        <f aca="false">SUM(RT!E59,T87!E59,SC!E59,FL!E59,LP!E59)</f>
        <v>4.2077121215553</v>
      </c>
      <c r="F59" s="0" t="n">
        <f aca="false">SUM(RT!F59,T87!F59,SC!F59,FL!F59,LP!F59)</f>
        <v>2</v>
      </c>
      <c r="G59" s="0" t="n">
        <f aca="false">SUM(RT!G59,T87!G59,SC!G59,FL!G59,LP!G59)</f>
        <v>3.6546511627907</v>
      </c>
      <c r="H59" s="0" t="n">
        <f aca="false">SUM(RT!H59,T87!H59,SC!H59,FL!H59,LP!H59)</f>
        <v>7</v>
      </c>
      <c r="I59" s="0" t="n">
        <f aca="false">SUM(RT!I59,T87!I59,SC!I59,FL!I59,LP!I59)</f>
        <v>6.50652075795901</v>
      </c>
      <c r="J59" s="0" t="n">
        <f aca="false">SUM(RT!J59,T87!J59,SC!J59,FL!J59,LP!J59)</f>
        <v>0</v>
      </c>
      <c r="K59" s="0" t="n">
        <f aca="false">SUM(RT!K59,T87!K59,SC!K59,FL!K59,LP!K59)</f>
        <v>0</v>
      </c>
      <c r="L59" s="0" t="n">
        <f aca="false">SUM(RT!L59,T87!L59,SC!L59,FL!L59,LP!L59)</f>
        <v>0</v>
      </c>
      <c r="M59" s="0" t="n">
        <f aca="false">SUM(RT!M59,T87!M59,SC!M59,FL!M59,LP!M59)</f>
        <v>0</v>
      </c>
      <c r="N59" s="0" t="n">
        <f aca="false">SUM(RT!N59,T87!N59,SC!N59,FL!N59,LP!N59)</f>
        <v>0</v>
      </c>
      <c r="O59" s="0" t="n">
        <f aca="false">SUM(RT!O59,T87!O59,SC!O59,FL!O59,LP!O59)</f>
        <v>0</v>
      </c>
      <c r="P59" s="0" t="n">
        <f aca="false">SUM(RT!P59,T87!P59,SC!P59,FL!P59,LP!P59)</f>
        <v>0</v>
      </c>
      <c r="Q59" s="0" t="n">
        <f aca="false">SUM(RT!Q59,T87!Q59,SC!Q59,FL!Q59,LP!Q59)</f>
        <v>0</v>
      </c>
      <c r="R59" s="0" t="n">
        <f aca="false">SUM(RT!R59,T87!R59,SC!R59,FL!R59,LP!R59)</f>
        <v>0</v>
      </c>
      <c r="S59" s="0" t="n">
        <f aca="false">SUM(RT!S59,T87!S59,SC!S59,FL!S59,LP!S59)</f>
        <v>0</v>
      </c>
      <c r="T59" s="0" t="n">
        <f aca="false">SUM(RT!T59,T87!T59,SC!T59,FL!T59,LP!T59)</f>
        <v>0</v>
      </c>
      <c r="U59" s="0" t="n">
        <f aca="false">SUM(RT!U59,T87!U59,SC!U59,FL!U59,LP!U59)</f>
        <v>0</v>
      </c>
      <c r="X59" s="0" t="n">
        <f aca="false">IF(B59&gt;0,C59/B59,"")</f>
        <v>1.6046511627907</v>
      </c>
      <c r="Y59" s="0" t="n">
        <f aca="false">IF(D59&gt;0,E59/D59,"")</f>
        <v>1.05192803038882</v>
      </c>
      <c r="Z59" s="0" t="n">
        <f aca="false">IF(F59&gt;0,G59/F59,"")</f>
        <v>1.82732558139535</v>
      </c>
      <c r="AA59" s="0" t="n">
        <f aca="false">IF(H59&gt;0,I59/H59,"")</f>
        <v>0.929502965422716</v>
      </c>
      <c r="AB59" s="2" t="str">
        <f aca="false">IF(J59&gt;0,K59/J59,"")</f>
        <v/>
      </c>
      <c r="AC59" s="0" t="str">
        <f aca="false">IF(L59,M59/L59,"")</f>
        <v/>
      </c>
      <c r="AD59" s="0" t="str">
        <f aca="false">IF(R59&gt;0,S59/R59,"")</f>
        <v/>
      </c>
      <c r="AE59" s="0" t="str">
        <f aca="false">IF(T59&gt;0,U59/T59,"")</f>
        <v/>
      </c>
    </row>
    <row r="60" customFormat="false" ht="15" hidden="false" customHeight="false" outlineLevel="0" collapsed="false">
      <c r="A60" s="0" t="s">
        <v>81</v>
      </c>
      <c r="B60" s="0" t="n">
        <f aca="false">SUM(RT!B60,T87!B60,SC!B60,FL!B60,LP!B60)</f>
        <v>2</v>
      </c>
      <c r="C60" s="0" t="n">
        <f aca="false">SUM(RT!C60,T87!C60,SC!C60,FL!C60,LP!C60)</f>
        <v>2.88697751293985</v>
      </c>
      <c r="D60" s="0" t="n">
        <f aca="false">SUM(RT!D60,T87!D60,SC!D60,FL!D60,LP!D60)</f>
        <v>4</v>
      </c>
      <c r="E60" s="0" t="n">
        <f aca="false">SUM(RT!E60,T87!E60,SC!E60,FL!E60,LP!E60)</f>
        <v>5.35208380533691</v>
      </c>
      <c r="F60" s="0" t="n">
        <f aca="false">SUM(RT!F60,T87!F60,SC!F60,FL!F60,LP!F60)</f>
        <v>0</v>
      </c>
      <c r="G60" s="0" t="n">
        <f aca="false">SUM(RT!G60,T87!G60,SC!G60,FL!G60,LP!G60)</f>
        <v>0</v>
      </c>
      <c r="H60" s="0" t="n">
        <f aca="false">SUM(RT!H60,T87!H60,SC!H60,FL!H60,LP!H60)</f>
        <v>1</v>
      </c>
      <c r="I60" s="0" t="n">
        <f aca="false">SUM(RT!I60,T87!I60,SC!I60,FL!I60,LP!I60)</f>
        <v>1.04649721016739</v>
      </c>
      <c r="J60" s="0" t="n">
        <f aca="false">SUM(RT!J60,T87!J60,SC!J60,FL!J60,LP!J60)</f>
        <v>0</v>
      </c>
      <c r="K60" s="0" t="n">
        <f aca="false">SUM(RT!K60,T87!K60,SC!K60,FL!K60,LP!K60)</f>
        <v>0</v>
      </c>
      <c r="L60" s="0" t="n">
        <f aca="false">SUM(RT!L60,T87!L60,SC!L60,FL!L60,LP!L60)</f>
        <v>0</v>
      </c>
      <c r="M60" s="0" t="n">
        <f aca="false">SUM(RT!M60,T87!M60,SC!M60,FL!M60,LP!M60)</f>
        <v>0</v>
      </c>
      <c r="N60" s="0" t="n">
        <f aca="false">SUM(RT!N60,T87!N60,SC!N60,FL!N60,LP!N60)</f>
        <v>0</v>
      </c>
      <c r="O60" s="0" t="n">
        <f aca="false">SUM(RT!O60,T87!O60,SC!O60,FL!O60,LP!O60)</f>
        <v>0</v>
      </c>
      <c r="P60" s="0" t="n">
        <f aca="false">SUM(RT!P60,T87!P60,SC!P60,FL!P60,LP!P60)</f>
        <v>1</v>
      </c>
      <c r="Q60" s="0" t="n">
        <f aca="false">SUM(RT!Q60,T87!Q60,SC!Q60,FL!Q60,LP!Q60)</f>
        <v>1.04649721016739</v>
      </c>
      <c r="R60" s="0" t="n">
        <f aca="false">SUM(RT!R60,T87!R60,SC!R60,FL!R60,LP!R60)</f>
        <v>6</v>
      </c>
      <c r="S60" s="0" t="n">
        <f aca="false">SUM(RT!S60,T87!S60,SC!S60,FL!S60,LP!S60)</f>
        <v>8.48161761285394</v>
      </c>
      <c r="T60" s="0" t="n">
        <f aca="false">SUM(RT!T60,T87!T60,SC!T60,FL!T60,LP!T60)</f>
        <v>3</v>
      </c>
      <c r="U60" s="0" t="n">
        <f aca="false">SUM(RT!U60,T87!U60,SC!U60,FL!U60,LP!U60)</f>
        <v>3.01001009754015</v>
      </c>
      <c r="X60" s="0" t="n">
        <f aca="false">IF(B60&gt;0,C60/B60,"")</f>
        <v>1.44348875646993</v>
      </c>
      <c r="Y60" s="0" t="n">
        <f aca="false">IF(D60&gt;0,E60/D60,"")</f>
        <v>1.33802095133423</v>
      </c>
      <c r="Z60" s="0" t="str">
        <f aca="false">IF(F60&gt;0,G60/F60,"")</f>
        <v/>
      </c>
      <c r="AA60" s="0" t="n">
        <f aca="false">IF(H60&gt;0,I60/H60,"")</f>
        <v>1.04649721016739</v>
      </c>
      <c r="AB60" s="2" t="str">
        <f aca="false">IF(J60&gt;0,K60/J60,"")</f>
        <v/>
      </c>
      <c r="AC60" s="0" t="str">
        <f aca="false">IF(L60,M60/L60,"")</f>
        <v/>
      </c>
      <c r="AD60" s="0" t="n">
        <f aca="false">IF(R60&gt;0,S60/R60,"")</f>
        <v>1.41360293547566</v>
      </c>
      <c r="AE60" s="0" t="n">
        <f aca="false">IF(T60&gt;0,U60/T60,"")</f>
        <v>1.00333669918005</v>
      </c>
    </row>
    <row r="61" customFormat="false" ht="15" hidden="false" customHeight="false" outlineLevel="0" collapsed="false">
      <c r="A61" s="0" t="s">
        <v>82</v>
      </c>
      <c r="B61" s="0" t="n">
        <f aca="false">SUM(RT!B61,T87!B61,SC!B61,FL!B61,LP!B61)</f>
        <v>2</v>
      </c>
      <c r="C61" s="0" t="n">
        <f aca="false">SUM(RT!C61,T87!C61,SC!C61,FL!C61,LP!C61)</f>
        <v>3.5531914893617</v>
      </c>
      <c r="D61" s="0" t="n">
        <f aca="false">SUM(RT!D61,T87!D61,SC!D61,FL!D61,LP!D61)</f>
        <v>6</v>
      </c>
      <c r="E61" s="0" t="n">
        <f aca="false">SUM(RT!E61,T87!E61,SC!E61,FL!E61,LP!E61)</f>
        <v>8.01763163497418</v>
      </c>
      <c r="F61" s="0" t="n">
        <f aca="false">SUM(RT!F61,T87!F61,SC!F61,FL!F61,LP!F61)</f>
        <v>1</v>
      </c>
      <c r="G61" s="0" t="n">
        <f aca="false">SUM(RT!G61,T87!G61,SC!G61,FL!G61,LP!G61)</f>
        <v>1.2954898911353</v>
      </c>
      <c r="H61" s="0" t="n">
        <f aca="false">SUM(RT!H61,T87!H61,SC!H61,FL!H61,LP!H61)</f>
        <v>1</v>
      </c>
      <c r="I61" s="0" t="n">
        <f aca="false">SUM(RT!I61,T87!I61,SC!I61,FL!I61,LP!I61)</f>
        <v>1.05064935064935</v>
      </c>
      <c r="J61" s="0" t="n">
        <f aca="false">SUM(RT!J61,T87!J61,SC!J61,FL!J61,LP!J61)</f>
        <v>0</v>
      </c>
      <c r="K61" s="0" t="n">
        <f aca="false">SUM(RT!K61,T87!K61,SC!K61,FL!K61,LP!K61)</f>
        <v>0</v>
      </c>
      <c r="L61" s="0" t="n">
        <f aca="false">SUM(RT!L61,T87!L61,SC!L61,FL!L61,LP!L61)</f>
        <v>0</v>
      </c>
      <c r="M61" s="0" t="n">
        <f aca="false">SUM(RT!M61,T87!M61,SC!M61,FL!M61,LP!M61)</f>
        <v>0</v>
      </c>
      <c r="N61" s="0" t="n">
        <f aca="false">SUM(RT!N61,T87!N61,SC!N61,FL!N61,LP!N61)</f>
        <v>0</v>
      </c>
      <c r="O61" s="0" t="n">
        <f aca="false">SUM(RT!O61,T87!O61,SC!O61,FL!O61,LP!O61)</f>
        <v>0</v>
      </c>
      <c r="P61" s="0" t="n">
        <f aca="false">SUM(RT!P61,T87!P61,SC!P61,FL!P61,LP!P61)</f>
        <v>0</v>
      </c>
      <c r="Q61" s="0" t="n">
        <f aca="false">SUM(RT!Q61,T87!Q61,SC!Q61,FL!Q61,LP!Q61)</f>
        <v>0</v>
      </c>
      <c r="R61" s="0" t="n">
        <f aca="false">SUM(RT!R61,T87!R61,SC!R61,FL!R61,LP!R61)</f>
        <v>2</v>
      </c>
      <c r="S61" s="0" t="n">
        <f aca="false">SUM(RT!S61,T87!S61,SC!S61,FL!S61,LP!S61)</f>
        <v>4.32818110375813</v>
      </c>
      <c r="T61" s="0" t="n">
        <f aca="false">SUM(RT!T61,T87!T61,SC!T61,FL!T61,LP!T61)</f>
        <v>3</v>
      </c>
      <c r="U61" s="0" t="n">
        <f aca="false">SUM(RT!U61,T87!U61,SC!U61,FL!U61,LP!U61)</f>
        <v>2.99154811251446</v>
      </c>
      <c r="X61" s="0" t="n">
        <f aca="false">IF(B61&gt;0,C61/B61,"")</f>
        <v>1.77659574468085</v>
      </c>
      <c r="Y61" s="0" t="n">
        <f aca="false">IF(D61&gt;0,E61/D61,"")</f>
        <v>1.33627193916236</v>
      </c>
      <c r="Z61" s="0" t="n">
        <f aca="false">IF(F61&gt;0,G61/F61,"")</f>
        <v>1.2954898911353</v>
      </c>
      <c r="AA61" s="0" t="n">
        <f aca="false">IF(H61&gt;0,I61/H61,"")</f>
        <v>1.05064935064935</v>
      </c>
      <c r="AB61" s="2" t="str">
        <f aca="false">IF(J61&gt;0,K61/J61,"")</f>
        <v/>
      </c>
      <c r="AC61" s="0" t="str">
        <f aca="false">IF(L61,M61/L61,"")</f>
        <v/>
      </c>
      <c r="AD61" s="0" t="n">
        <f aca="false">IF(R61&gt;0,S61/R61,"")</f>
        <v>2.16409055187907</v>
      </c>
      <c r="AE61" s="0" t="n">
        <f aca="false">IF(T61&gt;0,U61/T61,"")</f>
        <v>0.997182704171488</v>
      </c>
    </row>
    <row r="62" customFormat="false" ht="15" hidden="false" customHeight="false" outlineLevel="0" collapsed="false">
      <c r="A62" s="0" t="s">
        <v>83</v>
      </c>
      <c r="B62" s="0" t="n">
        <f aca="false">SUM(RT!B62,T87!B62,SC!B62,FL!B62,LP!B62)</f>
        <v>1</v>
      </c>
      <c r="C62" s="0" t="n">
        <f aca="false">SUM(RT!C62,T87!C62,SC!C62,FL!C62,LP!C62)</f>
        <v>1.96881959910913</v>
      </c>
      <c r="D62" s="0" t="n">
        <f aca="false">SUM(RT!D62,T87!D62,SC!D62,FL!D62,LP!D62)</f>
        <v>3</v>
      </c>
      <c r="E62" s="0" t="n">
        <f aca="false">SUM(RT!E62,T87!E62,SC!E62,FL!E62,LP!E62)</f>
        <v>5.049190653279</v>
      </c>
      <c r="F62" s="0" t="n">
        <f aca="false">SUM(RT!F62,T87!F62,SC!F62,FL!F62,LP!F62)</f>
        <v>1</v>
      </c>
      <c r="G62" s="0" t="n">
        <f aca="false">SUM(RT!G62,T87!G62,SC!G62,FL!G62,LP!G62)</f>
        <v>1.11692650334076</v>
      </c>
      <c r="H62" s="0" t="n">
        <f aca="false">SUM(RT!H62,T87!H62,SC!H62,FL!H62,LP!H62)</f>
        <v>3</v>
      </c>
      <c r="I62" s="0" t="n">
        <f aca="false">SUM(RT!I62,T87!I62,SC!I62,FL!I62,LP!I62)</f>
        <v>3.32477442401611</v>
      </c>
      <c r="J62" s="0" t="n">
        <f aca="false">SUM(RT!J62,T87!J62,SC!J62,FL!J62,LP!J62)</f>
        <v>1</v>
      </c>
      <c r="K62" s="0" t="n">
        <f aca="false">SUM(RT!K62,T87!K62,SC!K62,FL!K62,LP!K62)</f>
        <v>0.822349570200573</v>
      </c>
      <c r="L62" s="0" t="n">
        <f aca="false">SUM(RT!L62,T87!L62,SC!L62,FL!L62,LP!L62)</f>
        <v>0</v>
      </c>
      <c r="M62" s="0" t="n">
        <f aca="false">SUM(RT!M62,T87!M62,SC!M62,FL!M62,LP!M62)</f>
        <v>0</v>
      </c>
      <c r="N62" s="0" t="n">
        <f aca="false">SUM(RT!N62,T87!N62,SC!N62,FL!N62,LP!N62)</f>
        <v>1</v>
      </c>
      <c r="O62" s="0" t="n">
        <f aca="false">SUM(RT!O62,T87!O62,SC!O62,FL!O62,LP!O62)</f>
        <v>0.822349570200573</v>
      </c>
      <c r="P62" s="0" t="n">
        <f aca="false">SUM(RT!P62,T87!P62,SC!P62,FL!P62,LP!P62)</f>
        <v>0</v>
      </c>
      <c r="Q62" s="0" t="n">
        <f aca="false">SUM(RT!Q62,T87!Q62,SC!Q62,FL!Q62,LP!Q62)</f>
        <v>0</v>
      </c>
      <c r="R62" s="0" t="n">
        <f aca="false">SUM(RT!R62,T87!R62,SC!R62,FL!R62,LP!R62)</f>
        <v>3</v>
      </c>
      <c r="S62" s="0" t="n">
        <f aca="false">SUM(RT!S62,T87!S62,SC!S62,FL!S62,LP!S62)</f>
        <v>2.51499990427629</v>
      </c>
      <c r="T62" s="0" t="n">
        <f aca="false">SUM(RT!T62,T87!T62,SC!T62,FL!T62,LP!T62)</f>
        <v>7</v>
      </c>
      <c r="U62" s="0" t="n">
        <f aca="false">SUM(RT!U62,T87!U62,SC!U62,FL!U62,LP!U62)</f>
        <v>5.96208114536715</v>
      </c>
      <c r="X62" s="0" t="n">
        <f aca="false">IF(B62&gt;0,C62/B62,"")</f>
        <v>1.96881959910913</v>
      </c>
      <c r="Y62" s="0" t="n">
        <f aca="false">IF(D62&gt;0,E62/D62,"")</f>
        <v>1.683063551093</v>
      </c>
      <c r="Z62" s="0" t="n">
        <f aca="false">IF(F62&gt;0,G62/F62,"")</f>
        <v>1.11692650334076</v>
      </c>
      <c r="AA62" s="0" t="n">
        <f aca="false">IF(H62&gt;0,I62/H62,"")</f>
        <v>1.1082581413387</v>
      </c>
      <c r="AB62" s="2" t="n">
        <f aca="false">IF(J62&gt;0,K62/J62,"")</f>
        <v>0.822349570200573</v>
      </c>
      <c r="AC62" s="0" t="str">
        <f aca="false">IF(L62,M62/L62,"")</f>
        <v/>
      </c>
      <c r="AD62" s="0" t="n">
        <f aca="false">IF(R62&gt;0,S62/R62,"")</f>
        <v>0.838333301425431</v>
      </c>
      <c r="AE62" s="0" t="n">
        <f aca="false">IF(T62&gt;0,U62/T62,"")</f>
        <v>0.851725877909593</v>
      </c>
    </row>
    <row r="63" customFormat="false" ht="15" hidden="false" customHeight="false" outlineLevel="0" collapsed="false">
      <c r="A63" s="0" t="s">
        <v>84</v>
      </c>
      <c r="B63" s="0" t="n">
        <f aca="false">SUM(RT!B63,T87!B63,SC!B63,FL!B63,LP!B63)</f>
        <v>3</v>
      </c>
      <c r="C63" s="0" t="n">
        <f aca="false">SUM(RT!C63,T87!C63,SC!C63,FL!C63,LP!C63)</f>
        <v>6.77144456886898</v>
      </c>
      <c r="D63" s="0" t="n">
        <f aca="false">SUM(RT!D63,T87!D63,SC!D63,FL!D63,LP!D63)</f>
        <v>6</v>
      </c>
      <c r="E63" s="0" t="n">
        <f aca="false">SUM(RT!E63,T87!E63,SC!E63,FL!E63,LP!E63)</f>
        <v>9.44160154936302</v>
      </c>
      <c r="F63" s="0" t="n">
        <f aca="false">SUM(RT!F63,T87!F63,SC!F63,FL!F63,LP!F63)</f>
        <v>0</v>
      </c>
      <c r="G63" s="0" t="n">
        <f aca="false">SUM(RT!G63,T87!G63,SC!G63,FL!G63,LP!G63)</f>
        <v>0</v>
      </c>
      <c r="H63" s="0" t="n">
        <f aca="false">SUM(RT!H63,T87!H63,SC!H63,FL!H63,LP!H63)</f>
        <v>0</v>
      </c>
      <c r="I63" s="0" t="n">
        <f aca="false">SUM(RT!I63,T87!I63,SC!I63,FL!I63,LP!I63)</f>
        <v>0</v>
      </c>
      <c r="J63" s="0" t="n">
        <f aca="false">SUM(RT!J63,T87!J63,SC!J63,FL!J63,LP!J63)</f>
        <v>0</v>
      </c>
      <c r="K63" s="0" t="n">
        <f aca="false">SUM(RT!K63,T87!K63,SC!K63,FL!K63,LP!K63)</f>
        <v>0</v>
      </c>
      <c r="L63" s="0" t="n">
        <f aca="false">SUM(RT!L63,T87!L63,SC!L63,FL!L63,LP!L63)</f>
        <v>0</v>
      </c>
      <c r="M63" s="0" t="n">
        <f aca="false">SUM(RT!M63,T87!M63,SC!M63,FL!M63,LP!M63)</f>
        <v>0</v>
      </c>
      <c r="N63" s="0" t="n">
        <f aca="false">SUM(RT!N63,T87!N63,SC!N63,FL!N63,LP!N63)</f>
        <v>2</v>
      </c>
      <c r="O63" s="0" t="n">
        <f aca="false">SUM(RT!O63,T87!O63,SC!O63,FL!O63,LP!O63)</f>
        <v>2.1073908174692</v>
      </c>
      <c r="P63" s="0" t="n">
        <f aca="false">SUM(RT!P63,T87!P63,SC!P63,FL!P63,LP!P63)</f>
        <v>3</v>
      </c>
      <c r="Q63" s="0" t="n">
        <f aca="false">SUM(RT!Q63,T87!Q63,SC!Q63,FL!Q63,LP!Q63)</f>
        <v>3.50633782874311</v>
      </c>
      <c r="R63" s="0" t="n">
        <f aca="false">SUM(RT!R63,T87!R63,SC!R63,FL!R63,LP!R63)</f>
        <v>1</v>
      </c>
      <c r="S63" s="0" t="n">
        <f aca="false">SUM(RT!S63,T87!S63,SC!S63,FL!S63,LP!S63)</f>
        <v>0.867861142217245</v>
      </c>
      <c r="T63" s="0" t="n">
        <f aca="false">SUM(RT!T63,T87!T63,SC!T63,FL!T63,LP!T63)</f>
        <v>4</v>
      </c>
      <c r="U63" s="0" t="n">
        <f aca="false">SUM(RT!U63,T87!U63,SC!U63,FL!U63,LP!U63)</f>
        <v>2.88764942263699</v>
      </c>
      <c r="X63" s="0" t="n">
        <f aca="false">IF(B63&gt;0,C63/B63,"")</f>
        <v>2.25714818962299</v>
      </c>
      <c r="Y63" s="0" t="n">
        <f aca="false">IF(D63&gt;0,E63/D63,"")</f>
        <v>1.57360025822717</v>
      </c>
      <c r="Z63" s="0" t="str">
        <f aca="false">IF(F63&gt;0,G63/F63,"")</f>
        <v/>
      </c>
      <c r="AA63" s="0" t="str">
        <f aca="false">IF(H63&gt;0,I63/H63,"")</f>
        <v/>
      </c>
      <c r="AB63" s="2" t="str">
        <f aca="false">IF(J63&gt;0,K63/J63,"")</f>
        <v/>
      </c>
      <c r="AC63" s="0" t="str">
        <f aca="false">IF(L63,M63/L63,"")</f>
        <v/>
      </c>
      <c r="AD63" s="0" t="n">
        <f aca="false">IF(R63&gt;0,S63/R63,"")</f>
        <v>0.867861142217245</v>
      </c>
      <c r="AE63" s="0" t="n">
        <f aca="false">IF(T63&gt;0,U63/T63,"")</f>
        <v>0.721912355659247</v>
      </c>
    </row>
    <row r="64" customFormat="false" ht="15" hidden="false" customHeight="false" outlineLevel="0" collapsed="false">
      <c r="A64" s="0" t="s">
        <v>85</v>
      </c>
      <c r="B64" s="0" t="n">
        <f aca="false">SUM(RT!B64,T87!B64,SC!B64,FL!B64,LP!B64)</f>
        <v>0</v>
      </c>
      <c r="C64" s="0" t="n">
        <f aca="false">SUM(RT!C64,T87!C64,SC!C64,FL!C64,LP!C64)</f>
        <v>0</v>
      </c>
      <c r="D64" s="0" t="n">
        <f aca="false">SUM(RT!D64,T87!D64,SC!D64,FL!D64,LP!D64)</f>
        <v>0</v>
      </c>
      <c r="E64" s="0" t="n">
        <f aca="false">SUM(RT!E64,T87!E64,SC!E64,FL!E64,LP!E64)</f>
        <v>0</v>
      </c>
      <c r="F64" s="0" t="n">
        <f aca="false">SUM(RT!F64,T87!F64,SC!F64,FL!F64,LP!F64)</f>
        <v>2</v>
      </c>
      <c r="G64" s="0" t="n">
        <f aca="false">SUM(RT!G64,T87!G64,SC!G64,FL!G64,LP!G64)</f>
        <v>1.81318681318681</v>
      </c>
      <c r="H64" s="0" t="n">
        <f aca="false">SUM(RT!H64,T87!H64,SC!H64,FL!H64,LP!H64)</f>
        <v>7</v>
      </c>
      <c r="I64" s="0" t="n">
        <f aca="false">SUM(RT!I64,T87!I64,SC!I64,FL!I64,LP!I64)</f>
        <v>8.35427063266008</v>
      </c>
      <c r="J64" s="0" t="n">
        <f aca="false">SUM(RT!J64,T87!J64,SC!J64,FL!J64,LP!J64)</f>
        <v>0</v>
      </c>
      <c r="K64" s="0" t="n">
        <f aca="false">SUM(RT!K64,T87!K64,SC!K64,FL!K64,LP!K64)</f>
        <v>0</v>
      </c>
      <c r="L64" s="0" t="n">
        <f aca="false">SUM(RT!L64,T87!L64,SC!L64,FL!L64,LP!L64)</f>
        <v>0</v>
      </c>
      <c r="M64" s="0" t="n">
        <f aca="false">SUM(RT!M64,T87!M64,SC!M64,FL!M64,LP!M64)</f>
        <v>0</v>
      </c>
      <c r="N64" s="0" t="n">
        <f aca="false">SUM(RT!N64,T87!N64,SC!N64,FL!N64,LP!N64)</f>
        <v>1</v>
      </c>
      <c r="O64" s="0" t="n">
        <f aca="false">SUM(RT!O64,T87!O64,SC!O64,FL!O64,LP!O64)</f>
        <v>1.05494505494505</v>
      </c>
      <c r="P64" s="0" t="n">
        <f aca="false">SUM(RT!P64,T87!P64,SC!P64,FL!P64,LP!P64)</f>
        <v>3</v>
      </c>
      <c r="Q64" s="0" t="n">
        <f aca="false">SUM(RT!Q64,T87!Q64,SC!Q64,FL!Q64,LP!Q64)</f>
        <v>4.93989628982225</v>
      </c>
      <c r="R64" s="0" t="n">
        <f aca="false">SUM(RT!R64,T87!R64,SC!R64,FL!R64,LP!R64)</f>
        <v>1</v>
      </c>
      <c r="S64" s="0" t="n">
        <f aca="false">SUM(RT!S64,T87!S64,SC!S64,FL!S64,LP!S64)</f>
        <v>0.972527472527473</v>
      </c>
      <c r="T64" s="0" t="n">
        <f aca="false">SUM(RT!T64,T87!T64,SC!T64,FL!T64,LP!T64)</f>
        <v>3</v>
      </c>
      <c r="U64" s="0" t="n">
        <f aca="false">SUM(RT!U64,T87!U64,SC!U64,FL!U64,LP!U64)</f>
        <v>2.63410460175995</v>
      </c>
      <c r="X64" s="0" t="str">
        <f aca="false">IF(B64&gt;0,C64/B64,"")</f>
        <v/>
      </c>
      <c r="Y64" s="0" t="str">
        <f aca="false">IF(D64&gt;0,E64/D64,"")</f>
        <v/>
      </c>
      <c r="Z64" s="0" t="n">
        <f aca="false">IF(F64&gt;0,G64/F64,"")</f>
        <v>0.906593406593405</v>
      </c>
      <c r="AA64" s="0" t="n">
        <f aca="false">IF(H64&gt;0,I64/H64,"")</f>
        <v>1.19346723323715</v>
      </c>
      <c r="AB64" s="2" t="str">
        <f aca="false">IF(J64&gt;0,K64/J64,"")</f>
        <v/>
      </c>
      <c r="AC64" s="0" t="str">
        <f aca="false">IF(L64,M64/L64,"")</f>
        <v/>
      </c>
      <c r="AD64" s="0" t="n">
        <f aca="false">IF(R64&gt;0,S64/R64,"")</f>
        <v>0.972527472527473</v>
      </c>
      <c r="AE64" s="0" t="n">
        <f aca="false">IF(T64&gt;0,U64/T64,"")</f>
        <v>0.878034867253317</v>
      </c>
    </row>
    <row r="65" customFormat="false" ht="15" hidden="false" customHeight="false" outlineLevel="0" collapsed="false">
      <c r="A65" s="0" t="s">
        <v>86</v>
      </c>
      <c r="B65" s="0" t="n">
        <f aca="false">SUM(RT!B65,T87!B65,SC!B65,FL!B65,LP!B65)</f>
        <v>1</v>
      </c>
      <c r="C65" s="0" t="n">
        <f aca="false">SUM(RT!C65,T87!C65,SC!C65,FL!C65,LP!C65)</f>
        <v>0.798432250839866</v>
      </c>
      <c r="D65" s="0" t="n">
        <f aca="false">SUM(RT!D65,T87!D65,SC!D65,FL!D65,LP!D65)</f>
        <v>4</v>
      </c>
      <c r="E65" s="0" t="n">
        <f aca="false">SUM(RT!E65,T87!E65,SC!E65,FL!E65,LP!E65)</f>
        <v>3.32874763138799</v>
      </c>
      <c r="F65" s="0" t="n">
        <f aca="false">SUM(RT!F65,T87!F65,SC!F65,FL!F65,LP!F65)</f>
        <v>1</v>
      </c>
      <c r="G65" s="0" t="n">
        <f aca="false">SUM(RT!G65,T87!G65,SC!G65,FL!G65,LP!G65)</f>
        <v>0.708846584546473</v>
      </c>
      <c r="H65" s="0" t="n">
        <f aca="false">SUM(RT!H65,T87!H65,SC!H65,FL!H65,LP!H65)</f>
        <v>3</v>
      </c>
      <c r="I65" s="0" t="n">
        <f aca="false">SUM(RT!I65,T87!I65,SC!I65,FL!I65,LP!I65)</f>
        <v>2.31235806238179</v>
      </c>
      <c r="J65" s="0" t="n">
        <f aca="false">SUM(RT!J65,T87!J65,SC!J65,FL!J65,LP!J65)</f>
        <v>0</v>
      </c>
      <c r="K65" s="0" t="n">
        <f aca="false">SUM(RT!K65,T87!K65,SC!K65,FL!K65,LP!K65)</f>
        <v>0</v>
      </c>
      <c r="L65" s="0" t="n">
        <f aca="false">SUM(RT!L65,T87!L65,SC!L65,FL!L65,LP!L65)</f>
        <v>1</v>
      </c>
      <c r="M65" s="0" t="n">
        <f aca="false">SUM(RT!M65,T87!M65,SC!M65,FL!M65,LP!M65)</f>
        <v>0.642857142857143</v>
      </c>
      <c r="N65" s="0" t="n">
        <f aca="false">SUM(RT!N65,T87!N65,SC!N65,FL!N65,LP!N65)</f>
        <v>0</v>
      </c>
      <c r="O65" s="0" t="n">
        <f aca="false">SUM(RT!O65,T87!O65,SC!O65,FL!O65,LP!O65)</f>
        <v>0</v>
      </c>
      <c r="P65" s="0" t="n">
        <f aca="false">SUM(RT!P65,T87!P65,SC!P65,FL!P65,LP!P65)</f>
        <v>1</v>
      </c>
      <c r="Q65" s="0" t="n">
        <f aca="false">SUM(RT!Q65,T87!Q65,SC!Q65,FL!Q65,LP!Q65)</f>
        <v>0.642857142857143</v>
      </c>
      <c r="R65" s="0" t="n">
        <f aca="false">SUM(RT!R65,T87!R65,SC!R65,FL!R65,LP!R65)</f>
        <v>2</v>
      </c>
      <c r="S65" s="0" t="n">
        <f aca="false">SUM(RT!S65,T87!S65,SC!S65,FL!S65,LP!S65)</f>
        <v>2.0996640537514</v>
      </c>
      <c r="T65" s="0" t="n">
        <f aca="false">SUM(RT!T65,T87!T65,SC!T65,FL!T65,LP!T65)</f>
        <v>8</v>
      </c>
      <c r="U65" s="0" t="n">
        <f aca="false">SUM(RT!U65,T87!U65,SC!U65,FL!U65,LP!U65)</f>
        <v>11.0198328135635</v>
      </c>
      <c r="X65" s="0" t="n">
        <f aca="false">IF(B65&gt;0,C65/B65,"")</f>
        <v>0.798432250839866</v>
      </c>
      <c r="Y65" s="0" t="n">
        <f aca="false">IF(D65&gt;0,E65/D65,"")</f>
        <v>0.832186907846998</v>
      </c>
      <c r="Z65" s="0" t="n">
        <f aca="false">IF(F65&gt;0,G65/F65,"")</f>
        <v>0.708846584546473</v>
      </c>
      <c r="AA65" s="0" t="n">
        <f aca="false">IF(H65&gt;0,I65/H65,"")</f>
        <v>0.770786020793929</v>
      </c>
      <c r="AB65" s="2" t="str">
        <f aca="false">IF(J65&gt;0,K65/J65,"")</f>
        <v/>
      </c>
      <c r="AC65" s="0" t="n">
        <f aca="false">IF(L65,M65/L65,"")</f>
        <v>0.642857142857143</v>
      </c>
      <c r="AD65" s="0" t="n">
        <f aca="false">IF(R65&gt;0,S65/R65,"")</f>
        <v>1.0498320268757</v>
      </c>
      <c r="AE65" s="0" t="n">
        <f aca="false">IF(T65&gt;0,U65/T65,"")</f>
        <v>1.37747910169543</v>
      </c>
    </row>
    <row r="66" customFormat="false" ht="15" hidden="false" customHeight="false" outlineLevel="0" collapsed="false">
      <c r="A66" s="0" t="s">
        <v>87</v>
      </c>
      <c r="B66" s="0" t="n">
        <f aca="false">SUM(RT!B66,T87!B66,SC!B66,FL!B66,LP!B66)</f>
        <v>3</v>
      </c>
      <c r="C66" s="0" t="n">
        <f aca="false">SUM(RT!C66,T87!C66,SC!C66,FL!C66,LP!C66)</f>
        <v>3.13498384524805</v>
      </c>
      <c r="D66" s="0" t="n">
        <f aca="false">SUM(RT!D66,T87!D66,SC!D66,FL!D66,LP!D66)</f>
        <v>1</v>
      </c>
      <c r="E66" s="0" t="n">
        <f aca="false">SUM(RT!E66,T87!E66,SC!E66,FL!E66,LP!E66)</f>
        <v>1.25277161862528</v>
      </c>
      <c r="F66" s="0" t="n">
        <f aca="false">SUM(RT!F66,T87!F66,SC!F66,FL!F66,LP!F66)</f>
        <v>6</v>
      </c>
      <c r="G66" s="0" t="n">
        <f aca="false">SUM(RT!G66,T87!G66,SC!G66,FL!G66,LP!G66)</f>
        <v>6.06207145896708</v>
      </c>
      <c r="H66" s="0" t="n">
        <f aca="false">SUM(RT!H66,T87!H66,SC!H66,FL!H66,LP!H66)</f>
        <v>3</v>
      </c>
      <c r="I66" s="0" t="n">
        <f aca="false">SUM(RT!I66,T87!I66,SC!I66,FL!I66,LP!I66)</f>
        <v>2.24254707847975</v>
      </c>
      <c r="J66" s="0" t="n">
        <f aca="false">SUM(RT!J66,T87!J66,SC!J66,FL!J66,LP!J66)</f>
        <v>0</v>
      </c>
      <c r="K66" s="0" t="n">
        <f aca="false">SUM(RT!K66,T87!K66,SC!K66,FL!K66,LP!K66)</f>
        <v>0</v>
      </c>
      <c r="L66" s="0" t="n">
        <f aca="false">SUM(RT!L66,T87!L66,SC!L66,FL!L66,LP!L66)</f>
        <v>0</v>
      </c>
      <c r="M66" s="0" t="n">
        <f aca="false">SUM(RT!M66,T87!M66,SC!M66,FL!M66,LP!M66)</f>
        <v>0</v>
      </c>
      <c r="N66" s="0" t="n">
        <f aca="false">SUM(RT!N66,T87!N66,SC!N66,FL!N66,LP!N66)</f>
        <v>3</v>
      </c>
      <c r="O66" s="0" t="n">
        <f aca="false">SUM(RT!O66,T87!O66,SC!O66,FL!O66,LP!O66)</f>
        <v>2.34851918152189</v>
      </c>
      <c r="P66" s="0" t="n">
        <f aca="false">SUM(RT!P66,T87!P66,SC!P66,FL!P66,LP!P66)</f>
        <v>2</v>
      </c>
      <c r="Q66" s="0" t="n">
        <f aca="false">SUM(RT!Q66,T87!Q66,SC!Q66,FL!Q66,LP!Q66)</f>
        <v>1.32769120264826</v>
      </c>
      <c r="R66" s="0" t="n">
        <f aca="false">SUM(RT!R66,T87!R66,SC!R66,FL!R66,LP!R66)</f>
        <v>0</v>
      </c>
      <c r="S66" s="0" t="n">
        <f aca="false">SUM(RT!S66,T87!S66,SC!S66,FL!S66,LP!S66)</f>
        <v>0</v>
      </c>
      <c r="T66" s="0" t="n">
        <f aca="false">SUM(RT!T66,T87!T66,SC!T66,FL!T66,LP!T66)</f>
        <v>5</v>
      </c>
      <c r="U66" s="0" t="n">
        <f aca="false">SUM(RT!U66,T87!U66,SC!U66,FL!U66,LP!U66)</f>
        <v>4.86952319084765</v>
      </c>
      <c r="X66" s="0" t="n">
        <f aca="false">IF(B66&gt;0,C66/B66,"")</f>
        <v>1.04499461508268</v>
      </c>
      <c r="Y66" s="0" t="n">
        <f aca="false">IF(D66&gt;0,E66/D66,"")</f>
        <v>1.25277161862528</v>
      </c>
      <c r="Z66" s="0" t="n">
        <f aca="false">IF(F66&gt;0,G66/F66,"")</f>
        <v>1.01034524316118</v>
      </c>
      <c r="AA66" s="0" t="n">
        <f aca="false">IF(H66&gt;0,I66/H66,"")</f>
        <v>0.747515692826583</v>
      </c>
      <c r="AB66" s="2" t="str">
        <f aca="false">IF(J66&gt;0,K66/J66,"")</f>
        <v/>
      </c>
      <c r="AC66" s="0" t="str">
        <f aca="false">IF(L66,M66/L66,"")</f>
        <v/>
      </c>
      <c r="AD66" s="0" t="str">
        <f aca="false">IF(R66&gt;0,S66/R66,"")</f>
        <v/>
      </c>
      <c r="AE66" s="0" t="n">
        <f aca="false">IF(T66&gt;0,U66/T66,"")</f>
        <v>0.97390463816953</v>
      </c>
    </row>
    <row r="67" customFormat="false" ht="15" hidden="false" customHeight="false" outlineLevel="0" collapsed="false">
      <c r="A67" s="0" t="s">
        <v>88</v>
      </c>
      <c r="B67" s="0" t="n">
        <f aca="false">SUM(RT!B67,T87!B67,SC!B67,FL!B67,LP!B67)</f>
        <v>3</v>
      </c>
      <c r="C67" s="0" t="n">
        <f aca="false">SUM(RT!C67,T87!C67,SC!C67,FL!C67,LP!C67)</f>
        <v>3.71502235357614</v>
      </c>
      <c r="D67" s="0" t="n">
        <f aca="false">SUM(RT!D67,T87!D67,SC!D67,FL!D67,LP!D67)</f>
        <v>1</v>
      </c>
      <c r="E67" s="0" t="n">
        <f aca="false">SUM(RT!E67,T87!E67,SC!E67,FL!E67,LP!E67)</f>
        <v>1.04651162790698</v>
      </c>
      <c r="F67" s="0" t="n">
        <f aca="false">SUM(RT!F67,T87!F67,SC!F67,FL!F67,LP!F67)</f>
        <v>0</v>
      </c>
      <c r="G67" s="0" t="n">
        <f aca="false">SUM(RT!G67,T87!G67,SC!G67,FL!G67,LP!G67)</f>
        <v>0</v>
      </c>
      <c r="H67" s="0" t="n">
        <f aca="false">SUM(RT!H67,T87!H67,SC!H67,FL!H67,LP!H67)</f>
        <v>0</v>
      </c>
      <c r="I67" s="0" t="n">
        <f aca="false">SUM(RT!I67,T87!I67,SC!I67,FL!I67,LP!I67)</f>
        <v>0</v>
      </c>
      <c r="J67" s="0" t="n">
        <f aca="false">SUM(RT!J67,T87!J67,SC!J67,FL!J67,LP!J67)</f>
        <v>0</v>
      </c>
      <c r="K67" s="0" t="n">
        <f aca="false">SUM(RT!K67,T87!K67,SC!K67,FL!K67,LP!K67)</f>
        <v>0</v>
      </c>
      <c r="L67" s="0" t="n">
        <f aca="false">SUM(RT!L67,T87!L67,SC!L67,FL!L67,LP!L67)</f>
        <v>0</v>
      </c>
      <c r="M67" s="0" t="n">
        <f aca="false">SUM(RT!M67,T87!M67,SC!M67,FL!M67,LP!M67)</f>
        <v>0</v>
      </c>
      <c r="N67" s="0" t="n">
        <f aca="false">SUM(RT!N67,T87!N67,SC!N67,FL!N67,LP!N67)</f>
        <v>0</v>
      </c>
      <c r="O67" s="0" t="n">
        <f aca="false">SUM(RT!O67,T87!O67,SC!O67,FL!O67,LP!O67)</f>
        <v>0</v>
      </c>
      <c r="P67" s="0" t="n">
        <f aca="false">SUM(RT!P67,T87!P67,SC!P67,FL!P67,LP!P67)</f>
        <v>0</v>
      </c>
      <c r="Q67" s="0" t="n">
        <f aca="false">SUM(RT!Q67,T87!Q67,SC!Q67,FL!Q67,LP!Q67)</f>
        <v>0</v>
      </c>
      <c r="R67" s="0" t="n">
        <f aca="false">SUM(RT!R67,T87!R67,SC!R67,FL!R67,LP!R67)</f>
        <v>11</v>
      </c>
      <c r="S67" s="0" t="n">
        <f aca="false">SUM(RT!S67,T87!S67,SC!S67,FL!S67,LP!S67)</f>
        <v>27.5428400487783</v>
      </c>
      <c r="T67" s="0" t="n">
        <f aca="false">SUM(RT!T67,T87!T67,SC!T67,FL!T67,LP!T67)</f>
        <v>3</v>
      </c>
      <c r="U67" s="0" t="n">
        <f aca="false">SUM(RT!U67,T87!U67,SC!U67,FL!U67,LP!U67)</f>
        <v>3.31570095913809</v>
      </c>
      <c r="X67" s="0" t="n">
        <f aca="false">IF(B67&gt;0,C67/B67,"")</f>
        <v>1.23834078452538</v>
      </c>
      <c r="Y67" s="0" t="n">
        <f aca="false">IF(D67&gt;0,E67/D67,"")</f>
        <v>1.04651162790698</v>
      </c>
      <c r="Z67" s="0" t="str">
        <f aca="false">IF(F67&gt;0,G67/F67,"")</f>
        <v/>
      </c>
      <c r="AA67" s="0" t="str">
        <f aca="false">IF(H67&gt;0,I67/H67,"")</f>
        <v/>
      </c>
      <c r="AB67" s="2" t="str">
        <f aca="false">IF(J67&gt;0,K67/J67,"")</f>
        <v/>
      </c>
      <c r="AC67" s="0" t="str">
        <f aca="false">IF(L67,M67/L67,"")</f>
        <v/>
      </c>
      <c r="AD67" s="0" t="n">
        <f aca="false">IF(R67&gt;0,S67/R67,"")</f>
        <v>2.50389454988894</v>
      </c>
      <c r="AE67" s="0" t="n">
        <f aca="false">IF(T67&gt;0,U67/T67,"")</f>
        <v>1.10523365304603</v>
      </c>
    </row>
    <row r="68" customFormat="false" ht="15" hidden="false" customHeight="false" outlineLevel="0" collapsed="false">
      <c r="A68" s="0" t="s">
        <v>89</v>
      </c>
      <c r="B68" s="0" t="n">
        <f aca="false">SUM(RT!B68,T87!B68,SC!B68,FL!B68,LP!B68)</f>
        <v>3</v>
      </c>
      <c r="C68" s="0" t="n">
        <f aca="false">SUM(RT!C68,T87!C68,SC!C68,FL!C68,LP!C68)</f>
        <v>2.47790536289608</v>
      </c>
      <c r="D68" s="0" t="n">
        <f aca="false">SUM(RT!D68,T87!D68,SC!D68,FL!D68,LP!D68)</f>
        <v>1</v>
      </c>
      <c r="E68" s="0" t="n">
        <f aca="false">SUM(RT!E68,T87!E68,SC!E68,FL!E68,LP!E68)</f>
        <v>2.48040313549832</v>
      </c>
      <c r="F68" s="0" t="n">
        <f aca="false">SUM(RT!F68,T87!F68,SC!F68,FL!F68,LP!F68)</f>
        <v>0</v>
      </c>
      <c r="G68" s="0" t="n">
        <f aca="false">SUM(RT!G68,T87!G68,SC!G68,FL!G68,LP!G68)</f>
        <v>0</v>
      </c>
      <c r="H68" s="0" t="n">
        <f aca="false">SUM(RT!H68,T87!H68,SC!H68,FL!H68,LP!H68)</f>
        <v>0</v>
      </c>
      <c r="I68" s="0" t="n">
        <f aca="false">SUM(RT!I68,T87!I68,SC!I68,FL!I68,LP!I68)</f>
        <v>0</v>
      </c>
      <c r="J68" s="0" t="n">
        <f aca="false">SUM(RT!J68,T87!J68,SC!J68,FL!J68,LP!J68)</f>
        <v>0</v>
      </c>
      <c r="K68" s="0" t="n">
        <f aca="false">SUM(RT!K68,T87!K68,SC!K68,FL!K68,LP!K68)</f>
        <v>0</v>
      </c>
      <c r="L68" s="0" t="n">
        <f aca="false">SUM(RT!L68,T87!L68,SC!L68,FL!L68,LP!L68)</f>
        <v>0</v>
      </c>
      <c r="M68" s="0" t="n">
        <f aca="false">SUM(RT!M68,T87!M68,SC!M68,FL!M68,LP!M68)</f>
        <v>0</v>
      </c>
      <c r="N68" s="0" t="n">
        <f aca="false">SUM(RT!N68,T87!N68,SC!N68,FL!N68,LP!N68)</f>
        <v>0</v>
      </c>
      <c r="O68" s="0" t="n">
        <f aca="false">SUM(RT!O68,T87!O68,SC!O68,FL!O68,LP!O68)</f>
        <v>0</v>
      </c>
      <c r="P68" s="0" t="n">
        <f aca="false">SUM(RT!P68,T87!P68,SC!P68,FL!P68,LP!P68)</f>
        <v>0</v>
      </c>
      <c r="Q68" s="0" t="n">
        <f aca="false">SUM(RT!Q68,T87!Q68,SC!Q68,FL!Q68,LP!Q68)</f>
        <v>0</v>
      </c>
      <c r="R68" s="0" t="n">
        <f aca="false">SUM(RT!R68,T87!R68,SC!R68,FL!R68,LP!R68)</f>
        <v>0</v>
      </c>
      <c r="S68" s="0" t="n">
        <f aca="false">SUM(RT!S68,T87!S68,SC!S68,FL!S68,LP!S68)</f>
        <v>0</v>
      </c>
      <c r="T68" s="0" t="n">
        <f aca="false">SUM(RT!T68,T87!T68,SC!T68,FL!T68,LP!T68)</f>
        <v>0</v>
      </c>
      <c r="U68" s="0" t="n">
        <f aca="false">SUM(RT!U68,T87!U68,SC!U68,FL!U68,LP!U68)</f>
        <v>0</v>
      </c>
      <c r="X68" s="0" t="n">
        <f aca="false">IF(B68&gt;0,C68/B68,"")</f>
        <v>0.825968454298693</v>
      </c>
      <c r="Y68" s="0" t="n">
        <f aca="false">IF(D68&gt;0,E68/D68,"")</f>
        <v>2.48040313549832</v>
      </c>
      <c r="Z68" s="0" t="str">
        <f aca="false">IF(F68&gt;0,G68/F68,"")</f>
        <v/>
      </c>
      <c r="AA68" s="0" t="str">
        <f aca="false">IF(H68&gt;0,I68/H68,"")</f>
        <v/>
      </c>
      <c r="AB68" s="2" t="str">
        <f aca="false">IF(J68&gt;0,K68/J68,"")</f>
        <v/>
      </c>
      <c r="AC68" s="0" t="str">
        <f aca="false">IF(L68,M68/L68,"")</f>
        <v/>
      </c>
      <c r="AD68" s="0" t="str">
        <f aca="false">IF(R68&gt;0,S68/R68,"")</f>
        <v/>
      </c>
      <c r="AE68" s="0" t="str">
        <f aca="false">IF(T68&gt;0,U68/T68,"")</f>
        <v/>
      </c>
    </row>
    <row r="69" customFormat="false" ht="15" hidden="false" customHeight="false" outlineLevel="0" collapsed="false">
      <c r="A69" s="0" t="s">
        <v>90</v>
      </c>
      <c r="B69" s="0" t="n">
        <f aca="false">SUM(RT!B69,T87!B69,SC!B69,FL!B69,LP!B69)</f>
        <v>3</v>
      </c>
      <c r="C69" s="0" t="n">
        <f aca="false">SUM(RT!C69,T87!C69,SC!C69,FL!C69,LP!C69)</f>
        <v>2.62100862411971</v>
      </c>
      <c r="D69" s="0" t="n">
        <f aca="false">SUM(RT!D69,T87!D69,SC!D69,FL!D69,LP!D69)</f>
        <v>1</v>
      </c>
      <c r="E69" s="0" t="n">
        <f aca="false">SUM(RT!E69,T87!E69,SC!E69,FL!E69,LP!E69)</f>
        <v>1.05599104143337</v>
      </c>
      <c r="F69" s="0" t="n">
        <f aca="false">SUM(RT!F69,T87!F69,SC!F69,FL!F69,LP!F69)</f>
        <v>0</v>
      </c>
      <c r="G69" s="0" t="n">
        <f aca="false">SUM(RT!G69,T87!G69,SC!G69,FL!G69,LP!G69)</f>
        <v>0</v>
      </c>
      <c r="H69" s="0" t="n">
        <f aca="false">SUM(RT!H69,T87!H69,SC!H69,FL!H69,LP!H69)</f>
        <v>0</v>
      </c>
      <c r="I69" s="0" t="n">
        <f aca="false">SUM(RT!I69,T87!I69,SC!I69,FL!I69,LP!I69)</f>
        <v>0</v>
      </c>
      <c r="J69" s="0" t="n">
        <f aca="false">SUM(RT!J69,T87!J69,SC!J69,FL!J69,LP!J69)</f>
        <v>0</v>
      </c>
      <c r="K69" s="0" t="n">
        <f aca="false">SUM(RT!K69,T87!K69,SC!K69,FL!K69,LP!K69)</f>
        <v>0</v>
      </c>
      <c r="L69" s="0" t="n">
        <f aca="false">SUM(RT!L69,T87!L69,SC!L69,FL!L69,LP!L69)</f>
        <v>0</v>
      </c>
      <c r="M69" s="0" t="n">
        <f aca="false">SUM(RT!M69,T87!M69,SC!M69,FL!M69,LP!M69)</f>
        <v>0</v>
      </c>
      <c r="N69" s="0" t="n">
        <f aca="false">SUM(RT!N69,T87!N69,SC!N69,FL!N69,LP!N69)</f>
        <v>3</v>
      </c>
      <c r="O69" s="0" t="n">
        <f aca="false">SUM(RT!O69,T87!O69,SC!O69,FL!O69,LP!O69)</f>
        <v>2.62100862411971</v>
      </c>
      <c r="P69" s="0" t="n">
        <f aca="false">SUM(RT!P69,T87!P69,SC!P69,FL!P69,LP!P69)</f>
        <v>1</v>
      </c>
      <c r="Q69" s="0" t="n">
        <f aca="false">SUM(RT!Q69,T87!Q69,SC!Q69,FL!Q69,LP!Q69)</f>
        <v>1.05599104143337</v>
      </c>
      <c r="R69" s="0" t="n">
        <f aca="false">SUM(RT!R69,T87!R69,SC!R69,FL!R69,LP!R69)</f>
        <v>9</v>
      </c>
      <c r="S69" s="0" t="n">
        <f aca="false">SUM(RT!S69,T87!S69,SC!S69,FL!S69,LP!S69)</f>
        <v>10.9113420725505</v>
      </c>
      <c r="T69" s="0" t="n">
        <f aca="false">SUM(RT!T69,T87!T69,SC!T69,FL!T69,LP!T69)</f>
        <v>4</v>
      </c>
      <c r="U69" s="0" t="n">
        <f aca="false">SUM(RT!U69,T87!U69,SC!U69,FL!U69,LP!U69)</f>
        <v>6.16842105263158</v>
      </c>
      <c r="X69" s="0" t="n">
        <f aca="false">IF(B69&gt;0,C69/B69,"")</f>
        <v>0.873669541373235</v>
      </c>
      <c r="Y69" s="0" t="n">
        <f aca="false">IF(D69&gt;0,E69/D69,"")</f>
        <v>1.05599104143337</v>
      </c>
      <c r="Z69" s="0" t="str">
        <f aca="false">IF(F69&gt;0,G69/F69,"")</f>
        <v/>
      </c>
      <c r="AA69" s="0" t="str">
        <f aca="false">IF(H69&gt;0,I69/H69,"")</f>
        <v/>
      </c>
      <c r="AB69" s="2" t="str">
        <f aca="false">IF(J69&gt;0,K69/J69,"")</f>
        <v/>
      </c>
      <c r="AC69" s="0" t="str">
        <f aca="false">IF(L69,M69/L69,"")</f>
        <v/>
      </c>
      <c r="AD69" s="0" t="n">
        <f aca="false">IF(R69&gt;0,S69/R69,"")</f>
        <v>1.2123713413945</v>
      </c>
      <c r="AE69" s="0" t="n">
        <f aca="false">IF(T69&gt;0,U69/T69,"")</f>
        <v>1.54210526315789</v>
      </c>
    </row>
    <row r="70" customFormat="false" ht="15" hidden="false" customHeight="false" outlineLevel="0" collapsed="false">
      <c r="A70" s="0" t="s">
        <v>91</v>
      </c>
      <c r="B70" s="0" t="n">
        <f aca="false">SUM(RT!B70,T87!B70,SC!B70,FL!B70,LP!B70)</f>
        <v>12</v>
      </c>
      <c r="C70" s="0" t="n">
        <f aca="false">SUM(RT!C70,T87!C70,SC!C70,FL!C70,LP!C70)</f>
        <v>10.1268950896097</v>
      </c>
      <c r="D70" s="0" t="n">
        <f aca="false">SUM(RT!D70,T87!D70,SC!D70,FL!D70,LP!D70)</f>
        <v>6</v>
      </c>
      <c r="E70" s="0" t="n">
        <f aca="false">SUM(RT!E70,T87!E70,SC!E70,FL!E70,LP!E70)</f>
        <v>4.75850338970812</v>
      </c>
      <c r="F70" s="0" t="n">
        <f aca="false">SUM(RT!F70,T87!F70,SC!F70,FL!F70,LP!F70)</f>
        <v>5</v>
      </c>
      <c r="G70" s="0" t="n">
        <f aca="false">SUM(RT!G70,T87!G70,SC!G70,FL!G70,LP!G70)</f>
        <v>3.64562801385659</v>
      </c>
      <c r="H70" s="0" t="n">
        <f aca="false">SUM(RT!H70,T87!H70,SC!H70,FL!H70,LP!H70)</f>
        <v>2</v>
      </c>
      <c r="I70" s="0" t="n">
        <f aca="false">SUM(RT!I70,T87!I70,SC!I70,FL!I70,LP!I70)</f>
        <v>1.49929098128191</v>
      </c>
      <c r="J70" s="0" t="n">
        <f aca="false">SUM(RT!J70,T87!J70,SC!J70,FL!J70,LP!J70)</f>
        <v>0</v>
      </c>
      <c r="K70" s="0" t="n">
        <f aca="false">SUM(RT!K70,T87!K70,SC!K70,FL!K70,LP!K70)</f>
        <v>0</v>
      </c>
      <c r="L70" s="0" t="n">
        <f aca="false">SUM(RT!L70,T87!L70,SC!L70,FL!L70,LP!L70)</f>
        <v>0</v>
      </c>
      <c r="M70" s="0" t="n">
        <f aca="false">SUM(RT!M70,T87!M70,SC!M70,FL!M70,LP!M70)</f>
        <v>0</v>
      </c>
      <c r="N70" s="0" t="n">
        <f aca="false">SUM(RT!N70,T87!N70,SC!N70,FL!N70,LP!N70)</f>
        <v>0</v>
      </c>
      <c r="O70" s="0" t="n">
        <f aca="false">SUM(RT!O70,T87!O70,SC!O70,FL!O70,LP!O70)</f>
        <v>0</v>
      </c>
      <c r="P70" s="0" t="n">
        <f aca="false">SUM(RT!P70,T87!P70,SC!P70,FL!P70,LP!P70)</f>
        <v>0</v>
      </c>
      <c r="Q70" s="0" t="n">
        <f aca="false">SUM(RT!Q70,T87!Q70,SC!Q70,FL!Q70,LP!Q70)</f>
        <v>0</v>
      </c>
      <c r="R70" s="0" t="n">
        <f aca="false">SUM(RT!R70,T87!R70,SC!R70,FL!R70,LP!R70)</f>
        <v>0</v>
      </c>
      <c r="S70" s="0" t="n">
        <f aca="false">SUM(RT!S70,T87!S70,SC!S70,FL!S70,LP!S70)</f>
        <v>0</v>
      </c>
      <c r="T70" s="0" t="n">
        <f aca="false">SUM(RT!T70,T87!T70,SC!T70,FL!T70,LP!T70)</f>
        <v>0</v>
      </c>
      <c r="U70" s="0" t="n">
        <f aca="false">SUM(RT!U70,T87!U70,SC!U70,FL!U70,LP!U70)</f>
        <v>0</v>
      </c>
      <c r="X70" s="0" t="n">
        <f aca="false">IF(B70&gt;0,C70/B70,"")</f>
        <v>0.843907924134143</v>
      </c>
      <c r="Y70" s="0" t="n">
        <f aca="false">IF(D70&gt;0,E70/D70,"")</f>
        <v>0.793083898284686</v>
      </c>
      <c r="Z70" s="0" t="n">
        <f aca="false">IF(F70&gt;0,G70/F70,"")</f>
        <v>0.729125602771319</v>
      </c>
      <c r="AA70" s="0" t="n">
        <f aca="false">IF(H70&gt;0,I70/H70,"")</f>
        <v>0.749645490640955</v>
      </c>
      <c r="AB70" s="2" t="str">
        <f aca="false">IF(J70&gt;0,K70/J70,"")</f>
        <v/>
      </c>
      <c r="AC70" s="0" t="str">
        <f aca="false">IF(L70,M70/L70,"")</f>
        <v/>
      </c>
      <c r="AD70" s="0" t="str">
        <f aca="false">IF(R70&gt;0,S70/R70,"")</f>
        <v/>
      </c>
      <c r="AE70" s="0" t="str">
        <f aca="false">IF(T70&gt;0,U70/T70,"")</f>
        <v/>
      </c>
    </row>
    <row r="71" customFormat="false" ht="15" hidden="false" customHeight="false" outlineLevel="0" collapsed="false">
      <c r="A71" s="0" t="s">
        <v>92</v>
      </c>
      <c r="B71" s="0" t="n">
        <f aca="false">SUM(RT!B71,T87!B71,SC!B71,FL!B71,LP!B71)</f>
        <v>0</v>
      </c>
      <c r="C71" s="0" t="n">
        <f aca="false">SUM(RT!C71,T87!C71,SC!C71,FL!C71,LP!C71)</f>
        <v>0</v>
      </c>
      <c r="D71" s="0" t="n">
        <f aca="false">SUM(RT!D71,T87!D71,SC!D71,FL!D71,LP!D71)</f>
        <v>0</v>
      </c>
      <c r="E71" s="0" t="n">
        <f aca="false">SUM(RT!E71,T87!E71,SC!E71,FL!E71,LP!E71)</f>
        <v>0</v>
      </c>
      <c r="F71" s="0" t="n">
        <f aca="false">SUM(RT!F71,T87!F71,SC!F71,FL!F71,LP!F71)</f>
        <v>0</v>
      </c>
      <c r="G71" s="0" t="n">
        <f aca="false">SUM(RT!G71,T87!G71,SC!G71,FL!G71,LP!G71)</f>
        <v>0</v>
      </c>
      <c r="H71" s="0" t="n">
        <f aca="false">SUM(RT!H71,T87!H71,SC!H71,FL!H71,LP!H71)</f>
        <v>0</v>
      </c>
      <c r="I71" s="0" t="n">
        <f aca="false">SUM(RT!I71,T87!I71,SC!I71,FL!I71,LP!I71)</f>
        <v>0</v>
      </c>
      <c r="J71" s="0" t="n">
        <f aca="false">SUM(RT!J71,T87!J71,SC!J71,FL!J71,LP!J71)</f>
        <v>0</v>
      </c>
      <c r="K71" s="0" t="n">
        <f aca="false">SUM(RT!K71,T87!K71,SC!K71,FL!K71,LP!K71)</f>
        <v>0</v>
      </c>
      <c r="L71" s="0" t="n">
        <f aca="false">SUM(RT!L71,T87!L71,SC!L71,FL!L71,LP!L71)</f>
        <v>0</v>
      </c>
      <c r="M71" s="0" t="n">
        <f aca="false">SUM(RT!M71,T87!M71,SC!M71,FL!M71,LP!M71)</f>
        <v>0</v>
      </c>
      <c r="N71" s="0" t="n">
        <f aca="false">SUM(RT!N71,T87!N71,SC!N71,FL!N71,LP!N71)</f>
        <v>0</v>
      </c>
      <c r="O71" s="0" t="n">
        <f aca="false">SUM(RT!O71,T87!O71,SC!O71,FL!O71,LP!O71)</f>
        <v>0</v>
      </c>
      <c r="P71" s="0" t="n">
        <f aca="false">SUM(RT!P71,T87!P71,SC!P71,FL!P71,LP!P71)</f>
        <v>0</v>
      </c>
      <c r="Q71" s="0" t="n">
        <f aca="false">SUM(RT!Q71,T87!Q71,SC!Q71,FL!Q71,LP!Q71)</f>
        <v>0</v>
      </c>
      <c r="R71" s="0" t="n">
        <f aca="false">SUM(RT!R71,T87!R71,SC!R71,FL!R71,LP!R71)</f>
        <v>19</v>
      </c>
      <c r="S71" s="0" t="n">
        <f aca="false">SUM(RT!S71,T87!S71,SC!S71,FL!S71,LP!S71)</f>
        <v>19.4520920737768</v>
      </c>
      <c r="T71" s="0" t="n">
        <f aca="false">SUM(RT!T71,T87!T71,SC!T71,FL!T71,LP!T71)</f>
        <v>8</v>
      </c>
      <c r="U71" s="0" t="n">
        <f aca="false">SUM(RT!U71,T87!U71,SC!U71,FL!U71,LP!U71)</f>
        <v>10.0172574507205</v>
      </c>
      <c r="X71" s="0" t="str">
        <f aca="false">IF(B71&gt;0,C71/B71,"")</f>
        <v/>
      </c>
      <c r="Y71" s="0" t="str">
        <f aca="false">IF(D71&gt;0,E71/D71,"")</f>
        <v/>
      </c>
      <c r="Z71" s="0" t="str">
        <f aca="false">IF(F71&gt;0,G71/F71,"")</f>
        <v/>
      </c>
      <c r="AA71" s="0" t="str">
        <f aca="false">IF(H71&gt;0,I71/H71,"")</f>
        <v/>
      </c>
      <c r="AB71" s="2" t="str">
        <f aca="false">IF(J71&gt;0,K71/J71,"")</f>
        <v/>
      </c>
      <c r="AC71" s="0" t="str">
        <f aca="false">IF(L71,M71/L71,"")</f>
        <v/>
      </c>
      <c r="AD71" s="0" t="n">
        <f aca="false">IF(R71&gt;0,S71/R71,"")</f>
        <v>1.02379431967246</v>
      </c>
      <c r="AE71" s="0" t="n">
        <f aca="false">IF(T71&gt;0,U71/T71,"")</f>
        <v>1.25215718134006</v>
      </c>
    </row>
    <row r="72" customFormat="false" ht="15" hidden="false" customHeight="false" outlineLevel="0" collapsed="false">
      <c r="A72" s="0" t="s">
        <v>93</v>
      </c>
      <c r="B72" s="0" t="n">
        <f aca="false">SUM(RT!B72,T87!B72,SC!B72,FL!B72,LP!B72)</f>
        <v>0</v>
      </c>
      <c r="C72" s="0" t="n">
        <f aca="false">SUM(RT!C72,T87!C72,SC!C72,FL!C72,LP!C72)</f>
        <v>0</v>
      </c>
      <c r="D72" s="0" t="n">
        <f aca="false">SUM(RT!D72,T87!D72,SC!D72,FL!D72,LP!D72)</f>
        <v>0</v>
      </c>
      <c r="E72" s="0" t="n">
        <f aca="false">SUM(RT!E72,T87!E72,SC!E72,FL!E72,LP!E72)</f>
        <v>0</v>
      </c>
      <c r="F72" s="0" t="n">
        <f aca="false">SUM(RT!F72,T87!F72,SC!F72,FL!F72,LP!F72)</f>
        <v>0</v>
      </c>
      <c r="G72" s="0" t="n">
        <f aca="false">SUM(RT!G72,T87!G72,SC!G72,FL!G72,LP!G72)</f>
        <v>0</v>
      </c>
      <c r="H72" s="0" t="n">
        <f aca="false">SUM(RT!H72,T87!H72,SC!H72,FL!H72,LP!H72)</f>
        <v>0</v>
      </c>
      <c r="I72" s="0" t="n">
        <f aca="false">SUM(RT!I72,T87!I72,SC!I72,FL!I72,LP!I72)</f>
        <v>0</v>
      </c>
      <c r="J72" s="0" t="n">
        <f aca="false">SUM(RT!J72,T87!J72,SC!J72,FL!J72,LP!J72)</f>
        <v>0</v>
      </c>
      <c r="K72" s="0" t="n">
        <f aca="false">SUM(RT!K72,T87!K72,SC!K72,FL!K72,LP!K72)</f>
        <v>0</v>
      </c>
      <c r="L72" s="0" t="n">
        <f aca="false">SUM(RT!L72,T87!L72,SC!L72,FL!L72,LP!L72)</f>
        <v>0</v>
      </c>
      <c r="M72" s="0" t="n">
        <f aca="false">SUM(RT!M72,T87!M72,SC!M72,FL!M72,LP!M72)</f>
        <v>0</v>
      </c>
      <c r="N72" s="0" t="n">
        <f aca="false">SUM(RT!N72,T87!N72,SC!N72,FL!N72,LP!N72)</f>
        <v>0</v>
      </c>
      <c r="O72" s="0" t="n">
        <f aca="false">SUM(RT!O72,T87!O72,SC!O72,FL!O72,LP!O72)</f>
        <v>0</v>
      </c>
      <c r="P72" s="0" t="n">
        <f aca="false">SUM(RT!P72,T87!P72,SC!P72,FL!P72,LP!P72)</f>
        <v>0</v>
      </c>
      <c r="Q72" s="0" t="n">
        <f aca="false">SUM(RT!Q72,T87!Q72,SC!Q72,FL!Q72,LP!Q72)</f>
        <v>0</v>
      </c>
      <c r="R72" s="0" t="n">
        <f aca="false">SUM(RT!R72,T87!R72,SC!R72,FL!R72,LP!R72)</f>
        <v>0</v>
      </c>
      <c r="S72" s="0" t="n">
        <f aca="false">SUM(RT!S72,T87!S72,SC!S72,FL!S72,LP!S72)</f>
        <v>0</v>
      </c>
      <c r="T72" s="0" t="n">
        <f aca="false">SUM(RT!T72,T87!T72,SC!T72,FL!T72,LP!T72)</f>
        <v>0</v>
      </c>
      <c r="U72" s="0" t="n">
        <f aca="false">SUM(RT!U72,T87!U72,SC!U72,FL!U72,LP!U72)</f>
        <v>0</v>
      </c>
      <c r="X72" s="0" t="str">
        <f aca="false">IF(B72&gt;0,C72/B72,"")</f>
        <v/>
      </c>
      <c r="Y72" s="0" t="str">
        <f aca="false">IF(D72&gt;0,E72/D72,"")</f>
        <v/>
      </c>
      <c r="Z72" s="0" t="str">
        <f aca="false">IF(F72&gt;0,G72/F72,"")</f>
        <v/>
      </c>
      <c r="AA72" s="0" t="str">
        <f aca="false">IF(H72&gt;0,I72/H72,"")</f>
        <v/>
      </c>
      <c r="AB72" s="2" t="str">
        <f aca="false">IF(J72&gt;0,K72/J72,"")</f>
        <v/>
      </c>
      <c r="AC72" s="0" t="str">
        <f aca="false">IF(L72,M72/L72,"")</f>
        <v/>
      </c>
      <c r="AD72" s="0" t="str">
        <f aca="false">IF(R72&gt;0,S72/R72,"")</f>
        <v/>
      </c>
      <c r="AE72" s="0" t="str">
        <f aca="false">IF(T72&gt;0,U72/T72,"")</f>
        <v/>
      </c>
    </row>
    <row r="73" customFormat="false" ht="15" hidden="false" customHeight="false" outlineLevel="0" collapsed="false">
      <c r="A73" s="0" t="s">
        <v>94</v>
      </c>
      <c r="B73" s="0" t="n">
        <f aca="false">SUM(RT!B73,T87!B73,SC!B73,FL!B73,LP!B73)</f>
        <v>3</v>
      </c>
      <c r="C73" s="0" t="n">
        <f aca="false">SUM(RT!C73,T87!C73,SC!C73,FL!C73,LP!C73)</f>
        <v>3.41040349272685</v>
      </c>
      <c r="D73" s="0" t="n">
        <f aca="false">SUM(RT!D73,T87!D73,SC!D73,FL!D73,LP!D73)</f>
        <v>1</v>
      </c>
      <c r="E73" s="0" t="n">
        <f aca="false">SUM(RT!E73,T87!E73,SC!E73,FL!E73,LP!E73)</f>
        <v>1.12541993281075</v>
      </c>
      <c r="F73" s="0" t="n">
        <f aca="false">SUM(RT!F73,T87!F73,SC!F73,FL!F73,LP!F73)</f>
        <v>4</v>
      </c>
      <c r="G73" s="0" t="n">
        <f aca="false">SUM(RT!G73,T87!G73,SC!G73,FL!G73,LP!G73)</f>
        <v>3.73356448921336</v>
      </c>
      <c r="H73" s="0" t="n">
        <f aca="false">SUM(RT!H73,T87!H73,SC!H73,FL!H73,LP!H73)</f>
        <v>2</v>
      </c>
      <c r="I73" s="0" t="n">
        <f aca="false">SUM(RT!I73,T87!I73,SC!I73,FL!I73,LP!I73)</f>
        <v>2.28980963045913</v>
      </c>
      <c r="J73" s="0" t="n">
        <f aca="false">SUM(RT!J73,T87!J73,SC!J73,FL!J73,LP!J73)</f>
        <v>0</v>
      </c>
      <c r="K73" s="0" t="n">
        <f aca="false">SUM(RT!K73,T87!K73,SC!K73,FL!K73,LP!K73)</f>
        <v>0</v>
      </c>
      <c r="L73" s="0" t="n">
        <f aca="false">SUM(RT!L73,T87!L73,SC!L73,FL!L73,LP!L73)</f>
        <v>0</v>
      </c>
      <c r="M73" s="0" t="n">
        <f aca="false">SUM(RT!M73,T87!M73,SC!M73,FL!M73,LP!M73)</f>
        <v>0</v>
      </c>
      <c r="N73" s="0" t="n">
        <f aca="false">SUM(RT!N73,T87!N73,SC!N73,FL!N73,LP!N73)</f>
        <v>0</v>
      </c>
      <c r="O73" s="0" t="n">
        <f aca="false">SUM(RT!O73,T87!O73,SC!O73,FL!O73,LP!O73)</f>
        <v>0</v>
      </c>
      <c r="P73" s="0" t="n">
        <f aca="false">SUM(RT!P73,T87!P73,SC!P73,FL!P73,LP!P73)</f>
        <v>0</v>
      </c>
      <c r="Q73" s="0" t="n">
        <f aca="false">SUM(RT!Q73,T87!Q73,SC!Q73,FL!Q73,LP!Q73)</f>
        <v>0</v>
      </c>
      <c r="R73" s="0" t="n">
        <f aca="false">SUM(RT!R73,T87!R73,SC!R73,FL!R73,LP!R73)</f>
        <v>0</v>
      </c>
      <c r="S73" s="0" t="n">
        <f aca="false">SUM(RT!S73,T87!S73,SC!S73,FL!S73,LP!S73)</f>
        <v>0</v>
      </c>
      <c r="T73" s="0" t="n">
        <f aca="false">SUM(RT!T73,T87!T73,SC!T73,FL!T73,LP!T73)</f>
        <v>0</v>
      </c>
      <c r="U73" s="0" t="n">
        <f aca="false">SUM(RT!U73,T87!U73,SC!U73,FL!U73,LP!U73)</f>
        <v>0</v>
      </c>
      <c r="X73" s="0" t="n">
        <f aca="false">IF(B73&gt;0,C73/B73,"")</f>
        <v>1.13680116424228</v>
      </c>
      <c r="Y73" s="0" t="n">
        <f aca="false">IF(D73&gt;0,E73/D73,"")</f>
        <v>1.12541993281075</v>
      </c>
      <c r="Z73" s="0" t="n">
        <f aca="false">IF(F73&gt;0,G73/F73,"")</f>
        <v>0.933391122303339</v>
      </c>
      <c r="AA73" s="0" t="n">
        <f aca="false">IF(H73&gt;0,I73/H73,"")</f>
        <v>1.14490481522957</v>
      </c>
      <c r="AB73" s="2" t="str">
        <f aca="false">IF(J73&gt;0,K73/J73,"")</f>
        <v/>
      </c>
      <c r="AC73" s="0" t="str">
        <f aca="false">IF(L73,M73/L73,"")</f>
        <v/>
      </c>
      <c r="AD73" s="0" t="str">
        <f aca="false">IF(R73&gt;0,S73/R73,"")</f>
        <v/>
      </c>
      <c r="AE73" s="0" t="str">
        <f aca="false">IF(T73&gt;0,U73/T73,"")</f>
        <v/>
      </c>
    </row>
    <row r="74" customFormat="false" ht="15" hidden="false" customHeight="false" outlineLevel="0" collapsed="false">
      <c r="A74" s="0" t="s">
        <v>95</v>
      </c>
      <c r="B74" s="0" t="n">
        <f aca="false">SUM(RT!B74,T87!B74,SC!B74,FL!B74,LP!B74)</f>
        <v>5</v>
      </c>
      <c r="C74" s="0" t="n">
        <f aca="false">SUM(RT!C74,T87!C74,SC!C74,FL!C74,LP!C74)</f>
        <v>6.30176260982303</v>
      </c>
      <c r="D74" s="0" t="n">
        <f aca="false">SUM(RT!D74,T87!D74,SC!D74,FL!D74,LP!D74)</f>
        <v>2</v>
      </c>
      <c r="E74" s="0" t="n">
        <f aca="false">SUM(RT!E74,T87!E74,SC!E74,FL!E74,LP!E74)</f>
        <v>2.35513504279993</v>
      </c>
      <c r="F74" s="0" t="n">
        <f aca="false">SUM(RT!F74,T87!F74,SC!F74,FL!F74,LP!F74)</f>
        <v>0</v>
      </c>
      <c r="G74" s="0" t="n">
        <f aca="false">SUM(RT!G74,T87!G74,SC!G74,FL!G74,LP!G74)</f>
        <v>0</v>
      </c>
      <c r="H74" s="0" t="n">
        <f aca="false">SUM(RT!H74,T87!H74,SC!H74,FL!H74,LP!H74)</f>
        <v>0</v>
      </c>
      <c r="I74" s="0" t="n">
        <f aca="false">SUM(RT!I74,T87!I74,SC!I74,FL!I74,LP!I74)</f>
        <v>0</v>
      </c>
      <c r="J74" s="0" t="n">
        <f aca="false">SUM(RT!J74,T87!J74,SC!J74,FL!J74,LP!J74)</f>
        <v>0</v>
      </c>
      <c r="K74" s="0" t="n">
        <f aca="false">SUM(RT!K74,T87!K74,SC!K74,FL!K74,LP!K74)</f>
        <v>0</v>
      </c>
      <c r="L74" s="0" t="n">
        <f aca="false">SUM(RT!L74,T87!L74,SC!L74,FL!L74,LP!L74)</f>
        <v>0</v>
      </c>
      <c r="M74" s="0" t="n">
        <f aca="false">SUM(RT!M74,T87!M74,SC!M74,FL!M74,LP!M74)</f>
        <v>0</v>
      </c>
      <c r="N74" s="0" t="n">
        <f aca="false">SUM(RT!N74,T87!N74,SC!N74,FL!N74,LP!N74)</f>
        <v>2</v>
      </c>
      <c r="O74" s="0" t="n">
        <f aca="false">SUM(RT!O74,T87!O74,SC!O74,FL!O74,LP!O74)</f>
        <v>1.70113155572417</v>
      </c>
      <c r="P74" s="0" t="n">
        <f aca="false">SUM(RT!P74,T87!P74,SC!P74,FL!P74,LP!P74)</f>
        <v>1</v>
      </c>
      <c r="Q74" s="0" t="n">
        <f aca="false">SUM(RT!Q74,T87!Q74,SC!Q74,FL!Q74,LP!Q74)</f>
        <v>1.01694915254237</v>
      </c>
      <c r="R74" s="0" t="n">
        <f aca="false">SUM(RT!R74,T87!R74,SC!R74,FL!R74,LP!R74)</f>
        <v>5</v>
      </c>
      <c r="S74" s="0" t="n">
        <f aca="false">SUM(RT!S74,T87!S74,SC!S74,FL!S74,LP!S74)</f>
        <v>7.28641199329184</v>
      </c>
      <c r="T74" s="0" t="n">
        <f aca="false">SUM(RT!T74,T87!T74,SC!T74,FL!T74,LP!T74)</f>
        <v>2</v>
      </c>
      <c r="U74" s="0" t="n">
        <f aca="false">SUM(RT!U74,T87!U74,SC!U74,FL!U74,LP!U74)</f>
        <v>1.22709966405375</v>
      </c>
      <c r="X74" s="0" t="n">
        <f aca="false">IF(B74&gt;0,C74/B74,"")</f>
        <v>1.26035252196461</v>
      </c>
      <c r="Y74" s="0" t="n">
        <f aca="false">IF(D74&gt;0,E74/D74,"")</f>
        <v>1.17756752139997</v>
      </c>
      <c r="Z74" s="0" t="str">
        <f aca="false">IF(F74&gt;0,G74/F74,"")</f>
        <v/>
      </c>
      <c r="AA74" s="0" t="str">
        <f aca="false">IF(H74&gt;0,I74/H74,"")</f>
        <v/>
      </c>
      <c r="AB74" s="2" t="str">
        <f aca="false">IF(J74&gt;0,K74/J74,"")</f>
        <v/>
      </c>
      <c r="AC74" s="0" t="str">
        <f aca="false">IF(L74,M74/L74,"")</f>
        <v/>
      </c>
      <c r="AD74" s="0" t="n">
        <f aca="false">IF(R74&gt;0,S74/R74,"")</f>
        <v>1.45728239865837</v>
      </c>
      <c r="AE74" s="0" t="n">
        <f aca="false">IF(T74&gt;0,U74/T74,"")</f>
        <v>0.613549832026876</v>
      </c>
    </row>
    <row r="75" customFormat="false" ht="15" hidden="false" customHeight="false" outlineLevel="0" collapsed="false">
      <c r="A75" s="0" t="s">
        <v>96</v>
      </c>
      <c r="B75" s="0" t="n">
        <f aca="false">SUM(RT!B75,T87!B75,SC!B75,FL!B75,LP!B75)</f>
        <v>3</v>
      </c>
      <c r="C75" s="0" t="n">
        <f aca="false">SUM(RT!C75,T87!C75,SC!C75,FL!C75,LP!C75)</f>
        <v>5.32577032530298</v>
      </c>
      <c r="D75" s="0" t="n">
        <f aca="false">SUM(RT!D75,T87!D75,SC!D75,FL!D75,LP!D75)</f>
        <v>2</v>
      </c>
      <c r="E75" s="0" t="n">
        <f aca="false">SUM(RT!E75,T87!E75,SC!E75,FL!E75,LP!E75)</f>
        <v>2.89840362633031</v>
      </c>
      <c r="F75" s="0" t="n">
        <f aca="false">SUM(RT!F75,T87!F75,SC!F75,FL!F75,LP!F75)</f>
        <v>0</v>
      </c>
      <c r="G75" s="0" t="n">
        <f aca="false">SUM(RT!G75,T87!G75,SC!G75,FL!G75,LP!G75)</f>
        <v>0</v>
      </c>
      <c r="H75" s="0" t="n">
        <f aca="false">SUM(RT!H75,T87!H75,SC!H75,FL!H75,LP!H75)</f>
        <v>0</v>
      </c>
      <c r="I75" s="0" t="n">
        <f aca="false">SUM(RT!I75,T87!I75,SC!I75,FL!I75,LP!I75)</f>
        <v>0</v>
      </c>
      <c r="J75" s="0" t="n">
        <f aca="false">SUM(RT!J75,T87!J75,SC!J75,FL!J75,LP!J75)</f>
        <v>0</v>
      </c>
      <c r="K75" s="0" t="n">
        <f aca="false">SUM(RT!K75,T87!K75,SC!K75,FL!K75,LP!K75)</f>
        <v>0</v>
      </c>
      <c r="L75" s="0" t="n">
        <f aca="false">SUM(RT!L75,T87!L75,SC!L75,FL!L75,LP!L75)</f>
        <v>0</v>
      </c>
      <c r="M75" s="0" t="n">
        <f aca="false">SUM(RT!M75,T87!M75,SC!M75,FL!M75,LP!M75)</f>
        <v>0</v>
      </c>
      <c r="N75" s="0" t="n">
        <f aca="false">SUM(RT!N75,T87!N75,SC!N75,FL!N75,LP!N75)</f>
        <v>0</v>
      </c>
      <c r="O75" s="0" t="n">
        <f aca="false">SUM(RT!O75,T87!O75,SC!O75,FL!O75,LP!O75)</f>
        <v>0</v>
      </c>
      <c r="P75" s="0" t="n">
        <f aca="false">SUM(RT!P75,T87!P75,SC!P75,FL!P75,LP!P75)</f>
        <v>0</v>
      </c>
      <c r="Q75" s="0" t="n">
        <f aca="false">SUM(RT!Q75,T87!Q75,SC!Q75,FL!Q75,LP!Q75)</f>
        <v>0</v>
      </c>
      <c r="R75" s="0" t="n">
        <f aca="false">SUM(RT!R75,T87!R75,SC!R75,FL!R75,LP!R75)</f>
        <v>0</v>
      </c>
      <c r="S75" s="0" t="n">
        <f aca="false">SUM(RT!S75,T87!S75,SC!S75,FL!S75,LP!S75)</f>
        <v>0</v>
      </c>
      <c r="T75" s="0" t="n">
        <f aca="false">SUM(RT!T75,T87!T75,SC!T75,FL!T75,LP!T75)</f>
        <v>0</v>
      </c>
      <c r="U75" s="0" t="n">
        <f aca="false">SUM(RT!U75,T87!U75,SC!U75,FL!U75,LP!U75)</f>
        <v>0</v>
      </c>
      <c r="X75" s="0" t="n">
        <f aca="false">IF(B75&gt;0,C75/B75,"")</f>
        <v>1.77525677510099</v>
      </c>
      <c r="Y75" s="0" t="n">
        <f aca="false">IF(D75&gt;0,E75/D75,"")</f>
        <v>1.44920181316515</v>
      </c>
      <c r="Z75" s="0" t="str">
        <f aca="false">IF(F75&gt;0,G75/F75,"")</f>
        <v/>
      </c>
      <c r="AA75" s="0" t="str">
        <f aca="false">IF(H75&gt;0,I75/H75,"")</f>
        <v/>
      </c>
      <c r="AB75" s="2" t="str">
        <f aca="false">IF(J75&gt;0,K75/J75,"")</f>
        <v/>
      </c>
      <c r="AC75" s="0" t="str">
        <f aca="false">IF(L75,M75/L75,"")</f>
        <v/>
      </c>
      <c r="AD75" s="0" t="str">
        <f aca="false">IF(R75&gt;0,S75/R75,"")</f>
        <v/>
      </c>
      <c r="AE75" s="0" t="str">
        <f aca="false">IF(T75&gt;0,U75/T75,"")</f>
        <v/>
      </c>
    </row>
    <row r="76" customFormat="false" ht="15" hidden="false" customHeight="false" outlineLevel="0" collapsed="false">
      <c r="A76" s="0" t="s">
        <v>97</v>
      </c>
      <c r="B76" s="0" t="n">
        <f aca="false">SUM(RT!B76,T87!B76,SC!B76,FL!B76,LP!B76)</f>
        <v>3</v>
      </c>
      <c r="C76" s="0" t="n">
        <f aca="false">SUM(RT!C76,T87!C76,SC!C76,FL!C76,LP!C76)</f>
        <v>9.10806979972697</v>
      </c>
      <c r="D76" s="0" t="n">
        <f aca="false">SUM(RT!D76,T87!D76,SC!D76,FL!D76,LP!D76)</f>
        <v>1</v>
      </c>
      <c r="E76" s="0" t="n">
        <f aca="false">SUM(RT!E76,T87!E76,SC!E76,FL!E76,LP!E76)</f>
        <v>1.55813953488372</v>
      </c>
      <c r="F76" s="0" t="n">
        <f aca="false">SUM(RT!F76,T87!F76,SC!F76,FL!F76,LP!F76)</f>
        <v>1</v>
      </c>
      <c r="G76" s="0" t="n">
        <f aca="false">SUM(RT!G76,T87!G76,SC!G76,FL!G76,LP!G76)</f>
        <v>0.836158192090395</v>
      </c>
      <c r="H76" s="0" t="n">
        <f aca="false">SUM(RT!H76,T87!H76,SC!H76,FL!H76,LP!H76)</f>
        <v>0</v>
      </c>
      <c r="I76" s="0" t="n">
        <f aca="false">SUM(RT!I76,T87!I76,SC!I76,FL!I76,LP!I76)</f>
        <v>0</v>
      </c>
      <c r="J76" s="0" t="n">
        <f aca="false">SUM(RT!J76,T87!J76,SC!J76,FL!J76,LP!J76)</f>
        <v>3</v>
      </c>
      <c r="K76" s="0" t="n">
        <f aca="false">SUM(RT!K76,T87!K76,SC!K76,FL!K76,LP!K76)</f>
        <v>2.83903022422845</v>
      </c>
      <c r="L76" s="0" t="n">
        <f aca="false">SUM(RT!L76,T87!L76,SC!L76,FL!L76,LP!L76)</f>
        <v>2</v>
      </c>
      <c r="M76" s="0" t="n">
        <f aca="false">SUM(RT!M76,T87!M76,SC!M76,FL!M76,LP!M76)</f>
        <v>1.76251478123768</v>
      </c>
      <c r="N76" s="0" t="n">
        <f aca="false">SUM(RT!N76,T87!N76,SC!N76,FL!N76,LP!N76)</f>
        <v>3</v>
      </c>
      <c r="O76" s="0" t="n">
        <f aca="false">SUM(RT!O76,T87!O76,SC!O76,FL!O76,LP!O76)</f>
        <v>2.83903022422845</v>
      </c>
      <c r="P76" s="0" t="n">
        <f aca="false">SUM(RT!P76,T87!P76,SC!P76,FL!P76,LP!P76)</f>
        <v>2</v>
      </c>
      <c r="Q76" s="0" t="n">
        <f aca="false">SUM(RT!Q76,T87!Q76,SC!Q76,FL!Q76,LP!Q76)</f>
        <v>1.76251478123768</v>
      </c>
      <c r="R76" s="0" t="n">
        <f aca="false">SUM(RT!R76,T87!R76,SC!R76,FL!R76,LP!R76)</f>
        <v>23</v>
      </c>
      <c r="S76" s="0" t="n">
        <f aca="false">SUM(RT!S76,T87!S76,SC!S76,FL!S76,LP!S76)</f>
        <v>22.9069153834964</v>
      </c>
      <c r="T76" s="0" t="n">
        <f aca="false">SUM(RT!T76,T87!T76,SC!T76,FL!T76,LP!T76)</f>
        <v>8</v>
      </c>
      <c r="U76" s="0" t="n">
        <f aca="false">SUM(RT!U76,T87!U76,SC!U76,FL!U76,LP!U76)</f>
        <v>8.45902640914466</v>
      </c>
      <c r="X76" s="0" t="n">
        <f aca="false">IF(B76&gt;0,C76/B76,"")</f>
        <v>3.03602326657566</v>
      </c>
      <c r="Y76" s="0" t="n">
        <f aca="false">IF(D76&gt;0,E76/D76,"")</f>
        <v>1.55813953488372</v>
      </c>
      <c r="Z76" s="0" t="n">
        <f aca="false">IF(F76&gt;0,G76/F76,"")</f>
        <v>0.836158192090395</v>
      </c>
      <c r="AA76" s="0" t="str">
        <f aca="false">IF(H76&gt;0,I76/H76,"")</f>
        <v/>
      </c>
      <c r="AB76" s="2" t="n">
        <f aca="false">IF(J76&gt;0,K76/J76,"")</f>
        <v>0.94634340807615</v>
      </c>
      <c r="AC76" s="0" t="n">
        <f aca="false">IF(L76,M76/L76,"")</f>
        <v>0.88125739061884</v>
      </c>
      <c r="AD76" s="0" t="n">
        <f aca="false">IF(R76&gt;0,S76/R76,"")</f>
        <v>0.995952842760714</v>
      </c>
      <c r="AE76" s="0" t="n">
        <f aca="false">IF(T76&gt;0,U76/T76,"")</f>
        <v>1.05737830114308</v>
      </c>
    </row>
    <row r="77" customFormat="false" ht="15" hidden="false" customHeight="false" outlineLevel="0" collapsed="false">
      <c r="A77" s="0" t="s">
        <v>98</v>
      </c>
      <c r="B77" s="0" t="n">
        <f aca="false">SUM(RT!B77,T87!B77,SC!B77,FL!B77,LP!B77)</f>
        <v>0</v>
      </c>
      <c r="C77" s="0" t="n">
        <f aca="false">SUM(RT!C77,T87!C77,SC!C77,FL!C77,LP!C77)</f>
        <v>0</v>
      </c>
      <c r="D77" s="0" t="n">
        <f aca="false">SUM(RT!D77,T87!D77,SC!D77,FL!D77,LP!D77)</f>
        <v>4</v>
      </c>
      <c r="E77" s="0" t="n">
        <f aca="false">SUM(RT!E77,T87!E77,SC!E77,FL!E77,LP!E77)</f>
        <v>10.4001350369768</v>
      </c>
      <c r="F77" s="0" t="n">
        <f aca="false">SUM(RT!F77,T87!F77,SC!F77,FL!F77,LP!F77)</f>
        <v>0</v>
      </c>
      <c r="G77" s="0" t="n">
        <f aca="false">SUM(RT!G77,T87!G77,SC!G77,FL!G77,LP!G77)</f>
        <v>0</v>
      </c>
      <c r="H77" s="0" t="n">
        <f aca="false">SUM(RT!H77,T87!H77,SC!H77,FL!H77,LP!H77)</f>
        <v>0</v>
      </c>
      <c r="I77" s="0" t="n">
        <f aca="false">SUM(RT!I77,T87!I77,SC!I77,FL!I77,LP!I77)</f>
        <v>0</v>
      </c>
      <c r="J77" s="0" t="n">
        <f aca="false">SUM(RT!J77,T87!J77,SC!J77,FL!J77,LP!J77)</f>
        <v>0</v>
      </c>
      <c r="K77" s="0" t="n">
        <f aca="false">SUM(RT!K77,T87!K77,SC!K77,FL!K77,LP!K77)</f>
        <v>0</v>
      </c>
      <c r="L77" s="0" t="n">
        <f aca="false">SUM(RT!L77,T87!L77,SC!L77,FL!L77,LP!L77)</f>
        <v>0</v>
      </c>
      <c r="M77" s="0" t="n">
        <f aca="false">SUM(RT!M77,T87!M77,SC!M77,FL!M77,LP!M77)</f>
        <v>0</v>
      </c>
      <c r="N77" s="0" t="n">
        <f aca="false">SUM(RT!N77,T87!N77,SC!N77,FL!N77,LP!N77)</f>
        <v>0</v>
      </c>
      <c r="O77" s="0" t="n">
        <f aca="false">SUM(RT!O77,T87!O77,SC!O77,FL!O77,LP!O77)</f>
        <v>0</v>
      </c>
      <c r="P77" s="0" t="n">
        <f aca="false">SUM(RT!P77,T87!P77,SC!P77,FL!P77,LP!P77)</f>
        <v>0</v>
      </c>
      <c r="Q77" s="0" t="n">
        <f aca="false">SUM(RT!Q77,T87!Q77,SC!Q77,FL!Q77,LP!Q77)</f>
        <v>0</v>
      </c>
      <c r="R77" s="0" t="n">
        <f aca="false">SUM(RT!R77,T87!R77,SC!R77,FL!R77,LP!R77)</f>
        <v>0</v>
      </c>
      <c r="S77" s="0" t="n">
        <f aca="false">SUM(RT!S77,T87!S77,SC!S77,FL!S77,LP!S77)</f>
        <v>0</v>
      </c>
      <c r="T77" s="0" t="n">
        <f aca="false">SUM(RT!T77,T87!T77,SC!T77,FL!T77,LP!T77)</f>
        <v>0</v>
      </c>
      <c r="U77" s="0" t="n">
        <f aca="false">SUM(RT!U77,T87!U77,SC!U77,FL!U77,LP!U77)</f>
        <v>0</v>
      </c>
      <c r="X77" s="0" t="str">
        <f aca="false">IF(B77&gt;0,C77/B77,"")</f>
        <v/>
      </c>
      <c r="Y77" s="0" t="n">
        <f aca="false">IF(D77&gt;0,E77/D77,"")</f>
        <v>2.60003375924419</v>
      </c>
      <c r="Z77" s="0" t="str">
        <f aca="false">IF(F77&gt;0,G77/F77,"")</f>
        <v/>
      </c>
      <c r="AA77" s="0" t="str">
        <f aca="false">IF(H77&gt;0,I77/H77,"")</f>
        <v/>
      </c>
      <c r="AB77" s="2" t="str">
        <f aca="false">IF(J77&gt;0,K77/J77,"")</f>
        <v/>
      </c>
      <c r="AC77" s="0" t="str">
        <f aca="false">IF(L77,M77/L77,"")</f>
        <v/>
      </c>
      <c r="AD77" s="0" t="str">
        <f aca="false">IF(R77&gt;0,S77/R77,"")</f>
        <v/>
      </c>
      <c r="AE77" s="0" t="str">
        <f aca="false">IF(T77&gt;0,U77/T77,"")</f>
        <v/>
      </c>
    </row>
    <row r="78" customFormat="false" ht="15" hidden="false" customHeight="false" outlineLevel="0" collapsed="false">
      <c r="A78" s="0" t="s">
        <v>99</v>
      </c>
      <c r="B78" s="0" t="n">
        <f aca="false">SUM(RT!B78,T87!B78,SC!B78,FL!B78,LP!B78)</f>
        <v>6</v>
      </c>
      <c r="C78" s="0" t="n">
        <f aca="false">SUM(RT!C78,T87!C78,SC!C78,FL!C78,LP!C78)</f>
        <v>6.4688046427863</v>
      </c>
      <c r="D78" s="0" t="n">
        <f aca="false">SUM(RT!D78,T87!D78,SC!D78,FL!D78,LP!D78)</f>
        <v>1</v>
      </c>
      <c r="E78" s="0" t="n">
        <f aca="false">SUM(RT!E78,T87!E78,SC!E78,FL!E78,LP!E78)</f>
        <v>0.932594235033259</v>
      </c>
      <c r="F78" s="0" t="n">
        <f aca="false">SUM(RT!F78,T87!F78,SC!F78,FL!F78,LP!F78)</f>
        <v>3</v>
      </c>
      <c r="G78" s="0" t="n">
        <f aca="false">SUM(RT!G78,T87!G78,SC!G78,FL!G78,LP!G78)</f>
        <v>3.93364858479205</v>
      </c>
      <c r="H78" s="0" t="n">
        <f aca="false">SUM(RT!H78,T87!H78,SC!H78,FL!H78,LP!H78)</f>
        <v>1</v>
      </c>
      <c r="I78" s="0" t="n">
        <f aca="false">SUM(RT!I78,T87!I78,SC!I78,FL!I78,LP!I78)</f>
        <v>0.980044345898004</v>
      </c>
      <c r="J78" s="0" t="n">
        <f aca="false">SUM(RT!J78,T87!J78,SC!J78,FL!J78,LP!J78)</f>
        <v>0</v>
      </c>
      <c r="K78" s="0" t="n">
        <f aca="false">SUM(RT!K78,T87!K78,SC!K78,FL!K78,LP!K78)</f>
        <v>0</v>
      </c>
      <c r="L78" s="0" t="n">
        <f aca="false">SUM(RT!L78,T87!L78,SC!L78,FL!L78,LP!L78)</f>
        <v>0</v>
      </c>
      <c r="M78" s="0" t="n">
        <f aca="false">SUM(RT!M78,T87!M78,SC!M78,FL!M78,LP!M78)</f>
        <v>0</v>
      </c>
      <c r="N78" s="0" t="n">
        <f aca="false">SUM(RT!N78,T87!N78,SC!N78,FL!N78,LP!N78)</f>
        <v>3</v>
      </c>
      <c r="O78" s="0" t="n">
        <f aca="false">SUM(RT!O78,T87!O78,SC!O78,FL!O78,LP!O78)</f>
        <v>3.80815843072022</v>
      </c>
      <c r="P78" s="0" t="n">
        <f aca="false">SUM(RT!P78,T87!P78,SC!P78,FL!P78,LP!P78)</f>
        <v>0</v>
      </c>
      <c r="Q78" s="0" t="n">
        <f aca="false">SUM(RT!Q78,T87!Q78,SC!Q78,FL!Q78,LP!Q78)</f>
        <v>0</v>
      </c>
      <c r="R78" s="0" t="n">
        <f aca="false">SUM(RT!R78,T87!R78,SC!R78,FL!R78,LP!R78)</f>
        <v>7</v>
      </c>
      <c r="S78" s="0" t="n">
        <f aca="false">SUM(RT!S78,T87!S78,SC!S78,FL!S78,LP!S78)</f>
        <v>5.94653406642268</v>
      </c>
      <c r="T78" s="0" t="n">
        <f aca="false">SUM(RT!T78,T87!T78,SC!T78,FL!T78,LP!T78)</f>
        <v>7</v>
      </c>
      <c r="U78" s="0" t="n">
        <f aca="false">SUM(RT!U78,T87!U78,SC!U78,FL!U78,LP!U78)</f>
        <v>7.01730095455192</v>
      </c>
      <c r="X78" s="0" t="n">
        <f aca="false">IF(B78&gt;0,C78/B78,"")</f>
        <v>1.07813410713105</v>
      </c>
      <c r="Y78" s="0" t="n">
        <f aca="false">IF(D78&gt;0,E78/D78,"")</f>
        <v>0.932594235033259</v>
      </c>
      <c r="Z78" s="0" t="n">
        <f aca="false">IF(F78&gt;0,G78/F78,"")</f>
        <v>1.31121619493068</v>
      </c>
      <c r="AA78" s="0" t="n">
        <f aca="false">IF(H78&gt;0,I78/H78,"")</f>
        <v>0.980044345898004</v>
      </c>
      <c r="AB78" s="2" t="str">
        <f aca="false">IF(J78&gt;0,K78/J78,"")</f>
        <v/>
      </c>
      <c r="AC78" s="0" t="str">
        <f aca="false">IF(L78,M78/L78,"")</f>
        <v/>
      </c>
      <c r="AD78" s="0" t="n">
        <f aca="false">IF(R78&gt;0,S78/R78,"")</f>
        <v>0.849504866631811</v>
      </c>
      <c r="AE78" s="0" t="n">
        <f aca="false">IF(T78&gt;0,U78/T78,"")</f>
        <v>1.00247156493599</v>
      </c>
    </row>
    <row r="79" customFormat="false" ht="15" hidden="false" customHeight="false" outlineLevel="0" collapsed="false">
      <c r="A79" s="0" t="s">
        <v>100</v>
      </c>
      <c r="B79" s="0" t="n">
        <f aca="false">SUM(RT!B79,T87!B79,SC!B79,FL!B79,LP!B79)</f>
        <v>3</v>
      </c>
      <c r="C79" s="0" t="n">
        <f aca="false">SUM(RT!C79,T87!C79,SC!C79,FL!C79,LP!C79)</f>
        <v>9.19903336525424</v>
      </c>
      <c r="D79" s="0" t="n">
        <f aca="false">SUM(RT!D79,T87!D79,SC!D79,FL!D79,LP!D79)</f>
        <v>2</v>
      </c>
      <c r="E79" s="0" t="n">
        <f aca="false">SUM(RT!E79,T87!E79,SC!E79,FL!E79,LP!E79)</f>
        <v>1.67744829027828</v>
      </c>
      <c r="F79" s="0" t="n">
        <f aca="false">SUM(RT!F79,T87!F79,SC!F79,FL!F79,LP!F79)</f>
        <v>0</v>
      </c>
      <c r="G79" s="0" t="n">
        <f aca="false">SUM(RT!G79,T87!G79,SC!G79,FL!G79,LP!G79)</f>
        <v>0</v>
      </c>
      <c r="H79" s="0" t="n">
        <f aca="false">SUM(RT!H79,T87!H79,SC!H79,FL!H79,LP!H79)</f>
        <v>0</v>
      </c>
      <c r="I79" s="0" t="n">
        <f aca="false">SUM(RT!I79,T87!I79,SC!I79,FL!I79,LP!I79)</f>
        <v>0</v>
      </c>
      <c r="J79" s="0" t="n">
        <f aca="false">SUM(RT!J79,T87!J79,SC!J79,FL!J79,LP!J79)</f>
        <v>0</v>
      </c>
      <c r="K79" s="0" t="n">
        <f aca="false">SUM(RT!K79,T87!K79,SC!K79,FL!K79,LP!K79)</f>
        <v>0</v>
      </c>
      <c r="L79" s="0" t="n">
        <f aca="false">SUM(RT!L79,T87!L79,SC!L79,FL!L79,LP!L79)</f>
        <v>0</v>
      </c>
      <c r="M79" s="0" t="n">
        <f aca="false">SUM(RT!M79,T87!M79,SC!M79,FL!M79,LP!M79)</f>
        <v>0</v>
      </c>
      <c r="N79" s="0" t="n">
        <f aca="false">SUM(RT!N79,T87!N79,SC!N79,FL!N79,LP!N79)</f>
        <v>3</v>
      </c>
      <c r="O79" s="0" t="n">
        <f aca="false">SUM(RT!O79,T87!O79,SC!O79,FL!O79,LP!O79)</f>
        <v>9.19903336525424</v>
      </c>
      <c r="P79" s="0" t="n">
        <f aca="false">SUM(RT!P79,T87!P79,SC!P79,FL!P79,LP!P79)</f>
        <v>1</v>
      </c>
      <c r="Q79" s="0" t="n">
        <f aca="false">SUM(RT!Q79,T87!Q79,SC!Q79,FL!Q79,LP!Q79)</f>
        <v>0.869837296620776</v>
      </c>
      <c r="R79" s="0" t="n">
        <f aca="false">SUM(RT!R79,T87!R79,SC!R79,FL!R79,LP!R79)</f>
        <v>10</v>
      </c>
      <c r="S79" s="0" t="n">
        <f aca="false">SUM(RT!S79,T87!S79,SC!S79,FL!S79,LP!S79)</f>
        <v>11.56285015495</v>
      </c>
      <c r="T79" s="0" t="n">
        <f aca="false">SUM(RT!T79,T87!T79,SC!T79,FL!T79,LP!T79)</f>
        <v>3</v>
      </c>
      <c r="U79" s="0" t="n">
        <f aca="false">SUM(RT!U79,T87!U79,SC!U79,FL!U79,LP!U79)</f>
        <v>5.09386733416771</v>
      </c>
      <c r="X79" s="0" t="n">
        <f aca="false">IF(B79&gt;0,C79/B79,"")</f>
        <v>3.06634445508475</v>
      </c>
      <c r="Y79" s="0" t="n">
        <f aca="false">IF(D79&gt;0,E79/D79,"")</f>
        <v>0.838724145139141</v>
      </c>
      <c r="Z79" s="0" t="str">
        <f aca="false">IF(F79&gt;0,G79/F79,"")</f>
        <v/>
      </c>
      <c r="AA79" s="0" t="str">
        <f aca="false">IF(H79&gt;0,I79/H79,"")</f>
        <v/>
      </c>
      <c r="AB79" s="2" t="str">
        <f aca="false">IF(J79&gt;0,K79/J79,"")</f>
        <v/>
      </c>
      <c r="AC79" s="0" t="str">
        <f aca="false">IF(L79,M79/L79,"")</f>
        <v/>
      </c>
      <c r="AD79" s="0" t="n">
        <f aca="false">IF(R79&gt;0,S79/R79,"")</f>
        <v>1.156285015495</v>
      </c>
      <c r="AE79" s="0" t="n">
        <f aca="false">IF(T79&gt;0,U79/T79,"")</f>
        <v>1.6979557780559</v>
      </c>
    </row>
    <row r="80" customFormat="false" ht="15" hidden="false" customHeight="false" outlineLevel="0" collapsed="false">
      <c r="A80" s="0" t="s">
        <v>101</v>
      </c>
      <c r="B80" s="0" t="n">
        <f aca="false">SUM(RT!B80,T87!B80,SC!B80,FL!B80,LP!B80)</f>
        <v>6</v>
      </c>
      <c r="C80" s="0" t="n">
        <f aca="false">SUM(RT!C80,T87!C80,SC!C80,FL!C80,LP!C80)</f>
        <v>11.7665407080721</v>
      </c>
      <c r="D80" s="0" t="n">
        <f aca="false">SUM(RT!D80,T87!D80,SC!D80,FL!D80,LP!D80)</f>
        <v>3</v>
      </c>
      <c r="E80" s="0" t="n">
        <f aca="false">SUM(RT!E80,T87!E80,SC!E80,FL!E80,LP!E80)</f>
        <v>4.16428421005609</v>
      </c>
      <c r="F80" s="0" t="n">
        <f aca="false">SUM(RT!F80,T87!F80,SC!F80,FL!F80,LP!F80)</f>
        <v>0</v>
      </c>
      <c r="G80" s="0" t="n">
        <f aca="false">SUM(RT!G80,T87!G80,SC!G80,FL!G80,LP!G80)</f>
        <v>0</v>
      </c>
      <c r="H80" s="0" t="n">
        <f aca="false">SUM(RT!H80,T87!H80,SC!H80,FL!H80,LP!H80)</f>
        <v>0</v>
      </c>
      <c r="I80" s="0" t="n">
        <f aca="false">SUM(RT!I80,T87!I80,SC!I80,FL!I80,LP!I80)</f>
        <v>0</v>
      </c>
      <c r="J80" s="0" t="n">
        <f aca="false">SUM(RT!J80,T87!J80,SC!J80,FL!J80,LP!J80)</f>
        <v>0</v>
      </c>
      <c r="K80" s="0" t="n">
        <f aca="false">SUM(RT!K80,T87!K80,SC!K80,FL!K80,LP!K80)</f>
        <v>0</v>
      </c>
      <c r="L80" s="0" t="n">
        <f aca="false">SUM(RT!L80,T87!L80,SC!L80,FL!L80,LP!L80)</f>
        <v>0</v>
      </c>
      <c r="M80" s="0" t="n">
        <f aca="false">SUM(RT!M80,T87!M80,SC!M80,FL!M80,LP!M80)</f>
        <v>0</v>
      </c>
      <c r="N80" s="0" t="n">
        <f aca="false">SUM(RT!N80,T87!N80,SC!N80,FL!N80,LP!N80)</f>
        <v>3</v>
      </c>
      <c r="O80" s="0" t="n">
        <f aca="false">SUM(RT!O80,T87!O80,SC!O80,FL!O80,LP!O80)</f>
        <v>3.29630179177242</v>
      </c>
      <c r="P80" s="0" t="n">
        <f aca="false">SUM(RT!P80,T87!P80,SC!P80,FL!P80,LP!P80)</f>
        <v>2</v>
      </c>
      <c r="Q80" s="0" t="n">
        <f aca="false">SUM(RT!Q80,T87!Q80,SC!Q80,FL!Q80,LP!Q80)</f>
        <v>2.8947964594993</v>
      </c>
      <c r="R80" s="0" t="n">
        <f aca="false">SUM(RT!R80,T87!R80,SC!R80,FL!R80,LP!R80)</f>
        <v>7</v>
      </c>
      <c r="S80" s="0" t="n">
        <f aca="false">SUM(RT!S80,T87!S80,SC!S80,FL!S80,LP!S80)</f>
        <v>7.98837900655575</v>
      </c>
      <c r="T80" s="0" t="n">
        <f aca="false">SUM(RT!T80,T87!T80,SC!T80,FL!T80,LP!T80)</f>
        <v>3</v>
      </c>
      <c r="U80" s="0" t="n">
        <f aca="false">SUM(RT!U80,T87!U80,SC!U80,FL!U80,LP!U80)</f>
        <v>20.4648137837169</v>
      </c>
      <c r="X80" s="0" t="n">
        <f aca="false">IF(B80&gt;0,C80/B80,"")</f>
        <v>1.96109011801202</v>
      </c>
      <c r="Y80" s="0" t="n">
        <f aca="false">IF(D80&gt;0,E80/D80,"")</f>
        <v>1.38809473668536</v>
      </c>
      <c r="Z80" s="0" t="str">
        <f aca="false">IF(F80&gt;0,G80/F80,"")</f>
        <v/>
      </c>
      <c r="AA80" s="0" t="str">
        <f aca="false">IF(H80&gt;0,I80/H80,"")</f>
        <v/>
      </c>
      <c r="AB80" s="2" t="str">
        <f aca="false">IF(J80&gt;0,K80/J80,"")</f>
        <v/>
      </c>
      <c r="AC80" s="0" t="str">
        <f aca="false">IF(L80,M80/L80,"")</f>
        <v/>
      </c>
      <c r="AD80" s="0" t="n">
        <f aca="false">IF(R80&gt;0,S80/R80,"")</f>
        <v>1.14119700093654</v>
      </c>
      <c r="AE80" s="0" t="n">
        <f aca="false">IF(T80&gt;0,U80/T80,"")</f>
        <v>6.8216045945723</v>
      </c>
    </row>
    <row r="81" customFormat="false" ht="15" hidden="false" customHeight="false" outlineLevel="0" collapsed="false">
      <c r="A81" s="0" t="s">
        <v>102</v>
      </c>
      <c r="B81" s="0" t="n">
        <f aca="false">SUM(RT!B81,T87!B81,SC!B81,FL!B81,LP!B81)</f>
        <v>1</v>
      </c>
      <c r="C81" s="0" t="n">
        <f aca="false">SUM(RT!C81,T87!C81,SC!C81,FL!C81,LP!C81)</f>
        <v>2.65126050420168</v>
      </c>
      <c r="D81" s="0" t="n">
        <f aca="false">SUM(RT!D81,T87!D81,SC!D81,FL!D81,LP!D81)</f>
        <v>2</v>
      </c>
      <c r="E81" s="0" t="n">
        <f aca="false">SUM(RT!E81,T87!E81,SC!E81,FL!E81,LP!E81)</f>
        <v>3.40175438596491</v>
      </c>
      <c r="F81" s="0" t="n">
        <f aca="false">SUM(RT!F81,T87!F81,SC!F81,FL!F81,LP!F81)</f>
        <v>2</v>
      </c>
      <c r="G81" s="0" t="n">
        <f aca="false">SUM(RT!G81,T87!G81,SC!G81,FL!G81,LP!G81)</f>
        <v>2.6743386572388</v>
      </c>
      <c r="H81" s="0" t="n">
        <f aca="false">SUM(RT!H81,T87!H81,SC!H81,FL!H81,LP!H81)</f>
        <v>1</v>
      </c>
      <c r="I81" s="0" t="n">
        <f aca="false">SUM(RT!I81,T87!I81,SC!I81,FL!I81,LP!I81)</f>
        <v>1.49308755760369</v>
      </c>
      <c r="J81" s="0" t="n">
        <f aca="false">SUM(RT!J81,T87!J81,SC!J81,FL!J81,LP!J81)</f>
        <v>0</v>
      </c>
      <c r="K81" s="0" t="n">
        <f aca="false">SUM(RT!K81,T87!K81,SC!K81,FL!K81,LP!K81)</f>
        <v>0</v>
      </c>
      <c r="L81" s="0" t="n">
        <f aca="false">SUM(RT!L81,T87!L81,SC!L81,FL!L81,LP!L81)</f>
        <v>0</v>
      </c>
      <c r="M81" s="0" t="n">
        <f aca="false">SUM(RT!M81,T87!M81,SC!M81,FL!M81,LP!M81)</f>
        <v>0</v>
      </c>
      <c r="N81" s="0" t="n">
        <f aca="false">SUM(RT!N81,T87!N81,SC!N81,FL!N81,LP!N81)</f>
        <v>1</v>
      </c>
      <c r="O81" s="0" t="n">
        <f aca="false">SUM(RT!O81,T87!O81,SC!O81,FL!O81,LP!O81)</f>
        <v>1.01260504201681</v>
      </c>
      <c r="P81" s="0" t="n">
        <f aca="false">SUM(RT!P81,T87!P81,SC!P81,FL!P81,LP!P81)</f>
        <v>1</v>
      </c>
      <c r="Q81" s="0" t="n">
        <f aca="false">SUM(RT!Q81,T87!Q81,SC!Q81,FL!Q81,LP!Q81)</f>
        <v>1.49308755760369</v>
      </c>
      <c r="R81" s="0" t="n">
        <f aca="false">SUM(RT!R81,T87!R81,SC!R81,FL!R81,LP!R81)</f>
        <v>1</v>
      </c>
      <c r="S81" s="0" t="n">
        <f aca="false">SUM(RT!S81,T87!S81,SC!S81,FL!S81,LP!S81)</f>
        <v>0.71964956195244</v>
      </c>
      <c r="T81" s="0" t="n">
        <f aca="false">SUM(RT!T81,T87!T81,SC!T81,FL!T81,LP!T81)</f>
        <v>3</v>
      </c>
      <c r="U81" s="0" t="n">
        <f aca="false">SUM(RT!U81,T87!U81,SC!U81,FL!U81,LP!U81)</f>
        <v>2.25393833948623</v>
      </c>
      <c r="X81" s="0" t="n">
        <f aca="false">IF(B81&gt;0,C81/B81,"")</f>
        <v>2.65126050420168</v>
      </c>
      <c r="Y81" s="0" t="n">
        <f aca="false">IF(D81&gt;0,E81/D81,"")</f>
        <v>1.70087719298246</v>
      </c>
      <c r="Z81" s="0" t="n">
        <f aca="false">IF(F81&gt;0,G81/F81,"")</f>
        <v>1.3371693286194</v>
      </c>
      <c r="AA81" s="0" t="n">
        <f aca="false">IF(H81&gt;0,I81/H81,"")</f>
        <v>1.49308755760369</v>
      </c>
      <c r="AB81" s="2" t="str">
        <f aca="false">IF(J81&gt;0,K81/J81,"")</f>
        <v/>
      </c>
      <c r="AC81" s="0" t="str">
        <f aca="false">IF(L81,M81/L81,"")</f>
        <v/>
      </c>
      <c r="AD81" s="0" t="n">
        <f aca="false">IF(R81&gt;0,S81/R81,"")</f>
        <v>0.71964956195244</v>
      </c>
      <c r="AE81" s="0" t="n">
        <f aca="false">IF(T81&gt;0,U81/T81,"")</f>
        <v>0.751312779828742</v>
      </c>
    </row>
    <row r="82" customFormat="false" ht="15" hidden="false" customHeight="false" outlineLevel="0" collapsed="false">
      <c r="A82" s="0" t="s">
        <v>103</v>
      </c>
      <c r="B82" s="0" t="n">
        <f aca="false">SUM(RT!B82,T87!B82,SC!B82,FL!B82,LP!B82)</f>
        <v>5</v>
      </c>
      <c r="C82" s="0" t="n">
        <f aca="false">SUM(RT!C82,T87!C82,SC!C82,FL!C82,LP!C82)</f>
        <v>12.9771749820499</v>
      </c>
      <c r="D82" s="0" t="n">
        <f aca="false">SUM(RT!D82,T87!D82,SC!D82,FL!D82,LP!D82)</f>
        <v>1</v>
      </c>
      <c r="E82" s="0" t="n">
        <f aca="false">SUM(RT!E82,T87!E82,SC!E82,FL!E82,LP!E82)</f>
        <v>1.08573216520651</v>
      </c>
      <c r="F82" s="0" t="n">
        <f aca="false">SUM(RT!F82,T87!F82,SC!F82,FL!F82,LP!F82)</f>
        <v>2</v>
      </c>
      <c r="G82" s="0" t="n">
        <f aca="false">SUM(RT!G82,T87!G82,SC!G82,FL!G82,LP!G82)</f>
        <v>2.93337318419286</v>
      </c>
      <c r="H82" s="0" t="n">
        <f aca="false">SUM(RT!H82,T87!H82,SC!H82,FL!H82,LP!H82)</f>
        <v>1</v>
      </c>
      <c r="I82" s="0" t="n">
        <f aca="false">SUM(RT!I82,T87!I82,SC!I82,FL!I82,LP!I82)</f>
        <v>0.922239502332815</v>
      </c>
      <c r="J82" s="0" t="n">
        <f aca="false">SUM(RT!J82,T87!J82,SC!J82,FL!J82,LP!J82)</f>
        <v>0</v>
      </c>
      <c r="K82" s="0" t="n">
        <f aca="false">SUM(RT!K82,T87!K82,SC!K82,FL!K82,LP!K82)</f>
        <v>0</v>
      </c>
      <c r="L82" s="0" t="n">
        <f aca="false">SUM(RT!L82,T87!L82,SC!L82,FL!L82,LP!L82)</f>
        <v>0</v>
      </c>
      <c r="M82" s="0" t="n">
        <f aca="false">SUM(RT!M82,T87!M82,SC!M82,FL!M82,LP!M82)</f>
        <v>0</v>
      </c>
      <c r="N82" s="0" t="n">
        <f aca="false">SUM(RT!N82,T87!N82,SC!N82,FL!N82,LP!N82)</f>
        <v>2</v>
      </c>
      <c r="O82" s="0" t="n">
        <f aca="false">SUM(RT!O82,T87!O82,SC!O82,FL!O82,LP!O82)</f>
        <v>2.93337318419286</v>
      </c>
      <c r="P82" s="0" t="n">
        <f aca="false">SUM(RT!P82,T87!P82,SC!P82,FL!P82,LP!P82)</f>
        <v>1</v>
      </c>
      <c r="Q82" s="0" t="n">
        <f aca="false">SUM(RT!Q82,T87!Q82,SC!Q82,FL!Q82,LP!Q82)</f>
        <v>0.922239502332815</v>
      </c>
      <c r="R82" s="0" t="n">
        <f aca="false">SUM(RT!R82,T87!R82,SC!R82,FL!R82,LP!R82)</f>
        <v>5</v>
      </c>
      <c r="S82" s="0" t="n">
        <f aca="false">SUM(RT!S82,T87!S82,SC!S82,FL!S82,LP!S82)</f>
        <v>4.66100678154171</v>
      </c>
      <c r="T82" s="0" t="n">
        <f aca="false">SUM(RT!T82,T87!T82,SC!T82,FL!T82,LP!T82)</f>
        <v>3</v>
      </c>
      <c r="U82" s="0" t="n">
        <f aca="false">SUM(RT!U82,T87!U82,SC!U82,FL!U82,LP!U82)</f>
        <v>2.06375305283825</v>
      </c>
      <c r="X82" s="0" t="n">
        <f aca="false">IF(B82&gt;0,C82/B82,"")</f>
        <v>2.59543499640998</v>
      </c>
      <c r="Y82" s="0" t="n">
        <f aca="false">IF(D82&gt;0,E82/D82,"")</f>
        <v>1.08573216520651</v>
      </c>
      <c r="Z82" s="0" t="n">
        <f aca="false">IF(F82&gt;0,G82/F82,"")</f>
        <v>1.46668659209643</v>
      </c>
      <c r="AA82" s="0" t="n">
        <f aca="false">IF(H82&gt;0,I82/H82,"")</f>
        <v>0.922239502332815</v>
      </c>
      <c r="AB82" s="2" t="str">
        <f aca="false">IF(J82&gt;0,K82/J82,"")</f>
        <v/>
      </c>
      <c r="AC82" s="0" t="str">
        <f aca="false">IF(L82,M82/L82,"")</f>
        <v/>
      </c>
      <c r="AD82" s="0" t="n">
        <f aca="false">IF(R82&gt;0,S82/R82,"")</f>
        <v>0.932201356308343</v>
      </c>
      <c r="AE82" s="0" t="n">
        <f aca="false">IF(T82&gt;0,U82/T82,"")</f>
        <v>0.687917684279415</v>
      </c>
    </row>
    <row r="83" customFormat="false" ht="15" hidden="false" customHeight="false" outlineLevel="0" collapsed="false">
      <c r="A83" s="0" t="s">
        <v>104</v>
      </c>
      <c r="B83" s="0" t="n">
        <f aca="false">SUM(RT!B83,T87!B83,SC!B83,FL!B83,LP!B83)</f>
        <v>1</v>
      </c>
      <c r="C83" s="0" t="n">
        <f aca="false">SUM(RT!C83,T87!C83,SC!C83,FL!C83,LP!C83)</f>
        <v>3.19675324675325</v>
      </c>
      <c r="D83" s="0" t="n">
        <f aca="false">SUM(RT!D83,T87!D83,SC!D83,FL!D83,LP!D83)</f>
        <v>2</v>
      </c>
      <c r="E83" s="0" t="n">
        <f aca="false">SUM(RT!E83,T87!E83,SC!E83,FL!E83,LP!E83)</f>
        <v>6.80252100840336</v>
      </c>
      <c r="F83" s="0" t="n">
        <f aca="false">SUM(RT!F83,T87!F83,SC!F83,FL!F83,LP!F83)</f>
        <v>4</v>
      </c>
      <c r="G83" s="0" t="n">
        <f aca="false">SUM(RT!G83,T87!G83,SC!G83,FL!G83,LP!G83)</f>
        <v>4.10053597538497</v>
      </c>
      <c r="H83" s="0" t="n">
        <f aca="false">SUM(RT!H83,T87!H83,SC!H83,FL!H83,LP!H83)</f>
        <v>3</v>
      </c>
      <c r="I83" s="0" t="n">
        <f aca="false">SUM(RT!I83,T87!I83,SC!I83,FL!I83,LP!I83)</f>
        <v>2.53157620387006</v>
      </c>
      <c r="J83" s="0" t="n">
        <f aca="false">SUM(RT!J83,T87!J83,SC!J83,FL!J83,LP!J83)</f>
        <v>0</v>
      </c>
      <c r="K83" s="0" t="n">
        <f aca="false">SUM(RT!K83,T87!K83,SC!K83,FL!K83,LP!K83)</f>
        <v>0</v>
      </c>
      <c r="L83" s="0" t="n">
        <f aca="false">SUM(RT!L83,T87!L83,SC!L83,FL!L83,LP!L83)</f>
        <v>0</v>
      </c>
      <c r="M83" s="0" t="n">
        <f aca="false">SUM(RT!M83,T87!M83,SC!M83,FL!M83,LP!M83)</f>
        <v>0</v>
      </c>
      <c r="N83" s="0" t="n">
        <f aca="false">SUM(RT!N83,T87!N83,SC!N83,FL!N83,LP!N83)</f>
        <v>1</v>
      </c>
      <c r="O83" s="0" t="n">
        <f aca="false">SUM(RT!O83,T87!O83,SC!O83,FL!O83,LP!O83)</f>
        <v>1.34210526315789</v>
      </c>
      <c r="P83" s="0" t="n">
        <f aca="false">SUM(RT!P83,T87!P83,SC!P83,FL!P83,LP!P83)</f>
        <v>2</v>
      </c>
      <c r="Q83" s="0" t="n">
        <f aca="false">SUM(RT!Q83,T87!Q83,SC!Q83,FL!Q83,LP!Q83)</f>
        <v>1.69740849423301</v>
      </c>
      <c r="R83" s="0" t="n">
        <f aca="false">SUM(RT!R83,T87!R83,SC!R83,FL!R83,LP!R83)</f>
        <v>3</v>
      </c>
      <c r="S83" s="0" t="n">
        <f aca="false">SUM(RT!S83,T87!S83,SC!S83,FL!S83,LP!S83)</f>
        <v>2.24903181374277</v>
      </c>
      <c r="T83" s="0" t="n">
        <f aca="false">SUM(RT!T83,T87!T83,SC!T83,FL!T83,LP!T83)</f>
        <v>2</v>
      </c>
      <c r="U83" s="0" t="n">
        <f aca="false">SUM(RT!U83,T87!U83,SC!U83,FL!U83,LP!U83)</f>
        <v>3.24888272073708</v>
      </c>
      <c r="X83" s="0" t="n">
        <f aca="false">IF(B83&gt;0,C83/B83,"")</f>
        <v>3.19675324675325</v>
      </c>
      <c r="Y83" s="0" t="n">
        <f aca="false">IF(D83&gt;0,E83/D83,"")</f>
        <v>3.40126050420168</v>
      </c>
      <c r="Z83" s="0" t="n">
        <f aca="false">IF(F83&gt;0,G83/F83,"")</f>
        <v>1.02513399384624</v>
      </c>
      <c r="AA83" s="0" t="n">
        <f aca="false">IF(H83&gt;0,I83/H83,"")</f>
        <v>0.843858734623353</v>
      </c>
      <c r="AB83" s="2" t="str">
        <f aca="false">IF(J83&gt;0,K83/J83,"")</f>
        <v/>
      </c>
      <c r="AC83" s="0" t="str">
        <f aca="false">IF(L83,M83/L83,"")</f>
        <v/>
      </c>
      <c r="AD83" s="0" t="n">
        <f aca="false">IF(R83&gt;0,S83/R83,"")</f>
        <v>0.749677271247591</v>
      </c>
      <c r="AE83" s="0" t="n">
        <f aca="false">IF(T83&gt;0,U83/T83,"")</f>
        <v>1.62444136036854</v>
      </c>
    </row>
    <row r="84" customFormat="false" ht="15" hidden="false" customHeight="false" outlineLevel="0" collapsed="false">
      <c r="A84" s="0" t="s">
        <v>105</v>
      </c>
      <c r="B84" s="0" t="n">
        <f aca="false">SUM(RT!B84,T87!B84,SC!B84,FL!B84,LP!B84)</f>
        <v>2</v>
      </c>
      <c r="C84" s="0" t="n">
        <f aca="false">SUM(RT!C84,T87!C84,SC!C84,FL!C84,LP!C84)</f>
        <v>2.12526236860663</v>
      </c>
      <c r="D84" s="0" t="n">
        <f aca="false">SUM(RT!D84,T87!D84,SC!D84,FL!D84,LP!D84)</f>
        <v>3</v>
      </c>
      <c r="E84" s="0" t="n">
        <f aca="false">SUM(RT!E84,T87!E84,SC!E84,FL!E84,LP!E84)</f>
        <v>2.35479050541457</v>
      </c>
      <c r="F84" s="0" t="n">
        <f aca="false">SUM(RT!F84,T87!F84,SC!F84,FL!F84,LP!F84)</f>
        <v>1</v>
      </c>
      <c r="G84" s="0" t="n">
        <f aca="false">SUM(RT!G84,T87!G84,SC!G84,FL!G84,LP!G84)</f>
        <v>1.54008908685969</v>
      </c>
      <c r="H84" s="0" t="n">
        <f aca="false">SUM(RT!H84,T87!H84,SC!H84,FL!H84,LP!H84)</f>
        <v>3</v>
      </c>
      <c r="I84" s="0" t="n">
        <f aca="false">SUM(RT!I84,T87!I84,SC!I84,FL!I84,LP!I84)</f>
        <v>3.23868138237276</v>
      </c>
      <c r="J84" s="0" t="n">
        <f aca="false">SUM(RT!J84,T87!J84,SC!J84,FL!J84,LP!J84)</f>
        <v>0</v>
      </c>
      <c r="K84" s="0" t="n">
        <f aca="false">SUM(RT!K84,T87!K84,SC!K84,FL!K84,LP!K84)</f>
        <v>0</v>
      </c>
      <c r="L84" s="0" t="n">
        <f aca="false">SUM(RT!L84,T87!L84,SC!L84,FL!L84,LP!L84)</f>
        <v>0</v>
      </c>
      <c r="M84" s="0" t="n">
        <f aca="false">SUM(RT!M84,T87!M84,SC!M84,FL!M84,LP!M84)</f>
        <v>0</v>
      </c>
      <c r="N84" s="0" t="n">
        <f aca="false">SUM(RT!N84,T87!N84,SC!N84,FL!N84,LP!N84)</f>
        <v>1</v>
      </c>
      <c r="O84" s="0" t="n">
        <f aca="false">SUM(RT!O84,T87!O84,SC!O84,FL!O84,LP!O84)</f>
        <v>1.54008908685969</v>
      </c>
      <c r="P84" s="0" t="n">
        <f aca="false">SUM(RT!P84,T87!P84,SC!P84,FL!P84,LP!P84)</f>
        <v>3</v>
      </c>
      <c r="Q84" s="0" t="n">
        <f aca="false">SUM(RT!Q84,T87!Q84,SC!Q84,FL!Q84,LP!Q84)</f>
        <v>3.23868138237276</v>
      </c>
      <c r="R84" s="0" t="n">
        <f aca="false">SUM(RT!R84,T87!R84,SC!R84,FL!R84,LP!R84)</f>
        <v>2</v>
      </c>
      <c r="S84" s="0" t="n">
        <f aca="false">SUM(RT!S84,T87!S84,SC!S84,FL!S84,LP!S84)</f>
        <v>1.54350004148027</v>
      </c>
      <c r="T84" s="0" t="n">
        <f aca="false">SUM(RT!T84,T87!T84,SC!T84,FL!T84,LP!T84)</f>
        <v>3</v>
      </c>
      <c r="U84" s="0" t="n">
        <f aca="false">SUM(RT!U84,T87!U84,SC!U84,FL!U84,LP!U84)</f>
        <v>2.3641510316568</v>
      </c>
      <c r="X84" s="0" t="n">
        <f aca="false">IF(B84&gt;0,C84/B84,"")</f>
        <v>1.06263118430332</v>
      </c>
      <c r="Y84" s="0" t="n">
        <f aca="false">IF(D84&gt;0,E84/D84,"")</f>
        <v>0.784930168471522</v>
      </c>
      <c r="Z84" s="0" t="n">
        <f aca="false">IF(F84&gt;0,G84/F84,"")</f>
        <v>1.54008908685969</v>
      </c>
      <c r="AA84" s="0" t="n">
        <f aca="false">IF(H84&gt;0,I84/H84,"")</f>
        <v>1.07956046079092</v>
      </c>
      <c r="AB84" s="2" t="str">
        <f aca="false">IF(J84&gt;0,K84/J84,"")</f>
        <v/>
      </c>
      <c r="AC84" s="0" t="str">
        <f aca="false">IF(L84,M84/L84,"")</f>
        <v/>
      </c>
      <c r="AD84" s="0" t="n">
        <f aca="false">IF(R84&gt;0,S84/R84,"")</f>
        <v>0.771750020740136</v>
      </c>
      <c r="AE84" s="0" t="n">
        <f aca="false">IF(T84&gt;0,U84/T84,"")</f>
        <v>0.788050343885599</v>
      </c>
    </row>
    <row r="85" customFormat="false" ht="15" hidden="false" customHeight="false" outlineLevel="0" collapsed="false">
      <c r="A85" s="0" t="s">
        <v>106</v>
      </c>
      <c r="B85" s="0" t="n">
        <f aca="false">SUM(RT!B85,T87!B85,SC!B85,FL!B85,LP!B85)</f>
        <v>1</v>
      </c>
      <c r="C85" s="0" t="n">
        <f aca="false">SUM(RT!C85,T87!C85,SC!C85,FL!C85,LP!C85)</f>
        <v>3.65812917594655</v>
      </c>
      <c r="D85" s="0" t="n">
        <f aca="false">SUM(RT!D85,T87!D85,SC!D85,FL!D85,LP!D85)</f>
        <v>2</v>
      </c>
      <c r="E85" s="0" t="n">
        <f aca="false">SUM(RT!E85,T87!E85,SC!E85,FL!E85,LP!E85)</f>
        <v>6.38938833068923</v>
      </c>
      <c r="F85" s="0" t="n">
        <f aca="false">SUM(RT!F85,T87!F85,SC!F85,FL!F85,LP!F85)</f>
        <v>2</v>
      </c>
      <c r="G85" s="0" t="n">
        <f aca="false">SUM(RT!G85,T87!G85,SC!G85,FL!G85,LP!G85)</f>
        <v>1.22721616326635</v>
      </c>
      <c r="H85" s="0" t="n">
        <f aca="false">SUM(RT!H85,T87!H85,SC!H85,FL!H85,LP!H85)</f>
        <v>3</v>
      </c>
      <c r="I85" s="0" t="n">
        <f aca="false">SUM(RT!I85,T87!I85,SC!I85,FL!I85,LP!I85)</f>
        <v>3.14306882598946</v>
      </c>
      <c r="J85" s="0" t="n">
        <f aca="false">SUM(RT!J85,T87!J85,SC!J85,FL!J85,LP!J85)</f>
        <v>0</v>
      </c>
      <c r="K85" s="0" t="n">
        <f aca="false">SUM(RT!K85,T87!K85,SC!K85,FL!K85,LP!K85)</f>
        <v>0</v>
      </c>
      <c r="L85" s="0" t="n">
        <f aca="false">SUM(RT!L85,T87!L85,SC!L85,FL!L85,LP!L85)</f>
        <v>0</v>
      </c>
      <c r="M85" s="0" t="n">
        <f aca="false">SUM(RT!M85,T87!M85,SC!M85,FL!M85,LP!M85)</f>
        <v>0</v>
      </c>
      <c r="N85" s="0" t="n">
        <f aca="false">SUM(RT!N85,T87!N85,SC!N85,FL!N85,LP!N85)</f>
        <v>0</v>
      </c>
      <c r="O85" s="0" t="n">
        <f aca="false">SUM(RT!O85,T87!O85,SC!O85,FL!O85,LP!O85)</f>
        <v>0</v>
      </c>
      <c r="P85" s="0" t="n">
        <f aca="false">SUM(RT!P85,T87!P85,SC!P85,FL!P85,LP!P85)</f>
        <v>0</v>
      </c>
      <c r="Q85" s="0" t="n">
        <f aca="false">SUM(RT!Q85,T87!Q85,SC!Q85,FL!Q85,LP!Q85)</f>
        <v>0</v>
      </c>
      <c r="R85" s="0" t="n">
        <f aca="false">SUM(RT!R85,T87!R85,SC!R85,FL!R85,LP!R85)</f>
        <v>1</v>
      </c>
      <c r="S85" s="0" t="n">
        <f aca="false">SUM(RT!S85,T87!S85,SC!S85,FL!S85,LP!S85)</f>
        <v>1.8184855233853</v>
      </c>
      <c r="T85" s="0" t="n">
        <f aca="false">SUM(RT!T85,T87!T85,SC!T85,FL!T85,LP!T85)</f>
        <v>3</v>
      </c>
      <c r="U85" s="0" t="n">
        <f aca="false">SUM(RT!U85,T87!U85,SC!U85,FL!U85,LP!U85)</f>
        <v>2.24313950655949</v>
      </c>
      <c r="X85" s="0" t="n">
        <f aca="false">IF(B85&gt;0,C85/B85,"")</f>
        <v>3.65812917594655</v>
      </c>
      <c r="Y85" s="0" t="n">
        <f aca="false">IF(D85&gt;0,E85/D85,"")</f>
        <v>3.19469416534461</v>
      </c>
      <c r="Z85" s="0" t="n">
        <f aca="false">IF(F85&gt;0,G85/F85,"")</f>
        <v>0.613608081633174</v>
      </c>
      <c r="AA85" s="0" t="n">
        <f aca="false">IF(H85&gt;0,I85/H85,"")</f>
        <v>1.04768960866315</v>
      </c>
      <c r="AB85" s="2" t="str">
        <f aca="false">IF(J85&gt;0,K85/J85,"")</f>
        <v/>
      </c>
      <c r="AC85" s="0" t="str">
        <f aca="false">IF(L85,M85/L85,"")</f>
        <v/>
      </c>
      <c r="AD85" s="0" t="n">
        <f aca="false">IF(R85&gt;0,S85/R85,"")</f>
        <v>1.8184855233853</v>
      </c>
      <c r="AE85" s="0" t="n">
        <f aca="false">IF(T85&gt;0,U85/T85,"")</f>
        <v>0.747713168853163</v>
      </c>
    </row>
    <row r="86" customFormat="false" ht="15" hidden="false" customHeight="false" outlineLevel="0" collapsed="false">
      <c r="A86" s="0" t="s">
        <v>107</v>
      </c>
      <c r="B86" s="0" t="n">
        <f aca="false">SUM(RT!B86,T87!B86,SC!B86,FL!B86,LP!B86)</f>
        <v>0</v>
      </c>
      <c r="C86" s="0" t="n">
        <f aca="false">SUM(RT!C86,T87!C86,SC!C86,FL!C86,LP!C86)</f>
        <v>0</v>
      </c>
      <c r="D86" s="0" t="n">
        <f aca="false">SUM(RT!D86,T87!D86,SC!D86,FL!D86,LP!D86)</f>
        <v>0</v>
      </c>
      <c r="E86" s="0" t="n">
        <f aca="false">SUM(RT!E86,T87!E86,SC!E86,FL!E86,LP!E86)</f>
        <v>0</v>
      </c>
      <c r="F86" s="0" t="n">
        <f aca="false">SUM(RT!F86,T87!F86,SC!F86,FL!F86,LP!F86)</f>
        <v>3</v>
      </c>
      <c r="G86" s="0" t="n">
        <f aca="false">SUM(RT!G86,T87!G86,SC!G86,FL!G86,LP!G86)</f>
        <v>2.49298459688401</v>
      </c>
      <c r="H86" s="0" t="n">
        <f aca="false">SUM(RT!H86,T87!H86,SC!H86,FL!H86,LP!H86)</f>
        <v>2</v>
      </c>
      <c r="I86" s="0" t="n">
        <f aca="false">SUM(RT!I86,T87!I86,SC!I86,FL!I86,LP!I86)</f>
        <v>1.61228071295014</v>
      </c>
      <c r="J86" s="0" t="n">
        <f aca="false">SUM(RT!J86,T87!J86,SC!J86,FL!J86,LP!J86)</f>
        <v>0</v>
      </c>
      <c r="K86" s="0" t="n">
        <f aca="false">SUM(RT!K86,T87!K86,SC!K86,FL!K86,LP!K86)</f>
        <v>0</v>
      </c>
      <c r="L86" s="0" t="n">
        <f aca="false">SUM(RT!L86,T87!L86,SC!L86,FL!L86,LP!L86)</f>
        <v>0</v>
      </c>
      <c r="M86" s="0" t="n">
        <f aca="false">SUM(RT!M86,T87!M86,SC!M86,FL!M86,LP!M86)</f>
        <v>0</v>
      </c>
      <c r="N86" s="0" t="n">
        <f aca="false">SUM(RT!N86,T87!N86,SC!N86,FL!N86,LP!N86)</f>
        <v>0</v>
      </c>
      <c r="O86" s="0" t="n">
        <f aca="false">SUM(RT!O86,T87!O86,SC!O86,FL!O86,LP!O86)</f>
        <v>0</v>
      </c>
      <c r="P86" s="0" t="n">
        <f aca="false">SUM(RT!P86,T87!P86,SC!P86,FL!P86,LP!P86)</f>
        <v>1</v>
      </c>
      <c r="Q86" s="0" t="n">
        <f aca="false">SUM(RT!Q86,T87!Q86,SC!Q86,FL!Q86,LP!Q86)</f>
        <v>0.699140401146132</v>
      </c>
      <c r="R86" s="0" t="n">
        <f aca="false">SUM(RT!R86,T87!R86,SC!R86,FL!R86,LP!R86)</f>
        <v>6</v>
      </c>
      <c r="S86" s="0" t="n">
        <f aca="false">SUM(RT!S86,T87!S86,SC!S86,FL!S86,LP!S86)</f>
        <v>6.70092523661448</v>
      </c>
      <c r="T86" s="0" t="n">
        <f aca="false">SUM(RT!T86,T87!T86,SC!T86,FL!T86,LP!T86)</f>
        <v>3</v>
      </c>
      <c r="U86" s="0" t="n">
        <f aca="false">SUM(RT!U86,T87!U86,SC!U86,FL!U86,LP!U86)</f>
        <v>3.01186973918482</v>
      </c>
      <c r="X86" s="0" t="str">
        <f aca="false">IF(B86&gt;0,C86/B86,"")</f>
        <v/>
      </c>
      <c r="Y86" s="0" t="str">
        <f aca="false">IF(D86&gt;0,E86/D86,"")</f>
        <v/>
      </c>
      <c r="Z86" s="0" t="n">
        <f aca="false">IF(F86&gt;0,G86/F86,"")</f>
        <v>0.830994865628002</v>
      </c>
      <c r="AA86" s="0" t="n">
        <f aca="false">IF(H86&gt;0,I86/H86,"")</f>
        <v>0.80614035647507</v>
      </c>
      <c r="AB86" s="2" t="str">
        <f aca="false">IF(J86&gt;0,K86/J86,"")</f>
        <v/>
      </c>
      <c r="AC86" s="0" t="str">
        <f aca="false">IF(L86,M86/L86,"")</f>
        <v/>
      </c>
      <c r="AD86" s="0" t="n">
        <f aca="false">IF(R86&gt;0,S86/R86,"")</f>
        <v>1.11682087276908</v>
      </c>
      <c r="AE86" s="0" t="n">
        <f aca="false">IF(T86&gt;0,U86/T86,"")</f>
        <v>1.00395657972827</v>
      </c>
    </row>
    <row r="87" customFormat="false" ht="15" hidden="false" customHeight="false" outlineLevel="0" collapsed="false">
      <c r="A87" s="0" t="s">
        <v>108</v>
      </c>
      <c r="B87" s="0" t="n">
        <f aca="false">SUM(RT!B87,T87!B87,SC!B87,FL!B87,LP!B87)</f>
        <v>1</v>
      </c>
      <c r="C87" s="0" t="n">
        <f aca="false">SUM(RT!C87,T87!C87,SC!C87,FL!C87,LP!C87)</f>
        <v>1.1804008908686</v>
      </c>
      <c r="D87" s="0" t="n">
        <f aca="false">SUM(RT!D87,T87!D87,SC!D87,FL!D87,LP!D87)</f>
        <v>4</v>
      </c>
      <c r="E87" s="0" t="n">
        <f aca="false">SUM(RT!E87,T87!E87,SC!E87,FL!E87,LP!E87)</f>
        <v>4.12010342239886</v>
      </c>
      <c r="F87" s="0" t="n">
        <f aca="false">SUM(RT!F87,T87!F87,SC!F87,FL!F87,LP!F87)</f>
        <v>2</v>
      </c>
      <c r="G87" s="0" t="n">
        <f aca="false">SUM(RT!G87,T87!G87,SC!G87,FL!G87,LP!G87)</f>
        <v>2.11283591042814</v>
      </c>
      <c r="H87" s="0" t="n">
        <f aca="false">SUM(RT!H87,T87!H87,SC!H87,FL!H87,LP!H87)</f>
        <v>3</v>
      </c>
      <c r="I87" s="0" t="n">
        <f aca="false">SUM(RT!I87,T87!I87,SC!I87,FL!I87,LP!I87)</f>
        <v>6.12202934812434</v>
      </c>
      <c r="J87" s="0" t="n">
        <f aca="false">SUM(RT!J87,T87!J87,SC!J87,FL!J87,LP!J87)</f>
        <v>0</v>
      </c>
      <c r="K87" s="0" t="n">
        <f aca="false">SUM(RT!K87,T87!K87,SC!K87,FL!K87,LP!K87)</f>
        <v>0</v>
      </c>
      <c r="L87" s="0" t="n">
        <f aca="false">SUM(RT!L87,T87!L87,SC!L87,FL!L87,LP!L87)</f>
        <v>0</v>
      </c>
      <c r="M87" s="0" t="n">
        <f aca="false">SUM(RT!M87,T87!M87,SC!M87,FL!M87,LP!M87)</f>
        <v>0</v>
      </c>
      <c r="N87" s="0" t="n">
        <f aca="false">SUM(RT!N87,T87!N87,SC!N87,FL!N87,LP!N87)</f>
        <v>0</v>
      </c>
      <c r="O87" s="0" t="n">
        <f aca="false">SUM(RT!O87,T87!O87,SC!O87,FL!O87,LP!O87)</f>
        <v>0</v>
      </c>
      <c r="P87" s="0" t="n">
        <f aca="false">SUM(RT!P87,T87!P87,SC!P87,FL!P87,LP!P87)</f>
        <v>0</v>
      </c>
      <c r="Q87" s="0" t="n">
        <f aca="false">SUM(RT!Q87,T87!Q87,SC!Q87,FL!Q87,LP!Q87)</f>
        <v>0</v>
      </c>
      <c r="R87" s="0" t="n">
        <f aca="false">SUM(RT!R87,T87!R87,SC!R87,FL!R87,LP!R87)</f>
        <v>0</v>
      </c>
      <c r="S87" s="0" t="n">
        <f aca="false">SUM(RT!S87,T87!S87,SC!S87,FL!S87,LP!S87)</f>
        <v>0</v>
      </c>
      <c r="T87" s="0" t="n">
        <f aca="false">SUM(RT!T87,T87!T87,SC!T87,FL!T87,LP!T87)</f>
        <v>0</v>
      </c>
      <c r="U87" s="0" t="n">
        <f aca="false">SUM(RT!U87,T87!U87,SC!U87,FL!U87,LP!U87)</f>
        <v>0</v>
      </c>
      <c r="X87" s="0" t="n">
        <f aca="false">IF(B87&gt;0,C87/B87,"")</f>
        <v>1.1804008908686</v>
      </c>
      <c r="Y87" s="0" t="n">
        <f aca="false">IF(D87&gt;0,E87/D87,"")</f>
        <v>1.03002585559972</v>
      </c>
      <c r="Z87" s="0" t="n">
        <f aca="false">IF(F87&gt;0,G87/F87,"")</f>
        <v>1.05641795521407</v>
      </c>
      <c r="AA87" s="0" t="n">
        <f aca="false">IF(H87&gt;0,I87/H87,"")</f>
        <v>2.04067644937478</v>
      </c>
      <c r="AB87" s="2" t="str">
        <f aca="false">IF(J87&gt;0,K87/J87,"")</f>
        <v/>
      </c>
      <c r="AC87" s="0" t="str">
        <f aca="false">IF(L87,M87/L87,"")</f>
        <v/>
      </c>
      <c r="AD87" s="0" t="str">
        <f aca="false">IF(R87&gt;0,S87/R87,"")</f>
        <v/>
      </c>
      <c r="AE87" s="0" t="str">
        <f aca="false">IF(T87&gt;0,U87/T87,"")</f>
        <v/>
      </c>
    </row>
    <row r="88" customFormat="false" ht="15" hidden="false" customHeight="false" outlineLevel="0" collapsed="false">
      <c r="A88" s="0" t="s">
        <v>109</v>
      </c>
      <c r="B88" s="0" t="n">
        <f aca="false">SUM(RT!B88,T87!B88,SC!B88,FL!B88,LP!B88)</f>
        <v>0</v>
      </c>
      <c r="C88" s="0" t="n">
        <f aca="false">SUM(RT!C88,T87!C88,SC!C88,FL!C88,LP!C88)</f>
        <v>0</v>
      </c>
      <c r="D88" s="0" t="n">
        <f aca="false">SUM(RT!D88,T87!D88,SC!D88,FL!D88,LP!D88)</f>
        <v>0</v>
      </c>
      <c r="E88" s="0" t="n">
        <f aca="false">SUM(RT!E88,T87!E88,SC!E88,FL!E88,LP!E88)</f>
        <v>0</v>
      </c>
      <c r="F88" s="0" t="n">
        <f aca="false">SUM(RT!F88,T87!F88,SC!F88,FL!F88,LP!F88)</f>
        <v>3</v>
      </c>
      <c r="G88" s="0" t="n">
        <f aca="false">SUM(RT!G88,T87!G88,SC!G88,FL!G88,LP!G88)</f>
        <v>2.44567640853506</v>
      </c>
      <c r="H88" s="0" t="n">
        <f aca="false">SUM(RT!H88,T87!H88,SC!H88,FL!H88,LP!H88)</f>
        <v>1</v>
      </c>
      <c r="I88" s="0" t="n">
        <f aca="false">SUM(RT!I88,T87!I88,SC!I88,FL!I88,LP!I88)</f>
        <v>0.834883720930233</v>
      </c>
      <c r="J88" s="0" t="n">
        <f aca="false">SUM(RT!J88,T87!J88,SC!J88,FL!J88,LP!J88)</f>
        <v>0</v>
      </c>
      <c r="K88" s="0" t="n">
        <f aca="false">SUM(RT!K88,T87!K88,SC!K88,FL!K88,LP!K88)</f>
        <v>0</v>
      </c>
      <c r="L88" s="0" t="n">
        <f aca="false">SUM(RT!L88,T87!L88,SC!L88,FL!L88,LP!L88)</f>
        <v>0</v>
      </c>
      <c r="M88" s="0" t="n">
        <f aca="false">SUM(RT!M88,T87!M88,SC!M88,FL!M88,LP!M88)</f>
        <v>0</v>
      </c>
      <c r="N88" s="0" t="n">
        <f aca="false">SUM(RT!N88,T87!N88,SC!N88,FL!N88,LP!N88)</f>
        <v>0</v>
      </c>
      <c r="O88" s="0" t="n">
        <f aca="false">SUM(RT!O88,T87!O88,SC!O88,FL!O88,LP!O88)</f>
        <v>0</v>
      </c>
      <c r="P88" s="0" t="n">
        <f aca="false">SUM(RT!P88,T87!P88,SC!P88,FL!P88,LP!P88)</f>
        <v>0</v>
      </c>
      <c r="Q88" s="0" t="n">
        <f aca="false">SUM(RT!Q88,T87!Q88,SC!Q88,FL!Q88,LP!Q88)</f>
        <v>0</v>
      </c>
      <c r="R88" s="0" t="n">
        <f aca="false">SUM(RT!R88,T87!R88,SC!R88,FL!R88,LP!R88)</f>
        <v>4</v>
      </c>
      <c r="S88" s="0" t="n">
        <f aca="false">SUM(RT!S88,T87!S88,SC!S88,FL!S88,LP!S88)</f>
        <v>3.10918888491179</v>
      </c>
      <c r="T88" s="0" t="n">
        <f aca="false">SUM(RT!T88,T87!T88,SC!T88,FL!T88,LP!T88)</f>
        <v>2</v>
      </c>
      <c r="U88" s="0" t="n">
        <f aca="false">SUM(RT!U88,T87!U88,SC!U88,FL!U88,LP!U88)</f>
        <v>2.40646589471636</v>
      </c>
      <c r="X88" s="0" t="str">
        <f aca="false">IF(B88&gt;0,C88/B88,"")</f>
        <v/>
      </c>
      <c r="Y88" s="0" t="str">
        <f aca="false">IF(D88&gt;0,E88/D88,"")</f>
        <v/>
      </c>
      <c r="Z88" s="0" t="n">
        <f aca="false">IF(F88&gt;0,G88/F88,"")</f>
        <v>0.815225469511685</v>
      </c>
      <c r="AA88" s="0" t="n">
        <f aca="false">IF(H88&gt;0,I88/H88,"")</f>
        <v>0.834883720930233</v>
      </c>
      <c r="AB88" s="2" t="str">
        <f aca="false">IF(J88&gt;0,K88/J88,"")</f>
        <v/>
      </c>
      <c r="AC88" s="0" t="str">
        <f aca="false">IF(L88,M88/L88,"")</f>
        <v/>
      </c>
      <c r="AD88" s="0" t="n">
        <f aca="false">IF(R88&gt;0,S88/R88,"")</f>
        <v>0.777297221227946</v>
      </c>
      <c r="AE88" s="0" t="n">
        <f aca="false">IF(T88&gt;0,U88/T88,"")</f>
        <v>1.20323294735818</v>
      </c>
    </row>
    <row r="89" customFormat="false" ht="15" hidden="false" customHeight="false" outlineLevel="0" collapsed="false">
      <c r="A89" s="0" t="s">
        <v>110</v>
      </c>
      <c r="B89" s="0" t="n">
        <f aca="false">SUM(RT!B89,T87!B89,SC!B89,FL!B89,LP!B89)</f>
        <v>3</v>
      </c>
      <c r="C89" s="0" t="n">
        <f aca="false">SUM(RT!C89,T87!C89,SC!C89,FL!C89,LP!C89)</f>
        <v>2.47324063135358</v>
      </c>
      <c r="D89" s="0" t="n">
        <f aca="false">SUM(RT!D89,T87!D89,SC!D89,FL!D89,LP!D89)</f>
        <v>1</v>
      </c>
      <c r="E89" s="0" t="n">
        <f aca="false">SUM(RT!E89,T87!E89,SC!E89,FL!E89,LP!E89)</f>
        <v>0.678492239467849</v>
      </c>
      <c r="F89" s="0" t="n">
        <f aca="false">SUM(RT!F89,T87!F89,SC!F89,FL!F89,LP!F89)</f>
        <v>0</v>
      </c>
      <c r="G89" s="0" t="n">
        <f aca="false">SUM(RT!G89,T87!G89,SC!G89,FL!G89,LP!G89)</f>
        <v>0</v>
      </c>
      <c r="H89" s="0" t="n">
        <f aca="false">SUM(RT!H89,T87!H89,SC!H89,FL!H89,LP!H89)</f>
        <v>0</v>
      </c>
      <c r="I89" s="0" t="n">
        <f aca="false">SUM(RT!I89,T87!I89,SC!I89,FL!I89,LP!I89)</f>
        <v>0</v>
      </c>
      <c r="J89" s="0" t="n">
        <f aca="false">SUM(RT!J89,T87!J89,SC!J89,FL!J89,LP!J89)</f>
        <v>0</v>
      </c>
      <c r="K89" s="0" t="n">
        <f aca="false">SUM(RT!K89,T87!K89,SC!K89,FL!K89,LP!K89)</f>
        <v>0</v>
      </c>
      <c r="L89" s="0" t="n">
        <f aca="false">SUM(RT!L89,T87!L89,SC!L89,FL!L89,LP!L89)</f>
        <v>0</v>
      </c>
      <c r="M89" s="0" t="n">
        <f aca="false">SUM(RT!M89,T87!M89,SC!M89,FL!M89,LP!M89)</f>
        <v>0</v>
      </c>
      <c r="N89" s="0" t="n">
        <f aca="false">SUM(RT!N89,T87!N89,SC!N89,FL!N89,LP!N89)</f>
        <v>0</v>
      </c>
      <c r="O89" s="0" t="n">
        <f aca="false">SUM(RT!O89,T87!O89,SC!O89,FL!O89,LP!O89)</f>
        <v>0</v>
      </c>
      <c r="P89" s="0" t="n">
        <f aca="false">SUM(RT!P89,T87!P89,SC!P89,FL!P89,LP!P89)</f>
        <v>0</v>
      </c>
      <c r="Q89" s="0" t="n">
        <f aca="false">SUM(RT!Q89,T87!Q89,SC!Q89,FL!Q89,LP!Q89)</f>
        <v>0</v>
      </c>
      <c r="R89" s="0" t="n">
        <f aca="false">SUM(RT!R89,T87!R89,SC!R89,FL!R89,LP!R89)</f>
        <v>0</v>
      </c>
      <c r="S89" s="0" t="n">
        <f aca="false">SUM(RT!S89,T87!S89,SC!S89,FL!S89,LP!S89)</f>
        <v>0</v>
      </c>
      <c r="T89" s="0" t="n">
        <f aca="false">SUM(RT!T89,T87!T89,SC!T89,FL!T89,LP!T89)</f>
        <v>0</v>
      </c>
      <c r="U89" s="0" t="n">
        <f aca="false">SUM(RT!U89,T87!U89,SC!U89,FL!U89,LP!U89)</f>
        <v>0</v>
      </c>
      <c r="X89" s="0" t="n">
        <f aca="false">IF(B89&gt;0,C89/B89,"")</f>
        <v>0.824413543784528</v>
      </c>
      <c r="Y89" s="0" t="n">
        <f aca="false">IF(D89&gt;0,E89/D89,"")</f>
        <v>0.678492239467849</v>
      </c>
      <c r="Z89" s="0" t="str">
        <f aca="false">IF(F89&gt;0,G89/F89,"")</f>
        <v/>
      </c>
      <c r="AA89" s="0" t="str">
        <f aca="false">IF(H89&gt;0,I89/H89,"")</f>
        <v/>
      </c>
      <c r="AB89" s="2" t="str">
        <f aca="false">IF(J89&gt;0,K89/J89,"")</f>
        <v/>
      </c>
      <c r="AC89" s="0" t="str">
        <f aca="false">IF(L89,M89/L89,"")</f>
        <v/>
      </c>
      <c r="AD89" s="0" t="str">
        <f aca="false">IF(R89&gt;0,S89/R89,"")</f>
        <v/>
      </c>
      <c r="AE89" s="0" t="str">
        <f aca="false">IF(T89&gt;0,U89/T89,"")</f>
        <v/>
      </c>
    </row>
    <row r="90" customFormat="false" ht="15" hidden="false" customHeight="false" outlineLevel="0" collapsed="false">
      <c r="A90" s="0" t="s">
        <v>111</v>
      </c>
      <c r="B90" s="0" t="n">
        <f aca="false">SUM(RT!B90,T87!B90,SC!B90,FL!B90,LP!B90)</f>
        <v>1</v>
      </c>
      <c r="C90" s="0" t="n">
        <f aca="false">SUM(RT!C90,T87!C90,SC!C90,FL!C90,LP!C90)</f>
        <v>1.12967032967033</v>
      </c>
      <c r="D90" s="0" t="n">
        <f aca="false">SUM(RT!D90,T87!D90,SC!D90,FL!D90,LP!D90)</f>
        <v>3</v>
      </c>
      <c r="E90" s="0" t="n">
        <f aca="false">SUM(RT!E90,T87!E90,SC!E90,FL!E90,LP!E90)</f>
        <v>2.33999551571084</v>
      </c>
      <c r="F90" s="0" t="n">
        <f aca="false">SUM(RT!F90,T87!F90,SC!F90,FL!F90,LP!F90)</f>
        <v>1</v>
      </c>
      <c r="G90" s="0" t="n">
        <f aca="false">SUM(RT!G90,T87!G90,SC!G90,FL!G90,LP!G90)</f>
        <v>0.8</v>
      </c>
      <c r="H90" s="0" t="n">
        <f aca="false">SUM(RT!H90,T87!H90,SC!H90,FL!H90,LP!H90)</f>
        <v>3</v>
      </c>
      <c r="I90" s="0" t="n">
        <f aca="false">SUM(RT!I90,T87!I90,SC!I90,FL!I90,LP!I90)</f>
        <v>2.6235824810253</v>
      </c>
      <c r="J90" s="0" t="n">
        <f aca="false">SUM(RT!J90,T87!J90,SC!J90,FL!J90,LP!J90)</f>
        <v>0</v>
      </c>
      <c r="K90" s="0" t="n">
        <f aca="false">SUM(RT!K90,T87!K90,SC!K90,FL!K90,LP!K90)</f>
        <v>0</v>
      </c>
      <c r="L90" s="0" t="n">
        <f aca="false">SUM(RT!L90,T87!L90,SC!L90,FL!L90,LP!L90)</f>
        <v>0</v>
      </c>
      <c r="M90" s="0" t="n">
        <f aca="false">SUM(RT!M90,T87!M90,SC!M90,FL!M90,LP!M90)</f>
        <v>0</v>
      </c>
      <c r="N90" s="0" t="n">
        <f aca="false">SUM(RT!N90,T87!N90,SC!N90,FL!N90,LP!N90)</f>
        <v>0</v>
      </c>
      <c r="O90" s="0" t="n">
        <f aca="false">SUM(RT!O90,T87!O90,SC!O90,FL!O90,LP!O90)</f>
        <v>0</v>
      </c>
      <c r="P90" s="0" t="n">
        <f aca="false">SUM(RT!P90,T87!P90,SC!P90,FL!P90,LP!P90)</f>
        <v>0</v>
      </c>
      <c r="Q90" s="0" t="n">
        <f aca="false">SUM(RT!Q90,T87!Q90,SC!Q90,FL!Q90,LP!Q90)</f>
        <v>0</v>
      </c>
      <c r="R90" s="0" t="n">
        <f aca="false">SUM(RT!R90,T87!R90,SC!R90,FL!R90,LP!R90)</f>
        <v>0</v>
      </c>
      <c r="S90" s="0" t="n">
        <f aca="false">SUM(RT!S90,T87!S90,SC!S90,FL!S90,LP!S90)</f>
        <v>0</v>
      </c>
      <c r="T90" s="0" t="n">
        <f aca="false">SUM(RT!T90,T87!T90,SC!T90,FL!T90,LP!T90)</f>
        <v>0</v>
      </c>
      <c r="U90" s="0" t="n">
        <f aca="false">SUM(RT!U90,T87!U90,SC!U90,FL!U90,LP!U90)</f>
        <v>0</v>
      </c>
      <c r="X90" s="0" t="n">
        <f aca="false">IF(B90&gt;0,C90/B90,"")</f>
        <v>1.12967032967033</v>
      </c>
      <c r="Y90" s="0" t="n">
        <f aca="false">IF(D90&gt;0,E90/D90,"")</f>
        <v>0.779998505236946</v>
      </c>
      <c r="Z90" s="0" t="n">
        <f aca="false">IF(F90&gt;0,G90/F90,"")</f>
        <v>0.8</v>
      </c>
      <c r="AA90" s="0" t="n">
        <f aca="false">IF(H90&gt;0,I90/H90,"")</f>
        <v>0.874527493675101</v>
      </c>
      <c r="AB90" s="2" t="str">
        <f aca="false">IF(J90&gt;0,K90/J90,"")</f>
        <v/>
      </c>
      <c r="AC90" s="0" t="str">
        <f aca="false">IF(L90,M90/L90,"")</f>
        <v/>
      </c>
      <c r="AD90" s="0" t="str">
        <f aca="false">IF(R90&gt;0,S90/R90,"")</f>
        <v/>
      </c>
      <c r="AE90" s="0" t="str">
        <f aca="false">IF(T90&gt;0,U90/T90,"")</f>
        <v/>
      </c>
    </row>
    <row r="91" customFormat="false" ht="15" hidden="false" customHeight="false" outlineLevel="0" collapsed="false">
      <c r="A91" s="0" t="s">
        <v>112</v>
      </c>
      <c r="B91" s="0" t="n">
        <f aca="false">SUM(RT!B91,T87!B91,SC!B91,FL!B91,LP!B91)</f>
        <v>3</v>
      </c>
      <c r="C91" s="0" t="n">
        <f aca="false">SUM(RT!C91,T87!C91,SC!C91,FL!C91,LP!C91)</f>
        <v>6.70028403434881</v>
      </c>
      <c r="D91" s="0" t="n">
        <f aca="false">SUM(RT!D91,T87!D91,SC!D91,FL!D91,LP!D91)</f>
        <v>1</v>
      </c>
      <c r="E91" s="0" t="n">
        <f aca="false">SUM(RT!E91,T87!E91,SC!E91,FL!E91,LP!E91)</f>
        <v>1.28396436525612</v>
      </c>
      <c r="F91" s="0" t="n">
        <f aca="false">SUM(RT!F91,T87!F91,SC!F91,FL!F91,LP!F91)</f>
        <v>3</v>
      </c>
      <c r="G91" s="0" t="n">
        <f aca="false">SUM(RT!G91,T87!G91,SC!G91,FL!G91,LP!G91)</f>
        <v>3.2714408853155</v>
      </c>
      <c r="H91" s="0" t="n">
        <f aca="false">SUM(RT!H91,T87!H91,SC!H91,FL!H91,LP!H91)</f>
        <v>1</v>
      </c>
      <c r="I91" s="0" t="n">
        <f aca="false">SUM(RT!I91,T87!I91,SC!I91,FL!I91,LP!I91)</f>
        <v>1.16926503340757</v>
      </c>
      <c r="J91" s="0" t="n">
        <f aca="false">SUM(RT!J91,T87!J91,SC!J91,FL!J91,LP!J91)</f>
        <v>0</v>
      </c>
      <c r="K91" s="0" t="n">
        <f aca="false">SUM(RT!K91,T87!K91,SC!K91,FL!K91,LP!K91)</f>
        <v>0</v>
      </c>
      <c r="L91" s="0" t="n">
        <f aca="false">SUM(RT!L91,T87!L91,SC!L91,FL!L91,LP!L91)</f>
        <v>0</v>
      </c>
      <c r="M91" s="0" t="n">
        <f aca="false">SUM(RT!M91,T87!M91,SC!M91,FL!M91,LP!M91)</f>
        <v>0</v>
      </c>
      <c r="N91" s="0" t="n">
        <f aca="false">SUM(RT!N91,T87!N91,SC!N91,FL!N91,LP!N91)</f>
        <v>0</v>
      </c>
      <c r="O91" s="0" t="n">
        <f aca="false">SUM(RT!O91,T87!O91,SC!O91,FL!O91,LP!O91)</f>
        <v>0</v>
      </c>
      <c r="P91" s="0" t="n">
        <f aca="false">SUM(RT!P91,T87!P91,SC!P91,FL!P91,LP!P91)</f>
        <v>0</v>
      </c>
      <c r="Q91" s="0" t="n">
        <f aca="false">SUM(RT!Q91,T87!Q91,SC!Q91,FL!Q91,LP!Q91)</f>
        <v>0</v>
      </c>
      <c r="R91" s="0" t="n">
        <f aca="false">SUM(RT!R91,T87!R91,SC!R91,FL!R91,LP!R91)</f>
        <v>0</v>
      </c>
      <c r="S91" s="0" t="n">
        <f aca="false">SUM(RT!S91,T87!S91,SC!S91,FL!S91,LP!S91)</f>
        <v>0</v>
      </c>
      <c r="T91" s="0" t="n">
        <f aca="false">SUM(RT!T91,T87!T91,SC!T91,FL!T91,LP!T91)</f>
        <v>0</v>
      </c>
      <c r="U91" s="0" t="n">
        <f aca="false">SUM(RT!U91,T87!U91,SC!U91,FL!U91,LP!U91)</f>
        <v>0</v>
      </c>
      <c r="X91" s="0" t="n">
        <f aca="false">IF(B91&gt;0,C91/B91,"")</f>
        <v>2.2334280114496</v>
      </c>
      <c r="Y91" s="0" t="n">
        <f aca="false">IF(D91&gt;0,E91/D91,"")</f>
        <v>1.28396436525612</v>
      </c>
      <c r="Z91" s="0" t="n">
        <f aca="false">IF(F91&gt;0,G91/F91,"")</f>
        <v>1.09048029510517</v>
      </c>
      <c r="AA91" s="0" t="n">
        <f aca="false">IF(H91&gt;0,I91/H91,"")</f>
        <v>1.16926503340757</v>
      </c>
      <c r="AB91" s="2" t="str">
        <f aca="false">IF(J91&gt;0,K91/J91,"")</f>
        <v/>
      </c>
      <c r="AC91" s="0" t="str">
        <f aca="false">IF(L91,M91/L91,"")</f>
        <v/>
      </c>
      <c r="AD91" s="0" t="str">
        <f aca="false">IF(R91&gt;0,S91/R91,"")</f>
        <v/>
      </c>
      <c r="AE91" s="0" t="str">
        <f aca="false">IF(T91&gt;0,U91/T91,"")</f>
        <v/>
      </c>
    </row>
    <row r="92" customFormat="false" ht="15" hidden="false" customHeight="false" outlineLevel="0" collapsed="false">
      <c r="A92" s="0" t="s">
        <v>113</v>
      </c>
      <c r="B92" s="0" t="n">
        <f aca="false">SUM(RT!B92,T87!B92,SC!B92,FL!B92,LP!B92)</f>
        <v>6</v>
      </c>
      <c r="C92" s="0" t="n">
        <f aca="false">SUM(RT!C92,T87!C92,SC!C92,FL!C92,LP!C92)</f>
        <v>26.2867344494163</v>
      </c>
      <c r="D92" s="0" t="n">
        <f aca="false">SUM(RT!D92,T87!D92,SC!D92,FL!D92,LP!D92)</f>
        <v>1</v>
      </c>
      <c r="E92" s="0" t="n">
        <f aca="false">SUM(RT!E92,T87!E92,SC!E92,FL!E92,LP!E92)</f>
        <v>1.05274725274725</v>
      </c>
      <c r="F92" s="0" t="n">
        <f aca="false">SUM(RT!F92,T87!F92,SC!F92,FL!F92,LP!F92)</f>
        <v>5</v>
      </c>
      <c r="G92" s="0" t="n">
        <f aca="false">SUM(RT!G92,T87!G92,SC!G92,FL!G92,LP!G92)</f>
        <v>6.04712354609581</v>
      </c>
      <c r="H92" s="0" t="n">
        <f aca="false">SUM(RT!H92,T87!H92,SC!H92,FL!H92,LP!H92)</f>
        <v>1</v>
      </c>
      <c r="I92" s="0" t="n">
        <f aca="false">SUM(RT!I92,T87!I92,SC!I92,FL!I92,LP!I92)</f>
        <v>1.45572139303483</v>
      </c>
      <c r="J92" s="0" t="n">
        <f aca="false">SUM(RT!J92,T87!J92,SC!J92,FL!J92,LP!J92)</f>
        <v>0</v>
      </c>
      <c r="K92" s="0" t="n">
        <f aca="false">SUM(RT!K92,T87!K92,SC!K92,FL!K92,LP!K92)</f>
        <v>0</v>
      </c>
      <c r="L92" s="0" t="n">
        <f aca="false">SUM(RT!L92,T87!L92,SC!L92,FL!L92,LP!L92)</f>
        <v>0</v>
      </c>
      <c r="M92" s="0" t="n">
        <f aca="false">SUM(RT!M92,T87!M92,SC!M92,FL!M92,LP!M92)</f>
        <v>0</v>
      </c>
      <c r="N92" s="0" t="n">
        <f aca="false">SUM(RT!N92,T87!N92,SC!N92,FL!N92,LP!N92)</f>
        <v>0</v>
      </c>
      <c r="O92" s="0" t="n">
        <f aca="false">SUM(RT!O92,T87!O92,SC!O92,FL!O92,LP!O92)</f>
        <v>0</v>
      </c>
      <c r="P92" s="0" t="n">
        <f aca="false">SUM(RT!P92,T87!P92,SC!P92,FL!P92,LP!P92)</f>
        <v>0</v>
      </c>
      <c r="Q92" s="0" t="n">
        <f aca="false">SUM(RT!Q92,T87!Q92,SC!Q92,FL!Q92,LP!Q92)</f>
        <v>0</v>
      </c>
      <c r="R92" s="0" t="n">
        <f aca="false">SUM(RT!R92,T87!R92,SC!R92,FL!R92,LP!R92)</f>
        <v>0</v>
      </c>
      <c r="S92" s="0" t="n">
        <f aca="false">SUM(RT!S92,T87!S92,SC!S92,FL!S92,LP!S92)</f>
        <v>0</v>
      </c>
      <c r="T92" s="0" t="n">
        <f aca="false">SUM(RT!T92,T87!T92,SC!T92,FL!T92,LP!T92)</f>
        <v>0</v>
      </c>
      <c r="U92" s="0" t="n">
        <f aca="false">SUM(RT!U92,T87!U92,SC!U92,FL!U92,LP!U92)</f>
        <v>0</v>
      </c>
      <c r="X92" s="0" t="n">
        <f aca="false">IF(B92&gt;0,C92/B92,"")</f>
        <v>4.38112240823606</v>
      </c>
      <c r="Y92" s="0" t="n">
        <f aca="false">IF(D92&gt;0,E92/D92,"")</f>
        <v>1.05274725274725</v>
      </c>
      <c r="Z92" s="0" t="n">
        <f aca="false">IF(F92&gt;0,G92/F92,"")</f>
        <v>1.20942470921916</v>
      </c>
      <c r="AA92" s="0" t="n">
        <f aca="false">IF(H92&gt;0,I92/H92,"")</f>
        <v>1.45572139303483</v>
      </c>
      <c r="AB92" s="2" t="str">
        <f aca="false">IF(J92&gt;0,K92/J92,"")</f>
        <v/>
      </c>
      <c r="AC92" s="0" t="str">
        <f aca="false">IF(L92,M92/L92,"")</f>
        <v/>
      </c>
      <c r="AD92" s="0" t="str">
        <f aca="false">IF(R92&gt;0,S92/R92,"")</f>
        <v/>
      </c>
      <c r="AE92" s="0" t="str">
        <f aca="false">IF(T92&gt;0,U92/T92,"")</f>
        <v/>
      </c>
    </row>
    <row r="93" customFormat="false" ht="15" hidden="false" customHeight="false" outlineLevel="0" collapsed="false">
      <c r="A93" s="0" t="s">
        <v>114</v>
      </c>
      <c r="B93" s="0" t="n">
        <f aca="false">SUM(RT!B93,T87!B93,SC!B93,FL!B93,LP!B93)</f>
        <v>1</v>
      </c>
      <c r="C93" s="0" t="n">
        <f aca="false">SUM(RT!C93,T87!C93,SC!C93,FL!C93,LP!C93)</f>
        <v>10.4313043478261</v>
      </c>
      <c r="D93" s="0" t="n">
        <f aca="false">SUM(RT!D93,T87!D93,SC!D93,FL!D93,LP!D93)</f>
        <v>2</v>
      </c>
      <c r="E93" s="0" t="n">
        <f aca="false">SUM(RT!E93,T87!E93,SC!E93,FL!E93,LP!E93)</f>
        <v>3.85735060958942</v>
      </c>
      <c r="F93" s="0" t="n">
        <f aca="false">SUM(RT!F93,T87!F93,SC!F93,FL!F93,LP!F93)</f>
        <v>5</v>
      </c>
      <c r="G93" s="0" t="n">
        <f aca="false">SUM(RT!G93,T87!G93,SC!G93,FL!G93,LP!G93)</f>
        <v>5.74401073918258</v>
      </c>
      <c r="H93" s="0" t="n">
        <f aca="false">SUM(RT!H93,T87!H93,SC!H93,FL!H93,LP!H93)</f>
        <v>3</v>
      </c>
      <c r="I93" s="0" t="n">
        <f aca="false">SUM(RT!I93,T87!I93,SC!I93,FL!I93,LP!I93)</f>
        <v>6.49392902179788</v>
      </c>
      <c r="J93" s="0" t="n">
        <f aca="false">SUM(RT!J93,T87!J93,SC!J93,FL!J93,LP!J93)</f>
        <v>0</v>
      </c>
      <c r="K93" s="0" t="n">
        <f aca="false">SUM(RT!K93,T87!K93,SC!K93,FL!K93,LP!K93)</f>
        <v>0</v>
      </c>
      <c r="L93" s="0" t="n">
        <f aca="false">SUM(RT!L93,T87!L93,SC!L93,FL!L93,LP!L93)</f>
        <v>0</v>
      </c>
      <c r="M93" s="0" t="n">
        <f aca="false">SUM(RT!M93,T87!M93,SC!M93,FL!M93,LP!M93)</f>
        <v>0</v>
      </c>
      <c r="N93" s="0" t="n">
        <f aca="false">SUM(RT!N93,T87!N93,SC!N93,FL!N93,LP!N93)</f>
        <v>0</v>
      </c>
      <c r="O93" s="0" t="n">
        <f aca="false">SUM(RT!O93,T87!O93,SC!O93,FL!O93,LP!O93)</f>
        <v>0</v>
      </c>
      <c r="P93" s="0" t="n">
        <f aca="false">SUM(RT!P93,T87!P93,SC!P93,FL!P93,LP!P93)</f>
        <v>0</v>
      </c>
      <c r="Q93" s="0" t="n">
        <f aca="false">SUM(RT!Q93,T87!Q93,SC!Q93,FL!Q93,LP!Q93)</f>
        <v>0</v>
      </c>
      <c r="R93" s="0" t="n">
        <f aca="false">SUM(RT!R93,T87!R93,SC!R93,FL!R93,LP!R93)</f>
        <v>0</v>
      </c>
      <c r="S93" s="0" t="n">
        <f aca="false">SUM(RT!S93,T87!S93,SC!S93,FL!S93,LP!S93)</f>
        <v>0</v>
      </c>
      <c r="T93" s="0" t="n">
        <f aca="false">SUM(RT!T93,T87!T93,SC!T93,FL!T93,LP!T93)</f>
        <v>0</v>
      </c>
      <c r="U93" s="0" t="n">
        <f aca="false">SUM(RT!U93,T87!U93,SC!U93,FL!U93,LP!U93)</f>
        <v>0</v>
      </c>
      <c r="X93" s="0" t="n">
        <f aca="false">IF(B93&gt;0,C93/B93,"")</f>
        <v>10.4313043478261</v>
      </c>
      <c r="Y93" s="0" t="n">
        <f aca="false">IF(D93&gt;0,E93/D93,"")</f>
        <v>1.92867530479471</v>
      </c>
      <c r="Z93" s="0" t="n">
        <f aca="false">IF(F93&gt;0,G93/F93,"")</f>
        <v>1.14880214783652</v>
      </c>
      <c r="AA93" s="0" t="n">
        <f aca="false">IF(H93&gt;0,I93/H93,"")</f>
        <v>2.16464300726596</v>
      </c>
      <c r="AB93" s="2" t="str">
        <f aca="false">IF(J93&gt;0,K93/J93,"")</f>
        <v/>
      </c>
      <c r="AC93" s="0" t="str">
        <f aca="false">IF(L93,M93/L93,"")</f>
        <v/>
      </c>
      <c r="AD93" s="0" t="str">
        <f aca="false">IF(R93&gt;0,S93/R93,"")</f>
        <v/>
      </c>
      <c r="AE93" s="0" t="str">
        <f aca="false">IF(T93&gt;0,U93/T93,"")</f>
        <v/>
      </c>
    </row>
    <row r="94" customFormat="false" ht="15" hidden="false" customHeight="false" outlineLevel="0" collapsed="false">
      <c r="A94" s="0" t="s">
        <v>115</v>
      </c>
      <c r="B94" s="0" t="n">
        <f aca="false">SUM(RT!B94,T87!B94,SC!B94,FL!B94,LP!B94)</f>
        <v>4</v>
      </c>
      <c r="C94" s="0" t="n">
        <f aca="false">SUM(RT!C94,T87!C94,SC!C94,FL!C94,LP!C94)</f>
        <v>3.73292921786775</v>
      </c>
      <c r="D94" s="0" t="n">
        <f aca="false">SUM(RT!D94,T87!D94,SC!D94,FL!D94,LP!D94)</f>
        <v>1</v>
      </c>
      <c r="E94" s="0" t="n">
        <f aca="false">SUM(RT!E94,T87!E94,SC!E94,FL!E94,LP!E94)</f>
        <v>1.19524405506884</v>
      </c>
      <c r="F94" s="0" t="n">
        <f aca="false">SUM(RT!F94,T87!F94,SC!F94,FL!F94,LP!F94)</f>
        <v>3</v>
      </c>
      <c r="G94" s="0" t="n">
        <f aca="false">SUM(RT!G94,T87!G94,SC!G94,FL!G94,LP!G94)</f>
        <v>4.08192731915769</v>
      </c>
      <c r="H94" s="0" t="n">
        <f aca="false">SUM(RT!H94,T87!H94,SC!H94,FL!H94,LP!H94)</f>
        <v>1</v>
      </c>
      <c r="I94" s="0" t="n">
        <f aca="false">SUM(RT!I94,T87!I94,SC!I94,FL!I94,LP!I94)</f>
        <v>1.16708385481852</v>
      </c>
      <c r="J94" s="0" t="n">
        <f aca="false">SUM(RT!J94,T87!J94,SC!J94,FL!J94,LP!J94)</f>
        <v>0</v>
      </c>
      <c r="K94" s="0" t="n">
        <f aca="false">SUM(RT!K94,T87!K94,SC!K94,FL!K94,LP!K94)</f>
        <v>0</v>
      </c>
      <c r="L94" s="0" t="n">
        <f aca="false">SUM(RT!L94,T87!L94,SC!L94,FL!L94,LP!L94)</f>
        <v>0</v>
      </c>
      <c r="M94" s="0" t="n">
        <f aca="false">SUM(RT!M94,T87!M94,SC!M94,FL!M94,LP!M94)</f>
        <v>0</v>
      </c>
      <c r="N94" s="0" t="n">
        <f aca="false">SUM(RT!N94,T87!N94,SC!N94,FL!N94,LP!N94)</f>
        <v>3</v>
      </c>
      <c r="O94" s="0" t="n">
        <f aca="false">SUM(RT!O94,T87!O94,SC!O94,FL!O94,LP!O94)</f>
        <v>4.08192731915769</v>
      </c>
      <c r="P94" s="0" t="n">
        <f aca="false">SUM(RT!P94,T87!P94,SC!P94,FL!P94,LP!P94)</f>
        <v>1</v>
      </c>
      <c r="Q94" s="0" t="n">
        <f aca="false">SUM(RT!Q94,T87!Q94,SC!Q94,FL!Q94,LP!Q94)</f>
        <v>1.16708385481852</v>
      </c>
      <c r="R94" s="0" t="n">
        <f aca="false">SUM(RT!R94,T87!R94,SC!R94,FL!R94,LP!R94)</f>
        <v>7</v>
      </c>
      <c r="S94" s="0" t="n">
        <f aca="false">SUM(RT!S94,T87!S94,SC!S94,FL!S94,LP!S94)</f>
        <v>9.50961012001239</v>
      </c>
      <c r="T94" s="0" t="n">
        <f aca="false">SUM(RT!T94,T87!T94,SC!T94,FL!T94,LP!T94)</f>
        <v>5</v>
      </c>
      <c r="U94" s="0" t="n">
        <f aca="false">SUM(RT!U94,T87!U94,SC!U94,FL!U94,LP!U94)</f>
        <v>3.75167164827361</v>
      </c>
      <c r="X94" s="0" t="n">
        <f aca="false">IF(B94&gt;0,C94/B94,"")</f>
        <v>0.933232304466937</v>
      </c>
      <c r="Y94" s="0" t="n">
        <f aca="false">IF(D94&gt;0,E94/D94,"")</f>
        <v>1.19524405506884</v>
      </c>
      <c r="Z94" s="0" t="n">
        <f aca="false">IF(F94&gt;0,G94/F94,"")</f>
        <v>1.36064243971923</v>
      </c>
      <c r="AA94" s="0" t="n">
        <f aca="false">IF(H94&gt;0,I94/H94,"")</f>
        <v>1.16708385481852</v>
      </c>
      <c r="AB94" s="2" t="str">
        <f aca="false">IF(J94&gt;0,K94/J94,"")</f>
        <v/>
      </c>
      <c r="AC94" s="0" t="str">
        <f aca="false">IF(L94,M94/L94,"")</f>
        <v/>
      </c>
      <c r="AD94" s="0" t="n">
        <f aca="false">IF(R94&gt;0,S94/R94,"")</f>
        <v>1.35851573143034</v>
      </c>
      <c r="AE94" s="0" t="n">
        <f aca="false">IF(T94&gt;0,U94/T94,"")</f>
        <v>0.750334329654722</v>
      </c>
    </row>
    <row r="95" customFormat="false" ht="15" hidden="false" customHeight="false" outlineLevel="0" collapsed="false">
      <c r="A95" s="0" t="s">
        <v>116</v>
      </c>
      <c r="B95" s="0" t="n">
        <f aca="false">SUM(RT!B95,T87!B95,SC!B95,FL!B95,LP!B95)</f>
        <v>1</v>
      </c>
      <c r="C95" s="0" t="n">
        <f aca="false">SUM(RT!C95,T87!C95,SC!C95,FL!C95,LP!C95)</f>
        <v>1.16146993318486</v>
      </c>
      <c r="D95" s="0" t="n">
        <f aca="false">SUM(RT!D95,T87!D95,SC!D95,FL!D95,LP!D95)</f>
        <v>3</v>
      </c>
      <c r="E95" s="0" t="n">
        <f aca="false">SUM(RT!E95,T87!E95,SC!E95,FL!E95,LP!E95)</f>
        <v>8.93277559004585</v>
      </c>
      <c r="F95" s="0" t="n">
        <f aca="false">SUM(RT!F95,T87!F95,SC!F95,FL!F95,LP!F95)</f>
        <v>0</v>
      </c>
      <c r="G95" s="0" t="n">
        <f aca="false">SUM(RT!G95,T87!G95,SC!G95,FL!G95,LP!G95)</f>
        <v>0</v>
      </c>
      <c r="H95" s="0" t="n">
        <f aca="false">SUM(RT!H95,T87!H95,SC!H95,FL!H95,LP!H95)</f>
        <v>0</v>
      </c>
      <c r="I95" s="0" t="n">
        <f aca="false">SUM(RT!I95,T87!I95,SC!I95,FL!I95,LP!I95)</f>
        <v>0</v>
      </c>
      <c r="J95" s="0" t="n">
        <f aca="false">SUM(RT!J95,T87!J95,SC!J95,FL!J95,LP!J95)</f>
        <v>0</v>
      </c>
      <c r="K95" s="0" t="n">
        <f aca="false">SUM(RT!K95,T87!K95,SC!K95,FL!K95,LP!K95)</f>
        <v>0</v>
      </c>
      <c r="L95" s="0" t="n">
        <f aca="false">SUM(RT!L95,T87!L95,SC!L95,FL!L95,LP!L95)</f>
        <v>0</v>
      </c>
      <c r="M95" s="0" t="n">
        <f aca="false">SUM(RT!M95,T87!M95,SC!M95,FL!M95,LP!M95)</f>
        <v>0</v>
      </c>
      <c r="N95" s="0" t="n">
        <f aca="false">SUM(RT!N95,T87!N95,SC!N95,FL!N95,LP!N95)</f>
        <v>0</v>
      </c>
      <c r="O95" s="0" t="n">
        <f aca="false">SUM(RT!O95,T87!O95,SC!O95,FL!O95,LP!O95)</f>
        <v>0</v>
      </c>
      <c r="P95" s="0" t="n">
        <f aca="false">SUM(RT!P95,T87!P95,SC!P95,FL!P95,LP!P95)</f>
        <v>0</v>
      </c>
      <c r="Q95" s="0" t="n">
        <f aca="false">SUM(RT!Q95,T87!Q95,SC!Q95,FL!Q95,LP!Q95)</f>
        <v>0</v>
      </c>
      <c r="R95" s="0" t="n">
        <f aca="false">SUM(RT!R95,T87!R95,SC!R95,FL!R95,LP!R95)</f>
        <v>4</v>
      </c>
      <c r="S95" s="0" t="n">
        <f aca="false">SUM(RT!S95,T87!S95,SC!S95,FL!S95,LP!S95)</f>
        <v>5.59471860422078</v>
      </c>
      <c r="T95" s="0" t="n">
        <f aca="false">SUM(RT!T95,T87!T95,SC!T95,FL!T95,LP!T95)</f>
        <v>10</v>
      </c>
      <c r="U95" s="0" t="n">
        <f aca="false">SUM(RT!U95,T87!U95,SC!U95,FL!U95,LP!U95)</f>
        <v>9.49617670699793</v>
      </c>
      <c r="X95" s="0" t="n">
        <f aca="false">IF(B95&gt;0,C95/B95,"")</f>
        <v>1.16146993318486</v>
      </c>
      <c r="Y95" s="0" t="n">
        <f aca="false">IF(D95&gt;0,E95/D95,"")</f>
        <v>2.97759186334862</v>
      </c>
      <c r="Z95" s="0" t="str">
        <f aca="false">IF(F95&gt;0,G95/F95,"")</f>
        <v/>
      </c>
      <c r="AA95" s="0" t="str">
        <f aca="false">IF(H95&gt;0,I95/H95,"")</f>
        <v/>
      </c>
      <c r="AB95" s="2" t="str">
        <f aca="false">IF(J95&gt;0,K95/J95,"")</f>
        <v/>
      </c>
      <c r="AC95" s="0" t="str">
        <f aca="false">IF(L95,M95/L95,"")</f>
        <v/>
      </c>
      <c r="AD95" s="0" t="n">
        <f aca="false">IF(R95&gt;0,S95/R95,"")</f>
        <v>1.39867965105519</v>
      </c>
      <c r="AE95" s="0" t="n">
        <f aca="false">IF(T95&gt;0,U95/T95,"")</f>
        <v>0.949617670699793</v>
      </c>
    </row>
    <row r="96" customFormat="false" ht="15" hidden="false" customHeight="false" outlineLevel="0" collapsed="false">
      <c r="A96" s="0" t="s">
        <v>117</v>
      </c>
      <c r="B96" s="0" t="n">
        <f aca="false">SUM(RT!B96,T87!B96,SC!B96,FL!B96,LP!B96)</f>
        <v>4</v>
      </c>
      <c r="C96" s="0" t="n">
        <f aca="false">SUM(RT!C96,T87!C96,SC!C96,FL!C96,LP!C96)</f>
        <v>7.3402837266132</v>
      </c>
      <c r="D96" s="0" t="n">
        <f aca="false">SUM(RT!D96,T87!D96,SC!D96,FL!D96,LP!D96)</f>
        <v>1</v>
      </c>
      <c r="E96" s="0" t="n">
        <f aca="false">SUM(RT!E96,T87!E96,SC!E96,FL!E96,LP!E96)</f>
        <v>2.28837209302326</v>
      </c>
      <c r="F96" s="0" t="n">
        <f aca="false">SUM(RT!F96,T87!F96,SC!F96,FL!F96,LP!F96)</f>
        <v>3</v>
      </c>
      <c r="G96" s="0" t="n">
        <f aca="false">SUM(RT!G96,T87!G96,SC!G96,FL!G96,LP!G96)</f>
        <v>3.9076751847886</v>
      </c>
      <c r="H96" s="0" t="n">
        <f aca="false">SUM(RT!H96,T87!H96,SC!H96,FL!H96,LP!H96)</f>
        <v>1</v>
      </c>
      <c r="I96" s="0" t="n">
        <f aca="false">SUM(RT!I96,T87!I96,SC!I96,FL!I96,LP!I96)</f>
        <v>1.85813953488372</v>
      </c>
      <c r="J96" s="0" t="n">
        <f aca="false">SUM(RT!J96,T87!J96,SC!J96,FL!J96,LP!J96)</f>
        <v>0</v>
      </c>
      <c r="K96" s="0" t="n">
        <f aca="false">SUM(RT!K96,T87!K96,SC!K96,FL!K96,LP!K96)</f>
        <v>0</v>
      </c>
      <c r="L96" s="0" t="n">
        <f aca="false">SUM(RT!L96,T87!L96,SC!L96,FL!L96,LP!L96)</f>
        <v>0</v>
      </c>
      <c r="M96" s="0" t="n">
        <f aca="false">SUM(RT!M96,T87!M96,SC!M96,FL!M96,LP!M96)</f>
        <v>0</v>
      </c>
      <c r="N96" s="0" t="n">
        <f aca="false">SUM(RT!N96,T87!N96,SC!N96,FL!N96,LP!N96)</f>
        <v>3</v>
      </c>
      <c r="O96" s="0" t="n">
        <f aca="false">SUM(RT!O96,T87!O96,SC!O96,FL!O96,LP!O96)</f>
        <v>3.9076751847886</v>
      </c>
      <c r="P96" s="0" t="n">
        <f aca="false">SUM(RT!P96,T87!P96,SC!P96,FL!P96,LP!P96)</f>
        <v>1</v>
      </c>
      <c r="Q96" s="0" t="n">
        <f aca="false">SUM(RT!Q96,T87!Q96,SC!Q96,FL!Q96,LP!Q96)</f>
        <v>1.85813953488372</v>
      </c>
      <c r="R96" s="0" t="n">
        <f aca="false">SUM(RT!R96,T87!R96,SC!R96,FL!R96,LP!R96)</f>
        <v>6</v>
      </c>
      <c r="S96" s="0" t="n">
        <f aca="false">SUM(RT!S96,T87!S96,SC!S96,FL!S96,LP!S96)</f>
        <v>6.92272387488924</v>
      </c>
      <c r="T96" s="0" t="n">
        <f aca="false">SUM(RT!T96,T87!T96,SC!T96,FL!T96,LP!T96)</f>
        <v>3</v>
      </c>
      <c r="U96" s="0" t="n">
        <f aca="false">SUM(RT!U96,T87!U96,SC!U96,FL!U96,LP!U96)</f>
        <v>2.73352384706346</v>
      </c>
      <c r="X96" s="0" t="n">
        <f aca="false">IF(B96&gt;0,C96/B96,"")</f>
        <v>1.8350709316533</v>
      </c>
      <c r="Y96" s="0" t="n">
        <f aca="false">IF(D96&gt;0,E96/D96,"")</f>
        <v>2.28837209302326</v>
      </c>
      <c r="Z96" s="0" t="n">
        <f aca="false">IF(F96&gt;0,G96/F96,"")</f>
        <v>1.30255839492953</v>
      </c>
      <c r="AA96" s="0" t="n">
        <f aca="false">IF(H96&gt;0,I96/H96,"")</f>
        <v>1.85813953488372</v>
      </c>
      <c r="AB96" s="2" t="str">
        <f aca="false">IF(J96&gt;0,K96/J96,"")</f>
        <v/>
      </c>
      <c r="AC96" s="0" t="str">
        <f aca="false">IF(L96,M96/L96,"")</f>
        <v/>
      </c>
      <c r="AD96" s="0" t="n">
        <f aca="false">IF(R96&gt;0,S96/R96,"")</f>
        <v>1.15378731248154</v>
      </c>
      <c r="AE96" s="0" t="n">
        <f aca="false">IF(T96&gt;0,U96/T96,"")</f>
        <v>0.91117461568782</v>
      </c>
    </row>
    <row r="97" customFormat="false" ht="15" hidden="false" customHeight="false" outlineLevel="0" collapsed="false">
      <c r="A97" s="0" t="s">
        <v>118</v>
      </c>
      <c r="B97" s="0" t="n">
        <f aca="false">SUM(RT!B97,T87!B97,SC!B97,FL!B97,LP!B97)</f>
        <v>2</v>
      </c>
      <c r="C97" s="0" t="n">
        <f aca="false">SUM(RT!C97,T87!C97,SC!C97,FL!C97,LP!C97)</f>
        <v>8.65953828925833</v>
      </c>
      <c r="D97" s="0" t="n">
        <f aca="false">SUM(RT!D97,T87!D97,SC!D97,FL!D97,LP!D97)</f>
        <v>1</v>
      </c>
      <c r="E97" s="0" t="n">
        <f aca="false">SUM(RT!E97,T87!E97,SC!E97,FL!E97,LP!E97)</f>
        <v>1.7787610619469</v>
      </c>
      <c r="F97" s="0" t="n">
        <f aca="false">SUM(RT!F97,T87!F97,SC!F97,FL!F97,LP!F97)</f>
        <v>2</v>
      </c>
      <c r="G97" s="0" t="n">
        <f aca="false">SUM(RT!G97,T87!G97,SC!G97,FL!G97,LP!G97)</f>
        <v>2.1484882418813</v>
      </c>
      <c r="H97" s="0" t="n">
        <f aca="false">SUM(RT!H97,T87!H97,SC!H97,FL!H97,LP!H97)</f>
        <v>3</v>
      </c>
      <c r="I97" s="0" t="n">
        <f aca="false">SUM(RT!I97,T87!I97,SC!I97,FL!I97,LP!I97)</f>
        <v>5.05960811084563</v>
      </c>
      <c r="J97" s="0" t="n">
        <f aca="false">SUM(RT!J97,T87!J97,SC!J97,FL!J97,LP!J97)</f>
        <v>0</v>
      </c>
      <c r="K97" s="0" t="n">
        <f aca="false">SUM(RT!K97,T87!K97,SC!K97,FL!K97,LP!K97)</f>
        <v>0</v>
      </c>
      <c r="L97" s="0" t="n">
        <f aca="false">SUM(RT!L97,T87!L97,SC!L97,FL!L97,LP!L97)</f>
        <v>0</v>
      </c>
      <c r="M97" s="0" t="n">
        <f aca="false">SUM(RT!M97,T87!M97,SC!M97,FL!M97,LP!M97)</f>
        <v>0</v>
      </c>
      <c r="N97" s="0" t="n">
        <f aca="false">SUM(RT!N97,T87!N97,SC!N97,FL!N97,LP!N97)</f>
        <v>0</v>
      </c>
      <c r="O97" s="0" t="n">
        <f aca="false">SUM(RT!O97,T87!O97,SC!O97,FL!O97,LP!O97)</f>
        <v>0</v>
      </c>
      <c r="P97" s="0" t="n">
        <f aca="false">SUM(RT!P97,T87!P97,SC!P97,FL!P97,LP!P97)</f>
        <v>0</v>
      </c>
      <c r="Q97" s="0" t="n">
        <f aca="false">SUM(RT!Q97,T87!Q97,SC!Q97,FL!Q97,LP!Q97)</f>
        <v>0</v>
      </c>
      <c r="R97" s="0" t="n">
        <f aca="false">SUM(RT!R97,T87!R97,SC!R97,FL!R97,LP!R97)</f>
        <v>0</v>
      </c>
      <c r="S97" s="0" t="n">
        <f aca="false">SUM(RT!S97,T87!S97,SC!S97,FL!S97,LP!S97)</f>
        <v>0</v>
      </c>
      <c r="T97" s="0" t="n">
        <f aca="false">SUM(RT!T97,T87!T97,SC!T97,FL!T97,LP!T97)</f>
        <v>0</v>
      </c>
      <c r="U97" s="0" t="n">
        <f aca="false">SUM(RT!U97,T87!U97,SC!U97,FL!U97,LP!U97)</f>
        <v>0</v>
      </c>
      <c r="X97" s="0" t="n">
        <f aca="false">IF(B97&gt;0,C97/B97,"")</f>
        <v>4.32976914462916</v>
      </c>
      <c r="Y97" s="0" t="n">
        <f aca="false">IF(D97&gt;0,E97/D97,"")</f>
        <v>1.7787610619469</v>
      </c>
      <c r="Z97" s="0" t="n">
        <f aca="false">IF(F97&gt;0,G97/F97,"")</f>
        <v>1.07424412094065</v>
      </c>
      <c r="AA97" s="0" t="n">
        <f aca="false">IF(H97&gt;0,I97/H97,"")</f>
        <v>1.68653603694854</v>
      </c>
      <c r="AB97" s="2" t="str">
        <f aca="false">IF(J97&gt;0,K97/J97,"")</f>
        <v/>
      </c>
      <c r="AC97" s="0" t="str">
        <f aca="false">IF(L97,M97/L97,"")</f>
        <v/>
      </c>
      <c r="AD97" s="0" t="str">
        <f aca="false">IF(R97&gt;0,S97/R97,"")</f>
        <v/>
      </c>
      <c r="AE97" s="0" t="str">
        <f aca="false">IF(T97&gt;0,U97/T97,"")</f>
        <v/>
      </c>
    </row>
    <row r="98" customFormat="false" ht="15" hidden="false" customHeight="false" outlineLevel="0" collapsed="false">
      <c r="A98" s="0" t="s">
        <v>119</v>
      </c>
      <c r="B98" s="0" t="n">
        <f aca="false">SUM(RT!B98,T87!B98,SC!B98,FL!B98,LP!B98)</f>
        <v>3</v>
      </c>
      <c r="C98" s="0" t="n">
        <f aca="false">SUM(RT!C98,T87!C98,SC!C98,FL!C98,LP!C98)</f>
        <v>4.25191073085328</v>
      </c>
      <c r="D98" s="0" t="n">
        <f aca="false">SUM(RT!D98,T87!D98,SC!D98,FL!D98,LP!D98)</f>
        <v>1</v>
      </c>
      <c r="E98" s="0" t="n">
        <f aca="false">SUM(RT!E98,T87!E98,SC!E98,FL!E98,LP!E98)</f>
        <v>1.9070548712206</v>
      </c>
      <c r="F98" s="0" t="n">
        <f aca="false">SUM(RT!F98,T87!F98,SC!F98,FL!F98,LP!F98)</f>
        <v>3</v>
      </c>
      <c r="G98" s="0" t="n">
        <f aca="false">SUM(RT!G98,T87!G98,SC!G98,FL!G98,LP!G98)</f>
        <v>4.02886881884459</v>
      </c>
      <c r="H98" s="0" t="n">
        <f aca="false">SUM(RT!H98,T87!H98,SC!H98,FL!H98,LP!H98)</f>
        <v>1</v>
      </c>
      <c r="I98" s="0" t="n">
        <f aca="false">SUM(RT!I98,T87!I98,SC!I98,FL!I98,LP!I98)</f>
        <v>1.61254199328108</v>
      </c>
      <c r="J98" s="0" t="n">
        <f aca="false">SUM(RT!J98,T87!J98,SC!J98,FL!J98,LP!J98)</f>
        <v>0</v>
      </c>
      <c r="K98" s="0" t="n">
        <f aca="false">SUM(RT!K98,T87!K98,SC!K98,FL!K98,LP!K98)</f>
        <v>0</v>
      </c>
      <c r="L98" s="0" t="n">
        <f aca="false">SUM(RT!L98,T87!L98,SC!L98,FL!L98,LP!L98)</f>
        <v>0</v>
      </c>
      <c r="M98" s="0" t="n">
        <f aca="false">SUM(RT!M98,T87!M98,SC!M98,FL!M98,LP!M98)</f>
        <v>0</v>
      </c>
      <c r="N98" s="0" t="n">
        <f aca="false">SUM(RT!N98,T87!N98,SC!N98,FL!N98,LP!N98)</f>
        <v>3</v>
      </c>
      <c r="O98" s="0" t="n">
        <f aca="false">SUM(RT!O98,T87!O98,SC!O98,FL!O98,LP!O98)</f>
        <v>4.02886881884459</v>
      </c>
      <c r="P98" s="0" t="n">
        <f aca="false">SUM(RT!P98,T87!P98,SC!P98,FL!P98,LP!P98)</f>
        <v>1</v>
      </c>
      <c r="Q98" s="0" t="n">
        <f aca="false">SUM(RT!Q98,T87!Q98,SC!Q98,FL!Q98,LP!Q98)</f>
        <v>1.61254199328108</v>
      </c>
      <c r="R98" s="0" t="n">
        <f aca="false">SUM(RT!R98,T87!R98,SC!R98,FL!R98,LP!R98)</f>
        <v>6</v>
      </c>
      <c r="S98" s="0" t="n">
        <f aca="false">SUM(RT!S98,T87!S98,SC!S98,FL!S98,LP!S98)</f>
        <v>13.4218211649109</v>
      </c>
      <c r="T98" s="0" t="n">
        <f aca="false">SUM(RT!T98,T87!T98,SC!T98,FL!T98,LP!T98)</f>
        <v>3</v>
      </c>
      <c r="U98" s="0" t="n">
        <f aca="false">SUM(RT!U98,T87!U98,SC!U98,FL!U98,LP!U98)</f>
        <v>2.51052631578948</v>
      </c>
      <c r="X98" s="0" t="n">
        <f aca="false">IF(B98&gt;0,C98/B98,"")</f>
        <v>1.41730357695109</v>
      </c>
      <c r="Y98" s="0" t="n">
        <f aca="false">IF(D98&gt;0,E98/D98,"")</f>
        <v>1.9070548712206</v>
      </c>
      <c r="Z98" s="0" t="n">
        <f aca="false">IF(F98&gt;0,G98/F98,"")</f>
        <v>1.3429562729482</v>
      </c>
      <c r="AA98" s="0" t="n">
        <f aca="false">IF(H98&gt;0,I98/H98,"")</f>
        <v>1.61254199328108</v>
      </c>
      <c r="AB98" s="2" t="str">
        <f aca="false">IF(J98&gt;0,K98/J98,"")</f>
        <v/>
      </c>
      <c r="AC98" s="0" t="str">
        <f aca="false">IF(L98,M98/L98,"")</f>
        <v/>
      </c>
      <c r="AD98" s="0" t="n">
        <f aca="false">IF(R98&gt;0,S98/R98,"")</f>
        <v>2.23697019415182</v>
      </c>
      <c r="AE98" s="0" t="n">
        <f aca="false">IF(T98&gt;0,U98/T98,"")</f>
        <v>0.83684210526316</v>
      </c>
    </row>
    <row r="99" customFormat="false" ht="15" hidden="false" customHeight="false" outlineLevel="0" collapsed="false">
      <c r="A99" s="0" t="s">
        <v>120</v>
      </c>
      <c r="B99" s="0" t="n">
        <f aca="false">SUM(RT!B99,T87!B99,SC!B99,FL!B99,LP!B99)</f>
        <v>3</v>
      </c>
      <c r="C99" s="0" t="n">
        <f aca="false">SUM(RT!C99,T87!C99,SC!C99,FL!C99,LP!C99)</f>
        <v>5.08620571636831</v>
      </c>
      <c r="D99" s="0" t="n">
        <f aca="false">SUM(RT!D99,T87!D99,SC!D99,FL!D99,LP!D99)</f>
        <v>1</v>
      </c>
      <c r="E99" s="0" t="n">
        <f aca="false">SUM(RT!E99,T87!E99,SC!E99,FL!E99,LP!E99)</f>
        <v>2.93393057110862</v>
      </c>
      <c r="F99" s="0" t="n">
        <f aca="false">SUM(RT!F99,T87!F99,SC!F99,FL!F99,LP!F99)</f>
        <v>4</v>
      </c>
      <c r="G99" s="0" t="n">
        <f aca="false">SUM(RT!G99,T87!G99,SC!G99,FL!G99,LP!G99)</f>
        <v>5.24301904768323</v>
      </c>
      <c r="H99" s="0" t="n">
        <f aca="false">SUM(RT!H99,T87!H99,SC!H99,FL!H99,LP!H99)</f>
        <v>1</v>
      </c>
      <c r="I99" s="0" t="n">
        <f aca="false">SUM(RT!I99,T87!I99,SC!I99,FL!I99,LP!I99)</f>
        <v>4.7424412094065</v>
      </c>
      <c r="J99" s="0" t="n">
        <f aca="false">SUM(RT!J99,T87!J99,SC!J99,FL!J99,LP!J99)</f>
        <v>0</v>
      </c>
      <c r="K99" s="0" t="n">
        <f aca="false">SUM(RT!K99,T87!K99,SC!K99,FL!K99,LP!K99)</f>
        <v>0</v>
      </c>
      <c r="L99" s="0" t="n">
        <f aca="false">SUM(RT!L99,T87!L99,SC!L99,FL!L99,LP!L99)</f>
        <v>0</v>
      </c>
      <c r="M99" s="0" t="n">
        <f aca="false">SUM(RT!M99,T87!M99,SC!M99,FL!M99,LP!M99)</f>
        <v>0</v>
      </c>
      <c r="N99" s="0" t="n">
        <f aca="false">SUM(RT!N99,T87!N99,SC!N99,FL!N99,LP!N99)</f>
        <v>0</v>
      </c>
      <c r="O99" s="0" t="n">
        <f aca="false">SUM(RT!O99,T87!O99,SC!O99,FL!O99,LP!O99)</f>
        <v>0</v>
      </c>
      <c r="P99" s="0" t="n">
        <f aca="false">SUM(RT!P99,T87!P99,SC!P99,FL!P99,LP!P99)</f>
        <v>0</v>
      </c>
      <c r="Q99" s="0" t="n">
        <f aca="false">SUM(RT!Q99,T87!Q99,SC!Q99,FL!Q99,LP!Q99)</f>
        <v>0</v>
      </c>
      <c r="R99" s="0" t="n">
        <f aca="false">SUM(RT!R99,T87!R99,SC!R99,FL!R99,LP!R99)</f>
        <v>0</v>
      </c>
      <c r="S99" s="0" t="n">
        <f aca="false">SUM(RT!S99,T87!S99,SC!S99,FL!S99,LP!S99)</f>
        <v>0</v>
      </c>
      <c r="T99" s="0" t="n">
        <f aca="false">SUM(RT!T99,T87!T99,SC!T99,FL!T99,LP!T99)</f>
        <v>0</v>
      </c>
      <c r="U99" s="0" t="n">
        <f aca="false">SUM(RT!U99,T87!U99,SC!U99,FL!U99,LP!U99)</f>
        <v>0</v>
      </c>
      <c r="X99" s="0" t="n">
        <f aca="false">IF(B99&gt;0,C99/B99,"")</f>
        <v>1.6954019054561</v>
      </c>
      <c r="Y99" s="0" t="n">
        <f aca="false">IF(D99&gt;0,E99/D99,"")</f>
        <v>2.93393057110862</v>
      </c>
      <c r="Z99" s="0" t="n">
        <f aca="false">IF(F99&gt;0,G99/F99,"")</f>
        <v>1.31075476192081</v>
      </c>
      <c r="AA99" s="0" t="n">
        <f aca="false">IF(H99&gt;0,I99/H99,"")</f>
        <v>4.7424412094065</v>
      </c>
      <c r="AB99" s="2" t="str">
        <f aca="false">IF(J99&gt;0,K99/J99,"")</f>
        <v/>
      </c>
      <c r="AC99" s="0" t="str">
        <f aca="false">IF(L99,M99/L99,"")</f>
        <v/>
      </c>
      <c r="AD99" s="0" t="str">
        <f aca="false">IF(R99&gt;0,S99/R99,"")</f>
        <v/>
      </c>
      <c r="AE99" s="0" t="str">
        <f aca="false">IF(T99&gt;0,U99/T99,"")</f>
        <v/>
      </c>
    </row>
    <row r="100" customFormat="false" ht="15" hidden="false" customHeight="false" outlineLevel="0" collapsed="false">
      <c r="A100" s="0" t="s">
        <v>121</v>
      </c>
      <c r="B100" s="0" t="n">
        <f aca="false">SUM(RT!B100,T87!B100,SC!B100,FL!B100,LP!B100)</f>
        <v>5</v>
      </c>
      <c r="C100" s="0" t="n">
        <f aca="false">SUM(RT!C100,T87!C100,SC!C100,FL!C100,LP!C100)</f>
        <v>3.34480604604029</v>
      </c>
      <c r="D100" s="0" t="n">
        <f aca="false">SUM(RT!D100,T87!D100,SC!D100,FL!D100,LP!D100)</f>
        <v>3</v>
      </c>
      <c r="E100" s="0" t="n">
        <f aca="false">SUM(RT!E100,T87!E100,SC!E100,FL!E100,LP!E100)</f>
        <v>2.90576460189786</v>
      </c>
      <c r="F100" s="0" t="n">
        <f aca="false">SUM(RT!F100,T87!F100,SC!F100,FL!F100,LP!F100)</f>
        <v>0</v>
      </c>
      <c r="G100" s="0" t="n">
        <f aca="false">SUM(RT!G100,T87!G100,SC!G100,FL!G100,LP!G100)</f>
        <v>0</v>
      </c>
      <c r="H100" s="0" t="n">
        <f aca="false">SUM(RT!H100,T87!H100,SC!H100,FL!H100,LP!H100)</f>
        <v>0</v>
      </c>
      <c r="I100" s="0" t="n">
        <f aca="false">SUM(RT!I100,T87!I100,SC!I100,FL!I100,LP!I100)</f>
        <v>0</v>
      </c>
      <c r="J100" s="0" t="n">
        <f aca="false">SUM(RT!J100,T87!J100,SC!J100,FL!J100,LP!J100)</f>
        <v>0</v>
      </c>
      <c r="K100" s="0" t="n">
        <f aca="false">SUM(RT!K100,T87!K100,SC!K100,FL!K100,LP!K100)</f>
        <v>0</v>
      </c>
      <c r="L100" s="0" t="n">
        <f aca="false">SUM(RT!L100,T87!L100,SC!L100,FL!L100,LP!L100)</f>
        <v>0</v>
      </c>
      <c r="M100" s="0" t="n">
        <f aca="false">SUM(RT!M100,T87!M100,SC!M100,FL!M100,LP!M100)</f>
        <v>0</v>
      </c>
      <c r="N100" s="0" t="n">
        <f aca="false">SUM(RT!N100,T87!N100,SC!N100,FL!N100,LP!N100)</f>
        <v>2</v>
      </c>
      <c r="O100" s="0" t="n">
        <f aca="false">SUM(RT!O100,T87!O100,SC!O100,FL!O100,LP!O100)</f>
        <v>1.42234286067805</v>
      </c>
      <c r="P100" s="0" t="n">
        <f aca="false">SUM(RT!P100,T87!P100,SC!P100,FL!P100,LP!P100)</f>
        <v>2</v>
      </c>
      <c r="Q100" s="0" t="n">
        <f aca="false">SUM(RT!Q100,T87!Q100,SC!Q100,FL!Q100,LP!Q100)</f>
        <v>2.04656560314942</v>
      </c>
      <c r="R100" s="0" t="n">
        <f aca="false">SUM(RT!R100,T87!R100,SC!R100,FL!R100,LP!R100)</f>
        <v>9</v>
      </c>
      <c r="S100" s="0" t="n">
        <f aca="false">SUM(RT!S100,T87!S100,SC!S100,FL!S100,LP!S100)</f>
        <v>7.94936964580415</v>
      </c>
      <c r="T100" s="0" t="n">
        <f aca="false">SUM(RT!T100,T87!T100,SC!T100,FL!T100,LP!T100)</f>
        <v>4</v>
      </c>
      <c r="U100" s="0" t="n">
        <f aca="false">SUM(RT!U100,T87!U100,SC!U100,FL!U100,LP!U100)</f>
        <v>3.66543151610063</v>
      </c>
      <c r="X100" s="0" t="n">
        <f aca="false">IF(B100&gt;0,C100/B100,"")</f>
        <v>0.668961209208057</v>
      </c>
      <c r="Y100" s="0" t="n">
        <f aca="false">IF(D100&gt;0,E100/D100,"")</f>
        <v>0.968588200632619</v>
      </c>
      <c r="Z100" s="0" t="str">
        <f aca="false">IF(F100&gt;0,G100/F100,"")</f>
        <v/>
      </c>
      <c r="AA100" s="0" t="str">
        <f aca="false">IF(H100&gt;0,I100/H100,"")</f>
        <v/>
      </c>
      <c r="AB100" s="2" t="str">
        <f aca="false">IF(J100&gt;0,K100/J100,"")</f>
        <v/>
      </c>
      <c r="AC100" s="0" t="str">
        <f aca="false">IF(L100,M100/L100,"")</f>
        <v/>
      </c>
      <c r="AD100" s="0" t="n">
        <f aca="false">IF(R100&gt;0,S100/R100,"")</f>
        <v>0.883263293978239</v>
      </c>
      <c r="AE100" s="0" t="n">
        <f aca="false">IF(T100&gt;0,U100/T100,"")</f>
        <v>0.916357879025157</v>
      </c>
    </row>
    <row r="101" customFormat="false" ht="15" hidden="false" customHeight="false" outlineLevel="0" collapsed="false">
      <c r="A101" s="0" t="s">
        <v>122</v>
      </c>
      <c r="B101" s="0" t="n">
        <f aca="false">SUM(RT!B101,T87!B101,SC!B101,FL!B101,LP!B101)</f>
        <v>24</v>
      </c>
      <c r="C101" s="0" t="n">
        <f aca="false">SUM(RT!C101,T87!C101,SC!C101,FL!C101,LP!C101)</f>
        <v>30.3567957764182</v>
      </c>
      <c r="D101" s="0" t="n">
        <f aca="false">SUM(RT!D101,T87!D101,SC!D101,FL!D101,LP!D101)</f>
        <v>21</v>
      </c>
      <c r="E101" s="0" t="n">
        <f aca="false">SUM(RT!E101,T87!E101,SC!E101,FL!E101,LP!E101)</f>
        <v>34.075795036977</v>
      </c>
      <c r="F101" s="0" t="n">
        <f aca="false">SUM(RT!F101,T87!F101,SC!F101,FL!F101,LP!F101)</f>
        <v>21</v>
      </c>
      <c r="G101" s="0" t="n">
        <f aca="false">SUM(RT!G101,T87!G101,SC!G101,FL!G101,LP!G101)</f>
        <v>56.039945107872</v>
      </c>
      <c r="H101" s="0" t="n">
        <f aca="false">SUM(RT!H101,T87!H101,SC!H101,FL!H101,LP!H101)</f>
        <v>11</v>
      </c>
      <c r="I101" s="0" t="n">
        <f aca="false">SUM(RT!I101,T87!I101,SC!I101,FL!I101,LP!I101)</f>
        <v>12.0074681409207</v>
      </c>
      <c r="J101" s="0" t="n">
        <f aca="false">SUM(RT!J101,T87!J101,SC!J101,FL!J101,LP!J101)</f>
        <v>0</v>
      </c>
      <c r="K101" s="0" t="n">
        <f aca="false">SUM(RT!K101,T87!K101,SC!K101,FL!K101,LP!K101)</f>
        <v>0</v>
      </c>
      <c r="L101" s="0" t="n">
        <f aca="false">SUM(RT!L101,T87!L101,SC!L101,FL!L101,LP!L101)</f>
        <v>0</v>
      </c>
      <c r="M101" s="0" t="n">
        <f aca="false">SUM(RT!M101,T87!M101,SC!M101,FL!M101,LP!M101)</f>
        <v>0</v>
      </c>
      <c r="N101" s="0" t="n">
        <f aca="false">SUM(RT!N101,T87!N101,SC!N101,FL!N101,LP!N101)</f>
        <v>0</v>
      </c>
      <c r="O101" s="0" t="n">
        <f aca="false">SUM(RT!O101,T87!O101,SC!O101,FL!O101,LP!O101)</f>
        <v>0</v>
      </c>
      <c r="P101" s="0" t="n">
        <f aca="false">SUM(RT!P101,T87!P101,SC!P101,FL!P101,LP!P101)</f>
        <v>0</v>
      </c>
      <c r="Q101" s="0" t="n">
        <f aca="false">SUM(RT!Q101,T87!Q101,SC!Q101,FL!Q101,LP!Q101)</f>
        <v>0</v>
      </c>
      <c r="R101" s="0" t="n">
        <f aca="false">SUM(RT!R101,T87!R101,SC!R101,FL!R101,LP!R101)</f>
        <v>0</v>
      </c>
      <c r="S101" s="0" t="n">
        <f aca="false">SUM(RT!S101,T87!S101,SC!S101,FL!S101,LP!S101)</f>
        <v>0</v>
      </c>
      <c r="T101" s="0" t="n">
        <f aca="false">SUM(RT!T101,T87!T101,SC!T101,FL!T101,LP!T101)</f>
        <v>0</v>
      </c>
      <c r="U101" s="0" t="n">
        <f aca="false">SUM(RT!U101,T87!U101,SC!U101,FL!U101,LP!U101)</f>
        <v>0</v>
      </c>
      <c r="X101" s="0" t="n">
        <f aca="false">IF(B101&gt;0,C101/B101,"")</f>
        <v>1.26486649068409</v>
      </c>
      <c r="Y101" s="0" t="n">
        <f aca="false">IF(D101&gt;0,E101/D101,"")</f>
        <v>1.62265690652271</v>
      </c>
      <c r="Z101" s="0" t="n">
        <f aca="false">IF(F101&gt;0,G101/F101,"")</f>
        <v>2.66856881466057</v>
      </c>
      <c r="AA101" s="0" t="n">
        <f aca="false">IF(H101&gt;0,I101/H101,"")</f>
        <v>1.09158801281097</v>
      </c>
      <c r="AB101" s="2" t="str">
        <f aca="false">IF(J101&gt;0,K101/J101,"")</f>
        <v/>
      </c>
      <c r="AC101" s="0" t="str">
        <f aca="false">IF(L101,M101/L101,"")</f>
        <v/>
      </c>
      <c r="AD101" s="0" t="str">
        <f aca="false">IF(R101&gt;0,S101/R101,"")</f>
        <v/>
      </c>
      <c r="AE101" s="0" t="str">
        <f aca="false">IF(T101&gt;0,U101/T101,"")</f>
        <v/>
      </c>
    </row>
    <row r="102" customFormat="false" ht="15" hidden="false" customHeight="false" outlineLevel="0" collapsed="false">
      <c r="A102" s="0" t="s">
        <v>123</v>
      </c>
      <c r="B102" s="0" t="n">
        <f aca="false">SUM(RT!B102,T87!B102,SC!B102,FL!B102,LP!B102)</f>
        <v>3</v>
      </c>
      <c r="C102" s="0" t="n">
        <f aca="false">SUM(RT!C102,T87!C102,SC!C102,FL!C102,LP!C102)</f>
        <v>2.92323998820279</v>
      </c>
      <c r="D102" s="0" t="n">
        <f aca="false">SUM(RT!D102,T87!D102,SC!D102,FL!D102,LP!D102)</f>
        <v>1</v>
      </c>
      <c r="E102" s="0" t="n">
        <f aca="false">SUM(RT!E102,T87!E102,SC!E102,FL!E102,LP!E102)</f>
        <v>1.12472160356347</v>
      </c>
      <c r="F102" s="0" t="n">
        <f aca="false">SUM(RT!F102,T87!F102,SC!F102,FL!F102,LP!F102)</f>
        <v>0</v>
      </c>
      <c r="G102" s="0" t="n">
        <f aca="false">SUM(RT!G102,T87!G102,SC!G102,FL!G102,LP!G102)</f>
        <v>0</v>
      </c>
      <c r="H102" s="0" t="n">
        <f aca="false">SUM(RT!H102,T87!H102,SC!H102,FL!H102,LP!H102)</f>
        <v>0</v>
      </c>
      <c r="I102" s="0" t="n">
        <f aca="false">SUM(RT!I102,T87!I102,SC!I102,FL!I102,LP!I102)</f>
        <v>0</v>
      </c>
      <c r="J102" s="0" t="n">
        <f aca="false">SUM(RT!J102,T87!J102,SC!J102,FL!J102,LP!J102)</f>
        <v>1</v>
      </c>
      <c r="K102" s="0" t="n">
        <f aca="false">SUM(RT!K102,T87!K102,SC!K102,FL!K102,LP!K102)</f>
        <v>1.36101083032491</v>
      </c>
      <c r="L102" s="0" t="n">
        <f aca="false">SUM(RT!L102,T87!L102,SC!L102,FL!L102,LP!L102)</f>
        <v>0</v>
      </c>
      <c r="M102" s="0" t="n">
        <f aca="false">SUM(RT!M102,T87!M102,SC!M102,FL!M102,LP!M102)</f>
        <v>0</v>
      </c>
      <c r="N102" s="0" t="n">
        <f aca="false">SUM(RT!N102,T87!N102,SC!N102,FL!N102,LP!N102)</f>
        <v>1</v>
      </c>
      <c r="O102" s="0" t="n">
        <f aca="false">SUM(RT!O102,T87!O102,SC!O102,FL!O102,LP!O102)</f>
        <v>1.36101083032491</v>
      </c>
      <c r="P102" s="0" t="n">
        <f aca="false">SUM(RT!P102,T87!P102,SC!P102,FL!P102,LP!P102)</f>
        <v>0</v>
      </c>
      <c r="Q102" s="0" t="n">
        <f aca="false">SUM(RT!Q102,T87!Q102,SC!Q102,FL!Q102,LP!Q102)</f>
        <v>0</v>
      </c>
      <c r="R102" s="0" t="n">
        <f aca="false">SUM(RT!R102,T87!R102,SC!R102,FL!R102,LP!R102)</f>
        <v>34</v>
      </c>
      <c r="S102" s="0" t="n">
        <f aca="false">SUM(RT!S102,T87!S102,SC!S102,FL!S102,LP!S102)</f>
        <v>37.9392480032847</v>
      </c>
      <c r="T102" s="0" t="n">
        <f aca="false">SUM(RT!T102,T87!T102,SC!T102,FL!T102,LP!T102)</f>
        <v>12</v>
      </c>
      <c r="U102" s="0" t="n">
        <f aca="false">SUM(RT!U102,T87!U102,SC!U102,FL!U102,LP!U102)</f>
        <v>12.6967760256795</v>
      </c>
      <c r="X102" s="0" t="n">
        <f aca="false">IF(B102&gt;0,C102/B102,"")</f>
        <v>0.974413329400931</v>
      </c>
      <c r="Y102" s="0" t="n">
        <f aca="false">IF(D102&gt;0,E102/D102,"")</f>
        <v>1.12472160356347</v>
      </c>
      <c r="Z102" s="0" t="str">
        <f aca="false">IF(F102&gt;0,G102/F102,"")</f>
        <v/>
      </c>
      <c r="AA102" s="0" t="str">
        <f aca="false">IF(H102&gt;0,I102/H102,"")</f>
        <v/>
      </c>
      <c r="AB102" s="2" t="n">
        <f aca="false">IF(J102&gt;0,K102/J102,"")</f>
        <v>1.36101083032491</v>
      </c>
      <c r="AC102" s="0" t="str">
        <f aca="false">IF(L102,M102/L102,"")</f>
        <v/>
      </c>
      <c r="AD102" s="0" t="n">
        <f aca="false">IF(R102&gt;0,S102/R102,"")</f>
        <v>1.11586023539073</v>
      </c>
      <c r="AE102" s="0" t="n">
        <f aca="false">IF(T102&gt;0,U102/T102,"")</f>
        <v>1.05806466880662</v>
      </c>
    </row>
    <row r="103" customFormat="false" ht="15" hidden="false" customHeight="false" outlineLevel="0" collapsed="false">
      <c r="A103" s="0" t="s">
        <v>124</v>
      </c>
      <c r="B103" s="0" t="n">
        <f aca="false">SUM(RT!B103,T87!B103,SC!B103,FL!B103,LP!B103)</f>
        <v>4</v>
      </c>
      <c r="C103" s="0" t="n">
        <f aca="false">SUM(RT!C103,T87!C103,SC!C103,FL!C103,LP!C103)</f>
        <v>3.64572493954833</v>
      </c>
      <c r="D103" s="0" t="n">
        <f aca="false">SUM(RT!D103,T87!D103,SC!D103,FL!D103,LP!D103)</f>
        <v>1</v>
      </c>
      <c r="E103" s="0" t="n">
        <f aca="false">SUM(RT!E103,T87!E103,SC!E103,FL!E103,LP!E103)</f>
        <v>0.862262038073908</v>
      </c>
      <c r="F103" s="0" t="n">
        <f aca="false">SUM(RT!F103,T87!F103,SC!F103,FL!F103,LP!F103)</f>
        <v>3</v>
      </c>
      <c r="G103" s="0" t="n">
        <f aca="false">SUM(RT!G103,T87!G103,SC!G103,FL!G103,LP!G103)</f>
        <v>3.20764708595193</v>
      </c>
      <c r="H103" s="0" t="n">
        <f aca="false">SUM(RT!H103,T87!H103,SC!H103,FL!H103,LP!H103)</f>
        <v>1</v>
      </c>
      <c r="I103" s="0" t="n">
        <f aca="false">SUM(RT!I103,T87!I103,SC!I103,FL!I103,LP!I103)</f>
        <v>0.739081746920493</v>
      </c>
      <c r="J103" s="0" t="n">
        <f aca="false">SUM(RT!J103,T87!J103,SC!J103,FL!J103,LP!J103)</f>
        <v>0</v>
      </c>
      <c r="K103" s="0" t="n">
        <f aca="false">SUM(RT!K103,T87!K103,SC!K103,FL!K103,LP!K103)</f>
        <v>0</v>
      </c>
      <c r="L103" s="0" t="n">
        <f aca="false">SUM(RT!L103,T87!L103,SC!L103,FL!L103,LP!L103)</f>
        <v>0</v>
      </c>
      <c r="M103" s="0" t="n">
        <f aca="false">SUM(RT!M103,T87!M103,SC!M103,FL!M103,LP!M103)</f>
        <v>0</v>
      </c>
      <c r="N103" s="0" t="n">
        <f aca="false">SUM(RT!N103,T87!N103,SC!N103,FL!N103,LP!N103)</f>
        <v>0</v>
      </c>
      <c r="O103" s="0" t="n">
        <f aca="false">SUM(RT!O103,T87!O103,SC!O103,FL!O103,LP!O103)</f>
        <v>0</v>
      </c>
      <c r="P103" s="0" t="n">
        <f aca="false">SUM(RT!P103,T87!P103,SC!P103,FL!P103,LP!P103)</f>
        <v>0</v>
      </c>
      <c r="Q103" s="0" t="n">
        <f aca="false">SUM(RT!Q103,T87!Q103,SC!Q103,FL!Q103,LP!Q103)</f>
        <v>0</v>
      </c>
      <c r="R103" s="0" t="n">
        <f aca="false">SUM(RT!R103,T87!R103,SC!R103,FL!R103,LP!R103)</f>
        <v>0</v>
      </c>
      <c r="S103" s="0" t="n">
        <f aca="false">SUM(RT!S103,T87!S103,SC!S103,FL!S103,LP!S103)</f>
        <v>0</v>
      </c>
      <c r="T103" s="0" t="n">
        <f aca="false">SUM(RT!T103,T87!T103,SC!T103,FL!T103,LP!T103)</f>
        <v>0</v>
      </c>
      <c r="U103" s="0" t="n">
        <f aca="false">SUM(RT!U103,T87!U103,SC!U103,FL!U103,LP!U103)</f>
        <v>0</v>
      </c>
      <c r="X103" s="0" t="n">
        <f aca="false">IF(B103&gt;0,C103/B103,"")</f>
        <v>0.911431234887082</v>
      </c>
      <c r="Y103" s="0" t="n">
        <f aca="false">IF(D103&gt;0,E103/D103,"")</f>
        <v>0.862262038073908</v>
      </c>
      <c r="Z103" s="0" t="n">
        <f aca="false">IF(F103&gt;0,G103/F103,"")</f>
        <v>1.06921569531731</v>
      </c>
      <c r="AA103" s="0" t="n">
        <f aca="false">IF(H103&gt;0,I103/H103,"")</f>
        <v>0.739081746920493</v>
      </c>
      <c r="AB103" s="2" t="str">
        <f aca="false">IF(J103&gt;0,K103/J103,"")</f>
        <v/>
      </c>
      <c r="AC103" s="0" t="str">
        <f aca="false">IF(L103,M103/L103,"")</f>
        <v/>
      </c>
      <c r="AD103" s="0" t="str">
        <f aca="false">IF(R103&gt;0,S103/R103,"")</f>
        <v/>
      </c>
      <c r="AE103" s="0" t="str">
        <f aca="false">IF(T103&gt;0,U103/T103,"")</f>
        <v/>
      </c>
    </row>
    <row r="104" customFormat="false" ht="15" hidden="false" customHeight="false" outlineLevel="0" collapsed="false">
      <c r="A104" s="0" t="s">
        <v>125</v>
      </c>
      <c r="B104" s="0" t="n">
        <f aca="false">SUM(RT!B104,T87!B104,SC!B104,FL!B104,LP!B104)</f>
        <v>0</v>
      </c>
      <c r="C104" s="0" t="n">
        <f aca="false">SUM(RT!C104,T87!C104,SC!C104,FL!C104,LP!C104)</f>
        <v>0</v>
      </c>
      <c r="D104" s="0" t="n">
        <f aca="false">SUM(RT!D104,T87!D104,SC!D104,FL!D104,LP!D104)</f>
        <v>0</v>
      </c>
      <c r="E104" s="0" t="n">
        <f aca="false">SUM(RT!E104,T87!E104,SC!E104,FL!E104,LP!E104)</f>
        <v>0</v>
      </c>
      <c r="F104" s="0" t="n">
        <f aca="false">SUM(RT!F104,T87!F104,SC!F104,FL!F104,LP!F104)</f>
        <v>5</v>
      </c>
      <c r="G104" s="0" t="n">
        <f aca="false">SUM(RT!G104,T87!G104,SC!G104,FL!G104,LP!G104)</f>
        <v>6.75961085530485</v>
      </c>
      <c r="H104" s="0" t="n">
        <f aca="false">SUM(RT!H104,T87!H104,SC!H104,FL!H104,LP!H104)</f>
        <v>10</v>
      </c>
      <c r="I104" s="0" t="n">
        <f aca="false">SUM(RT!I104,T87!I104,SC!I104,FL!I104,LP!I104)</f>
        <v>18.7861100367068</v>
      </c>
      <c r="J104" s="0" t="n">
        <f aca="false">SUM(RT!J104,T87!J104,SC!J104,FL!J104,LP!J104)</f>
        <v>0</v>
      </c>
      <c r="K104" s="0" t="n">
        <f aca="false">SUM(RT!K104,T87!K104,SC!K104,FL!K104,LP!K104)</f>
        <v>0</v>
      </c>
      <c r="L104" s="0" t="n">
        <f aca="false">SUM(RT!L104,T87!L104,SC!L104,FL!L104,LP!L104)</f>
        <v>0</v>
      </c>
      <c r="M104" s="0" t="n">
        <f aca="false">SUM(RT!M104,T87!M104,SC!M104,FL!M104,LP!M104)</f>
        <v>0</v>
      </c>
      <c r="N104" s="0" t="n">
        <f aca="false">SUM(RT!N104,T87!N104,SC!N104,FL!N104,LP!N104)</f>
        <v>1</v>
      </c>
      <c r="O104" s="0" t="n">
        <f aca="false">SUM(RT!O104,T87!O104,SC!O104,FL!O104,LP!O104)</f>
        <v>0.809136420525657</v>
      </c>
      <c r="P104" s="0" t="n">
        <f aca="false">SUM(RT!P104,T87!P104,SC!P104,FL!P104,LP!P104)</f>
        <v>3</v>
      </c>
      <c r="Q104" s="0" t="n">
        <f aca="false">SUM(RT!Q104,T87!Q104,SC!Q104,FL!Q104,LP!Q104)</f>
        <v>2.69771144874682</v>
      </c>
      <c r="R104" s="0" t="n">
        <f aca="false">SUM(RT!R104,T87!R104,SC!R104,FL!R104,LP!R104)</f>
        <v>9</v>
      </c>
      <c r="S104" s="0" t="n">
        <f aca="false">SUM(RT!S104,T87!S104,SC!S104,FL!S104,LP!S104)</f>
        <v>19.7611791856049</v>
      </c>
      <c r="T104" s="0" t="n">
        <f aca="false">SUM(RT!T104,T87!T104,SC!T104,FL!T104,LP!T104)</f>
        <v>15</v>
      </c>
      <c r="U104" s="0" t="n">
        <f aca="false">SUM(RT!U104,T87!U104,SC!U104,FL!U104,LP!U104)</f>
        <v>20.8466342014762</v>
      </c>
      <c r="X104" s="0" t="str">
        <f aca="false">IF(B104&gt;0,C104/B104,"")</f>
        <v/>
      </c>
      <c r="Y104" s="0" t="str">
        <f aca="false">IF(D104&gt;0,E104/D104,"")</f>
        <v/>
      </c>
      <c r="Z104" s="0" t="n">
        <f aca="false">IF(F104&gt;0,G104/F104,"")</f>
        <v>1.35192217106097</v>
      </c>
      <c r="AA104" s="0" t="n">
        <f aca="false">IF(H104&gt;0,I104/H104,"")</f>
        <v>1.87861100367068</v>
      </c>
      <c r="AB104" s="2" t="str">
        <f aca="false">IF(J104&gt;0,K104/J104,"")</f>
        <v/>
      </c>
      <c r="AC104" s="0" t="str">
        <f aca="false">IF(L104,M104/L104,"")</f>
        <v/>
      </c>
      <c r="AD104" s="0" t="n">
        <f aca="false">IF(R104&gt;0,S104/R104,"")</f>
        <v>2.19568657617832</v>
      </c>
      <c r="AE104" s="0" t="n">
        <f aca="false">IF(T104&gt;0,U104/T104,"")</f>
        <v>1.38977561343175</v>
      </c>
    </row>
    <row r="105" customFormat="false" ht="15" hidden="false" customHeight="false" outlineLevel="0" collapsed="false">
      <c r="A105" s="0" t="s">
        <v>126</v>
      </c>
      <c r="B105" s="0" t="n">
        <f aca="false">SUM(RT!B105,T87!B105,SC!B105,FL!B105,LP!B105)</f>
        <v>10</v>
      </c>
      <c r="C105" s="0" t="n">
        <f aca="false">SUM(RT!C105,T87!C105,SC!C105,FL!C105,LP!C105)</f>
        <v>9.59635266021843</v>
      </c>
      <c r="D105" s="0" t="n">
        <f aca="false">SUM(RT!D105,T87!D105,SC!D105,FL!D105,LP!D105)</f>
        <v>12</v>
      </c>
      <c r="E105" s="0" t="n">
        <f aca="false">SUM(RT!E105,T87!E105,SC!E105,FL!E105,LP!E105)</f>
        <v>11.3908732572229</v>
      </c>
      <c r="F105" s="0" t="n">
        <f aca="false">SUM(RT!F105,T87!F105,SC!F105,FL!F105,LP!F105)</f>
        <v>46</v>
      </c>
      <c r="G105" s="0" t="n">
        <f aca="false">SUM(RT!G105,T87!G105,SC!G105,FL!G105,LP!G105)</f>
        <v>48.8008680136077</v>
      </c>
      <c r="H105" s="0" t="n">
        <f aca="false">SUM(RT!H105,T87!H105,SC!H105,FL!H105,LP!H105)</f>
        <v>61</v>
      </c>
      <c r="I105" s="0" t="n">
        <f aca="false">SUM(RT!I105,T87!I105,SC!I105,FL!I105,LP!I105)</f>
        <v>63.8160665901754</v>
      </c>
      <c r="J105" s="0" t="n">
        <f aca="false">SUM(RT!J105,T87!J105,SC!J105,FL!J105,LP!J105)</f>
        <v>0</v>
      </c>
      <c r="K105" s="0" t="n">
        <f aca="false">SUM(RT!K105,T87!K105,SC!K105,FL!K105,LP!K105)</f>
        <v>0</v>
      </c>
      <c r="L105" s="0" t="n">
        <f aca="false">SUM(RT!L105,T87!L105,SC!L105,FL!L105,LP!L105)</f>
        <v>0</v>
      </c>
      <c r="M105" s="0" t="n">
        <f aca="false">SUM(RT!M105,T87!M105,SC!M105,FL!M105,LP!M105)</f>
        <v>0</v>
      </c>
      <c r="N105" s="0" t="n">
        <f aca="false">SUM(RT!N105,T87!N105,SC!N105,FL!N105,LP!N105)</f>
        <v>0</v>
      </c>
      <c r="O105" s="0" t="n">
        <f aca="false">SUM(RT!O105,T87!O105,SC!O105,FL!O105,LP!O105)</f>
        <v>0</v>
      </c>
      <c r="P105" s="0" t="n">
        <f aca="false">SUM(RT!P105,T87!P105,SC!P105,FL!P105,LP!P105)</f>
        <v>0</v>
      </c>
      <c r="Q105" s="0" t="n">
        <f aca="false">SUM(RT!Q105,T87!Q105,SC!Q105,FL!Q105,LP!Q105)</f>
        <v>0</v>
      </c>
      <c r="R105" s="0" t="n">
        <f aca="false">SUM(RT!R105,T87!R105,SC!R105,FL!R105,LP!R105)</f>
        <v>0</v>
      </c>
      <c r="S105" s="0" t="n">
        <f aca="false">SUM(RT!S105,T87!S105,SC!S105,FL!S105,LP!S105)</f>
        <v>0</v>
      </c>
      <c r="T105" s="0" t="n">
        <f aca="false">SUM(RT!T105,T87!T105,SC!T105,FL!T105,LP!T105)</f>
        <v>0</v>
      </c>
      <c r="U105" s="0" t="n">
        <f aca="false">SUM(RT!U105,T87!U105,SC!U105,FL!U105,LP!U105)</f>
        <v>0</v>
      </c>
      <c r="X105" s="0" t="n">
        <f aca="false">IF(B105&gt;0,C105/B105,"")</f>
        <v>0.959635266021843</v>
      </c>
      <c r="Y105" s="0" t="n">
        <f aca="false">IF(D105&gt;0,E105/D105,"")</f>
        <v>0.949239438101905</v>
      </c>
      <c r="Z105" s="0" t="n">
        <f aca="false">IF(F105&gt;0,G105/F105,"")</f>
        <v>1.06088843507843</v>
      </c>
      <c r="AA105" s="0" t="n">
        <f aca="false">IF(H105&gt;0,I105/H105,"")</f>
        <v>1.04616502606845</v>
      </c>
      <c r="AB105" s="2" t="str">
        <f aca="false">IF(J105&gt;0,K105/J105,"")</f>
        <v/>
      </c>
      <c r="AC105" s="0" t="str">
        <f aca="false">IF(L105,M105/L105,"")</f>
        <v/>
      </c>
      <c r="AD105" s="0" t="str">
        <f aca="false">IF(R105&gt;0,S105/R105,"")</f>
        <v/>
      </c>
      <c r="AE105" s="0" t="str">
        <f aca="false">IF(T105&gt;0,U105/T105,"")</f>
        <v/>
      </c>
    </row>
    <row r="106" customFormat="false" ht="15" hidden="false" customHeight="false" outlineLevel="0" collapsed="false">
      <c r="A106" s="0" t="s">
        <v>127</v>
      </c>
      <c r="B106" s="0" t="n">
        <f aca="false">SUM(RT!B106,T87!B106,SC!B106,FL!B106,LP!B106)</f>
        <v>8</v>
      </c>
      <c r="C106" s="0" t="n">
        <f aca="false">SUM(RT!C106,T87!C106,SC!C106,FL!C106,LP!C106)</f>
        <v>7.81386562636201</v>
      </c>
      <c r="D106" s="0" t="n">
        <f aca="false">SUM(RT!D106,T87!D106,SC!D106,FL!D106,LP!D106)</f>
        <v>8</v>
      </c>
      <c r="E106" s="0" t="n">
        <f aca="false">SUM(RT!E106,T87!E106,SC!E106,FL!E106,LP!E106)</f>
        <v>7.939115129366</v>
      </c>
      <c r="F106" s="0" t="n">
        <f aca="false">SUM(RT!F106,T87!F106,SC!F106,FL!F106,LP!F106)</f>
        <v>4</v>
      </c>
      <c r="G106" s="0" t="n">
        <f aca="false">SUM(RT!G106,T87!G106,SC!G106,FL!G106,LP!G106)</f>
        <v>2.66658242241853</v>
      </c>
      <c r="H106" s="0" t="n">
        <f aca="false">SUM(RT!H106,T87!H106,SC!H106,FL!H106,LP!H106)</f>
        <v>2</v>
      </c>
      <c r="I106" s="0" t="n">
        <f aca="false">SUM(RT!I106,T87!I106,SC!I106,FL!I106,LP!I106)</f>
        <v>1.07247251969618</v>
      </c>
      <c r="J106" s="0" t="n">
        <f aca="false">SUM(RT!J106,T87!J106,SC!J106,FL!J106,LP!J106)</f>
        <v>0</v>
      </c>
      <c r="K106" s="0" t="n">
        <f aca="false">SUM(RT!K106,T87!K106,SC!K106,FL!K106,LP!K106)</f>
        <v>0</v>
      </c>
      <c r="L106" s="0" t="n">
        <f aca="false">SUM(RT!L106,T87!L106,SC!L106,FL!L106,LP!L106)</f>
        <v>0</v>
      </c>
      <c r="M106" s="0" t="n">
        <f aca="false">SUM(RT!M106,T87!M106,SC!M106,FL!M106,LP!M106)</f>
        <v>0</v>
      </c>
      <c r="N106" s="0" t="n">
        <f aca="false">SUM(RT!N106,T87!N106,SC!N106,FL!N106,LP!N106)</f>
        <v>0</v>
      </c>
      <c r="O106" s="0" t="n">
        <f aca="false">SUM(RT!O106,T87!O106,SC!O106,FL!O106,LP!O106)</f>
        <v>0</v>
      </c>
      <c r="P106" s="0" t="n">
        <f aca="false">SUM(RT!P106,T87!P106,SC!P106,FL!P106,LP!P106)</f>
        <v>0</v>
      </c>
      <c r="Q106" s="0" t="n">
        <f aca="false">SUM(RT!Q106,T87!Q106,SC!Q106,FL!Q106,LP!Q106)</f>
        <v>0</v>
      </c>
      <c r="R106" s="0" t="n">
        <f aca="false">SUM(RT!R106,T87!R106,SC!R106,FL!R106,LP!R106)</f>
        <v>0</v>
      </c>
      <c r="S106" s="0" t="n">
        <f aca="false">SUM(RT!S106,T87!S106,SC!S106,FL!S106,LP!S106)</f>
        <v>0</v>
      </c>
      <c r="T106" s="0" t="n">
        <f aca="false">SUM(RT!T106,T87!T106,SC!T106,FL!T106,LP!T106)</f>
        <v>0</v>
      </c>
      <c r="U106" s="0" t="n">
        <f aca="false">SUM(RT!U106,T87!U106,SC!U106,FL!U106,LP!U106)</f>
        <v>0</v>
      </c>
      <c r="X106" s="0" t="n">
        <f aca="false">IF(B106&gt;0,C106/B106,"")</f>
        <v>0.976733203295251</v>
      </c>
      <c r="Y106" s="0" t="n">
        <f aca="false">IF(D106&gt;0,E106/D106,"")</f>
        <v>0.99238939117075</v>
      </c>
      <c r="Z106" s="0" t="n">
        <f aca="false">IF(F106&gt;0,G106/F106,"")</f>
        <v>0.666645605604633</v>
      </c>
      <c r="AA106" s="0" t="n">
        <f aca="false">IF(H106&gt;0,I106/H106,"")</f>
        <v>0.53623625984809</v>
      </c>
      <c r="AB106" s="2" t="str">
        <f aca="false">IF(J106&gt;0,K106/J106,"")</f>
        <v/>
      </c>
      <c r="AC106" s="0" t="str">
        <f aca="false">IF(L106,M106/L106,"")</f>
        <v/>
      </c>
      <c r="AD106" s="0" t="str">
        <f aca="false">IF(R106&gt;0,S106/R106,"")</f>
        <v/>
      </c>
      <c r="AE106" s="0" t="str">
        <f aca="false">IF(T106&gt;0,U106/T106,"")</f>
        <v/>
      </c>
    </row>
    <row r="107" customFormat="false" ht="15" hidden="false" customHeight="false" outlineLevel="0" collapsed="false">
      <c r="A107" s="0" t="s">
        <v>128</v>
      </c>
      <c r="B107" s="0" t="n">
        <f aca="false">SUM(RT!B107,T87!B107,SC!B107,FL!B107,LP!B107)</f>
        <v>7</v>
      </c>
      <c r="C107" s="0" t="n">
        <f aca="false">SUM(RT!C107,T87!C107,SC!C107,FL!C107,LP!C107)</f>
        <v>7.04748613798679</v>
      </c>
      <c r="D107" s="0" t="n">
        <f aca="false">SUM(RT!D107,T87!D107,SC!D107,FL!D107,LP!D107)</f>
        <v>3</v>
      </c>
      <c r="E107" s="0" t="n">
        <f aca="false">SUM(RT!E107,T87!E107,SC!E107,FL!E107,LP!E107)</f>
        <v>2.67414957915153</v>
      </c>
      <c r="F107" s="0" t="n">
        <f aca="false">SUM(RT!F107,T87!F107,SC!F107,FL!F107,LP!F107)</f>
        <v>0</v>
      </c>
      <c r="G107" s="0" t="n">
        <f aca="false">SUM(RT!G107,T87!G107,SC!G107,FL!G107,LP!G107)</f>
        <v>0</v>
      </c>
      <c r="H107" s="0" t="n">
        <f aca="false">SUM(RT!H107,T87!H107,SC!H107,FL!H107,LP!H107)</f>
        <v>0</v>
      </c>
      <c r="I107" s="0" t="n">
        <f aca="false">SUM(RT!I107,T87!I107,SC!I107,FL!I107,LP!I107)</f>
        <v>0</v>
      </c>
      <c r="J107" s="0" t="n">
        <f aca="false">SUM(RT!J107,T87!J107,SC!J107,FL!J107,LP!J107)</f>
        <v>0</v>
      </c>
      <c r="K107" s="0" t="n">
        <f aca="false">SUM(RT!K107,T87!K107,SC!K107,FL!K107,LP!K107)</f>
        <v>0</v>
      </c>
      <c r="L107" s="0" t="n">
        <f aca="false">SUM(RT!L107,T87!L107,SC!L107,FL!L107,LP!L107)</f>
        <v>0</v>
      </c>
      <c r="M107" s="0" t="n">
        <f aca="false">SUM(RT!M107,T87!M107,SC!M107,FL!M107,LP!M107)</f>
        <v>0</v>
      </c>
      <c r="N107" s="0" t="n">
        <f aca="false">SUM(RT!N107,T87!N107,SC!N107,FL!N107,LP!N107)</f>
        <v>0</v>
      </c>
      <c r="O107" s="0" t="n">
        <f aca="false">SUM(RT!O107,T87!O107,SC!O107,FL!O107,LP!O107)</f>
        <v>0</v>
      </c>
      <c r="P107" s="0" t="n">
        <f aca="false">SUM(RT!P107,T87!P107,SC!P107,FL!P107,LP!P107)</f>
        <v>0</v>
      </c>
      <c r="Q107" s="0" t="n">
        <f aca="false">SUM(RT!Q107,T87!Q107,SC!Q107,FL!Q107,LP!Q107)</f>
        <v>0</v>
      </c>
      <c r="R107" s="0" t="n">
        <f aca="false">SUM(RT!R107,T87!R107,SC!R107,FL!R107,LP!R107)</f>
        <v>0</v>
      </c>
      <c r="S107" s="0" t="n">
        <f aca="false">SUM(RT!S107,T87!S107,SC!S107,FL!S107,LP!S107)</f>
        <v>0</v>
      </c>
      <c r="T107" s="0" t="n">
        <f aca="false">SUM(RT!T107,T87!T107,SC!T107,FL!T107,LP!T107)</f>
        <v>0</v>
      </c>
      <c r="U107" s="0" t="n">
        <f aca="false">SUM(RT!U107,T87!U107,SC!U107,FL!U107,LP!U107)</f>
        <v>0</v>
      </c>
      <c r="X107" s="0" t="n">
        <f aca="false">IF(B107&gt;0,C107/B107,"")</f>
        <v>1.00678373399811</v>
      </c>
      <c r="Y107" s="0" t="n">
        <f aca="false">IF(D107&gt;0,E107/D107,"")</f>
        <v>0.891383193050509</v>
      </c>
      <c r="Z107" s="0" t="str">
        <f aca="false">IF(F107&gt;0,G107/F107,"")</f>
        <v/>
      </c>
      <c r="AA107" s="0" t="str">
        <f aca="false">IF(H107&gt;0,I107/H107,"")</f>
        <v/>
      </c>
      <c r="AB107" s="2" t="str">
        <f aca="false">IF(J107&gt;0,K107/J107,"")</f>
        <v/>
      </c>
      <c r="AC107" s="0" t="str">
        <f aca="false">IF(L107,M107/L107,"")</f>
        <v/>
      </c>
      <c r="AD107" s="0" t="str">
        <f aca="false">IF(R107&gt;0,S107/R107,"")</f>
        <v/>
      </c>
      <c r="AE107" s="0" t="str">
        <f aca="false">IF(T107&gt;0,U107/T107,"")</f>
        <v/>
      </c>
    </row>
    <row r="108" customFormat="false" ht="15" hidden="false" customHeight="false" outlineLevel="0" collapsed="false">
      <c r="A108" s="0" t="s">
        <v>129</v>
      </c>
      <c r="B108" s="0" t="n">
        <f aca="false">SUM(RT!B108,T87!B108,SC!B108,FL!B108,LP!B108)</f>
        <v>1</v>
      </c>
      <c r="C108" s="0" t="n">
        <f aca="false">SUM(RT!C108,T87!C108,SC!C108,FL!C108,LP!C108)</f>
        <v>0.87171464330413</v>
      </c>
      <c r="D108" s="0" t="n">
        <f aca="false">SUM(RT!D108,T87!D108,SC!D108,FL!D108,LP!D108)</f>
        <v>4</v>
      </c>
      <c r="E108" s="0" t="n">
        <f aca="false">SUM(RT!E108,T87!E108,SC!E108,FL!E108,LP!E108)</f>
        <v>4.85997641810304</v>
      </c>
      <c r="F108" s="0" t="n">
        <f aca="false">SUM(RT!F108,T87!F108,SC!F108,FL!F108,LP!F108)</f>
        <v>0</v>
      </c>
      <c r="G108" s="0" t="n">
        <f aca="false">SUM(RT!G108,T87!G108,SC!G108,FL!G108,LP!G108)</f>
        <v>0</v>
      </c>
      <c r="H108" s="0" t="n">
        <f aca="false">SUM(RT!H108,T87!H108,SC!H108,FL!H108,LP!H108)</f>
        <v>0</v>
      </c>
      <c r="I108" s="0" t="n">
        <f aca="false">SUM(RT!I108,T87!I108,SC!I108,FL!I108,LP!I108)</f>
        <v>0</v>
      </c>
      <c r="J108" s="0" t="n">
        <f aca="false">SUM(RT!J108,T87!J108,SC!J108,FL!J108,LP!J108)</f>
        <v>0</v>
      </c>
      <c r="K108" s="0" t="n">
        <f aca="false">SUM(RT!K108,T87!K108,SC!K108,FL!K108,LP!K108)</f>
        <v>0</v>
      </c>
      <c r="L108" s="0" t="n">
        <f aca="false">SUM(RT!L108,T87!L108,SC!L108,FL!L108,LP!L108)</f>
        <v>0</v>
      </c>
      <c r="M108" s="0" t="n">
        <f aca="false">SUM(RT!M108,T87!M108,SC!M108,FL!M108,LP!M108)</f>
        <v>0</v>
      </c>
      <c r="N108" s="0" t="n">
        <f aca="false">SUM(RT!N108,T87!N108,SC!N108,FL!N108,LP!N108)</f>
        <v>0</v>
      </c>
      <c r="O108" s="0" t="n">
        <f aca="false">SUM(RT!O108,T87!O108,SC!O108,FL!O108,LP!O108)</f>
        <v>0</v>
      </c>
      <c r="P108" s="0" t="n">
        <f aca="false">SUM(RT!P108,T87!P108,SC!P108,FL!P108,LP!P108)</f>
        <v>0</v>
      </c>
      <c r="Q108" s="0" t="n">
        <f aca="false">SUM(RT!Q108,T87!Q108,SC!Q108,FL!Q108,LP!Q108)</f>
        <v>0</v>
      </c>
      <c r="R108" s="0" t="n">
        <f aca="false">SUM(RT!R108,T87!R108,SC!R108,FL!R108,LP!R108)</f>
        <v>0</v>
      </c>
      <c r="S108" s="0" t="n">
        <f aca="false">SUM(RT!S108,T87!S108,SC!S108,FL!S108,LP!S108)</f>
        <v>0</v>
      </c>
      <c r="T108" s="0" t="n">
        <f aca="false">SUM(RT!T108,T87!T108,SC!T108,FL!T108,LP!T108)</f>
        <v>0</v>
      </c>
      <c r="U108" s="0" t="n">
        <f aca="false">SUM(RT!U108,T87!U108,SC!U108,FL!U108,LP!U108)</f>
        <v>0</v>
      </c>
      <c r="X108" s="0" t="n">
        <f aca="false">IF(B108&gt;0,C108/B108,"")</f>
        <v>0.87171464330413</v>
      </c>
      <c r="Y108" s="0" t="n">
        <f aca="false">IF(D108&gt;0,E108/D108,"")</f>
        <v>1.21499410452576</v>
      </c>
      <c r="Z108" s="0" t="str">
        <f aca="false">IF(F108&gt;0,G108/F108,"")</f>
        <v/>
      </c>
      <c r="AA108" s="0" t="str">
        <f aca="false">IF(H108&gt;0,I108/H108,"")</f>
        <v/>
      </c>
      <c r="AB108" s="2" t="str">
        <f aca="false">IF(J108&gt;0,K108/J108,"")</f>
        <v/>
      </c>
      <c r="AC108" s="0" t="str">
        <f aca="false">IF(L108,M108/L108,"")</f>
        <v/>
      </c>
      <c r="AD108" s="0" t="str">
        <f aca="false">IF(R108&gt;0,S108/R108,"")</f>
        <v/>
      </c>
      <c r="AE108" s="0" t="str">
        <f aca="false">IF(T108&gt;0,U108/T108,"")</f>
        <v/>
      </c>
    </row>
    <row r="109" customFormat="false" ht="15" hidden="false" customHeight="false" outlineLevel="0" collapsed="false">
      <c r="A109" s="0" t="s">
        <v>130</v>
      </c>
      <c r="B109" s="0" t="n">
        <f aca="false">SUM(RT!B109,T87!B109,SC!B109,FL!B109,LP!B109)</f>
        <v>7</v>
      </c>
      <c r="C109" s="0" t="n">
        <f aca="false">SUM(RT!C109,T87!C109,SC!C109,FL!C109,LP!C109)</f>
        <v>5.25381505371111</v>
      </c>
      <c r="D109" s="0" t="n">
        <f aca="false">SUM(RT!D109,T87!D109,SC!D109,FL!D109,LP!D109)</f>
        <v>4</v>
      </c>
      <c r="E109" s="0" t="n">
        <f aca="false">SUM(RT!E109,T87!E109,SC!E109,FL!E109,LP!E109)</f>
        <v>2.30640507718322</v>
      </c>
      <c r="F109" s="0" t="n">
        <f aca="false">SUM(RT!F109,T87!F109,SC!F109,FL!F109,LP!F109)</f>
        <v>0</v>
      </c>
      <c r="G109" s="0" t="n">
        <f aca="false">SUM(RT!G109,T87!G109,SC!G109,FL!G109,LP!G109)</f>
        <v>0</v>
      </c>
      <c r="H109" s="0" t="n">
        <f aca="false">SUM(RT!H109,T87!H109,SC!H109,FL!H109,LP!H109)</f>
        <v>1</v>
      </c>
      <c r="I109" s="0" t="n">
        <f aca="false">SUM(RT!I109,T87!I109,SC!I109,FL!I109,LP!I109)</f>
        <v>0.668085106382979</v>
      </c>
      <c r="J109" s="0" t="n">
        <f aca="false">SUM(RT!J109,T87!J109,SC!J109,FL!J109,LP!J109)</f>
        <v>0</v>
      </c>
      <c r="K109" s="0" t="n">
        <f aca="false">SUM(RT!K109,T87!K109,SC!K109,FL!K109,LP!K109)</f>
        <v>0</v>
      </c>
      <c r="L109" s="0" t="n">
        <f aca="false">SUM(RT!L109,T87!L109,SC!L109,FL!L109,LP!L109)</f>
        <v>0</v>
      </c>
      <c r="M109" s="0" t="n">
        <f aca="false">SUM(RT!M109,T87!M109,SC!M109,FL!M109,LP!M109)</f>
        <v>0</v>
      </c>
      <c r="N109" s="0" t="n">
        <f aca="false">SUM(RT!N109,T87!N109,SC!N109,FL!N109,LP!N109)</f>
        <v>0</v>
      </c>
      <c r="O109" s="0" t="n">
        <f aca="false">SUM(RT!O109,T87!O109,SC!O109,FL!O109,LP!O109)</f>
        <v>0</v>
      </c>
      <c r="P109" s="0" t="n">
        <f aca="false">SUM(RT!P109,T87!P109,SC!P109,FL!P109,LP!P109)</f>
        <v>0</v>
      </c>
      <c r="Q109" s="0" t="n">
        <f aca="false">SUM(RT!Q109,T87!Q109,SC!Q109,FL!Q109,LP!Q109)</f>
        <v>0</v>
      </c>
      <c r="R109" s="0" t="n">
        <f aca="false">SUM(RT!R109,T87!R109,SC!R109,FL!R109,LP!R109)</f>
        <v>0</v>
      </c>
      <c r="S109" s="0" t="n">
        <f aca="false">SUM(RT!S109,T87!S109,SC!S109,FL!S109,LP!S109)</f>
        <v>0</v>
      </c>
      <c r="T109" s="0" t="n">
        <f aca="false">SUM(RT!T109,T87!T109,SC!T109,FL!T109,LP!T109)</f>
        <v>0</v>
      </c>
      <c r="U109" s="0" t="n">
        <f aca="false">SUM(RT!U109,T87!U109,SC!U109,FL!U109,LP!U109)</f>
        <v>0</v>
      </c>
      <c r="X109" s="0" t="n">
        <f aca="false">IF(B109&gt;0,C109/B109,"")</f>
        <v>0.750545007673015</v>
      </c>
      <c r="Y109" s="0" t="n">
        <f aca="false">IF(D109&gt;0,E109/D109,"")</f>
        <v>0.576601269295805</v>
      </c>
      <c r="Z109" s="0" t="str">
        <f aca="false">IF(F109&gt;0,G109/F109,"")</f>
        <v/>
      </c>
      <c r="AA109" s="0" t="n">
        <f aca="false">IF(H109&gt;0,I109/H109,"")</f>
        <v>0.668085106382979</v>
      </c>
      <c r="AB109" s="2" t="str">
        <f aca="false">IF(J109&gt;0,K109/J109,"")</f>
        <v/>
      </c>
      <c r="AC109" s="0" t="str">
        <f aca="false">IF(L109,M109/L109,"")</f>
        <v/>
      </c>
      <c r="AD109" s="0" t="str">
        <f aca="false">IF(R109&gt;0,S109/R109,"")</f>
        <v/>
      </c>
      <c r="AE109" s="0" t="str">
        <f aca="false">IF(T109&gt;0,U109/T109,"")</f>
        <v/>
      </c>
    </row>
    <row r="110" customFormat="false" ht="15" hidden="false" customHeight="false" outlineLevel="0" collapsed="false">
      <c r="A110" s="0" t="s">
        <v>131</v>
      </c>
      <c r="B110" s="0" t="n">
        <f aca="false">SUM(RT!B110,T87!B110,SC!B110,FL!B110,LP!B110)</f>
        <v>3</v>
      </c>
      <c r="C110" s="0" t="n">
        <f aca="false">SUM(RT!C110,T87!C110,SC!C110,FL!C110,LP!C110)</f>
        <v>23.9133732064908</v>
      </c>
      <c r="D110" s="0" t="n">
        <f aca="false">SUM(RT!D110,T87!D110,SC!D110,FL!D110,LP!D110)</f>
        <v>2</v>
      </c>
      <c r="E110" s="0" t="n">
        <f aca="false">SUM(RT!E110,T87!E110,SC!E110,FL!E110,LP!E110)</f>
        <v>3.96002239641657</v>
      </c>
      <c r="F110" s="0" t="n">
        <f aca="false">SUM(RT!F110,T87!F110,SC!F110,FL!F110,LP!F110)</f>
        <v>3</v>
      </c>
      <c r="G110" s="0" t="n">
        <f aca="false">SUM(RT!G110,T87!G110,SC!G110,FL!G110,LP!G110)</f>
        <v>3.70830500494417</v>
      </c>
      <c r="H110" s="0" t="n">
        <f aca="false">SUM(RT!H110,T87!H110,SC!H110,FL!H110,LP!H110)</f>
        <v>1</v>
      </c>
      <c r="I110" s="0" t="n">
        <f aca="false">SUM(RT!I110,T87!I110,SC!I110,FL!I110,LP!I110)</f>
        <v>10.1175811870101</v>
      </c>
      <c r="J110" s="0" t="n">
        <f aca="false">SUM(RT!J110,T87!J110,SC!J110,FL!J110,LP!J110)</f>
        <v>3</v>
      </c>
      <c r="K110" s="0" t="n">
        <f aca="false">SUM(RT!K110,T87!K110,SC!K110,FL!K110,LP!K110)</f>
        <v>2.38239605512893</v>
      </c>
      <c r="L110" s="0" t="n">
        <f aca="false">SUM(RT!L110,T87!L110,SC!L110,FL!L110,LP!L110)</f>
        <v>1</v>
      </c>
      <c r="M110" s="0" t="n">
        <f aca="false">SUM(RT!M110,T87!M110,SC!M110,FL!M110,LP!M110)</f>
        <v>1.06718924972004</v>
      </c>
      <c r="N110" s="0" t="n">
        <f aca="false">SUM(RT!N110,T87!N110,SC!N110,FL!N110,LP!N110)</f>
        <v>3</v>
      </c>
      <c r="O110" s="0" t="n">
        <f aca="false">SUM(RT!O110,T87!O110,SC!O110,FL!O110,LP!O110)</f>
        <v>2.38239605512893</v>
      </c>
      <c r="P110" s="0" t="n">
        <f aca="false">SUM(RT!P110,T87!P110,SC!P110,FL!P110,LP!P110)</f>
        <v>1</v>
      </c>
      <c r="Q110" s="0" t="n">
        <f aca="false">SUM(RT!Q110,T87!Q110,SC!Q110,FL!Q110,LP!Q110)</f>
        <v>1.06718924972004</v>
      </c>
      <c r="R110" s="0" t="n">
        <f aca="false">SUM(RT!R110,T87!R110,SC!R110,FL!R110,LP!R110)</f>
        <v>17</v>
      </c>
      <c r="S110" s="0" t="n">
        <f aca="false">SUM(RT!S110,T87!S110,SC!S110,FL!S110,LP!S110)</f>
        <v>38.7625592734673</v>
      </c>
      <c r="T110" s="0" t="n">
        <f aca="false">SUM(RT!T110,T87!T110,SC!T110,FL!T110,LP!T110)</f>
        <v>10</v>
      </c>
      <c r="U110" s="0" t="n">
        <f aca="false">SUM(RT!U110,T87!U110,SC!U110,FL!U110,LP!U110)</f>
        <v>20.6618627706963</v>
      </c>
      <c r="X110" s="0" t="n">
        <f aca="false">IF(B110&gt;0,C110/B110,"")</f>
        <v>7.97112440216361</v>
      </c>
      <c r="Y110" s="0" t="n">
        <f aca="false">IF(D110&gt;0,E110/D110,"")</f>
        <v>1.98001119820829</v>
      </c>
      <c r="Z110" s="0" t="n">
        <f aca="false">IF(F110&gt;0,G110/F110,"")</f>
        <v>1.23610166831472</v>
      </c>
      <c r="AA110" s="0" t="n">
        <f aca="false">IF(H110&gt;0,I110/H110,"")</f>
        <v>10.1175811870101</v>
      </c>
      <c r="AB110" s="2" t="n">
        <f aca="false">IF(J110&gt;0,K110/J110,"")</f>
        <v>0.794132018376309</v>
      </c>
      <c r="AC110" s="0" t="n">
        <f aca="false">IF(L110,M110/L110,"")</f>
        <v>1.06718924972004</v>
      </c>
      <c r="AD110" s="0" t="n">
        <f aca="false">IF(R110&gt;0,S110/R110,"")</f>
        <v>2.28015054549808</v>
      </c>
      <c r="AE110" s="0" t="n">
        <f aca="false">IF(T110&gt;0,U110/T110,"")</f>
        <v>2.06618627706963</v>
      </c>
    </row>
    <row r="111" customFormat="false" ht="15" hidden="false" customHeight="false" outlineLevel="0" collapsed="false">
      <c r="A111" s="0" t="s">
        <v>132</v>
      </c>
      <c r="B111" s="0" t="n">
        <f aca="false">SUM(RT!B111,T87!B111,SC!B111,FL!B111,LP!B111)</f>
        <v>3</v>
      </c>
      <c r="C111" s="0" t="n">
        <f aca="false">SUM(RT!C111,T87!C111,SC!C111,FL!C111,LP!C111)</f>
        <v>6.85918724760505</v>
      </c>
      <c r="D111" s="0" t="n">
        <f aca="false">SUM(RT!D111,T87!D111,SC!D111,FL!D111,LP!D111)</f>
        <v>1</v>
      </c>
      <c r="E111" s="0" t="n">
        <f aca="false">SUM(RT!E111,T87!E111,SC!E111,FL!E111,LP!E111)</f>
        <v>0.835189309576837</v>
      </c>
      <c r="F111" s="0" t="n">
        <f aca="false">SUM(RT!F111,T87!F111,SC!F111,FL!F111,LP!F111)</f>
        <v>0</v>
      </c>
      <c r="G111" s="0" t="n">
        <f aca="false">SUM(RT!G111,T87!G111,SC!G111,FL!G111,LP!G111)</f>
        <v>0</v>
      </c>
      <c r="H111" s="0" t="n">
        <f aca="false">SUM(RT!H111,T87!H111,SC!H111,FL!H111,LP!H111)</f>
        <v>0</v>
      </c>
      <c r="I111" s="0" t="n">
        <f aca="false">SUM(RT!I111,T87!I111,SC!I111,FL!I111,LP!I111)</f>
        <v>0</v>
      </c>
      <c r="J111" s="0" t="n">
        <f aca="false">SUM(RT!J111,T87!J111,SC!J111,FL!J111,LP!J111)</f>
        <v>0</v>
      </c>
      <c r="K111" s="0" t="n">
        <f aca="false">SUM(RT!K111,T87!K111,SC!K111,FL!K111,LP!K111)</f>
        <v>0</v>
      </c>
      <c r="L111" s="0" t="n">
        <f aca="false">SUM(RT!L111,T87!L111,SC!L111,FL!L111,LP!L111)</f>
        <v>0</v>
      </c>
      <c r="M111" s="0" t="n">
        <f aca="false">SUM(RT!M111,T87!M111,SC!M111,FL!M111,LP!M111)</f>
        <v>0</v>
      </c>
      <c r="N111" s="0" t="n">
        <f aca="false">SUM(RT!N111,T87!N111,SC!N111,FL!N111,LP!N111)</f>
        <v>0</v>
      </c>
      <c r="O111" s="0" t="n">
        <f aca="false">SUM(RT!O111,T87!O111,SC!O111,FL!O111,LP!O111)</f>
        <v>0</v>
      </c>
      <c r="P111" s="0" t="n">
        <f aca="false">SUM(RT!P111,T87!P111,SC!P111,FL!P111,LP!P111)</f>
        <v>0</v>
      </c>
      <c r="Q111" s="0" t="n">
        <f aca="false">SUM(RT!Q111,T87!Q111,SC!Q111,FL!Q111,LP!Q111)</f>
        <v>0</v>
      </c>
      <c r="R111" s="0" t="n">
        <f aca="false">SUM(RT!R111,T87!R111,SC!R111,FL!R111,LP!R111)</f>
        <v>0</v>
      </c>
      <c r="S111" s="0" t="n">
        <f aca="false">SUM(RT!S111,T87!S111,SC!S111,FL!S111,LP!S111)</f>
        <v>0</v>
      </c>
      <c r="T111" s="0" t="n">
        <f aca="false">SUM(RT!T111,T87!T111,SC!T111,FL!T111,LP!T111)</f>
        <v>0</v>
      </c>
      <c r="U111" s="0" t="n">
        <f aca="false">SUM(RT!U111,T87!U111,SC!U111,FL!U111,LP!U111)</f>
        <v>0</v>
      </c>
      <c r="X111" s="0" t="n">
        <f aca="false">IF(B111&gt;0,C111/B111,"")</f>
        <v>2.28639574920168</v>
      </c>
      <c r="Y111" s="0" t="n">
        <f aca="false">IF(D111&gt;0,E111/D111,"")</f>
        <v>0.835189309576837</v>
      </c>
      <c r="Z111" s="0" t="str">
        <f aca="false">IF(F111&gt;0,G111/F111,"")</f>
        <v/>
      </c>
      <c r="AA111" s="0" t="str">
        <f aca="false">IF(H111&gt;0,I111/H111,"")</f>
        <v/>
      </c>
      <c r="AB111" s="2" t="str">
        <f aca="false">IF(J111&gt;0,K111/J111,"")</f>
        <v/>
      </c>
      <c r="AC111" s="0" t="str">
        <f aca="false">IF(L111,M111/L111,"")</f>
        <v/>
      </c>
      <c r="AD111" s="0" t="str">
        <f aca="false">IF(R111&gt;0,S111/R111,"")</f>
        <v/>
      </c>
      <c r="AE111" s="0" t="str">
        <f aca="false">IF(T111&gt;0,U111/T111,"")</f>
        <v/>
      </c>
    </row>
    <row r="112" customFormat="false" ht="15" hidden="false" customHeight="false" outlineLevel="0" collapsed="false">
      <c r="A112" s="0" t="s">
        <v>133</v>
      </c>
      <c r="B112" s="0" t="n">
        <f aca="false">SUM(RT!B112,T87!B112,SC!B112,FL!B112,LP!B112)</f>
        <v>28</v>
      </c>
      <c r="C112" s="0" t="n">
        <f aca="false">SUM(RT!C112,T87!C112,SC!C112,FL!C112,LP!C112)</f>
        <v>135.57132790865</v>
      </c>
      <c r="D112" s="0" t="n">
        <f aca="false">SUM(RT!D112,T87!D112,SC!D112,FL!D112,LP!D112)</f>
        <v>35</v>
      </c>
      <c r="E112" s="0" t="n">
        <f aca="false">SUM(RT!E112,T87!E112,SC!E112,FL!E112,LP!E112)</f>
        <v>128.621497825631</v>
      </c>
      <c r="F112" s="0" t="n">
        <f aca="false">SUM(RT!F112,T87!F112,SC!F112,FL!F112,LP!F112)</f>
        <v>2</v>
      </c>
      <c r="G112" s="0" t="n">
        <f aca="false">SUM(RT!G112,T87!G112,SC!G112,FL!G112,LP!G112)</f>
        <v>2.65924276169265</v>
      </c>
      <c r="H112" s="0" t="n">
        <f aca="false">SUM(RT!H112,T87!H112,SC!H112,FL!H112,LP!H112)</f>
        <v>6</v>
      </c>
      <c r="I112" s="0" t="n">
        <f aca="false">SUM(RT!I112,T87!I112,SC!I112,FL!I112,LP!I112)</f>
        <v>15.073441733026</v>
      </c>
      <c r="J112" s="0" t="n">
        <f aca="false">SUM(RT!J112,T87!J112,SC!J112,FL!J112,LP!J112)</f>
        <v>0</v>
      </c>
      <c r="K112" s="0" t="n">
        <f aca="false">SUM(RT!K112,T87!K112,SC!K112,FL!K112,LP!K112)</f>
        <v>0</v>
      </c>
      <c r="L112" s="0" t="n">
        <f aca="false">SUM(RT!L112,T87!L112,SC!L112,FL!L112,LP!L112)</f>
        <v>0</v>
      </c>
      <c r="M112" s="0" t="n">
        <f aca="false">SUM(RT!M112,T87!M112,SC!M112,FL!M112,LP!M112)</f>
        <v>0</v>
      </c>
      <c r="N112" s="0" t="n">
        <f aca="false">SUM(RT!N112,T87!N112,SC!N112,FL!N112,LP!N112)</f>
        <v>0</v>
      </c>
      <c r="O112" s="0" t="n">
        <f aca="false">SUM(RT!O112,T87!O112,SC!O112,FL!O112,LP!O112)</f>
        <v>0</v>
      </c>
      <c r="P112" s="0" t="n">
        <f aca="false">SUM(RT!P112,T87!P112,SC!P112,FL!P112,LP!P112)</f>
        <v>0</v>
      </c>
      <c r="Q112" s="0" t="n">
        <f aca="false">SUM(RT!Q112,T87!Q112,SC!Q112,FL!Q112,LP!Q112)</f>
        <v>0</v>
      </c>
      <c r="R112" s="0" t="n">
        <f aca="false">SUM(RT!R112,T87!R112,SC!R112,FL!R112,LP!R112)</f>
        <v>0</v>
      </c>
      <c r="S112" s="0" t="n">
        <f aca="false">SUM(RT!S112,T87!S112,SC!S112,FL!S112,LP!S112)</f>
        <v>0</v>
      </c>
      <c r="T112" s="0" t="n">
        <f aca="false">SUM(RT!T112,T87!T112,SC!T112,FL!T112,LP!T112)</f>
        <v>0</v>
      </c>
      <c r="U112" s="0" t="n">
        <f aca="false">SUM(RT!U112,T87!U112,SC!U112,FL!U112,LP!U112)</f>
        <v>0</v>
      </c>
      <c r="X112" s="0" t="n">
        <f aca="false">IF(B112&gt;0,C112/B112,"")</f>
        <v>4.84183313959463</v>
      </c>
      <c r="Y112" s="0" t="n">
        <f aca="false">IF(D112&gt;0,E112/D112,"")</f>
        <v>3.67489993787517</v>
      </c>
      <c r="Z112" s="0" t="n">
        <f aca="false">IF(F112&gt;0,G112/F112,"")</f>
        <v>1.32962138084633</v>
      </c>
      <c r="AA112" s="0" t="n">
        <f aca="false">IF(H112&gt;0,I112/H112,"")</f>
        <v>2.51224028883766</v>
      </c>
      <c r="AB112" s="2" t="str">
        <f aca="false">IF(J112&gt;0,K112/J112,"")</f>
        <v/>
      </c>
      <c r="AC112" s="0" t="str">
        <f aca="false">IF(L112,M112/L112,"")</f>
        <v/>
      </c>
      <c r="AD112" s="0" t="str">
        <f aca="false">IF(R112&gt;0,S112/R112,"")</f>
        <v/>
      </c>
      <c r="AE112" s="0" t="str">
        <f aca="false">IF(T112&gt;0,U112/T112,"")</f>
        <v/>
      </c>
    </row>
    <row r="113" customFormat="false" ht="15" hidden="false" customHeight="false" outlineLevel="0" collapsed="false">
      <c r="A113" s="0" t="s">
        <v>134</v>
      </c>
      <c r="B113" s="0" t="n">
        <f aca="false">SUM(RT!B113,T87!B113,SC!B113,FL!B113,LP!B113)</f>
        <v>4</v>
      </c>
      <c r="C113" s="0" t="n">
        <f aca="false">SUM(RT!C113,T87!C113,SC!C113,FL!C113,LP!C113)</f>
        <v>5.53759912233964</v>
      </c>
      <c r="D113" s="0" t="n">
        <f aca="false">SUM(RT!D113,T87!D113,SC!D113,FL!D113,LP!D113)</f>
        <v>1</v>
      </c>
      <c r="E113" s="0" t="n">
        <f aca="false">SUM(RT!E113,T87!E113,SC!E113,FL!E113,LP!E113)</f>
        <v>13.8229398663697</v>
      </c>
      <c r="F113" s="0" t="n">
        <f aca="false">SUM(RT!F113,T87!F113,SC!F113,FL!F113,LP!F113)</f>
        <v>0</v>
      </c>
      <c r="G113" s="0" t="n">
        <f aca="false">SUM(RT!G113,T87!G113,SC!G113,FL!G113,LP!G113)</f>
        <v>0</v>
      </c>
      <c r="H113" s="0" t="n">
        <f aca="false">SUM(RT!H113,T87!H113,SC!H113,FL!H113,LP!H113)</f>
        <v>2</v>
      </c>
      <c r="I113" s="0" t="n">
        <f aca="false">SUM(RT!I113,T87!I113,SC!I113,FL!I113,LP!I113)</f>
        <v>2.21776504297995</v>
      </c>
      <c r="J113" s="0" t="n">
        <f aca="false">SUM(RT!J113,T87!J113,SC!J113,FL!J113,LP!J113)</f>
        <v>0</v>
      </c>
      <c r="K113" s="0" t="n">
        <f aca="false">SUM(RT!K113,T87!K113,SC!K113,FL!K113,LP!K113)</f>
        <v>0</v>
      </c>
      <c r="L113" s="0" t="n">
        <f aca="false">SUM(RT!L113,T87!L113,SC!L113,FL!L113,LP!L113)</f>
        <v>0</v>
      </c>
      <c r="M113" s="0" t="n">
        <f aca="false">SUM(RT!M113,T87!M113,SC!M113,FL!M113,LP!M113)</f>
        <v>0</v>
      </c>
      <c r="N113" s="0" t="n">
        <f aca="false">SUM(RT!N113,T87!N113,SC!N113,FL!N113,LP!N113)</f>
        <v>0</v>
      </c>
      <c r="O113" s="0" t="n">
        <f aca="false">SUM(RT!O113,T87!O113,SC!O113,FL!O113,LP!O113)</f>
        <v>0</v>
      </c>
      <c r="P113" s="0" t="n">
        <f aca="false">SUM(RT!P113,T87!P113,SC!P113,FL!P113,LP!P113)</f>
        <v>0</v>
      </c>
      <c r="Q113" s="0" t="n">
        <f aca="false">SUM(RT!Q113,T87!Q113,SC!Q113,FL!Q113,LP!Q113)</f>
        <v>0</v>
      </c>
      <c r="R113" s="0" t="n">
        <f aca="false">SUM(RT!R113,T87!R113,SC!R113,FL!R113,LP!R113)</f>
        <v>0</v>
      </c>
      <c r="S113" s="0" t="n">
        <f aca="false">SUM(RT!S113,T87!S113,SC!S113,FL!S113,LP!S113)</f>
        <v>0</v>
      </c>
      <c r="T113" s="0" t="n">
        <f aca="false">SUM(RT!T113,T87!T113,SC!T113,FL!T113,LP!T113)</f>
        <v>0</v>
      </c>
      <c r="U113" s="0" t="n">
        <f aca="false">SUM(RT!U113,T87!U113,SC!U113,FL!U113,LP!U113)</f>
        <v>0</v>
      </c>
      <c r="X113" s="0" t="n">
        <f aca="false">IF(B113&gt;0,C113/B113,"")</f>
        <v>1.38439978058491</v>
      </c>
      <c r="Y113" s="0" t="n">
        <f aca="false">IF(D113&gt;0,E113/D113,"")</f>
        <v>13.8229398663697</v>
      </c>
      <c r="Z113" s="0" t="str">
        <f aca="false">IF(F113&gt;0,G113/F113,"")</f>
        <v/>
      </c>
      <c r="AA113" s="0" t="n">
        <f aca="false">IF(H113&gt;0,I113/H113,"")</f>
        <v>1.10888252148998</v>
      </c>
      <c r="AB113" s="2" t="str">
        <f aca="false">IF(J113&gt;0,K113/J113,"")</f>
        <v/>
      </c>
      <c r="AC113" s="0" t="str">
        <f aca="false">IF(L113,M113/L113,"")</f>
        <v/>
      </c>
      <c r="AD113" s="0" t="str">
        <f aca="false">IF(R113&gt;0,S113/R113,"")</f>
        <v/>
      </c>
      <c r="AE113" s="0" t="str">
        <f aca="false">IF(T113&gt;0,U113/T113,"")</f>
        <v/>
      </c>
    </row>
    <row r="114" customFormat="false" ht="15" hidden="false" customHeight="false" outlineLevel="0" collapsed="false">
      <c r="A114" s="0" t="s">
        <v>135</v>
      </c>
      <c r="B114" s="0" t="n">
        <f aca="false">SUM(RT!B114,T87!B114,SC!B114,FL!B114,LP!B114)</f>
        <v>8</v>
      </c>
      <c r="C114" s="0" t="n">
        <f aca="false">SUM(RT!C114,T87!C114,SC!C114,FL!C114,LP!C114)</f>
        <v>10.224588794884</v>
      </c>
      <c r="D114" s="0" t="n">
        <f aca="false">SUM(RT!D114,T87!D114,SC!D114,FL!D114,LP!D114)</f>
        <v>6</v>
      </c>
      <c r="E114" s="0" t="n">
        <f aca="false">SUM(RT!E114,T87!E114,SC!E114,FL!E114,LP!E114)</f>
        <v>5.39197592509167</v>
      </c>
      <c r="F114" s="0" t="n">
        <f aca="false">SUM(RT!F114,T87!F114,SC!F114,FL!F114,LP!F114)</f>
        <v>10</v>
      </c>
      <c r="G114" s="0" t="n">
        <f aca="false">SUM(RT!G114,T87!G114,SC!G114,FL!G114,LP!G114)</f>
        <v>16.2100787737816</v>
      </c>
      <c r="H114" s="0" t="n">
        <f aca="false">SUM(RT!H114,T87!H114,SC!H114,FL!H114,LP!H114)</f>
        <v>13</v>
      </c>
      <c r="I114" s="0" t="n">
        <f aca="false">SUM(RT!I114,T87!I114,SC!I114,FL!I114,LP!I114)</f>
        <v>15.6787546078893</v>
      </c>
      <c r="J114" s="0" t="n">
        <f aca="false">SUM(RT!J114,T87!J114,SC!J114,FL!J114,LP!J114)</f>
        <v>0</v>
      </c>
      <c r="K114" s="0" t="n">
        <f aca="false">SUM(RT!K114,T87!K114,SC!K114,FL!K114,LP!K114)</f>
        <v>0</v>
      </c>
      <c r="L114" s="0" t="n">
        <f aca="false">SUM(RT!L114,T87!L114,SC!L114,FL!L114,LP!L114)</f>
        <v>0</v>
      </c>
      <c r="M114" s="0" t="n">
        <f aca="false">SUM(RT!M114,T87!M114,SC!M114,FL!M114,LP!M114)</f>
        <v>0</v>
      </c>
      <c r="N114" s="0" t="n">
        <f aca="false">SUM(RT!N114,T87!N114,SC!N114,FL!N114,LP!N114)</f>
        <v>0</v>
      </c>
      <c r="O114" s="0" t="n">
        <f aca="false">SUM(RT!O114,T87!O114,SC!O114,FL!O114,LP!O114)</f>
        <v>0</v>
      </c>
      <c r="P114" s="0" t="n">
        <f aca="false">SUM(RT!P114,T87!P114,SC!P114,FL!P114,LP!P114)</f>
        <v>0</v>
      </c>
      <c r="Q114" s="0" t="n">
        <f aca="false">SUM(RT!Q114,T87!Q114,SC!Q114,FL!Q114,LP!Q114)</f>
        <v>0</v>
      </c>
      <c r="R114" s="0" t="n">
        <f aca="false">SUM(RT!R114,T87!R114,SC!R114,FL!R114,LP!R114)</f>
        <v>0</v>
      </c>
      <c r="S114" s="0" t="n">
        <f aca="false">SUM(RT!S114,T87!S114,SC!S114,FL!S114,LP!S114)</f>
        <v>0</v>
      </c>
      <c r="T114" s="0" t="n">
        <f aca="false">SUM(RT!T114,T87!T114,SC!T114,FL!T114,LP!T114)</f>
        <v>0</v>
      </c>
      <c r="U114" s="0" t="n">
        <f aca="false">SUM(RT!U114,T87!U114,SC!U114,FL!U114,LP!U114)</f>
        <v>0</v>
      </c>
      <c r="X114" s="0" t="n">
        <f aca="false">IF(B114&gt;0,C114/B114,"")</f>
        <v>1.27807359936051</v>
      </c>
      <c r="Y114" s="0" t="n">
        <f aca="false">IF(D114&gt;0,E114/D114,"")</f>
        <v>0.898662654181945</v>
      </c>
      <c r="Z114" s="0" t="n">
        <f aca="false">IF(F114&gt;0,G114/F114,"")</f>
        <v>1.62100787737816</v>
      </c>
      <c r="AA114" s="0" t="n">
        <f aca="false">IF(H114&gt;0,I114/H114,"")</f>
        <v>1.20605804676072</v>
      </c>
      <c r="AB114" s="2" t="str">
        <f aca="false">IF(J114&gt;0,K114/J114,"")</f>
        <v/>
      </c>
      <c r="AC114" s="0" t="str">
        <f aca="false">IF(L114,M114/L114,"")</f>
        <v/>
      </c>
      <c r="AD114" s="0" t="str">
        <f aca="false">IF(R114&gt;0,S114/R114,"")</f>
        <v/>
      </c>
      <c r="AE114" s="0" t="str">
        <f aca="false">IF(T114&gt;0,U114/T114,"")</f>
        <v/>
      </c>
    </row>
    <row r="115" customFormat="false" ht="15" hidden="false" customHeight="false" outlineLevel="0" collapsed="false">
      <c r="A115" s="0" t="s">
        <v>136</v>
      </c>
      <c r="B115" s="0" t="n">
        <f aca="false">SUM(RT!B115,T87!B115,SC!B115,FL!B115,LP!B115)</f>
        <v>2</v>
      </c>
      <c r="C115" s="0" t="n">
        <f aca="false">SUM(RT!C115,T87!C115,SC!C115,FL!C115,LP!C115)</f>
        <v>1.57472969567035</v>
      </c>
      <c r="D115" s="0" t="n">
        <f aca="false">SUM(RT!D115,T87!D115,SC!D115,FL!D115,LP!D115)</f>
        <v>3</v>
      </c>
      <c r="E115" s="0" t="n">
        <f aca="false">SUM(RT!E115,T87!E115,SC!E115,FL!E115,LP!E115)</f>
        <v>2.70185098190326</v>
      </c>
      <c r="F115" s="0" t="n">
        <f aca="false">SUM(RT!F115,T87!F115,SC!F115,FL!F115,LP!F115)</f>
        <v>5</v>
      </c>
      <c r="G115" s="0" t="n">
        <f aca="false">SUM(RT!G115,T87!G115,SC!G115,FL!G115,LP!G115)</f>
        <v>9.65968034548022</v>
      </c>
      <c r="H115" s="0" t="n">
        <f aca="false">SUM(RT!H115,T87!H115,SC!H115,FL!H115,LP!H115)</f>
        <v>4</v>
      </c>
      <c r="I115" s="0" t="n">
        <f aca="false">SUM(RT!I115,T87!I115,SC!I115,FL!I115,LP!I115)</f>
        <v>4.70394937656807</v>
      </c>
      <c r="J115" s="0" t="n">
        <f aca="false">SUM(RT!J115,T87!J115,SC!J115,FL!J115,LP!J115)</f>
        <v>0</v>
      </c>
      <c r="K115" s="0" t="n">
        <f aca="false">SUM(RT!K115,T87!K115,SC!K115,FL!K115,LP!K115)</f>
        <v>0</v>
      </c>
      <c r="L115" s="0" t="n">
        <f aca="false">SUM(RT!L115,T87!L115,SC!L115,FL!L115,LP!L115)</f>
        <v>0</v>
      </c>
      <c r="M115" s="0" t="n">
        <f aca="false">SUM(RT!M115,T87!M115,SC!M115,FL!M115,LP!M115)</f>
        <v>0</v>
      </c>
      <c r="N115" s="0" t="n">
        <f aca="false">SUM(RT!N115,T87!N115,SC!N115,FL!N115,LP!N115)</f>
        <v>0</v>
      </c>
      <c r="O115" s="0" t="n">
        <f aca="false">SUM(RT!O115,T87!O115,SC!O115,FL!O115,LP!O115)</f>
        <v>0</v>
      </c>
      <c r="P115" s="0" t="n">
        <f aca="false">SUM(RT!P115,T87!P115,SC!P115,FL!P115,LP!P115)</f>
        <v>0</v>
      </c>
      <c r="Q115" s="0" t="n">
        <f aca="false">SUM(RT!Q115,T87!Q115,SC!Q115,FL!Q115,LP!Q115)</f>
        <v>0</v>
      </c>
      <c r="R115" s="0" t="n">
        <f aca="false">SUM(RT!R115,T87!R115,SC!R115,FL!R115,LP!R115)</f>
        <v>0</v>
      </c>
      <c r="S115" s="0" t="n">
        <f aca="false">SUM(RT!S115,T87!S115,SC!S115,FL!S115,LP!S115)</f>
        <v>0</v>
      </c>
      <c r="T115" s="0" t="n">
        <f aca="false">SUM(RT!T115,T87!T115,SC!T115,FL!T115,LP!T115)</f>
        <v>0</v>
      </c>
      <c r="U115" s="0" t="n">
        <f aca="false">SUM(RT!U115,T87!U115,SC!U115,FL!U115,LP!U115)</f>
        <v>0</v>
      </c>
      <c r="X115" s="0" t="n">
        <f aca="false">IF(B115&gt;0,C115/B115,"")</f>
        <v>0.787364847835173</v>
      </c>
      <c r="Y115" s="0" t="n">
        <f aca="false">IF(D115&gt;0,E115/D115,"")</f>
        <v>0.900616993967754</v>
      </c>
      <c r="Z115" s="0" t="n">
        <f aca="false">IF(F115&gt;0,G115/F115,"")</f>
        <v>1.93193606909604</v>
      </c>
      <c r="AA115" s="0" t="n">
        <f aca="false">IF(H115&gt;0,I115/H115,"")</f>
        <v>1.17598734414202</v>
      </c>
      <c r="AB115" s="2" t="str">
        <f aca="false">IF(J115&gt;0,K115/J115,"")</f>
        <v/>
      </c>
      <c r="AC115" s="0" t="str">
        <f aca="false">IF(L115,M115/L115,"")</f>
        <v/>
      </c>
      <c r="AD115" s="0" t="str">
        <f aca="false">IF(R115&gt;0,S115/R115,"")</f>
        <v/>
      </c>
      <c r="AE115" s="0" t="str">
        <f aca="false">IF(T115&gt;0,U115/T115,"")</f>
        <v/>
      </c>
    </row>
    <row r="116" customFormat="false" ht="15" hidden="false" customHeight="false" outlineLevel="0" collapsed="false">
      <c r="A116" s="0" t="s">
        <v>137</v>
      </c>
      <c r="B116" s="0" t="n">
        <f aca="false">SUM(RT!B116,T87!B116,SC!B116,FL!B116,LP!B116)</f>
        <v>3</v>
      </c>
      <c r="C116" s="0" t="n">
        <f aca="false">SUM(RT!C116,T87!C116,SC!C116,FL!C116,LP!C116)</f>
        <v>3.32163379360312</v>
      </c>
      <c r="D116" s="0" t="n">
        <f aca="false">SUM(RT!D116,T87!D116,SC!D116,FL!D116,LP!D116)</f>
        <v>2</v>
      </c>
      <c r="E116" s="0" t="n">
        <f aca="false">SUM(RT!E116,T87!E116,SC!E116,FL!E116,LP!E116)</f>
        <v>1.90299248773825</v>
      </c>
      <c r="F116" s="0" t="n">
        <f aca="false">SUM(RT!F116,T87!F116,SC!F116,FL!F116,LP!F116)</f>
        <v>3</v>
      </c>
      <c r="G116" s="0" t="n">
        <f aca="false">SUM(RT!G116,T87!G116,SC!G116,FL!G116,LP!G116)</f>
        <v>3.44518704761436</v>
      </c>
      <c r="H116" s="0" t="n">
        <f aca="false">SUM(RT!H116,T87!H116,SC!H116,FL!H116,LP!H116)</f>
        <v>2</v>
      </c>
      <c r="I116" s="0" t="n">
        <f aca="false">SUM(RT!I116,T87!I116,SC!I116,FL!I116,LP!I116)</f>
        <v>2.07226671633451</v>
      </c>
      <c r="J116" s="0" t="n">
        <f aca="false">SUM(RT!J116,T87!J116,SC!J116,FL!J116,LP!J116)</f>
        <v>0</v>
      </c>
      <c r="K116" s="0" t="n">
        <f aca="false">SUM(RT!K116,T87!K116,SC!K116,FL!K116,LP!K116)</f>
        <v>0</v>
      </c>
      <c r="L116" s="0" t="n">
        <f aca="false">SUM(RT!L116,T87!L116,SC!L116,FL!L116,LP!L116)</f>
        <v>0</v>
      </c>
      <c r="M116" s="0" t="n">
        <f aca="false">SUM(RT!M116,T87!M116,SC!M116,FL!M116,LP!M116)</f>
        <v>0</v>
      </c>
      <c r="N116" s="0" t="n">
        <f aca="false">SUM(RT!N116,T87!N116,SC!N116,FL!N116,LP!N116)</f>
        <v>0</v>
      </c>
      <c r="O116" s="0" t="n">
        <f aca="false">SUM(RT!O116,T87!O116,SC!O116,FL!O116,LP!O116)</f>
        <v>0</v>
      </c>
      <c r="P116" s="0" t="n">
        <f aca="false">SUM(RT!P116,T87!P116,SC!P116,FL!P116,LP!P116)</f>
        <v>0</v>
      </c>
      <c r="Q116" s="0" t="n">
        <f aca="false">SUM(RT!Q116,T87!Q116,SC!Q116,FL!Q116,LP!Q116)</f>
        <v>0</v>
      </c>
      <c r="R116" s="0" t="n">
        <f aca="false">SUM(RT!R116,T87!R116,SC!R116,FL!R116,LP!R116)</f>
        <v>0</v>
      </c>
      <c r="S116" s="0" t="n">
        <f aca="false">SUM(RT!S116,T87!S116,SC!S116,FL!S116,LP!S116)</f>
        <v>0</v>
      </c>
      <c r="T116" s="0" t="n">
        <f aca="false">SUM(RT!T116,T87!T116,SC!T116,FL!T116,LP!T116)</f>
        <v>0</v>
      </c>
      <c r="U116" s="0" t="n">
        <f aca="false">SUM(RT!U116,T87!U116,SC!U116,FL!U116,LP!U116)</f>
        <v>0</v>
      </c>
      <c r="X116" s="0" t="n">
        <f aca="false">IF(B116&gt;0,C116/B116,"")</f>
        <v>1.10721126453437</v>
      </c>
      <c r="Y116" s="0" t="n">
        <f aca="false">IF(D116&gt;0,E116/D116,"")</f>
        <v>0.951496243869125</v>
      </c>
      <c r="Z116" s="0" t="n">
        <f aca="false">IF(F116&gt;0,G116/F116,"")</f>
        <v>1.14839568253812</v>
      </c>
      <c r="AA116" s="0" t="n">
        <f aca="false">IF(H116&gt;0,I116/H116,"")</f>
        <v>1.03613335816726</v>
      </c>
      <c r="AB116" s="2" t="str">
        <f aca="false">IF(J116&gt;0,K116/J116,"")</f>
        <v/>
      </c>
      <c r="AC116" s="0" t="str">
        <f aca="false">IF(L116,M116/L116,"")</f>
        <v/>
      </c>
      <c r="AD116" s="0" t="str">
        <f aca="false">IF(R116&gt;0,S116/R116,"")</f>
        <v/>
      </c>
      <c r="AE116" s="0" t="str">
        <f aca="false">IF(T116&gt;0,U116/T116,"")</f>
        <v/>
      </c>
    </row>
    <row r="117" customFormat="false" ht="15" hidden="false" customHeight="false" outlineLevel="0" collapsed="false">
      <c r="A117" s="0" t="s">
        <v>138</v>
      </c>
      <c r="B117" s="0" t="n">
        <f aca="false">SUM(RT!B117,T87!B117,SC!B117,FL!B117,LP!B117)</f>
        <v>1</v>
      </c>
      <c r="C117" s="0" t="n">
        <f aca="false">SUM(RT!C117,T87!C117,SC!C117,FL!C117,LP!C117)</f>
        <v>2.13718411552347</v>
      </c>
      <c r="D117" s="0" t="n">
        <f aca="false">SUM(RT!D117,T87!D117,SC!D117,FL!D117,LP!D117)</f>
        <v>0</v>
      </c>
      <c r="E117" s="0" t="n">
        <f aca="false">SUM(RT!E117,T87!E117,SC!E117,FL!E117,LP!E117)</f>
        <v>0</v>
      </c>
      <c r="F117" s="0" t="n">
        <f aca="false">SUM(RT!F117,T87!F117,SC!F117,FL!F117,LP!F117)</f>
        <v>1</v>
      </c>
      <c r="G117" s="0" t="n">
        <f aca="false">SUM(RT!G117,T87!G117,SC!G117,FL!G117,LP!G117)</f>
        <v>0.959302325581395</v>
      </c>
      <c r="H117" s="0" t="n">
        <f aca="false">SUM(RT!H117,T87!H117,SC!H117,FL!H117,LP!H117)</f>
        <v>3</v>
      </c>
      <c r="I117" s="0" t="n">
        <f aca="false">SUM(RT!I117,T87!I117,SC!I117,FL!I117,LP!I117)</f>
        <v>2.04671053201223</v>
      </c>
      <c r="J117" s="0" t="n">
        <f aca="false">SUM(RT!J117,T87!J117,SC!J117,FL!J117,LP!J117)</f>
        <v>0</v>
      </c>
      <c r="K117" s="0" t="n">
        <f aca="false">SUM(RT!K117,T87!K117,SC!K117,FL!K117,LP!K117)</f>
        <v>0</v>
      </c>
      <c r="L117" s="0" t="n">
        <f aca="false">SUM(RT!L117,T87!L117,SC!L117,FL!L117,LP!L117)</f>
        <v>0</v>
      </c>
      <c r="M117" s="0" t="n">
        <f aca="false">SUM(RT!M117,T87!M117,SC!M117,FL!M117,LP!M117)</f>
        <v>0</v>
      </c>
      <c r="N117" s="0" t="n">
        <f aca="false">SUM(RT!N117,T87!N117,SC!N117,FL!N117,LP!N117)</f>
        <v>0</v>
      </c>
      <c r="O117" s="0" t="n">
        <f aca="false">SUM(RT!O117,T87!O117,SC!O117,FL!O117,LP!O117)</f>
        <v>0</v>
      </c>
      <c r="P117" s="0" t="n">
        <f aca="false">SUM(RT!P117,T87!P117,SC!P117,FL!P117,LP!P117)</f>
        <v>0</v>
      </c>
      <c r="Q117" s="0" t="n">
        <f aca="false">SUM(RT!Q117,T87!Q117,SC!Q117,FL!Q117,LP!Q117)</f>
        <v>0</v>
      </c>
      <c r="R117" s="0" t="n">
        <f aca="false">SUM(RT!R117,T87!R117,SC!R117,FL!R117,LP!R117)</f>
        <v>0</v>
      </c>
      <c r="S117" s="0" t="n">
        <f aca="false">SUM(RT!S117,T87!S117,SC!S117,FL!S117,LP!S117)</f>
        <v>0</v>
      </c>
      <c r="T117" s="0" t="n">
        <f aca="false">SUM(RT!T117,T87!T117,SC!T117,FL!T117,LP!T117)</f>
        <v>0</v>
      </c>
      <c r="U117" s="0" t="n">
        <f aca="false">SUM(RT!U117,T87!U117,SC!U117,FL!U117,LP!U117)</f>
        <v>0</v>
      </c>
      <c r="X117" s="0" t="n">
        <f aca="false">IF(B117&gt;0,C117/B117,"")</f>
        <v>2.13718411552347</v>
      </c>
      <c r="Y117" s="0" t="str">
        <f aca="false">IF(D117&gt;0,E117/D117,"")</f>
        <v/>
      </c>
      <c r="Z117" s="0" t="n">
        <f aca="false">IF(F117&gt;0,G117/F117,"")</f>
        <v>0.959302325581395</v>
      </c>
      <c r="AA117" s="0" t="n">
        <f aca="false">IF(H117&gt;0,I117/H117,"")</f>
        <v>0.682236844004076</v>
      </c>
      <c r="AB117" s="2" t="str">
        <f aca="false">IF(J117&gt;0,K117/J117,"")</f>
        <v/>
      </c>
      <c r="AC117" s="0" t="str">
        <f aca="false">IF(L117,M117/L117,"")</f>
        <v/>
      </c>
      <c r="AD117" s="0" t="str">
        <f aca="false">IF(R117&gt;0,S117/R117,"")</f>
        <v/>
      </c>
      <c r="AE117" s="0" t="str">
        <f aca="false">IF(T117&gt;0,U117/T117,"")</f>
        <v/>
      </c>
    </row>
    <row r="118" customFormat="false" ht="15" hidden="false" customHeight="false" outlineLevel="0" collapsed="false">
      <c r="A118" s="0" t="s">
        <v>139</v>
      </c>
      <c r="B118" s="0" t="n">
        <f aca="false">SUM(RT!B118,T87!B118,SC!B118,FL!B118,LP!B118)</f>
        <v>3</v>
      </c>
      <c r="C118" s="0" t="n">
        <f aca="false">SUM(RT!C118,T87!C118,SC!C118,FL!C118,LP!C118)</f>
        <v>3.04710440701055</v>
      </c>
      <c r="D118" s="0" t="n">
        <f aca="false">SUM(RT!D118,T87!D118,SC!D118,FL!D118,LP!D118)</f>
        <v>1</v>
      </c>
      <c r="E118" s="0" t="n">
        <f aca="false">SUM(RT!E118,T87!E118,SC!E118,FL!E118,LP!E118)</f>
        <v>0.835189309576837</v>
      </c>
      <c r="F118" s="0" t="n">
        <f aca="false">SUM(RT!F118,T87!F118,SC!F118,FL!F118,LP!F118)</f>
        <v>0</v>
      </c>
      <c r="G118" s="0" t="n">
        <f aca="false">SUM(RT!G118,T87!G118,SC!G118,FL!G118,LP!G118)</f>
        <v>0</v>
      </c>
      <c r="H118" s="0" t="n">
        <f aca="false">SUM(RT!H118,T87!H118,SC!H118,FL!H118,LP!H118)</f>
        <v>0</v>
      </c>
      <c r="I118" s="0" t="n">
        <f aca="false">SUM(RT!I118,T87!I118,SC!I118,FL!I118,LP!I118)</f>
        <v>0</v>
      </c>
      <c r="J118" s="0" t="n">
        <f aca="false">SUM(RT!J118,T87!J118,SC!J118,FL!J118,LP!J118)</f>
        <v>0</v>
      </c>
      <c r="K118" s="0" t="n">
        <f aca="false">SUM(RT!K118,T87!K118,SC!K118,FL!K118,LP!K118)</f>
        <v>0</v>
      </c>
      <c r="L118" s="0" t="n">
        <f aca="false">SUM(RT!L118,T87!L118,SC!L118,FL!L118,LP!L118)</f>
        <v>0</v>
      </c>
      <c r="M118" s="0" t="n">
        <f aca="false">SUM(RT!M118,T87!M118,SC!M118,FL!M118,LP!M118)</f>
        <v>0</v>
      </c>
      <c r="N118" s="0" t="n">
        <f aca="false">SUM(RT!N118,T87!N118,SC!N118,FL!N118,LP!N118)</f>
        <v>0</v>
      </c>
      <c r="O118" s="0" t="n">
        <f aca="false">SUM(RT!O118,T87!O118,SC!O118,FL!O118,LP!O118)</f>
        <v>0</v>
      </c>
      <c r="P118" s="0" t="n">
        <f aca="false">SUM(RT!P118,T87!P118,SC!P118,FL!P118,LP!P118)</f>
        <v>0</v>
      </c>
      <c r="Q118" s="0" t="n">
        <f aca="false">SUM(RT!Q118,T87!Q118,SC!Q118,FL!Q118,LP!Q118)</f>
        <v>0</v>
      </c>
      <c r="R118" s="0" t="n">
        <f aca="false">SUM(RT!R118,T87!R118,SC!R118,FL!R118,LP!R118)</f>
        <v>0</v>
      </c>
      <c r="S118" s="0" t="n">
        <f aca="false">SUM(RT!S118,T87!S118,SC!S118,FL!S118,LP!S118)</f>
        <v>0</v>
      </c>
      <c r="T118" s="0" t="n">
        <f aca="false">SUM(RT!T118,T87!T118,SC!T118,FL!T118,LP!T118)</f>
        <v>3</v>
      </c>
      <c r="U118" s="0" t="n">
        <f aca="false">SUM(RT!U118,T87!U118,SC!U118,FL!U118,LP!U118)</f>
        <v>2.65286624203822</v>
      </c>
      <c r="X118" s="0" t="n">
        <f aca="false">IF(B118&gt;0,C118/B118,"")</f>
        <v>1.01570146900352</v>
      </c>
      <c r="Y118" s="0" t="n">
        <f aca="false">IF(D118&gt;0,E118/D118,"")</f>
        <v>0.835189309576837</v>
      </c>
      <c r="Z118" s="0" t="str">
        <f aca="false">IF(F118&gt;0,G118/F118,"")</f>
        <v/>
      </c>
      <c r="AA118" s="0" t="str">
        <f aca="false">IF(H118&gt;0,I118/H118,"")</f>
        <v/>
      </c>
      <c r="AB118" s="2" t="str">
        <f aca="false">IF(J118&gt;0,K118/J118,"")</f>
        <v/>
      </c>
      <c r="AC118" s="0" t="str">
        <f aca="false">IF(L118,M118/L118,"")</f>
        <v/>
      </c>
      <c r="AD118" s="0" t="str">
        <f aca="false">IF(R118&gt;0,S118/R118,"")</f>
        <v/>
      </c>
      <c r="AE118" s="0" t="n">
        <f aca="false">IF(T118&gt;0,U118/T118,"")</f>
        <v>0.884288747346073</v>
      </c>
    </row>
    <row r="119" customFormat="false" ht="15" hidden="false" customHeight="false" outlineLevel="0" collapsed="false">
      <c r="A119" s="0" t="s">
        <v>140</v>
      </c>
      <c r="B119" s="0" t="n">
        <f aca="false">SUM(RT!B119,T87!B119,SC!B119,FL!B119,LP!B119)</f>
        <v>5</v>
      </c>
      <c r="C119" s="0" t="n">
        <f aca="false">SUM(RT!C119,T87!C119,SC!C119,FL!C119,LP!C119)</f>
        <v>6.27333385901413</v>
      </c>
      <c r="D119" s="0" t="n">
        <f aca="false">SUM(RT!D119,T87!D119,SC!D119,FL!D119,LP!D119)</f>
        <v>3</v>
      </c>
      <c r="E119" s="0" t="n">
        <f aca="false">SUM(RT!E119,T87!E119,SC!E119,FL!E119,LP!E119)</f>
        <v>4.10566475871491</v>
      </c>
      <c r="F119" s="0" t="n">
        <f aca="false">SUM(RT!F119,T87!F119,SC!F119,FL!F119,LP!F119)</f>
        <v>2</v>
      </c>
      <c r="G119" s="0" t="n">
        <f aca="false">SUM(RT!G119,T87!G119,SC!G119,FL!G119,LP!G119)</f>
        <v>4.0456556489455</v>
      </c>
      <c r="H119" s="0" t="n">
        <f aca="false">SUM(RT!H119,T87!H119,SC!H119,FL!H119,LP!H119)</f>
        <v>9</v>
      </c>
      <c r="I119" s="0" t="n">
        <f aca="false">SUM(RT!I119,T87!I119,SC!I119,FL!I119,LP!I119)</f>
        <v>19.5250945885163</v>
      </c>
      <c r="J119" s="0" t="n">
        <f aca="false">SUM(RT!J119,T87!J119,SC!J119,FL!J119,LP!J119)</f>
        <v>0</v>
      </c>
      <c r="K119" s="0" t="n">
        <f aca="false">SUM(RT!K119,T87!K119,SC!K119,FL!K119,LP!K119)</f>
        <v>0</v>
      </c>
      <c r="L119" s="0" t="n">
        <f aca="false">SUM(RT!L119,T87!L119,SC!L119,FL!L119,LP!L119)</f>
        <v>0</v>
      </c>
      <c r="M119" s="0" t="n">
        <f aca="false">SUM(RT!M119,T87!M119,SC!M119,FL!M119,LP!M119)</f>
        <v>0</v>
      </c>
      <c r="N119" s="0" t="n">
        <f aca="false">SUM(RT!N119,T87!N119,SC!N119,FL!N119,LP!N119)</f>
        <v>0</v>
      </c>
      <c r="O119" s="0" t="n">
        <f aca="false">SUM(RT!O119,T87!O119,SC!O119,FL!O119,LP!O119)</f>
        <v>0</v>
      </c>
      <c r="P119" s="0" t="n">
        <f aca="false">SUM(RT!P119,T87!P119,SC!P119,FL!P119,LP!P119)</f>
        <v>0</v>
      </c>
      <c r="Q119" s="0" t="n">
        <f aca="false">SUM(RT!Q119,T87!Q119,SC!Q119,FL!Q119,LP!Q119)</f>
        <v>0</v>
      </c>
      <c r="R119" s="0" t="n">
        <f aca="false">SUM(RT!R119,T87!R119,SC!R119,FL!R119,LP!R119)</f>
        <v>9</v>
      </c>
      <c r="S119" s="0" t="n">
        <f aca="false">SUM(RT!S119,T87!S119,SC!S119,FL!S119,LP!S119)</f>
        <v>12.8150581687374</v>
      </c>
      <c r="T119" s="0" t="n">
        <f aca="false">SUM(RT!T119,T87!T119,SC!T119,FL!T119,LP!T119)</f>
        <v>13</v>
      </c>
      <c r="U119" s="0" t="n">
        <f aca="false">SUM(RT!U119,T87!U119,SC!U119,FL!U119,LP!U119)</f>
        <v>15.4208341292565</v>
      </c>
      <c r="X119" s="0" t="n">
        <f aca="false">IF(B119&gt;0,C119/B119,"")</f>
        <v>1.25466677180283</v>
      </c>
      <c r="Y119" s="0" t="n">
        <f aca="false">IF(D119&gt;0,E119/D119,"")</f>
        <v>1.36855491957164</v>
      </c>
      <c r="Z119" s="0" t="n">
        <f aca="false">IF(F119&gt;0,G119/F119,"")</f>
        <v>2.02282782447275</v>
      </c>
      <c r="AA119" s="0" t="n">
        <f aca="false">IF(H119&gt;0,I119/H119,"")</f>
        <v>2.16945495427959</v>
      </c>
      <c r="AB119" s="2" t="str">
        <f aca="false">IF(J119&gt;0,K119/J119,"")</f>
        <v/>
      </c>
      <c r="AC119" s="0" t="str">
        <f aca="false">IF(L119,M119/L119,"")</f>
        <v/>
      </c>
      <c r="AD119" s="0" t="n">
        <f aca="false">IF(R119&gt;0,S119/R119,"")</f>
        <v>1.42389535208194</v>
      </c>
      <c r="AE119" s="0" t="n">
        <f aca="false">IF(T119&gt;0,U119/T119,"")</f>
        <v>1.18621800994281</v>
      </c>
    </row>
    <row r="120" customFormat="false" ht="15" hidden="false" customHeight="false" outlineLevel="0" collapsed="false">
      <c r="A120" s="0" t="s">
        <v>141</v>
      </c>
      <c r="B120" s="0" t="n">
        <f aca="false">SUM(RT!B120,T87!B120,SC!B120,FL!B120,LP!B120)</f>
        <v>3</v>
      </c>
      <c r="C120" s="0" t="n">
        <f aca="false">SUM(RT!C120,T87!C120,SC!C120,FL!C120,LP!C120)</f>
        <v>3.81872489188419</v>
      </c>
      <c r="D120" s="0" t="n">
        <f aca="false">SUM(RT!D120,T87!D120,SC!D120,FL!D120,LP!D120)</f>
        <v>5</v>
      </c>
      <c r="E120" s="0" t="n">
        <f aca="false">SUM(RT!E120,T87!E120,SC!E120,FL!E120,LP!E120)</f>
        <v>12.067307794257</v>
      </c>
      <c r="F120" s="0" t="n">
        <f aca="false">SUM(RT!F120,T87!F120,SC!F120,FL!F120,LP!F120)</f>
        <v>4</v>
      </c>
      <c r="G120" s="0" t="n">
        <f aca="false">SUM(RT!G120,T87!G120,SC!G120,FL!G120,LP!G120)</f>
        <v>11.1669910359702</v>
      </c>
      <c r="H120" s="0" t="n">
        <f aca="false">SUM(RT!H120,T87!H120,SC!H120,FL!H120,LP!H120)</f>
        <v>5</v>
      </c>
      <c r="I120" s="0" t="n">
        <f aca="false">SUM(RT!I120,T87!I120,SC!I120,FL!I120,LP!I120)</f>
        <v>9.82531205390916</v>
      </c>
      <c r="J120" s="0" t="n">
        <f aca="false">SUM(RT!J120,T87!J120,SC!J120,FL!J120,LP!J120)</f>
        <v>0</v>
      </c>
      <c r="K120" s="0" t="n">
        <f aca="false">SUM(RT!K120,T87!K120,SC!K120,FL!K120,LP!K120)</f>
        <v>0</v>
      </c>
      <c r="L120" s="0" t="n">
        <f aca="false">SUM(RT!L120,T87!L120,SC!L120,FL!L120,LP!L120)</f>
        <v>0</v>
      </c>
      <c r="M120" s="0" t="n">
        <f aca="false">SUM(RT!M120,T87!M120,SC!M120,FL!M120,LP!M120)</f>
        <v>0</v>
      </c>
      <c r="N120" s="0" t="n">
        <f aca="false">SUM(RT!N120,T87!N120,SC!N120,FL!N120,LP!N120)</f>
        <v>0</v>
      </c>
      <c r="O120" s="0" t="n">
        <f aca="false">SUM(RT!O120,T87!O120,SC!O120,FL!O120,LP!O120)</f>
        <v>0</v>
      </c>
      <c r="P120" s="0" t="n">
        <f aca="false">SUM(RT!P120,T87!P120,SC!P120,FL!P120,LP!P120)</f>
        <v>0</v>
      </c>
      <c r="Q120" s="0" t="n">
        <f aca="false">SUM(RT!Q120,T87!Q120,SC!Q120,FL!Q120,LP!Q120)</f>
        <v>0</v>
      </c>
      <c r="R120" s="0" t="n">
        <f aca="false">SUM(RT!R120,T87!R120,SC!R120,FL!R120,LP!R120)</f>
        <v>0</v>
      </c>
      <c r="S120" s="0" t="n">
        <f aca="false">SUM(RT!S120,T87!S120,SC!S120,FL!S120,LP!S120)</f>
        <v>0</v>
      </c>
      <c r="T120" s="0" t="n">
        <f aca="false">SUM(RT!T120,T87!T120,SC!T120,FL!T120,LP!T120)</f>
        <v>0</v>
      </c>
      <c r="U120" s="0" t="n">
        <f aca="false">SUM(RT!U120,T87!U120,SC!U120,FL!U120,LP!U120)</f>
        <v>0</v>
      </c>
      <c r="X120" s="0" t="n">
        <f aca="false">IF(B120&gt;0,C120/B120,"")</f>
        <v>1.27290829729473</v>
      </c>
      <c r="Y120" s="0" t="n">
        <f aca="false">IF(D120&gt;0,E120/D120,"")</f>
        <v>2.4134615588514</v>
      </c>
      <c r="Z120" s="0" t="n">
        <f aca="false">IF(F120&gt;0,G120/F120,"")</f>
        <v>2.79174775899256</v>
      </c>
      <c r="AA120" s="0" t="n">
        <f aca="false">IF(H120&gt;0,I120/H120,"")</f>
        <v>1.96506241078183</v>
      </c>
      <c r="AB120" s="2" t="str">
        <f aca="false">IF(J120&gt;0,K120/J120,"")</f>
        <v/>
      </c>
      <c r="AC120" s="0" t="str">
        <f aca="false">IF(L120,M120/L120,"")</f>
        <v/>
      </c>
      <c r="AD120" s="0" t="str">
        <f aca="false">IF(R120&gt;0,S120/R120,"")</f>
        <v/>
      </c>
      <c r="AE120" s="0" t="str">
        <f aca="false">IF(T120&gt;0,U120/T120,"")</f>
        <v/>
      </c>
    </row>
    <row r="121" customFormat="false" ht="15" hidden="false" customHeight="false" outlineLevel="0" collapsed="false">
      <c r="A121" s="0" t="s">
        <v>142</v>
      </c>
      <c r="B121" s="0" t="n">
        <f aca="false">SUM(RT!B121,T87!B121,SC!B121,FL!B121,LP!B121)</f>
        <v>1</v>
      </c>
      <c r="C121" s="0" t="n">
        <f aca="false">SUM(RT!C121,T87!C121,SC!C121,FL!C121,LP!C121)</f>
        <v>1.07893569844789</v>
      </c>
      <c r="D121" s="0" t="n">
        <f aca="false">SUM(RT!D121,T87!D121,SC!D121,FL!D121,LP!D121)</f>
        <v>4</v>
      </c>
      <c r="E121" s="0" t="n">
        <f aca="false">SUM(RT!E121,T87!E121,SC!E121,FL!E121,LP!E121)</f>
        <v>4.03228639273503</v>
      </c>
      <c r="F121" s="0" t="n">
        <f aca="false">SUM(RT!F121,T87!F121,SC!F121,FL!F121,LP!F121)</f>
        <v>2</v>
      </c>
      <c r="G121" s="0" t="n">
        <f aca="false">SUM(RT!G121,T87!G121,SC!G121,FL!G121,LP!G121)</f>
        <v>2.83370288248337</v>
      </c>
      <c r="H121" s="0" t="n">
        <f aca="false">SUM(RT!H121,T87!H121,SC!H121,FL!H121,LP!H121)</f>
        <v>6</v>
      </c>
      <c r="I121" s="0" t="n">
        <f aca="false">SUM(RT!I121,T87!I121,SC!I121,FL!I121,LP!I121)</f>
        <v>6.75202651934065</v>
      </c>
      <c r="J121" s="0" t="n">
        <f aca="false">SUM(RT!J121,T87!J121,SC!J121,FL!J121,LP!J121)</f>
        <v>0</v>
      </c>
      <c r="K121" s="0" t="n">
        <f aca="false">SUM(RT!K121,T87!K121,SC!K121,FL!K121,LP!K121)</f>
        <v>0</v>
      </c>
      <c r="L121" s="0" t="n">
        <f aca="false">SUM(RT!L121,T87!L121,SC!L121,FL!L121,LP!L121)</f>
        <v>0</v>
      </c>
      <c r="M121" s="0" t="n">
        <f aca="false">SUM(RT!M121,T87!M121,SC!M121,FL!M121,LP!M121)</f>
        <v>0</v>
      </c>
      <c r="N121" s="0" t="n">
        <f aca="false">SUM(RT!N121,T87!N121,SC!N121,FL!N121,LP!N121)</f>
        <v>0</v>
      </c>
      <c r="O121" s="0" t="n">
        <f aca="false">SUM(RT!O121,T87!O121,SC!O121,FL!O121,LP!O121)</f>
        <v>0</v>
      </c>
      <c r="P121" s="0" t="n">
        <f aca="false">SUM(RT!P121,T87!P121,SC!P121,FL!P121,LP!P121)</f>
        <v>0</v>
      </c>
      <c r="Q121" s="0" t="n">
        <f aca="false">SUM(RT!Q121,T87!Q121,SC!Q121,FL!Q121,LP!Q121)</f>
        <v>0</v>
      </c>
      <c r="R121" s="0" t="n">
        <f aca="false">SUM(RT!R121,T87!R121,SC!R121,FL!R121,LP!R121)</f>
        <v>0</v>
      </c>
      <c r="S121" s="0" t="n">
        <f aca="false">SUM(RT!S121,T87!S121,SC!S121,FL!S121,LP!S121)</f>
        <v>0</v>
      </c>
      <c r="T121" s="0" t="n">
        <f aca="false">SUM(RT!T121,T87!T121,SC!T121,FL!T121,LP!T121)</f>
        <v>0</v>
      </c>
      <c r="U121" s="0" t="n">
        <f aca="false">SUM(RT!U121,T87!U121,SC!U121,FL!U121,LP!U121)</f>
        <v>0</v>
      </c>
      <c r="X121" s="0" t="n">
        <f aca="false">IF(B121&gt;0,C121/B121,"")</f>
        <v>1.07893569844789</v>
      </c>
      <c r="Y121" s="0" t="n">
        <f aca="false">IF(D121&gt;0,E121/D121,"")</f>
        <v>1.00807159818376</v>
      </c>
      <c r="Z121" s="0" t="n">
        <f aca="false">IF(F121&gt;0,G121/F121,"")</f>
        <v>1.41685144124169</v>
      </c>
      <c r="AA121" s="0" t="n">
        <f aca="false">IF(H121&gt;0,I121/H121,"")</f>
        <v>1.12533775322344</v>
      </c>
      <c r="AB121" s="2" t="str">
        <f aca="false">IF(J121&gt;0,K121/J121,"")</f>
        <v/>
      </c>
      <c r="AC121" s="0" t="str">
        <f aca="false">IF(L121,M121/L121,"")</f>
        <v/>
      </c>
      <c r="AD121" s="0" t="str">
        <f aca="false">IF(R121&gt;0,S121/R121,"")</f>
        <v/>
      </c>
      <c r="AE121" s="0" t="str">
        <f aca="false">IF(T121&gt;0,U121/T121,"")</f>
        <v/>
      </c>
    </row>
    <row r="122" customFormat="false" ht="15" hidden="false" customHeight="false" outlineLevel="0" collapsed="false">
      <c r="A122" s="0" t="s">
        <v>143</v>
      </c>
      <c r="B122" s="0" t="n">
        <f aca="false">SUM(RT!B122,T87!B122,SC!B122,FL!B122,LP!B122)</f>
        <v>1</v>
      </c>
      <c r="C122" s="0" t="n">
        <f aca="false">SUM(RT!C122,T87!C122,SC!C122,FL!C122,LP!C122)</f>
        <v>0.775969962453066</v>
      </c>
      <c r="D122" s="0" t="n">
        <f aca="false">SUM(RT!D122,T87!D122,SC!D122,FL!D122,LP!D122)</f>
        <v>4</v>
      </c>
      <c r="E122" s="0" t="n">
        <f aca="false">SUM(RT!E122,T87!E122,SC!E122,FL!E122,LP!E122)</f>
        <v>2.8391672590474</v>
      </c>
      <c r="F122" s="0" t="n">
        <f aca="false">SUM(RT!F122,T87!F122,SC!F122,FL!F122,LP!F122)</f>
        <v>1</v>
      </c>
      <c r="G122" s="0" t="n">
        <f aca="false">SUM(RT!G122,T87!G122,SC!G122,FL!G122,LP!G122)</f>
        <v>1.05006257822278</v>
      </c>
      <c r="H122" s="0" t="n">
        <f aca="false">SUM(RT!H122,T87!H122,SC!H122,FL!H122,LP!H122)</f>
        <v>3</v>
      </c>
      <c r="I122" s="0" t="n">
        <f aca="false">SUM(RT!I122,T87!I122,SC!I122,FL!I122,LP!I122)</f>
        <v>3.64308060360692</v>
      </c>
      <c r="J122" s="0" t="n">
        <f aca="false">SUM(RT!J122,T87!J122,SC!J122,FL!J122,LP!J122)</f>
        <v>0</v>
      </c>
      <c r="K122" s="0" t="n">
        <f aca="false">SUM(RT!K122,T87!K122,SC!K122,FL!K122,LP!K122)</f>
        <v>0</v>
      </c>
      <c r="L122" s="0" t="n">
        <f aca="false">SUM(RT!L122,T87!L122,SC!L122,FL!L122,LP!L122)</f>
        <v>0</v>
      </c>
      <c r="M122" s="0" t="n">
        <f aca="false">SUM(RT!M122,T87!M122,SC!M122,FL!M122,LP!M122)</f>
        <v>0</v>
      </c>
      <c r="N122" s="0" t="n">
        <f aca="false">SUM(RT!N122,T87!N122,SC!N122,FL!N122,LP!N122)</f>
        <v>0</v>
      </c>
      <c r="O122" s="0" t="n">
        <f aca="false">SUM(RT!O122,T87!O122,SC!O122,FL!O122,LP!O122)</f>
        <v>0</v>
      </c>
      <c r="P122" s="0" t="n">
        <f aca="false">SUM(RT!P122,T87!P122,SC!P122,FL!P122,LP!P122)</f>
        <v>1</v>
      </c>
      <c r="Q122" s="0" t="n">
        <f aca="false">SUM(RT!Q122,T87!Q122,SC!Q122,FL!Q122,LP!Q122)</f>
        <v>0.719745222929936</v>
      </c>
      <c r="R122" s="0" t="n">
        <f aca="false">SUM(RT!R122,T87!R122,SC!R122,FL!R122,LP!R122)</f>
        <v>1</v>
      </c>
      <c r="S122" s="0" t="n">
        <f aca="false">SUM(RT!S122,T87!S122,SC!S122,FL!S122,LP!S122)</f>
        <v>1.33333333333333</v>
      </c>
      <c r="T122" s="0" t="n">
        <f aca="false">SUM(RT!T122,T87!T122,SC!T122,FL!T122,LP!T122)</f>
        <v>0</v>
      </c>
      <c r="U122" s="0" t="n">
        <f aca="false">SUM(RT!U122,T87!U122,SC!U122,FL!U122,LP!U122)</f>
        <v>0</v>
      </c>
      <c r="X122" s="0" t="n">
        <f aca="false">IF(B122&gt;0,C122/B122,"")</f>
        <v>0.775969962453066</v>
      </c>
      <c r="Y122" s="0" t="n">
        <f aca="false">IF(D122&gt;0,E122/D122,"")</f>
        <v>0.70979181476185</v>
      </c>
      <c r="Z122" s="0" t="n">
        <f aca="false">IF(F122&gt;0,G122/F122,"")</f>
        <v>1.05006257822278</v>
      </c>
      <c r="AA122" s="0" t="n">
        <f aca="false">IF(H122&gt;0,I122/H122,"")</f>
        <v>1.21436020120231</v>
      </c>
      <c r="AB122" s="2" t="str">
        <f aca="false">IF(J122&gt;0,K122/J122,"")</f>
        <v/>
      </c>
      <c r="AC122" s="0" t="str">
        <f aca="false">IF(L122,M122/L122,"")</f>
        <v/>
      </c>
      <c r="AD122" s="0" t="n">
        <f aca="false">IF(R122&gt;0,S122/R122,"")</f>
        <v>1.33333333333333</v>
      </c>
      <c r="AE122" s="0" t="str">
        <f aca="false">IF(T122&gt;0,U122/T122,"")</f>
        <v/>
      </c>
    </row>
    <row r="123" customFormat="false" ht="15" hidden="false" customHeight="false" outlineLevel="0" collapsed="false">
      <c r="A123" s="0" t="s">
        <v>144</v>
      </c>
      <c r="B123" s="0" t="n">
        <f aca="false">SUM(RT!B123,T87!B123,SC!B123,FL!B123,LP!B123)</f>
        <v>1</v>
      </c>
      <c r="C123" s="0" t="n">
        <f aca="false">SUM(RT!C123,T87!C123,SC!C123,FL!C123,LP!C123)</f>
        <v>2.25720620842572</v>
      </c>
      <c r="D123" s="0" t="n">
        <f aca="false">SUM(RT!D123,T87!D123,SC!D123,FL!D123,LP!D123)</f>
        <v>4</v>
      </c>
      <c r="E123" s="0" t="n">
        <f aca="false">SUM(RT!E123,T87!E123,SC!E123,FL!E123,LP!E123)</f>
        <v>4.52010301287839</v>
      </c>
      <c r="F123" s="0" t="n">
        <f aca="false">SUM(RT!F123,T87!F123,SC!F123,FL!F123,LP!F123)</f>
        <v>2</v>
      </c>
      <c r="G123" s="0" t="n">
        <f aca="false">SUM(RT!G123,T87!G123,SC!G123,FL!G123,LP!G123)</f>
        <v>2.91755204483863</v>
      </c>
      <c r="H123" s="0" t="n">
        <f aca="false">SUM(RT!H123,T87!H123,SC!H123,FL!H123,LP!H123)</f>
        <v>3</v>
      </c>
      <c r="I123" s="0" t="n">
        <f aca="false">SUM(RT!I123,T87!I123,SC!I123,FL!I123,LP!I123)</f>
        <v>6.58583240519352</v>
      </c>
      <c r="J123" s="0" t="n">
        <f aca="false">SUM(RT!J123,T87!J123,SC!J123,FL!J123,LP!J123)</f>
        <v>0</v>
      </c>
      <c r="K123" s="0" t="n">
        <f aca="false">SUM(RT!K123,T87!K123,SC!K123,FL!K123,LP!K123)</f>
        <v>0</v>
      </c>
      <c r="L123" s="0" t="n">
        <f aca="false">SUM(RT!L123,T87!L123,SC!L123,FL!L123,LP!L123)</f>
        <v>0</v>
      </c>
      <c r="M123" s="0" t="n">
        <f aca="false">SUM(RT!M123,T87!M123,SC!M123,FL!M123,LP!M123)</f>
        <v>0</v>
      </c>
      <c r="N123" s="0" t="n">
        <f aca="false">SUM(RT!N123,T87!N123,SC!N123,FL!N123,LP!N123)</f>
        <v>1</v>
      </c>
      <c r="O123" s="0" t="n">
        <f aca="false">SUM(RT!O123,T87!O123,SC!O123,FL!O123,LP!O123)</f>
        <v>0.753472222222222</v>
      </c>
      <c r="P123" s="0" t="n">
        <f aca="false">SUM(RT!P123,T87!P123,SC!P123,FL!P123,LP!P123)</f>
        <v>0</v>
      </c>
      <c r="Q123" s="0" t="n">
        <f aca="false">SUM(RT!Q123,T87!Q123,SC!Q123,FL!Q123,LP!Q123)</f>
        <v>0</v>
      </c>
      <c r="R123" s="0" t="n">
        <f aca="false">SUM(RT!R123,T87!R123,SC!R123,FL!R123,LP!R123)</f>
        <v>2</v>
      </c>
      <c r="S123" s="0" t="n">
        <f aca="false">SUM(RT!S123,T87!S123,SC!S123,FL!S123,LP!S123)</f>
        <v>2.43653652431393</v>
      </c>
      <c r="T123" s="0" t="n">
        <f aca="false">SUM(RT!T123,T87!T123,SC!T123,FL!T123,LP!T123)</f>
        <v>6</v>
      </c>
      <c r="U123" s="0" t="n">
        <f aca="false">SUM(RT!U123,T87!U123,SC!U123,FL!U123,LP!U123)</f>
        <v>6.55326092327523</v>
      </c>
      <c r="X123" s="0" t="n">
        <f aca="false">IF(B123&gt;0,C123/B123,"")</f>
        <v>2.25720620842572</v>
      </c>
      <c r="Y123" s="0" t="n">
        <f aca="false">IF(D123&gt;0,E123/D123,"")</f>
        <v>1.1300257532196</v>
      </c>
      <c r="Z123" s="0" t="n">
        <f aca="false">IF(F123&gt;0,G123/F123,"")</f>
        <v>1.45877602241932</v>
      </c>
      <c r="AA123" s="0" t="n">
        <f aca="false">IF(H123&gt;0,I123/H123,"")</f>
        <v>2.19527746839784</v>
      </c>
      <c r="AB123" s="2" t="str">
        <f aca="false">IF(J123&gt;0,K123/J123,"")</f>
        <v/>
      </c>
      <c r="AC123" s="0" t="str">
        <f aca="false">IF(L123,M123/L123,"")</f>
        <v/>
      </c>
      <c r="AD123" s="0" t="n">
        <f aca="false">IF(R123&gt;0,S123/R123,"")</f>
        <v>1.21826826215697</v>
      </c>
      <c r="AE123" s="0" t="n">
        <f aca="false">IF(T123&gt;0,U123/T123,"")</f>
        <v>1.09221015387921</v>
      </c>
    </row>
    <row r="124" customFormat="false" ht="15" hidden="false" customHeight="false" outlineLevel="0" collapsed="false">
      <c r="A124" s="0" t="s">
        <v>145</v>
      </c>
      <c r="B124" s="0" t="n">
        <f aca="false">SUM(RT!B124,T87!B124,SC!B124,FL!B124,LP!B124)</f>
        <v>0</v>
      </c>
      <c r="C124" s="0" t="n">
        <f aca="false">SUM(RT!C124,T87!C124,SC!C124,FL!C124,LP!C124)</f>
        <v>0</v>
      </c>
      <c r="D124" s="0" t="n">
        <f aca="false">SUM(RT!D124,T87!D124,SC!D124,FL!D124,LP!D124)</f>
        <v>0</v>
      </c>
      <c r="E124" s="0" t="n">
        <f aca="false">SUM(RT!E124,T87!E124,SC!E124,FL!E124,LP!E124)</f>
        <v>0</v>
      </c>
      <c r="F124" s="0" t="n">
        <f aca="false">SUM(RT!F124,T87!F124,SC!F124,FL!F124,LP!F124)</f>
        <v>3</v>
      </c>
      <c r="G124" s="0" t="n">
        <f aca="false">SUM(RT!G124,T87!G124,SC!G124,FL!G124,LP!G124)</f>
        <v>2.89017501049426</v>
      </c>
      <c r="H124" s="0" t="n">
        <f aca="false">SUM(RT!H124,T87!H124,SC!H124,FL!H124,LP!H124)</f>
        <v>1</v>
      </c>
      <c r="I124" s="0" t="n">
        <f aca="false">SUM(RT!I124,T87!I124,SC!I124,FL!I124,LP!I124)</f>
        <v>0.818523153942428</v>
      </c>
      <c r="J124" s="0" t="n">
        <f aca="false">SUM(RT!J124,T87!J124,SC!J124,FL!J124,LP!J124)</f>
        <v>0</v>
      </c>
      <c r="K124" s="0" t="n">
        <f aca="false">SUM(RT!K124,T87!K124,SC!K124,FL!K124,LP!K124)</f>
        <v>0</v>
      </c>
      <c r="L124" s="0" t="n">
        <f aca="false">SUM(RT!L124,T87!L124,SC!L124,FL!L124,LP!L124)</f>
        <v>0</v>
      </c>
      <c r="M124" s="0" t="n">
        <f aca="false">SUM(RT!M124,T87!M124,SC!M124,FL!M124,LP!M124)</f>
        <v>0</v>
      </c>
      <c r="N124" s="0" t="n">
        <f aca="false">SUM(RT!N124,T87!N124,SC!N124,FL!N124,LP!N124)</f>
        <v>3</v>
      </c>
      <c r="O124" s="0" t="n">
        <f aca="false">SUM(RT!O124,T87!O124,SC!O124,FL!O124,LP!O124)</f>
        <v>2.89017501049426</v>
      </c>
      <c r="P124" s="0" t="n">
        <f aca="false">SUM(RT!P124,T87!P124,SC!P124,FL!P124,LP!P124)</f>
        <v>1</v>
      </c>
      <c r="Q124" s="0" t="n">
        <f aca="false">SUM(RT!Q124,T87!Q124,SC!Q124,FL!Q124,LP!Q124)</f>
        <v>0.818523153942428</v>
      </c>
      <c r="R124" s="0" t="n">
        <f aca="false">SUM(RT!R124,T87!R124,SC!R124,FL!R124,LP!R124)</f>
        <v>4</v>
      </c>
      <c r="S124" s="0" t="n">
        <f aca="false">SUM(RT!S124,T87!S124,SC!S124,FL!S124,LP!S124)</f>
        <v>5.29994952156017</v>
      </c>
      <c r="T124" s="0" t="n">
        <f aca="false">SUM(RT!T124,T87!T124,SC!T124,FL!T124,LP!T124)</f>
        <v>3</v>
      </c>
      <c r="U124" s="0" t="n">
        <f aca="false">SUM(RT!U124,T87!U124,SC!U124,FL!U124,LP!U124)</f>
        <v>2.73447193190622</v>
      </c>
      <c r="X124" s="0" t="str">
        <f aca="false">IF(B124&gt;0,C124/B124,"")</f>
        <v/>
      </c>
      <c r="Y124" s="0" t="str">
        <f aca="false">IF(D124&gt;0,E124/D124,"")</f>
        <v/>
      </c>
      <c r="Z124" s="0" t="n">
        <f aca="false">IF(F124&gt;0,G124/F124,"")</f>
        <v>0.963391670164752</v>
      </c>
      <c r="AA124" s="0" t="n">
        <f aca="false">IF(H124&gt;0,I124/H124,"")</f>
        <v>0.818523153942428</v>
      </c>
      <c r="AB124" s="2" t="str">
        <f aca="false">IF(J124&gt;0,K124/J124,"")</f>
        <v/>
      </c>
      <c r="AC124" s="0" t="str">
        <f aca="false">IF(L124,M124/L124,"")</f>
        <v/>
      </c>
      <c r="AD124" s="0" t="n">
        <f aca="false">IF(R124&gt;0,S124/R124,"")</f>
        <v>1.32498738039004</v>
      </c>
      <c r="AE124" s="0" t="n">
        <f aca="false">IF(T124&gt;0,U124/T124,"")</f>
        <v>0.911490643968741</v>
      </c>
    </row>
    <row r="125" customFormat="false" ht="15" hidden="false" customHeight="false" outlineLevel="0" collapsed="false">
      <c r="A125" s="0" t="s">
        <v>146</v>
      </c>
      <c r="B125" s="0" t="n">
        <f aca="false">SUM(RT!B125,T87!B125,SC!B125,FL!B125,LP!B125)</f>
        <v>5</v>
      </c>
      <c r="C125" s="0" t="n">
        <f aca="false">SUM(RT!C125,T87!C125,SC!C125,FL!C125,LP!C125)</f>
        <v>4.98193148486329</v>
      </c>
      <c r="D125" s="0" t="n">
        <f aca="false">SUM(RT!D125,T87!D125,SC!D125,FL!D125,LP!D125)</f>
        <v>2</v>
      </c>
      <c r="E125" s="0" t="n">
        <f aca="false">SUM(RT!E125,T87!E125,SC!E125,FL!E125,LP!E125)</f>
        <v>1.57649448694</v>
      </c>
      <c r="F125" s="0" t="n">
        <f aca="false">SUM(RT!F125,T87!F125,SC!F125,FL!F125,LP!F125)</f>
        <v>3</v>
      </c>
      <c r="G125" s="0" t="n">
        <f aca="false">SUM(RT!G125,T87!G125,SC!G125,FL!G125,LP!G125)</f>
        <v>2.99570485756353</v>
      </c>
      <c r="H125" s="0" t="n">
        <f aca="false">SUM(RT!H125,T87!H125,SC!H125,FL!H125,LP!H125)</f>
        <v>2</v>
      </c>
      <c r="I125" s="0" t="n">
        <f aca="false">SUM(RT!I125,T87!I125,SC!I125,FL!I125,LP!I125)</f>
        <v>1.6869771092718</v>
      </c>
      <c r="J125" s="0" t="n">
        <f aca="false">SUM(RT!J125,T87!J125,SC!J125,FL!J125,LP!J125)</f>
        <v>0</v>
      </c>
      <c r="K125" s="0" t="n">
        <f aca="false">SUM(RT!K125,T87!K125,SC!K125,FL!K125,LP!K125)</f>
        <v>0</v>
      </c>
      <c r="L125" s="0" t="n">
        <f aca="false">SUM(RT!L125,T87!L125,SC!L125,FL!L125,LP!L125)</f>
        <v>0</v>
      </c>
      <c r="M125" s="0" t="n">
        <f aca="false">SUM(RT!M125,T87!M125,SC!M125,FL!M125,LP!M125)</f>
        <v>0</v>
      </c>
      <c r="N125" s="0" t="n">
        <f aca="false">SUM(RT!N125,T87!N125,SC!N125,FL!N125,LP!N125)</f>
        <v>0</v>
      </c>
      <c r="O125" s="0" t="n">
        <f aca="false">SUM(RT!O125,T87!O125,SC!O125,FL!O125,LP!O125)</f>
        <v>0</v>
      </c>
      <c r="P125" s="0" t="n">
        <f aca="false">SUM(RT!P125,T87!P125,SC!P125,FL!P125,LP!P125)</f>
        <v>0</v>
      </c>
      <c r="Q125" s="0" t="n">
        <f aca="false">SUM(RT!Q125,T87!Q125,SC!Q125,FL!Q125,LP!Q125)</f>
        <v>0</v>
      </c>
      <c r="R125" s="0" t="n">
        <f aca="false">SUM(RT!R125,T87!R125,SC!R125,FL!R125,LP!R125)</f>
        <v>0</v>
      </c>
      <c r="S125" s="0" t="n">
        <f aca="false">SUM(RT!S125,T87!S125,SC!S125,FL!S125,LP!S125)</f>
        <v>0</v>
      </c>
      <c r="T125" s="0" t="n">
        <f aca="false">SUM(RT!T125,T87!T125,SC!T125,FL!T125,LP!T125)</f>
        <v>1</v>
      </c>
      <c r="U125" s="0" t="n">
        <f aca="false">SUM(RT!U125,T87!U125,SC!U125,FL!U125,LP!U125)</f>
        <v>0.541547277936963</v>
      </c>
      <c r="X125" s="0" t="n">
        <f aca="false">IF(B125&gt;0,C125/B125,"")</f>
        <v>0.996386296972657</v>
      </c>
      <c r="Y125" s="0" t="n">
        <f aca="false">IF(D125&gt;0,E125/D125,"")</f>
        <v>0.78824724347</v>
      </c>
      <c r="Z125" s="0" t="n">
        <f aca="false">IF(F125&gt;0,G125/F125,"")</f>
        <v>0.99856828585451</v>
      </c>
      <c r="AA125" s="0" t="n">
        <f aca="false">IF(H125&gt;0,I125/H125,"")</f>
        <v>0.843488554635901</v>
      </c>
      <c r="AB125" s="2" t="str">
        <f aca="false">IF(J125&gt;0,K125/J125,"")</f>
        <v/>
      </c>
      <c r="AC125" s="0" t="str">
        <f aca="false">IF(L125,M125/L125,"")</f>
        <v/>
      </c>
      <c r="AD125" s="0" t="str">
        <f aca="false">IF(R125&gt;0,S125/R125,"")</f>
        <v/>
      </c>
      <c r="AE125" s="0" t="n">
        <f aca="false">IF(T125&gt;0,U125/T125,"")</f>
        <v>0.541547277936963</v>
      </c>
    </row>
    <row r="126" customFormat="false" ht="15" hidden="false" customHeight="false" outlineLevel="0" collapsed="false">
      <c r="A126" s="0" t="s">
        <v>147</v>
      </c>
      <c r="B126" s="0" t="n">
        <f aca="false">SUM(RT!B126,T87!B126,SC!B126,FL!B126,LP!B126)</f>
        <v>4</v>
      </c>
      <c r="C126" s="0" t="n">
        <f aca="false">SUM(RT!C126,T87!C126,SC!C126,FL!C126,LP!C126)</f>
        <v>3.86071253024099</v>
      </c>
      <c r="D126" s="0" t="n">
        <f aca="false">SUM(RT!D126,T87!D126,SC!D126,FL!D126,LP!D126)</f>
        <v>1</v>
      </c>
      <c r="E126" s="0" t="n">
        <f aca="false">SUM(RT!E126,T87!E126,SC!E126,FL!E126,LP!E126)</f>
        <v>0.790645879732739</v>
      </c>
      <c r="F126" s="0" t="n">
        <f aca="false">SUM(RT!F126,T87!F126,SC!F126,FL!F126,LP!F126)</f>
        <v>4</v>
      </c>
      <c r="G126" s="0" t="n">
        <f aca="false">SUM(RT!G126,T87!G126,SC!G126,FL!G126,LP!G126)</f>
        <v>4.14631508020067</v>
      </c>
      <c r="H126" s="0" t="n">
        <f aca="false">SUM(RT!H126,T87!H126,SC!H126,FL!H126,LP!H126)</f>
        <v>1</v>
      </c>
      <c r="I126" s="0" t="n">
        <f aca="false">SUM(RT!I126,T87!I126,SC!I126,FL!I126,LP!I126)</f>
        <v>1.15033407572383</v>
      </c>
      <c r="J126" s="0" t="n">
        <f aca="false">SUM(RT!J126,T87!J126,SC!J126,FL!J126,LP!J126)</f>
        <v>0</v>
      </c>
      <c r="K126" s="0" t="n">
        <f aca="false">SUM(RT!K126,T87!K126,SC!K126,FL!K126,LP!K126)</f>
        <v>0</v>
      </c>
      <c r="L126" s="0" t="n">
        <f aca="false">SUM(RT!L126,T87!L126,SC!L126,FL!L126,LP!L126)</f>
        <v>0</v>
      </c>
      <c r="M126" s="0" t="n">
        <f aca="false">SUM(RT!M126,T87!M126,SC!M126,FL!M126,LP!M126)</f>
        <v>0</v>
      </c>
      <c r="N126" s="0" t="n">
        <f aca="false">SUM(RT!N126,T87!N126,SC!N126,FL!N126,LP!N126)</f>
        <v>3</v>
      </c>
      <c r="O126" s="0" t="n">
        <f aca="false">SUM(RT!O126,T87!O126,SC!O126,FL!O126,LP!O126)</f>
        <v>3.51815623543533</v>
      </c>
      <c r="P126" s="0" t="n">
        <f aca="false">SUM(RT!P126,T87!P126,SC!P126,FL!P126,LP!P126)</f>
        <v>1</v>
      </c>
      <c r="Q126" s="0" t="n">
        <f aca="false">SUM(RT!Q126,T87!Q126,SC!Q126,FL!Q126,LP!Q126)</f>
        <v>1.15033407572383</v>
      </c>
      <c r="R126" s="0" t="n">
        <f aca="false">SUM(RT!R126,T87!R126,SC!R126,FL!R126,LP!R126)</f>
        <v>6</v>
      </c>
      <c r="S126" s="0" t="n">
        <f aca="false">SUM(RT!S126,T87!S126,SC!S126,FL!S126,LP!S126)</f>
        <v>4.82745144347522</v>
      </c>
      <c r="T126" s="0" t="n">
        <f aca="false">SUM(RT!T126,T87!T126,SC!T126,FL!T126,LP!T126)</f>
        <v>2</v>
      </c>
      <c r="U126" s="0" t="n">
        <f aca="false">SUM(RT!U126,T87!U126,SC!U126,FL!U126,LP!U126)</f>
        <v>1.41982182628062</v>
      </c>
      <c r="X126" s="0" t="n">
        <f aca="false">IF(B126&gt;0,C126/B126,"")</f>
        <v>0.965178132560246</v>
      </c>
      <c r="Y126" s="0" t="n">
        <f aca="false">IF(D126&gt;0,E126/D126,"")</f>
        <v>0.790645879732739</v>
      </c>
      <c r="Z126" s="0" t="n">
        <f aca="false">IF(F126&gt;0,G126/F126,"")</f>
        <v>1.03657877005017</v>
      </c>
      <c r="AA126" s="0" t="n">
        <f aca="false">IF(H126&gt;0,I126/H126,"")</f>
        <v>1.15033407572383</v>
      </c>
      <c r="AB126" s="2" t="str">
        <f aca="false">IF(J126&gt;0,K126/J126,"")</f>
        <v/>
      </c>
      <c r="AC126" s="0" t="str">
        <f aca="false">IF(L126,M126/L126,"")</f>
        <v/>
      </c>
      <c r="AD126" s="0" t="n">
        <f aca="false">IF(R126&gt;0,S126/R126,"")</f>
        <v>0.804575240579203</v>
      </c>
      <c r="AE126" s="0" t="n">
        <f aca="false">IF(T126&gt;0,U126/T126,"")</f>
        <v>0.70991091314031</v>
      </c>
    </row>
    <row r="127" customFormat="false" ht="15" hidden="false" customHeight="false" outlineLevel="0" collapsed="false">
      <c r="A127" s="0" t="s">
        <v>148</v>
      </c>
      <c r="B127" s="0" t="n">
        <f aca="false">SUM(RT!B127,T87!B127,SC!B127,FL!B127,LP!B127)</f>
        <v>3</v>
      </c>
      <c r="C127" s="0" t="n">
        <f aca="false">SUM(RT!C127,T87!C127,SC!C127,FL!C127,LP!C127)</f>
        <v>2.22191160422075</v>
      </c>
      <c r="D127" s="0" t="n">
        <f aca="false">SUM(RT!D127,T87!D127,SC!D127,FL!D127,LP!D127)</f>
        <v>1</v>
      </c>
      <c r="E127" s="0" t="n">
        <f aca="false">SUM(RT!E127,T87!E127,SC!E127,FL!E127,LP!E127)</f>
        <v>0.857461024498886</v>
      </c>
      <c r="F127" s="0" t="n">
        <f aca="false">SUM(RT!F127,T87!F127,SC!F127,FL!F127,LP!F127)</f>
        <v>4</v>
      </c>
      <c r="G127" s="0" t="n">
        <f aca="false">SUM(RT!G127,T87!G127,SC!G127,FL!G127,LP!G127)</f>
        <v>3.18848562969378</v>
      </c>
      <c r="H127" s="0" t="n">
        <f aca="false">SUM(RT!H127,T87!H127,SC!H127,FL!H127,LP!H127)</f>
        <v>1</v>
      </c>
      <c r="I127" s="0" t="n">
        <f aca="false">SUM(RT!I127,T87!I127,SC!I127,FL!I127,LP!I127)</f>
        <v>0.760579064587973</v>
      </c>
      <c r="J127" s="0" t="n">
        <f aca="false">SUM(RT!J127,T87!J127,SC!J127,FL!J127,LP!J127)</f>
        <v>0</v>
      </c>
      <c r="K127" s="0" t="n">
        <f aca="false">SUM(RT!K127,T87!K127,SC!K127,FL!K127,LP!K127)</f>
        <v>0</v>
      </c>
      <c r="L127" s="0" t="n">
        <f aca="false">SUM(RT!L127,T87!L127,SC!L127,FL!L127,LP!L127)</f>
        <v>0</v>
      </c>
      <c r="M127" s="0" t="n">
        <f aca="false">SUM(RT!M127,T87!M127,SC!M127,FL!M127,LP!M127)</f>
        <v>0</v>
      </c>
      <c r="N127" s="0" t="n">
        <f aca="false">SUM(RT!N127,T87!N127,SC!N127,FL!N127,LP!N127)</f>
        <v>1</v>
      </c>
      <c r="O127" s="0" t="n">
        <f aca="false">SUM(RT!O127,T87!O127,SC!O127,FL!O127,LP!O127)</f>
        <v>0.581227436823105</v>
      </c>
      <c r="P127" s="0" t="n">
        <f aca="false">SUM(RT!P127,T87!P127,SC!P127,FL!P127,LP!P127)</f>
        <v>0</v>
      </c>
      <c r="Q127" s="0" t="n">
        <f aca="false">SUM(RT!Q127,T87!Q127,SC!Q127,FL!Q127,LP!Q127)</f>
        <v>0</v>
      </c>
      <c r="R127" s="0" t="n">
        <f aca="false">SUM(RT!R127,T87!R127,SC!R127,FL!R127,LP!R127)</f>
        <v>1</v>
      </c>
      <c r="S127" s="0" t="n">
        <f aca="false">SUM(RT!S127,T87!S127,SC!S127,FL!S127,LP!S127)</f>
        <v>0.584837545126354</v>
      </c>
      <c r="T127" s="0" t="n">
        <f aca="false">SUM(RT!T127,T87!T127,SC!T127,FL!T127,LP!T127)</f>
        <v>0</v>
      </c>
      <c r="U127" s="0" t="n">
        <f aca="false">SUM(RT!U127,T87!U127,SC!U127,FL!U127,LP!U127)</f>
        <v>0</v>
      </c>
      <c r="X127" s="0" t="n">
        <f aca="false">IF(B127&gt;0,C127/B127,"")</f>
        <v>0.740637201406918</v>
      </c>
      <c r="Y127" s="0" t="n">
        <f aca="false">IF(D127&gt;0,E127/D127,"")</f>
        <v>0.857461024498886</v>
      </c>
      <c r="Z127" s="0" t="n">
        <f aca="false">IF(F127&gt;0,G127/F127,"")</f>
        <v>0.797121407423446</v>
      </c>
      <c r="AA127" s="0" t="n">
        <f aca="false">IF(H127&gt;0,I127/H127,"")</f>
        <v>0.760579064587973</v>
      </c>
      <c r="AB127" s="2" t="str">
        <f aca="false">IF(J127&gt;0,K127/J127,"")</f>
        <v/>
      </c>
      <c r="AC127" s="0" t="str">
        <f aca="false">IF(L127,M127/L127,"")</f>
        <v/>
      </c>
      <c r="AD127" s="0" t="n">
        <f aca="false">IF(R127&gt;0,S127/R127,"")</f>
        <v>0.584837545126354</v>
      </c>
      <c r="AE127" s="0" t="str">
        <f aca="false">IF(T127&gt;0,U127/T127,"")</f>
        <v/>
      </c>
    </row>
    <row r="128" customFormat="false" ht="15" hidden="false" customHeight="false" outlineLevel="0" collapsed="false">
      <c r="A128" s="0" t="s">
        <v>149</v>
      </c>
      <c r="B128" s="0" t="n">
        <f aca="false">SUM(RT!B128,T87!B128,SC!B128,FL!B128,LP!B128)</f>
        <v>3</v>
      </c>
      <c r="C128" s="0" t="n">
        <f aca="false">SUM(RT!C128,T87!C128,SC!C128,FL!C128,LP!C128)</f>
        <v>2.49588130227952</v>
      </c>
      <c r="D128" s="0" t="n">
        <f aca="false">SUM(RT!D128,T87!D128,SC!D128,FL!D128,LP!D128)</f>
        <v>1</v>
      </c>
      <c r="E128" s="0" t="n">
        <f aca="false">SUM(RT!E128,T87!E128,SC!E128,FL!E128,LP!E128)</f>
        <v>0.579064587973274</v>
      </c>
      <c r="F128" s="0" t="n">
        <f aca="false">SUM(RT!F128,T87!F128,SC!F128,FL!F128,LP!F128)</f>
        <v>3</v>
      </c>
      <c r="G128" s="0" t="n">
        <f aca="false">SUM(RT!G128,T87!G128,SC!G128,FL!G128,LP!G128)</f>
        <v>1.98673926399792</v>
      </c>
      <c r="H128" s="0" t="n">
        <f aca="false">SUM(RT!H128,T87!H128,SC!H128,FL!H128,LP!H128)</f>
        <v>1</v>
      </c>
      <c r="I128" s="0" t="n">
        <f aca="false">SUM(RT!I128,T87!I128,SC!I128,FL!I128,LP!I128)</f>
        <v>0.868596881959911</v>
      </c>
      <c r="J128" s="0" t="n">
        <f aca="false">SUM(RT!J128,T87!J128,SC!J128,FL!J128,LP!J128)</f>
        <v>0</v>
      </c>
      <c r="K128" s="0" t="n">
        <f aca="false">SUM(RT!K128,T87!K128,SC!K128,FL!K128,LP!K128)</f>
        <v>0</v>
      </c>
      <c r="L128" s="0" t="n">
        <f aca="false">SUM(RT!L128,T87!L128,SC!L128,FL!L128,LP!L128)</f>
        <v>0</v>
      </c>
      <c r="M128" s="0" t="n">
        <f aca="false">SUM(RT!M128,T87!M128,SC!M128,FL!M128,LP!M128)</f>
        <v>0</v>
      </c>
      <c r="N128" s="0" t="n">
        <f aca="false">SUM(RT!N128,T87!N128,SC!N128,FL!N128,LP!N128)</f>
        <v>0</v>
      </c>
      <c r="O128" s="0" t="n">
        <f aca="false">SUM(RT!O128,T87!O128,SC!O128,FL!O128,LP!O128)</f>
        <v>0</v>
      </c>
      <c r="P128" s="0" t="n">
        <f aca="false">SUM(RT!P128,T87!P128,SC!P128,FL!P128,LP!P128)</f>
        <v>0</v>
      </c>
      <c r="Q128" s="0" t="n">
        <f aca="false">SUM(RT!Q128,T87!Q128,SC!Q128,FL!Q128,LP!Q128)</f>
        <v>0</v>
      </c>
      <c r="R128" s="0" t="n">
        <f aca="false">SUM(RT!R128,T87!R128,SC!R128,FL!R128,LP!R128)</f>
        <v>3</v>
      </c>
      <c r="S128" s="0" t="n">
        <f aca="false">SUM(RT!S128,T87!S128,SC!S128,FL!S128,LP!S128)</f>
        <v>9.20578439744957</v>
      </c>
      <c r="T128" s="0" t="n">
        <f aca="false">SUM(RT!T128,T87!T128,SC!T128,FL!T128,LP!T128)</f>
        <v>1</v>
      </c>
      <c r="U128" s="0" t="n">
        <f aca="false">SUM(RT!U128,T87!U128,SC!U128,FL!U128,LP!U128)</f>
        <v>0.905345211581292</v>
      </c>
      <c r="X128" s="0" t="n">
        <f aca="false">IF(B128&gt;0,C128/B128,"")</f>
        <v>0.831960434093173</v>
      </c>
      <c r="Y128" s="0" t="n">
        <f aca="false">IF(D128&gt;0,E128/D128,"")</f>
        <v>0.579064587973274</v>
      </c>
      <c r="Z128" s="0" t="n">
        <f aca="false">IF(F128&gt;0,G128/F128,"")</f>
        <v>0.66224642133264</v>
      </c>
      <c r="AA128" s="0" t="n">
        <f aca="false">IF(H128&gt;0,I128/H128,"")</f>
        <v>0.868596881959911</v>
      </c>
      <c r="AB128" s="2" t="str">
        <f aca="false">IF(J128&gt;0,K128/J128,"")</f>
        <v/>
      </c>
      <c r="AC128" s="0" t="str">
        <f aca="false">IF(L128,M128/L128,"")</f>
        <v/>
      </c>
      <c r="AD128" s="0" t="n">
        <f aca="false">IF(R128&gt;0,S128/R128,"")</f>
        <v>3.06859479914986</v>
      </c>
      <c r="AE128" s="0" t="n">
        <f aca="false">IF(T128&gt;0,U128/T128,"")</f>
        <v>0.905345211581292</v>
      </c>
    </row>
    <row r="129" customFormat="false" ht="15" hidden="false" customHeight="false" outlineLevel="0" collapsed="false">
      <c r="A129" s="0" t="s">
        <v>150</v>
      </c>
      <c r="B129" s="0" t="n">
        <f aca="false">SUM(RT!B129,T87!B129,SC!B129,FL!B129,LP!B129)</f>
        <v>1</v>
      </c>
      <c r="C129" s="0" t="n">
        <f aca="false">SUM(RT!C129,T87!C129,SC!C129,FL!C129,LP!C129)</f>
        <v>1.50615901455767</v>
      </c>
      <c r="D129" s="0" t="n">
        <f aca="false">SUM(RT!D129,T87!D129,SC!D129,FL!D129,LP!D129)</f>
        <v>3</v>
      </c>
      <c r="E129" s="0" t="n">
        <f aca="false">SUM(RT!E129,T87!E129,SC!E129,FL!E129,LP!E129)</f>
        <v>3.3645883176432</v>
      </c>
      <c r="F129" s="0" t="n">
        <f aca="false">SUM(RT!F129,T87!F129,SC!F129,FL!F129,LP!F129)</f>
        <v>3</v>
      </c>
      <c r="G129" s="0" t="n">
        <f aca="false">SUM(RT!G129,T87!G129,SC!G129,FL!G129,LP!G129)</f>
        <v>2.79362874323182</v>
      </c>
      <c r="H129" s="0" t="n">
        <f aca="false">SUM(RT!H129,T87!H129,SC!H129,FL!H129,LP!H129)</f>
        <v>9</v>
      </c>
      <c r="I129" s="0" t="n">
        <f aca="false">SUM(RT!I129,T87!I129,SC!I129,FL!I129,LP!I129)</f>
        <v>15.165079217835</v>
      </c>
      <c r="J129" s="0" t="n">
        <f aca="false">SUM(RT!J129,T87!J129,SC!J129,FL!J129,LP!J129)</f>
        <v>0</v>
      </c>
      <c r="K129" s="0" t="n">
        <f aca="false">SUM(RT!K129,T87!K129,SC!K129,FL!K129,LP!K129)</f>
        <v>0</v>
      </c>
      <c r="L129" s="0" t="n">
        <f aca="false">SUM(RT!L129,T87!L129,SC!L129,FL!L129,LP!L129)</f>
        <v>0</v>
      </c>
      <c r="M129" s="0" t="n">
        <f aca="false">SUM(RT!M129,T87!M129,SC!M129,FL!M129,LP!M129)</f>
        <v>0</v>
      </c>
      <c r="N129" s="0" t="n">
        <f aca="false">SUM(RT!N129,T87!N129,SC!N129,FL!N129,LP!N129)</f>
        <v>0</v>
      </c>
      <c r="O129" s="0" t="n">
        <f aca="false">SUM(RT!O129,T87!O129,SC!O129,FL!O129,LP!O129)</f>
        <v>0</v>
      </c>
      <c r="P129" s="0" t="n">
        <f aca="false">SUM(RT!P129,T87!P129,SC!P129,FL!P129,LP!P129)</f>
        <v>0</v>
      </c>
      <c r="Q129" s="0" t="n">
        <f aca="false">SUM(RT!Q129,T87!Q129,SC!Q129,FL!Q129,LP!Q129)</f>
        <v>0</v>
      </c>
      <c r="R129" s="0" t="n">
        <f aca="false">SUM(RT!R129,T87!R129,SC!R129,FL!R129,LP!R129)</f>
        <v>1</v>
      </c>
      <c r="S129" s="0" t="n">
        <f aca="false">SUM(RT!S129,T87!S129,SC!S129,FL!S129,LP!S129)</f>
        <v>0.741496598639456</v>
      </c>
      <c r="T129" s="0" t="n">
        <f aca="false">SUM(RT!T129,T87!T129,SC!T129,FL!T129,LP!T129)</f>
        <v>0</v>
      </c>
      <c r="U129" s="0" t="n">
        <f aca="false">SUM(RT!U129,T87!U129,SC!U129,FL!U129,LP!U129)</f>
        <v>0</v>
      </c>
      <c r="X129" s="0" t="n">
        <f aca="false">IF(B129&gt;0,C129/B129,"")</f>
        <v>1.50615901455767</v>
      </c>
      <c r="Y129" s="0" t="n">
        <f aca="false">IF(D129&gt;0,E129/D129,"")</f>
        <v>1.1215294392144</v>
      </c>
      <c r="Z129" s="0" t="n">
        <f aca="false">IF(F129&gt;0,G129/F129,"")</f>
        <v>0.931209581077273</v>
      </c>
      <c r="AA129" s="0" t="n">
        <f aca="false">IF(H129&gt;0,I129/H129,"")</f>
        <v>1.68500880198167</v>
      </c>
      <c r="AB129" s="2" t="str">
        <f aca="false">IF(J129&gt;0,K129/J129,"")</f>
        <v/>
      </c>
      <c r="AC129" s="0" t="str">
        <f aca="false">IF(L129,M129/L129,"")</f>
        <v/>
      </c>
      <c r="AD129" s="0" t="n">
        <f aca="false">IF(R129&gt;0,S129/R129,"")</f>
        <v>0.741496598639456</v>
      </c>
      <c r="AE129" s="0" t="str">
        <f aca="false">IF(T129&gt;0,U129/T129,"")</f>
        <v/>
      </c>
    </row>
    <row r="130" customFormat="false" ht="15" hidden="false" customHeight="false" outlineLevel="0" collapsed="false">
      <c r="A130" s="0" t="s">
        <v>151</v>
      </c>
      <c r="B130" s="0" t="n">
        <f aca="false">SUM(RT!B130,T87!B130,SC!B130,FL!B130,LP!B130)</f>
        <v>0</v>
      </c>
      <c r="C130" s="0" t="n">
        <f aca="false">SUM(RT!C130,T87!C130,SC!C130,FL!C130,LP!C130)</f>
        <v>0</v>
      </c>
      <c r="D130" s="0" t="n">
        <f aca="false">SUM(RT!D130,T87!D130,SC!D130,FL!D130,LP!D130)</f>
        <v>0</v>
      </c>
      <c r="E130" s="0" t="n">
        <f aca="false">SUM(RT!E130,T87!E130,SC!E130,FL!E130,LP!E130)</f>
        <v>0</v>
      </c>
      <c r="F130" s="0" t="n">
        <f aca="false">SUM(RT!F130,T87!F130,SC!F130,FL!F130,LP!F130)</f>
        <v>4</v>
      </c>
      <c r="G130" s="0" t="n">
        <f aca="false">SUM(RT!G130,T87!G130,SC!G130,FL!G130,LP!G130)</f>
        <v>7.32199078470415</v>
      </c>
      <c r="H130" s="0" t="n">
        <f aca="false">SUM(RT!H130,T87!H130,SC!H130,FL!H130,LP!H130)</f>
        <v>1</v>
      </c>
      <c r="I130" s="0" t="n">
        <f aca="false">SUM(RT!I130,T87!I130,SC!I130,FL!I130,LP!I130)</f>
        <v>0.70548712206047</v>
      </c>
      <c r="J130" s="0" t="n">
        <f aca="false">SUM(RT!J130,T87!J130,SC!J130,FL!J130,LP!J130)</f>
        <v>0</v>
      </c>
      <c r="K130" s="0" t="n">
        <f aca="false">SUM(RT!K130,T87!K130,SC!K130,FL!K130,LP!K130)</f>
        <v>0</v>
      </c>
      <c r="L130" s="0" t="n">
        <f aca="false">SUM(RT!L130,T87!L130,SC!L130,FL!L130,LP!L130)</f>
        <v>0</v>
      </c>
      <c r="M130" s="0" t="n">
        <f aca="false">SUM(RT!M130,T87!M130,SC!M130,FL!M130,LP!M130)</f>
        <v>0</v>
      </c>
      <c r="N130" s="0" t="n">
        <f aca="false">SUM(RT!N130,T87!N130,SC!N130,FL!N130,LP!N130)</f>
        <v>0</v>
      </c>
      <c r="O130" s="0" t="n">
        <f aca="false">SUM(RT!O130,T87!O130,SC!O130,FL!O130,LP!O130)</f>
        <v>0</v>
      </c>
      <c r="P130" s="0" t="n">
        <f aca="false">SUM(RT!P130,T87!P130,SC!P130,FL!P130,LP!P130)</f>
        <v>0</v>
      </c>
      <c r="Q130" s="0" t="n">
        <f aca="false">SUM(RT!Q130,T87!Q130,SC!Q130,FL!Q130,LP!Q130)</f>
        <v>0</v>
      </c>
      <c r="R130" s="0" t="n">
        <f aca="false">SUM(RT!R130,T87!R130,SC!R130,FL!R130,LP!R130)</f>
        <v>12</v>
      </c>
      <c r="S130" s="0" t="n">
        <f aca="false">SUM(RT!S130,T87!S130,SC!S130,FL!S130,LP!S130)</f>
        <v>10.4181797891694</v>
      </c>
      <c r="T130" s="0" t="n">
        <f aca="false">SUM(RT!T130,T87!T130,SC!T130,FL!T130,LP!T130)</f>
        <v>4</v>
      </c>
      <c r="U130" s="0" t="n">
        <f aca="false">SUM(RT!U130,T87!U130,SC!U130,FL!U130,LP!U130)</f>
        <v>3.16573348264278</v>
      </c>
      <c r="X130" s="0" t="str">
        <f aca="false">IF(B130&gt;0,C130/B130,"")</f>
        <v/>
      </c>
      <c r="Y130" s="0" t="str">
        <f aca="false">IF(D130&gt;0,E130/D130,"")</f>
        <v/>
      </c>
      <c r="Z130" s="0" t="n">
        <f aca="false">IF(F130&gt;0,G130/F130,"")</f>
        <v>1.83049769617604</v>
      </c>
      <c r="AA130" s="0" t="n">
        <f aca="false">IF(H130&gt;0,I130/H130,"")</f>
        <v>0.70548712206047</v>
      </c>
      <c r="AB130" s="2" t="str">
        <f aca="false">IF(J130&gt;0,K130/J130,"")</f>
        <v/>
      </c>
      <c r="AC130" s="0" t="str">
        <f aca="false">IF(L130,M130/L130,"")</f>
        <v/>
      </c>
      <c r="AD130" s="0" t="n">
        <f aca="false">IF(R130&gt;0,S130/R130,"")</f>
        <v>0.86818164909745</v>
      </c>
      <c r="AE130" s="0" t="n">
        <f aca="false">IF(T130&gt;0,U130/T130,"")</f>
        <v>0.791433370660695</v>
      </c>
    </row>
    <row r="131" customFormat="false" ht="15" hidden="false" customHeight="false" outlineLevel="0" collapsed="false">
      <c r="A131" s="0" t="s">
        <v>152</v>
      </c>
      <c r="B131" s="0" t="n">
        <f aca="false">SUM(RT!B131,T87!B131,SC!B131,FL!B131,LP!B131)</f>
        <v>0</v>
      </c>
      <c r="C131" s="0" t="n">
        <f aca="false">SUM(RT!C131,T87!C131,SC!C131,FL!C131,LP!C131)</f>
        <v>0</v>
      </c>
      <c r="D131" s="0" t="n">
        <f aca="false">SUM(RT!D131,T87!D131,SC!D131,FL!D131,LP!D131)</f>
        <v>0</v>
      </c>
      <c r="E131" s="0" t="n">
        <f aca="false">SUM(RT!E131,T87!E131,SC!E131,FL!E131,LP!E131)</f>
        <v>0</v>
      </c>
      <c r="F131" s="0" t="n">
        <f aca="false">SUM(RT!F131,T87!F131,SC!F131,FL!F131,LP!F131)</f>
        <v>1</v>
      </c>
      <c r="G131" s="0" t="n">
        <f aca="false">SUM(RT!G131,T87!G131,SC!G131,FL!G131,LP!G131)</f>
        <v>0.838461538461538</v>
      </c>
      <c r="H131" s="0" t="n">
        <f aca="false">SUM(RT!H131,T87!H131,SC!H131,FL!H131,LP!H131)</f>
        <v>3</v>
      </c>
      <c r="I131" s="0" t="n">
        <f aca="false">SUM(RT!I131,T87!I131,SC!I131,FL!I131,LP!I131)</f>
        <v>2.82650932380437</v>
      </c>
      <c r="J131" s="0" t="n">
        <f aca="false">SUM(RT!J131,T87!J131,SC!J131,FL!J131,LP!J131)</f>
        <v>0</v>
      </c>
      <c r="K131" s="0" t="n">
        <f aca="false">SUM(RT!K131,T87!K131,SC!K131,FL!K131,LP!K131)</f>
        <v>0</v>
      </c>
      <c r="L131" s="0" t="n">
        <f aca="false">SUM(RT!L131,T87!L131,SC!L131,FL!L131,LP!L131)</f>
        <v>0</v>
      </c>
      <c r="M131" s="0" t="n">
        <f aca="false">SUM(RT!M131,T87!M131,SC!M131,FL!M131,LP!M131)</f>
        <v>0</v>
      </c>
      <c r="N131" s="0" t="n">
        <f aca="false">SUM(RT!N131,T87!N131,SC!N131,FL!N131,LP!N131)</f>
        <v>0</v>
      </c>
      <c r="O131" s="0" t="n">
        <f aca="false">SUM(RT!O131,T87!O131,SC!O131,FL!O131,LP!O131)</f>
        <v>0</v>
      </c>
      <c r="P131" s="0" t="n">
        <f aca="false">SUM(RT!P131,T87!P131,SC!P131,FL!P131,LP!P131)</f>
        <v>0</v>
      </c>
      <c r="Q131" s="0" t="n">
        <f aca="false">SUM(RT!Q131,T87!Q131,SC!Q131,FL!Q131,LP!Q131)</f>
        <v>0</v>
      </c>
      <c r="R131" s="0" t="n">
        <f aca="false">SUM(RT!R131,T87!R131,SC!R131,FL!R131,LP!R131)</f>
        <v>0</v>
      </c>
      <c r="S131" s="0" t="n">
        <f aca="false">SUM(RT!S131,T87!S131,SC!S131,FL!S131,LP!S131)</f>
        <v>0</v>
      </c>
      <c r="T131" s="0" t="n">
        <f aca="false">SUM(RT!T131,T87!T131,SC!T131,FL!T131,LP!T131)</f>
        <v>1</v>
      </c>
      <c r="U131" s="0" t="n">
        <f aca="false">SUM(RT!U131,T87!U131,SC!U131,FL!U131,LP!U131)</f>
        <v>1.35095137420719</v>
      </c>
      <c r="X131" s="0" t="str">
        <f aca="false">IF(B131&gt;0,C131/B131,"")</f>
        <v/>
      </c>
      <c r="Y131" s="0" t="str">
        <f aca="false">IF(D131&gt;0,E131/D131,"")</f>
        <v/>
      </c>
      <c r="Z131" s="0" t="n">
        <f aca="false">IF(F131&gt;0,G131/F131,"")</f>
        <v>0.838461538461538</v>
      </c>
      <c r="AA131" s="0" t="n">
        <f aca="false">IF(H131&gt;0,I131/H131,"")</f>
        <v>0.942169774601455</v>
      </c>
      <c r="AB131" s="2" t="str">
        <f aca="false">IF(J131&gt;0,K131/J131,"")</f>
        <v/>
      </c>
      <c r="AC131" s="0" t="str">
        <f aca="false">IF(L131,M131/L131,"")</f>
        <v/>
      </c>
      <c r="AD131" s="0" t="str">
        <f aca="false">IF(R131&gt;0,S131/R131,"")</f>
        <v/>
      </c>
      <c r="AE131" s="0" t="n">
        <f aca="false">IF(T131&gt;0,U131/T131,"")</f>
        <v>1.35095137420719</v>
      </c>
    </row>
    <row r="132" customFormat="false" ht="15" hidden="false" customHeight="false" outlineLevel="0" collapsed="false">
      <c r="A132" s="0" t="s">
        <v>153</v>
      </c>
      <c r="B132" s="0" t="n">
        <f aca="false">SUM(RT!B132,T87!B132,SC!B132,FL!B132,LP!B132)</f>
        <v>0</v>
      </c>
      <c r="C132" s="0" t="n">
        <f aca="false">SUM(RT!C132,T87!C132,SC!C132,FL!C132,LP!C132)</f>
        <v>0</v>
      </c>
      <c r="D132" s="0" t="n">
        <f aca="false">SUM(RT!D132,T87!D132,SC!D132,FL!D132,LP!D132)</f>
        <v>0</v>
      </c>
      <c r="E132" s="0" t="n">
        <f aca="false">SUM(RT!E132,T87!E132,SC!E132,FL!E132,LP!E132)</f>
        <v>0</v>
      </c>
      <c r="F132" s="0" t="n">
        <f aca="false">SUM(RT!F132,T87!F132,SC!F132,FL!F132,LP!F132)</f>
        <v>1</v>
      </c>
      <c r="G132" s="0" t="n">
        <f aca="false">SUM(RT!G132,T87!G132,SC!G132,FL!G132,LP!G132)</f>
        <v>0.724489795918367</v>
      </c>
      <c r="H132" s="0" t="n">
        <f aca="false">SUM(RT!H132,T87!H132,SC!H132,FL!H132,LP!H132)</f>
        <v>0</v>
      </c>
      <c r="I132" s="0" t="n">
        <f aca="false">SUM(RT!I132,T87!I132,SC!I132,FL!I132,LP!I132)</f>
        <v>0</v>
      </c>
      <c r="J132" s="0" t="n">
        <f aca="false">SUM(RT!J132,T87!J132,SC!J132,FL!J132,LP!J132)</f>
        <v>3</v>
      </c>
      <c r="K132" s="0" t="n">
        <f aca="false">SUM(RT!K132,T87!K132,SC!K132,FL!K132,LP!K132)</f>
        <v>2.20064341755455</v>
      </c>
      <c r="L132" s="0" t="n">
        <f aca="false">SUM(RT!L132,T87!L132,SC!L132,FL!L132,LP!L132)</f>
        <v>1</v>
      </c>
      <c r="M132" s="0" t="n">
        <f aca="false">SUM(RT!M132,T87!M132,SC!M132,FL!M132,LP!M132)</f>
        <v>0.996871088861076</v>
      </c>
      <c r="N132" s="0" t="n">
        <f aca="false">SUM(RT!N132,T87!N132,SC!N132,FL!N132,LP!N132)</f>
        <v>3</v>
      </c>
      <c r="O132" s="0" t="n">
        <f aca="false">SUM(RT!O132,T87!O132,SC!O132,FL!O132,LP!O132)</f>
        <v>2.20064341755455</v>
      </c>
      <c r="P132" s="0" t="n">
        <f aca="false">SUM(RT!P132,T87!P132,SC!P132,FL!P132,LP!P132)</f>
        <v>1</v>
      </c>
      <c r="Q132" s="0" t="n">
        <f aca="false">SUM(RT!Q132,T87!Q132,SC!Q132,FL!Q132,LP!Q132)</f>
        <v>0.996871088861076</v>
      </c>
      <c r="R132" s="0" t="n">
        <f aca="false">SUM(RT!R132,T87!R132,SC!R132,FL!R132,LP!R132)</f>
        <v>9</v>
      </c>
      <c r="S132" s="0" t="n">
        <f aca="false">SUM(RT!S132,T87!S132,SC!S132,FL!S132,LP!S132)</f>
        <v>7.67557445430612</v>
      </c>
      <c r="T132" s="0" t="n">
        <f aca="false">SUM(RT!T132,T87!T132,SC!T132,FL!T132,LP!T132)</f>
        <v>3</v>
      </c>
      <c r="U132" s="0" t="n">
        <f aca="false">SUM(RT!U132,T87!U132,SC!U132,FL!U132,LP!U132)</f>
        <v>3.93491864831039</v>
      </c>
      <c r="X132" s="0" t="str">
        <f aca="false">IF(B132&gt;0,C132/B132,"")</f>
        <v/>
      </c>
      <c r="Y132" s="0" t="str">
        <f aca="false">IF(D132&gt;0,E132/D132,"")</f>
        <v/>
      </c>
      <c r="Z132" s="0" t="n">
        <f aca="false">IF(F132&gt;0,G132/F132,"")</f>
        <v>0.724489795918367</v>
      </c>
      <c r="AA132" s="0" t="str">
        <f aca="false">IF(H132&gt;0,I132/H132,"")</f>
        <v/>
      </c>
      <c r="AB132" s="2" t="n">
        <f aca="false">IF(J132&gt;0,K132/J132,"")</f>
        <v>0.733547805851516</v>
      </c>
      <c r="AC132" s="0" t="n">
        <f aca="false">IF(L132,M132/L132,"")</f>
        <v>0.996871088861076</v>
      </c>
      <c r="AD132" s="0" t="n">
        <f aca="false">IF(R132&gt;0,S132/R132,"")</f>
        <v>0.852841606034013</v>
      </c>
      <c r="AE132" s="0" t="n">
        <f aca="false">IF(T132&gt;0,U132/T132,"")</f>
        <v>1.3116395494368</v>
      </c>
    </row>
    <row r="133" customFormat="false" ht="15" hidden="false" customHeight="false" outlineLevel="0" collapsed="false">
      <c r="A133" s="0" t="s">
        <v>154</v>
      </c>
      <c r="B133" s="0" t="n">
        <f aca="false">SUM(RT!B133,T87!B133,SC!B133,FL!B133,LP!B133)</f>
        <v>3</v>
      </c>
      <c r="C133" s="0" t="n">
        <f aca="false">SUM(RT!C133,T87!C133,SC!C133,FL!C133,LP!C133)</f>
        <v>2.72303846304795</v>
      </c>
      <c r="D133" s="0" t="n">
        <f aca="false">SUM(RT!D133,T87!D133,SC!D133,FL!D133,LP!D133)</f>
        <v>1</v>
      </c>
      <c r="E133" s="0" t="n">
        <f aca="false">SUM(RT!E133,T87!E133,SC!E133,FL!E133,LP!E133)</f>
        <v>0.856662933930571</v>
      </c>
      <c r="F133" s="0" t="n">
        <f aca="false">SUM(RT!F133,T87!F133,SC!F133,FL!F133,LP!F133)</f>
        <v>0</v>
      </c>
      <c r="G133" s="0" t="n">
        <f aca="false">SUM(RT!G133,T87!G133,SC!G133,FL!G133,LP!G133)</f>
        <v>0</v>
      </c>
      <c r="H133" s="0" t="n">
        <f aca="false">SUM(RT!H133,T87!H133,SC!H133,FL!H133,LP!H133)</f>
        <v>0</v>
      </c>
      <c r="I133" s="0" t="n">
        <f aca="false">SUM(RT!I133,T87!I133,SC!I133,FL!I133,LP!I133)</f>
        <v>0</v>
      </c>
      <c r="J133" s="0" t="n">
        <f aca="false">SUM(RT!J133,T87!J133,SC!J133,FL!J133,LP!J133)</f>
        <v>0</v>
      </c>
      <c r="K133" s="0" t="n">
        <f aca="false">SUM(RT!K133,T87!K133,SC!K133,FL!K133,LP!K133)</f>
        <v>0</v>
      </c>
      <c r="L133" s="0" t="n">
        <f aca="false">SUM(RT!L133,T87!L133,SC!L133,FL!L133,LP!L133)</f>
        <v>0</v>
      </c>
      <c r="M133" s="0" t="n">
        <f aca="false">SUM(RT!M133,T87!M133,SC!M133,FL!M133,LP!M133)</f>
        <v>0</v>
      </c>
      <c r="N133" s="0" t="n">
        <f aca="false">SUM(RT!N133,T87!N133,SC!N133,FL!N133,LP!N133)</f>
        <v>0</v>
      </c>
      <c r="O133" s="0" t="n">
        <f aca="false">SUM(RT!O133,T87!O133,SC!O133,FL!O133,LP!O133)</f>
        <v>0</v>
      </c>
      <c r="P133" s="0" t="n">
        <f aca="false">SUM(RT!P133,T87!P133,SC!P133,FL!P133,LP!P133)</f>
        <v>0</v>
      </c>
      <c r="Q133" s="0" t="n">
        <f aca="false">SUM(RT!Q133,T87!Q133,SC!Q133,FL!Q133,LP!Q133)</f>
        <v>0</v>
      </c>
      <c r="R133" s="0" t="n">
        <f aca="false">SUM(RT!R133,T87!R133,SC!R133,FL!R133,LP!R133)</f>
        <v>4</v>
      </c>
      <c r="S133" s="0" t="n">
        <f aca="false">SUM(RT!S133,T87!S133,SC!S133,FL!S133,LP!S133)</f>
        <v>3.99926042920176</v>
      </c>
      <c r="T133" s="0" t="n">
        <f aca="false">SUM(RT!T133,T87!T133,SC!T133,FL!T133,LP!T133)</f>
        <v>5</v>
      </c>
      <c r="U133" s="0" t="n">
        <f aca="false">SUM(RT!U133,T87!U133,SC!U133,FL!U133,LP!U133)</f>
        <v>5.12657123645329</v>
      </c>
      <c r="X133" s="0" t="n">
        <f aca="false">IF(B133&gt;0,C133/B133,"")</f>
        <v>0.90767948768265</v>
      </c>
      <c r="Y133" s="0" t="n">
        <f aca="false">IF(D133&gt;0,E133/D133,"")</f>
        <v>0.856662933930571</v>
      </c>
      <c r="Z133" s="0" t="str">
        <f aca="false">IF(F133&gt;0,G133/F133,"")</f>
        <v/>
      </c>
      <c r="AA133" s="0" t="str">
        <f aca="false">IF(H133&gt;0,I133/H133,"")</f>
        <v/>
      </c>
      <c r="AB133" s="2" t="str">
        <f aca="false">IF(J133&gt;0,K133/J133,"")</f>
        <v/>
      </c>
      <c r="AC133" s="0" t="str">
        <f aca="false">IF(L133,M133/L133,"")</f>
        <v/>
      </c>
      <c r="AD133" s="0" t="n">
        <f aca="false">IF(R133&gt;0,S133/R133,"")</f>
        <v>0.99981510730044</v>
      </c>
      <c r="AE133" s="0" t="n">
        <f aca="false">IF(T133&gt;0,U133/T133,"")</f>
        <v>1.02531424729066</v>
      </c>
    </row>
    <row r="134" customFormat="false" ht="15" hidden="false" customHeight="false" outlineLevel="0" collapsed="false">
      <c r="A134" s="0" t="s">
        <v>155</v>
      </c>
      <c r="B134" s="0" t="n">
        <f aca="false">SUM(RT!B134,T87!B134,SC!B134,FL!B134,LP!B134)</f>
        <v>4</v>
      </c>
      <c r="C134" s="0" t="n">
        <f aca="false">SUM(RT!C134,T87!C134,SC!C134,FL!C134,LP!C134)</f>
        <v>10.3666613118051</v>
      </c>
      <c r="D134" s="0" t="n">
        <f aca="false">SUM(RT!D134,T87!D134,SC!D134,FL!D134,LP!D134)</f>
        <v>3</v>
      </c>
      <c r="E134" s="0" t="n">
        <f aca="false">SUM(RT!E134,T87!E134,SC!E134,FL!E134,LP!E134)</f>
        <v>5.60362076405996</v>
      </c>
      <c r="F134" s="0" t="n">
        <f aca="false">SUM(RT!F134,T87!F134,SC!F134,FL!F134,LP!F134)</f>
        <v>4</v>
      </c>
      <c r="G134" s="0" t="n">
        <f aca="false">SUM(RT!G134,T87!G134,SC!G134,FL!G134,LP!G134)</f>
        <v>4.46440189492908</v>
      </c>
      <c r="H134" s="0" t="n">
        <f aca="false">SUM(RT!H134,T87!H134,SC!H134,FL!H134,LP!H134)</f>
        <v>1</v>
      </c>
      <c r="I134" s="0" t="n">
        <f aca="false">SUM(RT!I134,T87!I134,SC!I134,FL!I134,LP!I134)</f>
        <v>3.57461024498886</v>
      </c>
      <c r="J134" s="0" t="n">
        <f aca="false">SUM(RT!J134,T87!J134,SC!J134,FL!J134,LP!J134)</f>
        <v>2</v>
      </c>
      <c r="K134" s="0" t="n">
        <f aca="false">SUM(RT!K134,T87!K134,SC!K134,FL!K134,LP!K134)</f>
        <v>1.97024502027146</v>
      </c>
      <c r="L134" s="0" t="n">
        <f aca="false">SUM(RT!L134,T87!L134,SC!L134,FL!L134,LP!L134)</f>
        <v>1</v>
      </c>
      <c r="M134" s="0" t="n">
        <f aca="false">SUM(RT!M134,T87!M134,SC!M134,FL!M134,LP!M134)</f>
        <v>0.732739420935412</v>
      </c>
      <c r="N134" s="0" t="n">
        <f aca="false">SUM(RT!N134,T87!N134,SC!N134,FL!N134,LP!N134)</f>
        <v>2</v>
      </c>
      <c r="O134" s="0" t="n">
        <f aca="false">SUM(RT!O134,T87!O134,SC!O134,FL!O134,LP!O134)</f>
        <v>1.97024502027146</v>
      </c>
      <c r="P134" s="0" t="n">
        <f aca="false">SUM(RT!P134,T87!P134,SC!P134,FL!P134,LP!P134)</f>
        <v>1</v>
      </c>
      <c r="Q134" s="0" t="n">
        <f aca="false">SUM(RT!Q134,T87!Q134,SC!Q134,FL!Q134,LP!Q134)</f>
        <v>0.732739420935412</v>
      </c>
      <c r="R134" s="0" t="n">
        <f aca="false">SUM(RT!R134,T87!R134,SC!R134,FL!R134,LP!R134)</f>
        <v>58</v>
      </c>
      <c r="S134" s="0" t="n">
        <f aca="false">SUM(RT!S134,T87!S134,SC!S134,FL!S134,LP!S134)</f>
        <v>64.6261615914436</v>
      </c>
      <c r="T134" s="0" t="n">
        <f aca="false">SUM(RT!T134,T87!T134,SC!T134,FL!T134,LP!T134)</f>
        <v>40</v>
      </c>
      <c r="U134" s="0" t="n">
        <f aca="false">SUM(RT!U134,T87!U134,SC!U134,FL!U134,LP!U134)</f>
        <v>74.2286830977783</v>
      </c>
      <c r="X134" s="0" t="n">
        <f aca="false">IF(B134&gt;0,C134/B134,"")</f>
        <v>2.59166532795127</v>
      </c>
      <c r="Y134" s="0" t="n">
        <f aca="false">IF(D134&gt;0,E134/D134,"")</f>
        <v>1.86787358801999</v>
      </c>
      <c r="Z134" s="0" t="n">
        <f aca="false">IF(F134&gt;0,G134/F134,"")</f>
        <v>1.11610047373227</v>
      </c>
      <c r="AA134" s="0" t="n">
        <f aca="false">IF(H134&gt;0,I134/H134,"")</f>
        <v>3.57461024498886</v>
      </c>
      <c r="AB134" s="2" t="n">
        <f aca="false">IF(J134&gt;0,K134/J134,"")</f>
        <v>0.985122510135732</v>
      </c>
      <c r="AC134" s="0" t="n">
        <f aca="false">IF(L134,M134/L134,"")</f>
        <v>0.732739420935412</v>
      </c>
      <c r="AD134" s="0" t="n">
        <f aca="false">IF(R134&gt;0,S134/R134,"")</f>
        <v>1.11424416536972</v>
      </c>
      <c r="AE134" s="0" t="n">
        <f aca="false">IF(T134&gt;0,U134/T134,"")</f>
        <v>1.85571707744446</v>
      </c>
    </row>
    <row r="135" customFormat="false" ht="15" hidden="false" customHeight="false" outlineLevel="0" collapsed="false">
      <c r="A135" s="0" t="s">
        <v>156</v>
      </c>
      <c r="B135" s="0" t="n">
        <f aca="false">SUM(RT!B135,T87!B135,SC!B135,FL!B135,LP!B135)</f>
        <v>1</v>
      </c>
      <c r="C135" s="0" t="n">
        <f aca="false">SUM(RT!C135,T87!C135,SC!C135,FL!C135,LP!C135)</f>
        <v>0.692307692307692</v>
      </c>
      <c r="D135" s="0" t="n">
        <f aca="false">SUM(RT!D135,T87!D135,SC!D135,FL!D135,LP!D135)</f>
        <v>3</v>
      </c>
      <c r="E135" s="0" t="n">
        <f aca="false">SUM(RT!E135,T87!E135,SC!E135,FL!E135,LP!E135)</f>
        <v>3.0391584923644</v>
      </c>
      <c r="F135" s="0" t="n">
        <f aca="false">SUM(RT!F135,T87!F135,SC!F135,FL!F135,LP!F135)</f>
        <v>9</v>
      </c>
      <c r="G135" s="0" t="n">
        <f aca="false">SUM(RT!G135,T87!G135,SC!G135,FL!G135,LP!G135)</f>
        <v>12.6959131458758</v>
      </c>
      <c r="H135" s="0" t="n">
        <f aca="false">SUM(RT!H135,T87!H135,SC!H135,FL!H135,LP!H135)</f>
        <v>17</v>
      </c>
      <c r="I135" s="0" t="n">
        <f aca="false">SUM(RT!I135,T87!I135,SC!I135,FL!I135,LP!I135)</f>
        <v>32.361060254924</v>
      </c>
      <c r="J135" s="0" t="n">
        <f aca="false">SUM(RT!J135,T87!J135,SC!J135,FL!J135,LP!J135)</f>
        <v>1</v>
      </c>
      <c r="K135" s="0" t="n">
        <f aca="false">SUM(RT!K135,T87!K135,SC!K135,FL!K135,LP!K135)</f>
        <v>1.66263736263736</v>
      </c>
      <c r="L135" s="0" t="n">
        <f aca="false">SUM(RT!L135,T87!L135,SC!L135,FL!L135,LP!L135)</f>
        <v>3</v>
      </c>
      <c r="M135" s="0" t="n">
        <f aca="false">SUM(RT!M135,T87!M135,SC!M135,FL!M135,LP!M135)</f>
        <v>3.1496064376807</v>
      </c>
      <c r="N135" s="0" t="n">
        <f aca="false">SUM(RT!N135,T87!N135,SC!N135,FL!N135,LP!N135)</f>
        <v>1</v>
      </c>
      <c r="O135" s="0" t="n">
        <f aca="false">SUM(RT!O135,T87!O135,SC!O135,FL!O135,LP!O135)</f>
        <v>1.66263736263736</v>
      </c>
      <c r="P135" s="0" t="n">
        <f aca="false">SUM(RT!P135,T87!P135,SC!P135,FL!P135,LP!P135)</f>
        <v>3</v>
      </c>
      <c r="Q135" s="0" t="n">
        <f aca="false">SUM(RT!Q135,T87!Q135,SC!Q135,FL!Q135,LP!Q135)</f>
        <v>3.1496064376807</v>
      </c>
      <c r="R135" s="0" t="n">
        <f aca="false">SUM(RT!R135,T87!R135,SC!R135,FL!R135,LP!R135)</f>
        <v>15</v>
      </c>
      <c r="S135" s="0" t="n">
        <f aca="false">SUM(RT!S135,T87!S135,SC!S135,FL!S135,LP!S135)</f>
        <v>17.5049616909193</v>
      </c>
      <c r="T135" s="0" t="n">
        <f aca="false">SUM(RT!T135,T87!T135,SC!T135,FL!T135,LP!T135)</f>
        <v>31</v>
      </c>
      <c r="U135" s="0" t="n">
        <f aca="false">SUM(RT!U135,T87!U135,SC!U135,FL!U135,LP!U135)</f>
        <v>32.1114024008587</v>
      </c>
      <c r="X135" s="0" t="n">
        <f aca="false">IF(B135&gt;0,C135/B135,"")</f>
        <v>0.692307692307692</v>
      </c>
      <c r="Y135" s="0" t="n">
        <f aca="false">IF(D135&gt;0,E135/D135,"")</f>
        <v>1.01305283078813</v>
      </c>
      <c r="Z135" s="0" t="n">
        <f aca="false">IF(F135&gt;0,G135/F135,"")</f>
        <v>1.41065701620843</v>
      </c>
      <c r="AA135" s="0" t="n">
        <f aca="false">IF(H135&gt;0,I135/H135,"")</f>
        <v>1.90359177970141</v>
      </c>
      <c r="AB135" s="2" t="n">
        <f aca="false">IF(J135&gt;0,K135/J135,"")</f>
        <v>1.66263736263736</v>
      </c>
      <c r="AC135" s="0" t="n">
        <f aca="false">IF(L135,M135/L135,"")</f>
        <v>1.04986881256023</v>
      </c>
      <c r="AD135" s="0" t="n">
        <f aca="false">IF(R135&gt;0,S135/R135,"")</f>
        <v>1.16699744606129</v>
      </c>
      <c r="AE135" s="0" t="n">
        <f aca="false">IF(T135&gt;0,U135/T135,"")</f>
        <v>1.03585169035028</v>
      </c>
    </row>
    <row r="136" customFormat="false" ht="15" hidden="false" customHeight="false" outlineLevel="0" collapsed="false">
      <c r="A136" s="0" t="s">
        <v>157</v>
      </c>
      <c r="B136" s="0" t="n">
        <f aca="false">SUM(RT!B136,T87!B136,SC!B136,FL!B136,LP!B136)</f>
        <v>1</v>
      </c>
      <c r="C136" s="0" t="n">
        <f aca="false">SUM(RT!C136,T87!C136,SC!C136,FL!C136,LP!C136)</f>
        <v>1.11758118701008</v>
      </c>
      <c r="D136" s="0" t="n">
        <f aca="false">SUM(RT!D136,T87!D136,SC!D136,FL!D136,LP!D136)</f>
        <v>3</v>
      </c>
      <c r="E136" s="0" t="n">
        <f aca="false">SUM(RT!E136,T87!E136,SC!E136,FL!E136,LP!E136)</f>
        <v>3.00703346165846</v>
      </c>
      <c r="F136" s="0" t="n">
        <f aca="false">SUM(RT!F136,T87!F136,SC!F136,FL!F136,LP!F136)</f>
        <v>1</v>
      </c>
      <c r="G136" s="0" t="n">
        <f aca="false">SUM(RT!G136,T87!G136,SC!G136,FL!G136,LP!G136)</f>
        <v>0.755879059350504</v>
      </c>
      <c r="H136" s="0" t="n">
        <f aca="false">SUM(RT!H136,T87!H136,SC!H136,FL!H136,LP!H136)</f>
        <v>4</v>
      </c>
      <c r="I136" s="0" t="n">
        <f aca="false">SUM(RT!I136,T87!I136,SC!I136,FL!I136,LP!I136)</f>
        <v>4.03867223564639</v>
      </c>
      <c r="J136" s="0" t="n">
        <f aca="false">SUM(RT!J136,T87!J136,SC!J136,FL!J136,LP!J136)</f>
        <v>1</v>
      </c>
      <c r="K136" s="0" t="n">
        <f aca="false">SUM(RT!K136,T87!K136,SC!K136,FL!K136,LP!K136)</f>
        <v>1.67806267806268</v>
      </c>
      <c r="L136" s="0" t="n">
        <f aca="false">SUM(RT!L136,T87!L136,SC!L136,FL!L136,LP!L136)</f>
        <v>0</v>
      </c>
      <c r="M136" s="0" t="n">
        <f aca="false">SUM(RT!M136,T87!M136,SC!M136,FL!M136,LP!M136)</f>
        <v>0</v>
      </c>
      <c r="N136" s="0" t="n">
        <f aca="false">SUM(RT!N136,T87!N136,SC!N136,FL!N136,LP!N136)</f>
        <v>1</v>
      </c>
      <c r="O136" s="0" t="n">
        <f aca="false">SUM(RT!O136,T87!O136,SC!O136,FL!O136,LP!O136)</f>
        <v>1.67806267806268</v>
      </c>
      <c r="P136" s="0" t="n">
        <f aca="false">SUM(RT!P136,T87!P136,SC!P136,FL!P136,LP!P136)</f>
        <v>0</v>
      </c>
      <c r="Q136" s="0" t="n">
        <f aca="false">SUM(RT!Q136,T87!Q136,SC!Q136,FL!Q136,LP!Q136)</f>
        <v>0</v>
      </c>
      <c r="R136" s="0" t="n">
        <f aca="false">SUM(RT!R136,T87!R136,SC!R136,FL!R136,LP!R136)</f>
        <v>6</v>
      </c>
      <c r="S136" s="0" t="n">
        <f aca="false">SUM(RT!S136,T87!S136,SC!S136,FL!S136,LP!S136)</f>
        <v>6.35033831908832</v>
      </c>
      <c r="T136" s="0" t="n">
        <f aca="false">SUM(RT!T136,T87!T136,SC!T136,FL!T136,LP!T136)</f>
        <v>9</v>
      </c>
      <c r="U136" s="0" t="n">
        <f aca="false">SUM(RT!U136,T87!U136,SC!U136,FL!U136,LP!U136)</f>
        <v>8.51750972762647</v>
      </c>
      <c r="X136" s="0" t="n">
        <f aca="false">IF(B136&gt;0,C136/B136,"")</f>
        <v>1.11758118701008</v>
      </c>
      <c r="Y136" s="0" t="n">
        <f aca="false">IF(D136&gt;0,E136/D136,"")</f>
        <v>1.00234448721949</v>
      </c>
      <c r="Z136" s="0" t="n">
        <f aca="false">IF(F136&gt;0,G136/F136,"")</f>
        <v>0.755879059350504</v>
      </c>
      <c r="AA136" s="0" t="n">
        <f aca="false">IF(H136&gt;0,I136/H136,"")</f>
        <v>1.0096680589116</v>
      </c>
      <c r="AB136" s="2" t="n">
        <f aca="false">IF(J136&gt;0,K136/J136,"")</f>
        <v>1.67806267806268</v>
      </c>
      <c r="AC136" s="0" t="str">
        <f aca="false">IF(L136,M136/L136,"")</f>
        <v/>
      </c>
      <c r="AD136" s="0" t="n">
        <f aca="false">IF(R136&gt;0,S136/R136,"")</f>
        <v>1.05838971984805</v>
      </c>
      <c r="AE136" s="0" t="n">
        <f aca="false">IF(T136&gt;0,U136/T136,"")</f>
        <v>0.946389969736274</v>
      </c>
    </row>
    <row r="137" customFormat="false" ht="15" hidden="false" customHeight="false" outlineLevel="0" collapsed="false">
      <c r="A137" s="0" t="s">
        <v>158</v>
      </c>
      <c r="B137" s="0" t="n">
        <f aca="false">SUM(RT!B137,T87!B137,SC!B137,FL!B137,LP!B137)</f>
        <v>4</v>
      </c>
      <c r="C137" s="0" t="n">
        <f aca="false">SUM(RT!C137,T87!C137,SC!C137,FL!C137,LP!C137)</f>
        <v>4.48371456950991</v>
      </c>
      <c r="D137" s="0" t="n">
        <f aca="false">SUM(RT!D137,T87!D137,SC!D137,FL!D137,LP!D137)</f>
        <v>1</v>
      </c>
      <c r="E137" s="0" t="n">
        <f aca="false">SUM(RT!E137,T87!E137,SC!E137,FL!E137,LP!E137)</f>
        <v>2.32417582417582</v>
      </c>
      <c r="F137" s="0" t="n">
        <f aca="false">SUM(RT!F137,T87!F137,SC!F137,FL!F137,LP!F137)</f>
        <v>1</v>
      </c>
      <c r="G137" s="0" t="n">
        <f aca="false">SUM(RT!G137,T87!G137,SC!G137,FL!G137,LP!G137)</f>
        <v>0.67687074829932</v>
      </c>
      <c r="H137" s="0" t="n">
        <f aca="false">SUM(RT!H137,T87!H137,SC!H137,FL!H137,LP!H137)</f>
        <v>0</v>
      </c>
      <c r="I137" s="0" t="n">
        <f aca="false">SUM(RT!I137,T87!I137,SC!I137,FL!I137,LP!I137)</f>
        <v>0</v>
      </c>
      <c r="J137" s="0" t="n">
        <f aca="false">SUM(RT!J137,T87!J137,SC!J137,FL!J137,LP!J137)</f>
        <v>3</v>
      </c>
      <c r="K137" s="0" t="n">
        <f aca="false">SUM(RT!K137,T87!K137,SC!K137,FL!K137,LP!K137)</f>
        <v>6.44920430245563</v>
      </c>
      <c r="L137" s="0" t="n">
        <f aca="false">SUM(RT!L137,T87!L137,SC!L137,FL!L137,LP!L137)</f>
        <v>1</v>
      </c>
      <c r="M137" s="0" t="n">
        <f aca="false">SUM(RT!M137,T87!M137,SC!M137,FL!M137,LP!M137)</f>
        <v>0.961538461538462</v>
      </c>
      <c r="N137" s="0" t="n">
        <f aca="false">SUM(RT!N137,T87!N137,SC!N137,FL!N137,LP!N137)</f>
        <v>3</v>
      </c>
      <c r="O137" s="0" t="n">
        <f aca="false">SUM(RT!O137,T87!O137,SC!O137,FL!O137,LP!O137)</f>
        <v>6.44920430245563</v>
      </c>
      <c r="P137" s="0" t="n">
        <f aca="false">SUM(RT!P137,T87!P137,SC!P137,FL!P137,LP!P137)</f>
        <v>1</v>
      </c>
      <c r="Q137" s="0" t="n">
        <f aca="false">SUM(RT!Q137,T87!Q137,SC!Q137,FL!Q137,LP!Q137)</f>
        <v>0.961538461538462</v>
      </c>
      <c r="R137" s="0" t="n">
        <f aca="false">SUM(RT!R137,T87!R137,SC!R137,FL!R137,LP!R137)</f>
        <v>78</v>
      </c>
      <c r="S137" s="0" t="n">
        <f aca="false">SUM(RT!S137,T87!S137,SC!S137,FL!S137,LP!S137)</f>
        <v>126.220766856778</v>
      </c>
      <c r="T137" s="0" t="n">
        <f aca="false">SUM(RT!T137,T87!T137,SC!T137,FL!T137,LP!T137)</f>
        <v>26</v>
      </c>
      <c r="U137" s="0" t="n">
        <f aca="false">SUM(RT!U137,T87!U137,SC!U137,FL!U137,LP!U137)</f>
        <v>30.7728548047696</v>
      </c>
      <c r="X137" s="0" t="n">
        <f aca="false">IF(B137&gt;0,C137/B137,"")</f>
        <v>1.12092864237748</v>
      </c>
      <c r="Y137" s="0" t="n">
        <f aca="false">IF(D137&gt;0,E137/D137,"")</f>
        <v>2.32417582417582</v>
      </c>
      <c r="Z137" s="0" t="n">
        <f aca="false">IF(F137&gt;0,G137/F137,"")</f>
        <v>0.67687074829932</v>
      </c>
      <c r="AA137" s="0" t="str">
        <f aca="false">IF(H137&gt;0,I137/H137,"")</f>
        <v/>
      </c>
      <c r="AB137" s="2" t="n">
        <f aca="false">IF(J137&gt;0,K137/J137,"")</f>
        <v>2.14973476748521</v>
      </c>
      <c r="AC137" s="0" t="n">
        <f aca="false">IF(L137,M137/L137,"")</f>
        <v>0.961538461538462</v>
      </c>
      <c r="AD137" s="0" t="n">
        <f aca="false">IF(R137&gt;0,S137/R137,"")</f>
        <v>1.61821495970228</v>
      </c>
      <c r="AE137" s="0" t="n">
        <f aca="false">IF(T137&gt;0,U137/T137,"")</f>
        <v>1.18357133864499</v>
      </c>
    </row>
    <row r="138" customFormat="false" ht="15" hidden="false" customHeight="false" outlineLevel="0" collapsed="false">
      <c r="A138" s="0" t="s">
        <v>159</v>
      </c>
      <c r="B138" s="0" t="n">
        <f aca="false">SUM(RT!B138,T87!B138,SC!B138,FL!B138,LP!B138)</f>
        <v>4</v>
      </c>
      <c r="C138" s="0" t="n">
        <f aca="false">SUM(RT!C138,T87!C138,SC!C138,FL!C138,LP!C138)</f>
        <v>4.19173247078291</v>
      </c>
      <c r="D138" s="0" t="n">
        <f aca="false">SUM(RT!D138,T87!D138,SC!D138,FL!D138,LP!D138)</f>
        <v>1</v>
      </c>
      <c r="E138" s="0" t="n">
        <f aca="false">SUM(RT!E138,T87!E138,SC!E138,FL!E138,LP!E138)</f>
        <v>2.56438969764838</v>
      </c>
      <c r="F138" s="0" t="n">
        <f aca="false">SUM(RT!F138,T87!F138,SC!F138,FL!F138,LP!F138)</f>
        <v>6</v>
      </c>
      <c r="G138" s="0" t="n">
        <f aca="false">SUM(RT!G138,T87!G138,SC!G138,FL!G138,LP!G138)</f>
        <v>5.65494627880263</v>
      </c>
      <c r="H138" s="0" t="n">
        <f aca="false">SUM(RT!H138,T87!H138,SC!H138,FL!H138,LP!H138)</f>
        <v>2</v>
      </c>
      <c r="I138" s="0" t="n">
        <f aca="false">SUM(RT!I138,T87!I138,SC!I138,FL!I138,LP!I138)</f>
        <v>3.24524076147816</v>
      </c>
      <c r="J138" s="0" t="n">
        <f aca="false">SUM(RT!J138,T87!J138,SC!J138,FL!J138,LP!J138)</f>
        <v>0</v>
      </c>
      <c r="K138" s="0" t="n">
        <f aca="false">SUM(RT!K138,T87!K138,SC!K138,FL!K138,LP!K138)</f>
        <v>0</v>
      </c>
      <c r="L138" s="0" t="n">
        <f aca="false">SUM(RT!L138,T87!L138,SC!L138,FL!L138,LP!L138)</f>
        <v>0</v>
      </c>
      <c r="M138" s="0" t="n">
        <f aca="false">SUM(RT!M138,T87!M138,SC!M138,FL!M138,LP!M138)</f>
        <v>0</v>
      </c>
      <c r="N138" s="0" t="n">
        <f aca="false">SUM(RT!N138,T87!N138,SC!N138,FL!N138,LP!N138)</f>
        <v>0</v>
      </c>
      <c r="O138" s="0" t="n">
        <f aca="false">SUM(RT!O138,T87!O138,SC!O138,FL!O138,LP!O138)</f>
        <v>0</v>
      </c>
      <c r="P138" s="0" t="n">
        <f aca="false">SUM(RT!P138,T87!P138,SC!P138,FL!P138,LP!P138)</f>
        <v>0</v>
      </c>
      <c r="Q138" s="0" t="n">
        <f aca="false">SUM(RT!Q138,T87!Q138,SC!Q138,FL!Q138,LP!Q138)</f>
        <v>0</v>
      </c>
      <c r="R138" s="0" t="n">
        <f aca="false">SUM(RT!R138,T87!R138,SC!R138,FL!R138,LP!R138)</f>
        <v>9</v>
      </c>
      <c r="S138" s="0" t="n">
        <f aca="false">SUM(RT!S138,T87!S138,SC!S138,FL!S138,LP!S138)</f>
        <v>8.04663269770704</v>
      </c>
      <c r="T138" s="0" t="n">
        <f aca="false">SUM(RT!T138,T87!T138,SC!T138,FL!T138,LP!T138)</f>
        <v>3</v>
      </c>
      <c r="U138" s="0" t="n">
        <f aca="false">SUM(RT!U138,T87!U138,SC!U138,FL!U138,LP!U138)</f>
        <v>2.86786114221725</v>
      </c>
      <c r="X138" s="0" t="n">
        <f aca="false">IF(B138&gt;0,C138/B138,"")</f>
        <v>1.04793311769573</v>
      </c>
      <c r="Y138" s="0" t="n">
        <f aca="false">IF(D138&gt;0,E138/D138,"")</f>
        <v>2.56438969764838</v>
      </c>
      <c r="Z138" s="0" t="n">
        <f aca="false">IF(F138&gt;0,G138/F138,"")</f>
        <v>0.942491046467105</v>
      </c>
      <c r="AA138" s="0" t="n">
        <f aca="false">IF(H138&gt;0,I138/H138,"")</f>
        <v>1.62262038073908</v>
      </c>
      <c r="AB138" s="2" t="str">
        <f aca="false">IF(J138&gt;0,K138/J138,"")</f>
        <v/>
      </c>
      <c r="AC138" s="0" t="str">
        <f aca="false">IF(L138,M138/L138,"")</f>
        <v/>
      </c>
      <c r="AD138" s="0" t="n">
        <f aca="false">IF(R138&gt;0,S138/R138,"")</f>
        <v>0.894070299745227</v>
      </c>
      <c r="AE138" s="0" t="n">
        <f aca="false">IF(T138&gt;0,U138/T138,"")</f>
        <v>0.955953714072417</v>
      </c>
    </row>
    <row r="139" customFormat="false" ht="15" hidden="false" customHeight="false" outlineLevel="0" collapsed="false">
      <c r="A139" s="0" t="s">
        <v>160</v>
      </c>
      <c r="B139" s="0" t="n">
        <f aca="false">SUM(RT!B139,T87!B139,SC!B139,FL!B139,LP!B139)</f>
        <v>6</v>
      </c>
      <c r="C139" s="0" t="n">
        <f aca="false">SUM(RT!C139,T87!C139,SC!C139,FL!C139,LP!C139)</f>
        <v>7.69837143349307</v>
      </c>
      <c r="D139" s="0" t="n">
        <f aca="false">SUM(RT!D139,T87!D139,SC!D139,FL!D139,LP!D139)</f>
        <v>2</v>
      </c>
      <c r="E139" s="0" t="n">
        <f aca="false">SUM(RT!E139,T87!E139,SC!E139,FL!E139,LP!E139)</f>
        <v>2.16319290465631</v>
      </c>
      <c r="F139" s="0" t="n">
        <f aca="false">SUM(RT!F139,T87!F139,SC!F139,FL!F139,LP!F139)</f>
        <v>4</v>
      </c>
      <c r="G139" s="0" t="n">
        <f aca="false">SUM(RT!G139,T87!G139,SC!G139,FL!G139,LP!G139)</f>
        <v>5.08628562552548</v>
      </c>
      <c r="H139" s="0" t="n">
        <f aca="false">SUM(RT!H139,T87!H139,SC!H139,FL!H139,LP!H139)</f>
        <v>1</v>
      </c>
      <c r="I139" s="0" t="n">
        <f aca="false">SUM(RT!I139,T87!I139,SC!I139,FL!I139,LP!I139)</f>
        <v>1.43680709534368</v>
      </c>
      <c r="J139" s="0" t="n">
        <f aca="false">SUM(RT!J139,T87!J139,SC!J139,FL!J139,LP!J139)</f>
        <v>0</v>
      </c>
      <c r="K139" s="0" t="n">
        <f aca="false">SUM(RT!K139,T87!K139,SC!K139,FL!K139,LP!K139)</f>
        <v>0</v>
      </c>
      <c r="L139" s="0" t="n">
        <f aca="false">SUM(RT!L139,T87!L139,SC!L139,FL!L139,LP!L139)</f>
        <v>1</v>
      </c>
      <c r="M139" s="0" t="n">
        <f aca="false">SUM(RT!M139,T87!M139,SC!M139,FL!M139,LP!M139)</f>
        <v>1.03184713375796</v>
      </c>
      <c r="N139" s="0" t="n">
        <f aca="false">SUM(RT!N139,T87!N139,SC!N139,FL!N139,LP!N139)</f>
        <v>0</v>
      </c>
      <c r="O139" s="0" t="n">
        <f aca="false">SUM(RT!O139,T87!O139,SC!O139,FL!O139,LP!O139)</f>
        <v>0</v>
      </c>
      <c r="P139" s="0" t="n">
        <f aca="false">SUM(RT!P139,T87!P139,SC!P139,FL!P139,LP!P139)</f>
        <v>1</v>
      </c>
      <c r="Q139" s="0" t="n">
        <f aca="false">SUM(RT!Q139,T87!Q139,SC!Q139,FL!Q139,LP!Q139)</f>
        <v>1.03184713375796</v>
      </c>
      <c r="R139" s="0" t="n">
        <f aca="false">SUM(RT!R139,T87!R139,SC!R139,FL!R139,LP!R139)</f>
        <v>0</v>
      </c>
      <c r="S139" s="0" t="n">
        <f aca="false">SUM(RT!S139,T87!S139,SC!S139,FL!S139,LP!S139)</f>
        <v>0</v>
      </c>
      <c r="T139" s="0" t="n">
        <f aca="false">SUM(RT!T139,T87!T139,SC!T139,FL!T139,LP!T139)</f>
        <v>2</v>
      </c>
      <c r="U139" s="0" t="n">
        <f aca="false">SUM(RT!U139,T87!U139,SC!U139,FL!U139,LP!U139)</f>
        <v>1.78025477707006</v>
      </c>
      <c r="X139" s="0" t="n">
        <f aca="false">IF(B139&gt;0,C139/B139,"")</f>
        <v>1.28306190558218</v>
      </c>
      <c r="Y139" s="0" t="n">
        <f aca="false">IF(D139&gt;0,E139/D139,"")</f>
        <v>1.08159645232816</v>
      </c>
      <c r="Z139" s="0" t="n">
        <f aca="false">IF(F139&gt;0,G139/F139,"")</f>
        <v>1.27157140638137</v>
      </c>
      <c r="AA139" s="0" t="n">
        <f aca="false">IF(H139&gt;0,I139/H139,"")</f>
        <v>1.43680709534368</v>
      </c>
      <c r="AB139" s="2" t="str">
        <f aca="false">IF(J139&gt;0,K139/J139,"")</f>
        <v/>
      </c>
      <c r="AC139" s="0" t="n">
        <f aca="false">IF(L139,M139/L139,"")</f>
        <v>1.03184713375796</v>
      </c>
      <c r="AD139" s="0" t="str">
        <f aca="false">IF(R139&gt;0,S139/R139,"")</f>
        <v/>
      </c>
      <c r="AE139" s="0" t="n">
        <f aca="false">IF(T139&gt;0,U139/T139,"")</f>
        <v>0.89012738853503</v>
      </c>
    </row>
    <row r="140" customFormat="false" ht="15" hidden="false" customHeight="false" outlineLevel="0" collapsed="false">
      <c r="A140" s="0" t="s">
        <v>161</v>
      </c>
      <c r="B140" s="0" t="n">
        <f aca="false">SUM(RT!B140,T87!B140,SC!B140,FL!B140,LP!B140)</f>
        <v>2</v>
      </c>
      <c r="C140" s="0" t="n">
        <f aca="false">SUM(RT!C140,T87!C140,SC!C140,FL!C140,LP!C140)</f>
        <v>1.59045110264622</v>
      </c>
      <c r="D140" s="0" t="n">
        <f aca="false">SUM(RT!D140,T87!D140,SC!D140,FL!D140,LP!D140)</f>
        <v>3</v>
      </c>
      <c r="E140" s="0" t="n">
        <f aca="false">SUM(RT!E140,T87!E140,SC!E140,FL!E140,LP!E140)</f>
        <v>3.38680820429562</v>
      </c>
      <c r="F140" s="0" t="n">
        <f aca="false">SUM(RT!F140,T87!F140,SC!F140,FL!F140,LP!F140)</f>
        <v>1</v>
      </c>
      <c r="G140" s="0" t="n">
        <f aca="false">SUM(RT!G140,T87!G140,SC!G140,FL!G140,LP!G140)</f>
        <v>0.977827050997783</v>
      </c>
      <c r="H140" s="0" t="n">
        <f aca="false">SUM(RT!H140,T87!H140,SC!H140,FL!H140,LP!H140)</f>
        <v>3</v>
      </c>
      <c r="I140" s="0" t="n">
        <f aca="false">SUM(RT!I140,T87!I140,SC!I140,FL!I140,LP!I140)</f>
        <v>2.20899348759522</v>
      </c>
      <c r="J140" s="0" t="n">
        <f aca="false">SUM(RT!J140,T87!J140,SC!J140,FL!J140,LP!J140)</f>
        <v>0</v>
      </c>
      <c r="K140" s="0" t="n">
        <f aca="false">SUM(RT!K140,T87!K140,SC!K140,FL!K140,LP!K140)</f>
        <v>0</v>
      </c>
      <c r="L140" s="0" t="n">
        <f aca="false">SUM(RT!L140,T87!L140,SC!L140,FL!L140,LP!L140)</f>
        <v>0</v>
      </c>
      <c r="M140" s="0" t="n">
        <f aca="false">SUM(RT!M140,T87!M140,SC!M140,FL!M140,LP!M140)</f>
        <v>0</v>
      </c>
      <c r="N140" s="0" t="n">
        <f aca="false">SUM(RT!N140,T87!N140,SC!N140,FL!N140,LP!N140)</f>
        <v>0</v>
      </c>
      <c r="O140" s="0" t="n">
        <f aca="false">SUM(RT!O140,T87!O140,SC!O140,FL!O140,LP!O140)</f>
        <v>0</v>
      </c>
      <c r="P140" s="0" t="n">
        <f aca="false">SUM(RT!P140,T87!P140,SC!P140,FL!P140,LP!P140)</f>
        <v>0</v>
      </c>
      <c r="Q140" s="0" t="n">
        <f aca="false">SUM(RT!Q140,T87!Q140,SC!Q140,FL!Q140,LP!Q140)</f>
        <v>0</v>
      </c>
      <c r="R140" s="0" t="n">
        <f aca="false">SUM(RT!R140,T87!R140,SC!R140,FL!R140,LP!R140)</f>
        <v>4</v>
      </c>
      <c r="S140" s="0" t="n">
        <f aca="false">SUM(RT!S140,T87!S140,SC!S140,FL!S140,LP!S140)</f>
        <v>7.47583148558757</v>
      </c>
      <c r="T140" s="0" t="n">
        <f aca="false">SUM(RT!T140,T87!T140,SC!T140,FL!T140,LP!T140)</f>
        <v>12</v>
      </c>
      <c r="U140" s="0" t="n">
        <f aca="false">SUM(RT!U140,T87!U140,SC!U140,FL!U140,LP!U140)</f>
        <v>10.4318857925242</v>
      </c>
      <c r="X140" s="0" t="n">
        <f aca="false">IF(B140&gt;0,C140/B140,"")</f>
        <v>0.795225551323112</v>
      </c>
      <c r="Y140" s="0" t="n">
        <f aca="false">IF(D140&gt;0,E140/D140,"")</f>
        <v>1.12893606809854</v>
      </c>
      <c r="Z140" s="0" t="n">
        <f aca="false">IF(F140&gt;0,G140/F140,"")</f>
        <v>0.977827050997783</v>
      </c>
      <c r="AA140" s="0" t="n">
        <f aca="false">IF(H140&gt;0,I140/H140,"")</f>
        <v>0.73633116253174</v>
      </c>
      <c r="AB140" s="2" t="str">
        <f aca="false">IF(J140&gt;0,K140/J140,"")</f>
        <v/>
      </c>
      <c r="AC140" s="0" t="str">
        <f aca="false">IF(L140,M140/L140,"")</f>
        <v/>
      </c>
      <c r="AD140" s="0" t="n">
        <f aca="false">IF(R140&gt;0,S140/R140,"")</f>
        <v>1.86895787139689</v>
      </c>
      <c r="AE140" s="0" t="n">
        <f aca="false">IF(T140&gt;0,U140/T140,"")</f>
        <v>0.869323816043685</v>
      </c>
    </row>
    <row r="141" customFormat="false" ht="15" hidden="false" customHeight="false" outlineLevel="0" collapsed="false">
      <c r="A141" s="0" t="s">
        <v>162</v>
      </c>
      <c r="B141" s="0" t="n">
        <f aca="false">SUM(RT!B141,T87!B141,SC!B141,FL!B141,LP!B141)</f>
        <v>6</v>
      </c>
      <c r="C141" s="0" t="n">
        <f aca="false">SUM(RT!C141,T87!C141,SC!C141,FL!C141,LP!C141)</f>
        <v>4.81136103451671</v>
      </c>
      <c r="D141" s="0" t="n">
        <f aca="false">SUM(RT!D141,T87!D141,SC!D141,FL!D141,LP!D141)</f>
        <v>2</v>
      </c>
      <c r="E141" s="0" t="n">
        <f aca="false">SUM(RT!E141,T87!E141,SC!E141,FL!E141,LP!E141)</f>
        <v>1.44285714285714</v>
      </c>
      <c r="F141" s="0" t="n">
        <f aca="false">SUM(RT!F141,T87!F141,SC!F141,FL!F141,LP!F141)</f>
        <v>0</v>
      </c>
      <c r="G141" s="0" t="n">
        <f aca="false">SUM(RT!G141,T87!G141,SC!G141,FL!G141,LP!G141)</f>
        <v>0</v>
      </c>
      <c r="H141" s="0" t="n">
        <f aca="false">SUM(RT!H141,T87!H141,SC!H141,FL!H141,LP!H141)</f>
        <v>0</v>
      </c>
      <c r="I141" s="0" t="n">
        <f aca="false">SUM(RT!I141,T87!I141,SC!I141,FL!I141,LP!I141)</f>
        <v>0</v>
      </c>
      <c r="J141" s="0" t="n">
        <f aca="false">SUM(RT!J141,T87!J141,SC!J141,FL!J141,LP!J141)</f>
        <v>0</v>
      </c>
      <c r="K141" s="0" t="n">
        <f aca="false">SUM(RT!K141,T87!K141,SC!K141,FL!K141,LP!K141)</f>
        <v>0</v>
      </c>
      <c r="L141" s="0" t="n">
        <f aca="false">SUM(RT!L141,T87!L141,SC!L141,FL!L141,LP!L141)</f>
        <v>0</v>
      </c>
      <c r="M141" s="0" t="n">
        <f aca="false">SUM(RT!M141,T87!M141,SC!M141,FL!M141,LP!M141)</f>
        <v>0</v>
      </c>
      <c r="N141" s="0" t="n">
        <f aca="false">SUM(RT!N141,T87!N141,SC!N141,FL!N141,LP!N141)</f>
        <v>0</v>
      </c>
      <c r="O141" s="0" t="n">
        <f aca="false">SUM(RT!O141,T87!O141,SC!O141,FL!O141,LP!O141)</f>
        <v>0</v>
      </c>
      <c r="P141" s="0" t="n">
        <f aca="false">SUM(RT!P141,T87!P141,SC!P141,FL!P141,LP!P141)</f>
        <v>0</v>
      </c>
      <c r="Q141" s="0" t="n">
        <f aca="false">SUM(RT!Q141,T87!Q141,SC!Q141,FL!Q141,LP!Q141)</f>
        <v>0</v>
      </c>
      <c r="R141" s="0" t="n">
        <f aca="false">SUM(RT!R141,T87!R141,SC!R141,FL!R141,LP!R141)</f>
        <v>2</v>
      </c>
      <c r="S141" s="0" t="n">
        <f aca="false">SUM(RT!S141,T87!S141,SC!S141,FL!S141,LP!S141)</f>
        <v>1.07822410147991</v>
      </c>
      <c r="T141" s="0" t="n">
        <f aca="false">SUM(RT!T141,T87!T141,SC!T141,FL!T141,LP!T141)</f>
        <v>2</v>
      </c>
      <c r="U141" s="0" t="n">
        <f aca="false">SUM(RT!U141,T87!U141,SC!U141,FL!U141,LP!U141)</f>
        <v>1.41666666666667</v>
      </c>
      <c r="X141" s="0" t="n">
        <f aca="false">IF(B141&gt;0,C141/B141,"")</f>
        <v>0.801893505752785</v>
      </c>
      <c r="Y141" s="0" t="n">
        <f aca="false">IF(D141&gt;0,E141/D141,"")</f>
        <v>0.72142857142857</v>
      </c>
      <c r="Z141" s="0" t="str">
        <f aca="false">IF(F141&gt;0,G141/F141,"")</f>
        <v/>
      </c>
      <c r="AA141" s="0" t="str">
        <f aca="false">IF(H141&gt;0,I141/H141,"")</f>
        <v/>
      </c>
      <c r="AB141" s="2" t="str">
        <f aca="false">IF(J141&gt;0,K141/J141,"")</f>
        <v/>
      </c>
      <c r="AC141" s="0" t="str">
        <f aca="false">IF(L141,M141/L141,"")</f>
        <v/>
      </c>
      <c r="AD141" s="0" t="n">
        <f aca="false">IF(R141&gt;0,S141/R141,"")</f>
        <v>0.539112050739955</v>
      </c>
      <c r="AE141" s="0" t="n">
        <f aca="false">IF(T141&gt;0,U141/T141,"")</f>
        <v>0.708333333333335</v>
      </c>
    </row>
    <row r="142" customFormat="false" ht="15" hidden="false" customHeight="false" outlineLevel="0" collapsed="false">
      <c r="A142" s="0" t="s">
        <v>163</v>
      </c>
      <c r="B142" s="0" t="n">
        <f aca="false">SUM(RT!B142,T87!B142,SC!B142,FL!B142,LP!B142)</f>
        <v>0</v>
      </c>
      <c r="C142" s="0" t="n">
        <f aca="false">SUM(RT!C142,T87!C142,SC!C142,FL!C142,LP!C142)</f>
        <v>0</v>
      </c>
      <c r="D142" s="0" t="n">
        <f aca="false">SUM(RT!D142,T87!D142,SC!D142,FL!D142,LP!D142)</f>
        <v>0</v>
      </c>
      <c r="E142" s="0" t="n">
        <f aca="false">SUM(RT!E142,T87!E142,SC!E142,FL!E142,LP!E142)</f>
        <v>0</v>
      </c>
      <c r="F142" s="0" t="n">
        <f aca="false">SUM(RT!F142,T87!F142,SC!F142,FL!F142,LP!F142)</f>
        <v>1</v>
      </c>
      <c r="G142" s="0" t="n">
        <f aca="false">SUM(RT!G142,T87!G142,SC!G142,FL!G142,LP!G142)</f>
        <v>0.888610763454318</v>
      </c>
      <c r="H142" s="0" t="n">
        <f aca="false">SUM(RT!H142,T87!H142,SC!H142,FL!H142,LP!H142)</f>
        <v>4</v>
      </c>
      <c r="I142" s="0" t="n">
        <f aca="false">SUM(RT!I142,T87!I142,SC!I142,FL!I142,LP!I142)</f>
        <v>2.94072833323804</v>
      </c>
      <c r="J142" s="0" t="n">
        <f aca="false">SUM(RT!J142,T87!J142,SC!J142,FL!J142,LP!J142)</f>
        <v>0</v>
      </c>
      <c r="K142" s="0" t="n">
        <f aca="false">SUM(RT!K142,T87!K142,SC!K142,FL!K142,LP!K142)</f>
        <v>0</v>
      </c>
      <c r="L142" s="0" t="n">
        <f aca="false">SUM(RT!L142,T87!L142,SC!L142,FL!L142,LP!L142)</f>
        <v>0</v>
      </c>
      <c r="M142" s="0" t="n">
        <f aca="false">SUM(RT!M142,T87!M142,SC!M142,FL!M142,LP!M142)</f>
        <v>0</v>
      </c>
      <c r="N142" s="0" t="n">
        <f aca="false">SUM(RT!N142,T87!N142,SC!N142,FL!N142,LP!N142)</f>
        <v>0</v>
      </c>
      <c r="O142" s="0" t="n">
        <f aca="false">SUM(RT!O142,T87!O142,SC!O142,FL!O142,LP!O142)</f>
        <v>0</v>
      </c>
      <c r="P142" s="0" t="n">
        <f aca="false">SUM(RT!P142,T87!P142,SC!P142,FL!P142,LP!P142)</f>
        <v>0</v>
      </c>
      <c r="Q142" s="0" t="n">
        <f aca="false">SUM(RT!Q142,T87!Q142,SC!Q142,FL!Q142,LP!Q142)</f>
        <v>0</v>
      </c>
      <c r="R142" s="0" t="n">
        <f aca="false">SUM(RT!R142,T87!R142,SC!R142,FL!R142,LP!R142)</f>
        <v>6</v>
      </c>
      <c r="S142" s="0" t="n">
        <f aca="false">SUM(RT!S142,T87!S142,SC!S142,FL!S142,LP!S142)</f>
        <v>5.05694618272841</v>
      </c>
      <c r="T142" s="0" t="n">
        <f aca="false">SUM(RT!T142,T87!T142,SC!T142,FL!T142,LP!T142)</f>
        <v>18</v>
      </c>
      <c r="U142" s="0" t="n">
        <f aca="false">SUM(RT!U142,T87!U142,SC!U142,FL!U142,LP!U142)</f>
        <v>16.4383706601136</v>
      </c>
      <c r="X142" s="0" t="str">
        <f aca="false">IF(B142&gt;0,C142/B142,"")</f>
        <v/>
      </c>
      <c r="Y142" s="0" t="str">
        <f aca="false">IF(D142&gt;0,E142/D142,"")</f>
        <v/>
      </c>
      <c r="Z142" s="0" t="n">
        <f aca="false">IF(F142&gt;0,G142/F142,"")</f>
        <v>0.888610763454318</v>
      </c>
      <c r="AA142" s="0" t="n">
        <f aca="false">IF(H142&gt;0,I142/H142,"")</f>
        <v>0.73518208330951</v>
      </c>
      <c r="AB142" s="2" t="str">
        <f aca="false">IF(J142&gt;0,K142/J142,"")</f>
        <v/>
      </c>
      <c r="AC142" s="0" t="str">
        <f aca="false">IF(L142,M142/L142,"")</f>
        <v/>
      </c>
      <c r="AD142" s="0" t="n">
        <f aca="false">IF(R142&gt;0,S142/R142,"")</f>
        <v>0.842824363788068</v>
      </c>
      <c r="AE142" s="0" t="n">
        <f aca="false">IF(T142&gt;0,U142/T142,"")</f>
        <v>0.913242814450753</v>
      </c>
    </row>
    <row r="143" customFormat="false" ht="15" hidden="false" customHeight="false" outlineLevel="0" collapsed="false">
      <c r="A143" s="0" t="s">
        <v>164</v>
      </c>
      <c r="B143" s="0" t="n">
        <f aca="false">SUM(RT!B143,T87!B143,SC!B143,FL!B143,LP!B143)</f>
        <v>1</v>
      </c>
      <c r="C143" s="0" t="n">
        <f aca="false">SUM(RT!C143,T87!C143,SC!C143,FL!C143,LP!C143)</f>
        <v>0.912390488110138</v>
      </c>
      <c r="D143" s="0" t="n">
        <f aca="false">SUM(RT!D143,T87!D143,SC!D143,FL!D143,LP!D143)</f>
        <v>3</v>
      </c>
      <c r="E143" s="0" t="n">
        <f aca="false">SUM(RT!E143,T87!E143,SC!E143,FL!E143,LP!E143)</f>
        <v>2.90983194257569</v>
      </c>
      <c r="F143" s="0" t="n">
        <f aca="false">SUM(RT!F143,T87!F143,SC!F143,FL!F143,LP!F143)</f>
        <v>2</v>
      </c>
      <c r="G143" s="0" t="n">
        <f aca="false">SUM(RT!G143,T87!G143,SC!G143,FL!G143,LP!G143)</f>
        <v>6.61013767209011</v>
      </c>
      <c r="H143" s="0" t="n">
        <f aca="false">SUM(RT!H143,T87!H143,SC!H143,FL!H143,LP!H143)</f>
        <v>6</v>
      </c>
      <c r="I143" s="0" t="n">
        <f aca="false">SUM(RT!I143,T87!I143,SC!I143,FL!I143,LP!I143)</f>
        <v>5.29225550118561</v>
      </c>
      <c r="J143" s="0" t="n">
        <f aca="false">SUM(RT!J143,T87!J143,SC!J143,FL!J143,LP!J143)</f>
        <v>0</v>
      </c>
      <c r="K143" s="0" t="n">
        <f aca="false">SUM(RT!K143,T87!K143,SC!K143,FL!K143,LP!K143)</f>
        <v>0</v>
      </c>
      <c r="L143" s="0" t="n">
        <f aca="false">SUM(RT!L143,T87!L143,SC!L143,FL!L143,LP!L143)</f>
        <v>0</v>
      </c>
      <c r="M143" s="0" t="n">
        <f aca="false">SUM(RT!M143,T87!M143,SC!M143,FL!M143,LP!M143)</f>
        <v>0</v>
      </c>
      <c r="N143" s="0" t="n">
        <f aca="false">SUM(RT!N143,T87!N143,SC!N143,FL!N143,LP!N143)</f>
        <v>0</v>
      </c>
      <c r="O143" s="0" t="n">
        <f aca="false">SUM(RT!O143,T87!O143,SC!O143,FL!O143,LP!O143)</f>
        <v>0</v>
      </c>
      <c r="P143" s="0" t="n">
        <f aca="false">SUM(RT!P143,T87!P143,SC!P143,FL!P143,LP!P143)</f>
        <v>0</v>
      </c>
      <c r="Q143" s="0" t="n">
        <f aca="false">SUM(RT!Q143,T87!Q143,SC!Q143,FL!Q143,LP!Q143)</f>
        <v>0</v>
      </c>
      <c r="R143" s="0" t="n">
        <f aca="false">SUM(RT!R143,T87!R143,SC!R143,FL!R143,LP!R143)</f>
        <v>0</v>
      </c>
      <c r="S143" s="0" t="n">
        <f aca="false">SUM(RT!S143,T87!S143,SC!S143,FL!S143,LP!S143)</f>
        <v>0</v>
      </c>
      <c r="T143" s="0" t="n">
        <f aca="false">SUM(RT!T143,T87!T143,SC!T143,FL!T143,LP!T143)</f>
        <v>0</v>
      </c>
      <c r="U143" s="0" t="n">
        <f aca="false">SUM(RT!U143,T87!U143,SC!U143,FL!U143,LP!U143)</f>
        <v>0</v>
      </c>
      <c r="X143" s="0" t="n">
        <f aca="false">IF(B143&gt;0,C143/B143,"")</f>
        <v>0.912390488110138</v>
      </c>
      <c r="Y143" s="0" t="n">
        <f aca="false">IF(D143&gt;0,E143/D143,"")</f>
        <v>0.969943980858562</v>
      </c>
      <c r="Z143" s="0" t="n">
        <f aca="false">IF(F143&gt;0,G143/F143,"")</f>
        <v>3.30506883604506</v>
      </c>
      <c r="AA143" s="0" t="n">
        <f aca="false">IF(H143&gt;0,I143/H143,"")</f>
        <v>0.882042583530935</v>
      </c>
      <c r="AB143" s="2" t="str">
        <f aca="false">IF(J143&gt;0,K143/J143,"")</f>
        <v/>
      </c>
      <c r="AC143" s="0" t="str">
        <f aca="false">IF(L143,M143/L143,"")</f>
        <v/>
      </c>
      <c r="AD143" s="0" t="str">
        <f aca="false">IF(R143&gt;0,S143/R143,"")</f>
        <v/>
      </c>
      <c r="AE143" s="0" t="str">
        <f aca="false">IF(T143&gt;0,U143/T143,"")</f>
        <v/>
      </c>
    </row>
    <row r="144" customFormat="false" ht="15" hidden="false" customHeight="false" outlineLevel="0" collapsed="false">
      <c r="A144" s="0" t="s">
        <v>165</v>
      </c>
      <c r="B144" s="0" t="n">
        <f aca="false">SUM(RT!B144,T87!B144,SC!B144,FL!B144,LP!B144)</f>
        <v>6</v>
      </c>
      <c r="C144" s="0" t="n">
        <f aca="false">SUM(RT!C144,T87!C144,SC!C144,FL!C144,LP!C144)</f>
        <v>7.3897856715371</v>
      </c>
      <c r="D144" s="0" t="n">
        <f aca="false">SUM(RT!D144,T87!D144,SC!D144,FL!D144,LP!D144)</f>
        <v>2</v>
      </c>
      <c r="E144" s="0" t="n">
        <f aca="false">SUM(RT!E144,T87!E144,SC!E144,FL!E144,LP!E144)</f>
        <v>1.85890257558791</v>
      </c>
      <c r="F144" s="0" t="n">
        <f aca="false">SUM(RT!F144,T87!F144,SC!F144,FL!F144,LP!F144)</f>
        <v>3</v>
      </c>
      <c r="G144" s="0" t="n">
        <f aca="false">SUM(RT!G144,T87!G144,SC!G144,FL!G144,LP!G144)</f>
        <v>2.40325716680165</v>
      </c>
      <c r="H144" s="0" t="n">
        <f aca="false">SUM(RT!H144,T87!H144,SC!H144,FL!H144,LP!H144)</f>
        <v>1</v>
      </c>
      <c r="I144" s="0" t="n">
        <f aca="false">SUM(RT!I144,T87!I144,SC!I144,FL!I144,LP!I144)</f>
        <v>3.41545352743561</v>
      </c>
      <c r="J144" s="0" t="n">
        <f aca="false">SUM(RT!J144,T87!J144,SC!J144,FL!J144,LP!J144)</f>
        <v>0</v>
      </c>
      <c r="K144" s="0" t="n">
        <f aca="false">SUM(RT!K144,T87!K144,SC!K144,FL!K144,LP!K144)</f>
        <v>0</v>
      </c>
      <c r="L144" s="0" t="n">
        <f aca="false">SUM(RT!L144,T87!L144,SC!L144,FL!L144,LP!L144)</f>
        <v>0</v>
      </c>
      <c r="M144" s="0" t="n">
        <f aca="false">SUM(RT!M144,T87!M144,SC!M144,FL!M144,LP!M144)</f>
        <v>0</v>
      </c>
      <c r="N144" s="0" t="n">
        <f aca="false">SUM(RT!N144,T87!N144,SC!N144,FL!N144,LP!N144)</f>
        <v>0</v>
      </c>
      <c r="O144" s="0" t="n">
        <f aca="false">SUM(RT!O144,T87!O144,SC!O144,FL!O144,LP!O144)</f>
        <v>0</v>
      </c>
      <c r="P144" s="0" t="n">
        <f aca="false">SUM(RT!P144,T87!P144,SC!P144,FL!P144,LP!P144)</f>
        <v>0</v>
      </c>
      <c r="Q144" s="0" t="n">
        <f aca="false">SUM(RT!Q144,T87!Q144,SC!Q144,FL!Q144,LP!Q144)</f>
        <v>0</v>
      </c>
      <c r="R144" s="0" t="n">
        <f aca="false">SUM(RT!R144,T87!R144,SC!R144,FL!R144,LP!R144)</f>
        <v>0</v>
      </c>
      <c r="S144" s="0" t="n">
        <f aca="false">SUM(RT!S144,T87!S144,SC!S144,FL!S144,LP!S144)</f>
        <v>0</v>
      </c>
      <c r="T144" s="0" t="n">
        <f aca="false">SUM(RT!T144,T87!T144,SC!T144,FL!T144,LP!T144)</f>
        <v>0</v>
      </c>
      <c r="U144" s="0" t="n">
        <f aca="false">SUM(RT!U144,T87!U144,SC!U144,FL!U144,LP!U144)</f>
        <v>0</v>
      </c>
      <c r="X144" s="0" t="n">
        <f aca="false">IF(B144&gt;0,C144/B144,"")</f>
        <v>1.23163094525618</v>
      </c>
      <c r="Y144" s="0" t="n">
        <f aca="false">IF(D144&gt;0,E144/D144,"")</f>
        <v>0.929451287793955</v>
      </c>
      <c r="Z144" s="0" t="n">
        <f aca="false">IF(F144&gt;0,G144/F144,"")</f>
        <v>0.801085722267217</v>
      </c>
      <c r="AA144" s="0" t="n">
        <f aca="false">IF(H144&gt;0,I144/H144,"")</f>
        <v>3.41545352743561</v>
      </c>
      <c r="AB144" s="2" t="str">
        <f aca="false">IF(J144&gt;0,K144/J144,"")</f>
        <v/>
      </c>
      <c r="AC144" s="0" t="str">
        <f aca="false">IF(L144,M144/L144,"")</f>
        <v/>
      </c>
      <c r="AD144" s="0" t="str">
        <f aca="false">IF(R144&gt;0,S144/R144,"")</f>
        <v/>
      </c>
      <c r="AE144" s="0" t="str">
        <f aca="false">IF(T144&gt;0,U144/T144,"")</f>
        <v/>
      </c>
    </row>
    <row r="145" customFormat="false" ht="15" hidden="false" customHeight="false" outlineLevel="0" collapsed="false">
      <c r="A145" s="0" t="s">
        <v>166</v>
      </c>
      <c r="B145" s="0" t="n">
        <f aca="false">SUM(RT!B145,T87!B145,SC!B145,FL!B145,LP!B145)</f>
        <v>0</v>
      </c>
      <c r="C145" s="0" t="n">
        <f aca="false">SUM(RT!C145,T87!C145,SC!C145,FL!C145,LP!C145)</f>
        <v>0</v>
      </c>
      <c r="D145" s="0" t="n">
        <f aca="false">SUM(RT!D145,T87!D145,SC!D145,FL!D145,LP!D145)</f>
        <v>0</v>
      </c>
      <c r="E145" s="0" t="n">
        <f aca="false">SUM(RT!E145,T87!E145,SC!E145,FL!E145,LP!E145)</f>
        <v>0</v>
      </c>
      <c r="F145" s="0" t="n">
        <f aca="false">SUM(RT!F145,T87!F145,SC!F145,FL!F145,LP!F145)</f>
        <v>3</v>
      </c>
      <c r="G145" s="0" t="n">
        <f aca="false">SUM(RT!G145,T87!G145,SC!G145,FL!G145,LP!G145)</f>
        <v>5.07068492680937</v>
      </c>
      <c r="H145" s="0" t="n">
        <f aca="false">SUM(RT!H145,T87!H145,SC!H145,FL!H145,LP!H145)</f>
        <v>1</v>
      </c>
      <c r="I145" s="0" t="n">
        <f aca="false">SUM(RT!I145,T87!I145,SC!I145,FL!I145,LP!I145)</f>
        <v>1.08571428571429</v>
      </c>
      <c r="J145" s="0" t="n">
        <f aca="false">SUM(RT!J145,T87!J145,SC!J145,FL!J145,LP!J145)</f>
        <v>0</v>
      </c>
      <c r="K145" s="0" t="n">
        <f aca="false">SUM(RT!K145,T87!K145,SC!K145,FL!K145,LP!K145)</f>
        <v>0</v>
      </c>
      <c r="L145" s="0" t="n">
        <f aca="false">SUM(RT!L145,T87!L145,SC!L145,FL!L145,LP!L145)</f>
        <v>0</v>
      </c>
      <c r="M145" s="0" t="n">
        <f aca="false">SUM(RT!M145,T87!M145,SC!M145,FL!M145,LP!M145)</f>
        <v>0</v>
      </c>
      <c r="N145" s="0" t="n">
        <f aca="false">SUM(RT!N145,T87!N145,SC!N145,FL!N145,LP!N145)</f>
        <v>0</v>
      </c>
      <c r="O145" s="0" t="n">
        <f aca="false">SUM(RT!O145,T87!O145,SC!O145,FL!O145,LP!O145)</f>
        <v>0</v>
      </c>
      <c r="P145" s="0" t="n">
        <f aca="false">SUM(RT!P145,T87!P145,SC!P145,FL!P145,LP!P145)</f>
        <v>0</v>
      </c>
      <c r="Q145" s="0" t="n">
        <f aca="false">SUM(RT!Q145,T87!Q145,SC!Q145,FL!Q145,LP!Q145)</f>
        <v>0</v>
      </c>
      <c r="R145" s="0" t="n">
        <f aca="false">SUM(RT!R145,T87!R145,SC!R145,FL!R145,LP!R145)</f>
        <v>3</v>
      </c>
      <c r="S145" s="0" t="n">
        <f aca="false">SUM(RT!S145,T87!S145,SC!S145,FL!S145,LP!S145)</f>
        <v>2.44404332129964</v>
      </c>
      <c r="T145" s="0" t="n">
        <f aca="false">SUM(RT!T145,T87!T145,SC!T145,FL!T145,LP!T145)</f>
        <v>0</v>
      </c>
      <c r="U145" s="0" t="n">
        <f aca="false">SUM(RT!U145,T87!U145,SC!U145,FL!U145,LP!U145)</f>
        <v>0</v>
      </c>
      <c r="X145" s="0" t="str">
        <f aca="false">IF(B145&gt;0,C145/B145,"")</f>
        <v/>
      </c>
      <c r="Y145" s="0" t="str">
        <f aca="false">IF(D145&gt;0,E145/D145,"")</f>
        <v/>
      </c>
      <c r="Z145" s="0" t="n">
        <f aca="false">IF(F145&gt;0,G145/F145,"")</f>
        <v>1.69022830893646</v>
      </c>
      <c r="AA145" s="0" t="n">
        <f aca="false">IF(H145&gt;0,I145/H145,"")</f>
        <v>1.08571428571429</v>
      </c>
      <c r="AB145" s="2" t="str">
        <f aca="false">IF(J145&gt;0,K145/J145,"")</f>
        <v/>
      </c>
      <c r="AC145" s="0" t="str">
        <f aca="false">IF(L145,M145/L145,"")</f>
        <v/>
      </c>
      <c r="AD145" s="0" t="n">
        <f aca="false">IF(R145&gt;0,S145/R145,"")</f>
        <v>0.81468110709988</v>
      </c>
      <c r="AE145" s="0" t="str">
        <f aca="false">IF(T145&gt;0,U145/T145,"")</f>
        <v/>
      </c>
    </row>
    <row r="146" customFormat="false" ht="15" hidden="false" customHeight="false" outlineLevel="0" collapsed="false">
      <c r="A146" s="0" t="s">
        <v>167</v>
      </c>
      <c r="B146" s="0" t="n">
        <f aca="false">SUM(RT!B146,T87!B146,SC!B146,FL!B146,LP!B146)</f>
        <v>0</v>
      </c>
      <c r="C146" s="0" t="n">
        <f aca="false">SUM(RT!C146,T87!C146,SC!C146,FL!C146,LP!C146)</f>
        <v>0</v>
      </c>
      <c r="D146" s="0" t="n">
        <f aca="false">SUM(RT!D146,T87!D146,SC!D146,FL!D146,LP!D146)</f>
        <v>0</v>
      </c>
      <c r="E146" s="0" t="n">
        <f aca="false">SUM(RT!E146,T87!E146,SC!E146,FL!E146,LP!E146)</f>
        <v>0</v>
      </c>
      <c r="F146" s="0" t="n">
        <f aca="false">SUM(RT!F146,T87!F146,SC!F146,FL!F146,LP!F146)</f>
        <v>0</v>
      </c>
      <c r="G146" s="0" t="n">
        <f aca="false">SUM(RT!G146,T87!G146,SC!G146,FL!G146,LP!G146)</f>
        <v>0</v>
      </c>
      <c r="H146" s="0" t="n">
        <f aca="false">SUM(RT!H146,T87!H146,SC!H146,FL!H146,LP!H146)</f>
        <v>2</v>
      </c>
      <c r="I146" s="0" t="n">
        <f aca="false">SUM(RT!I146,T87!I146,SC!I146,FL!I146,LP!I146)</f>
        <v>1.37037037037037</v>
      </c>
      <c r="J146" s="0" t="n">
        <f aca="false">SUM(RT!J146,T87!J146,SC!J146,FL!J146,LP!J146)</f>
        <v>3</v>
      </c>
      <c r="K146" s="0" t="n">
        <f aca="false">SUM(RT!K146,T87!K146,SC!K146,FL!K146,LP!K146)</f>
        <v>4.09552459073441</v>
      </c>
      <c r="L146" s="0" t="n">
        <f aca="false">SUM(RT!L146,T87!L146,SC!L146,FL!L146,LP!L146)</f>
        <v>1</v>
      </c>
      <c r="M146" s="0" t="n">
        <f aca="false">SUM(RT!M146,T87!M146,SC!M146,FL!M146,LP!M146)</f>
        <v>0.927616926503341</v>
      </c>
      <c r="N146" s="0" t="n">
        <f aca="false">SUM(RT!N146,T87!N146,SC!N146,FL!N146,LP!N146)</f>
        <v>3</v>
      </c>
      <c r="O146" s="0" t="n">
        <f aca="false">SUM(RT!O146,T87!O146,SC!O146,FL!O146,LP!O146)</f>
        <v>4.09552459073441</v>
      </c>
      <c r="P146" s="0" t="n">
        <f aca="false">SUM(RT!P146,T87!P146,SC!P146,FL!P146,LP!P146)</f>
        <v>1</v>
      </c>
      <c r="Q146" s="0" t="n">
        <f aca="false">SUM(RT!Q146,T87!Q146,SC!Q146,FL!Q146,LP!Q146)</f>
        <v>0.927616926503341</v>
      </c>
      <c r="R146" s="0" t="n">
        <f aca="false">SUM(RT!R146,T87!R146,SC!R146,FL!R146,LP!R146)</f>
        <v>18</v>
      </c>
      <c r="S146" s="0" t="n">
        <f aca="false">SUM(RT!S146,T87!S146,SC!S146,FL!S146,LP!S146)</f>
        <v>23.3734283841532</v>
      </c>
      <c r="T146" s="0" t="n">
        <f aca="false">SUM(RT!T146,T87!T146,SC!T146,FL!T146,LP!T146)</f>
        <v>6</v>
      </c>
      <c r="U146" s="0" t="n">
        <f aca="false">SUM(RT!U146,T87!U146,SC!U146,FL!U146,LP!U146)</f>
        <v>8.01893095768375</v>
      </c>
      <c r="X146" s="0" t="str">
        <f aca="false">IF(B146&gt;0,C146/B146,"")</f>
        <v/>
      </c>
      <c r="Y146" s="0" t="str">
        <f aca="false">IF(D146&gt;0,E146/D146,"")</f>
        <v/>
      </c>
      <c r="Z146" s="0" t="str">
        <f aca="false">IF(F146&gt;0,G146/F146,"")</f>
        <v/>
      </c>
      <c r="AA146" s="0" t="n">
        <f aca="false">IF(H146&gt;0,I146/H146,"")</f>
        <v>0.685185185185185</v>
      </c>
      <c r="AB146" s="2" t="n">
        <f aca="false">IF(J146&gt;0,K146/J146,"")</f>
        <v>1.36517486357814</v>
      </c>
      <c r="AC146" s="0" t="n">
        <f aca="false">IF(L146,M146/L146,"")</f>
        <v>0.927616926503341</v>
      </c>
      <c r="AD146" s="0" t="n">
        <f aca="false">IF(R146&gt;0,S146/R146,"")</f>
        <v>1.29852379911962</v>
      </c>
      <c r="AE146" s="0" t="n">
        <f aca="false">IF(T146&gt;0,U146/T146,"")</f>
        <v>1.33648849294729</v>
      </c>
    </row>
    <row r="147" customFormat="false" ht="15" hidden="false" customHeight="false" outlineLevel="0" collapsed="false">
      <c r="A147" s="0" t="s">
        <v>168</v>
      </c>
      <c r="B147" s="0" t="n">
        <f aca="false">SUM(RT!B147,T87!B147,SC!B147,FL!B147,LP!B147)</f>
        <v>1</v>
      </c>
      <c r="C147" s="0" t="n">
        <f aca="false">SUM(RT!C147,T87!C147,SC!C147,FL!C147,LP!C147)</f>
        <v>2.04945054945055</v>
      </c>
      <c r="D147" s="0" t="n">
        <f aca="false">SUM(RT!D147,T87!D147,SC!D147,FL!D147,LP!D147)</f>
        <v>3</v>
      </c>
      <c r="E147" s="0" t="n">
        <f aca="false">SUM(RT!E147,T87!E147,SC!E147,FL!E147,LP!E147)</f>
        <v>7.13336082524989</v>
      </c>
      <c r="F147" s="0" t="n">
        <f aca="false">SUM(RT!F147,T87!F147,SC!F147,FL!F147,LP!F147)</f>
        <v>1</v>
      </c>
      <c r="G147" s="0" t="n">
        <f aca="false">SUM(RT!G147,T87!G147,SC!G147,FL!G147,LP!G147)</f>
        <v>5.30769230769231</v>
      </c>
      <c r="H147" s="0" t="n">
        <f aca="false">SUM(RT!H147,T87!H147,SC!H147,FL!H147,LP!H147)</f>
        <v>4</v>
      </c>
      <c r="I147" s="0" t="n">
        <f aca="false">SUM(RT!I147,T87!I147,SC!I147,FL!I147,LP!I147)</f>
        <v>4.82563732439915</v>
      </c>
      <c r="J147" s="0" t="n">
        <f aca="false">SUM(RT!J147,T87!J147,SC!J147,FL!J147,LP!J147)</f>
        <v>0</v>
      </c>
      <c r="K147" s="0" t="n">
        <f aca="false">SUM(RT!K147,T87!K147,SC!K147,FL!K147,LP!K147)</f>
        <v>0</v>
      </c>
      <c r="L147" s="0" t="n">
        <f aca="false">SUM(RT!L147,T87!L147,SC!L147,FL!L147,LP!L147)</f>
        <v>0</v>
      </c>
      <c r="M147" s="0" t="n">
        <f aca="false">SUM(RT!M147,T87!M147,SC!M147,FL!M147,LP!M147)</f>
        <v>0</v>
      </c>
      <c r="N147" s="0" t="n">
        <f aca="false">SUM(RT!N147,T87!N147,SC!N147,FL!N147,LP!N147)</f>
        <v>0</v>
      </c>
      <c r="O147" s="0" t="n">
        <f aca="false">SUM(RT!O147,T87!O147,SC!O147,FL!O147,LP!O147)</f>
        <v>0</v>
      </c>
      <c r="P147" s="0" t="n">
        <f aca="false">SUM(RT!P147,T87!P147,SC!P147,FL!P147,LP!P147)</f>
        <v>0</v>
      </c>
      <c r="Q147" s="0" t="n">
        <f aca="false">SUM(RT!Q147,T87!Q147,SC!Q147,FL!Q147,LP!Q147)</f>
        <v>0</v>
      </c>
      <c r="R147" s="0" t="n">
        <f aca="false">SUM(RT!R147,T87!R147,SC!R147,FL!R147,LP!R147)</f>
        <v>3</v>
      </c>
      <c r="S147" s="0" t="n">
        <f aca="false">SUM(RT!S147,T87!S147,SC!S147,FL!S147,LP!S147)</f>
        <v>3.72492836676217</v>
      </c>
      <c r="T147" s="0" t="n">
        <f aca="false">SUM(RT!T147,T87!T147,SC!T147,FL!T147,LP!T147)</f>
        <v>4</v>
      </c>
      <c r="U147" s="0" t="n">
        <f aca="false">SUM(RT!U147,T87!U147,SC!U147,FL!U147,LP!U147)</f>
        <v>4.23826714801444</v>
      </c>
      <c r="X147" s="0" t="n">
        <f aca="false">IF(B147&gt;0,C147/B147,"")</f>
        <v>2.04945054945055</v>
      </c>
      <c r="Y147" s="0" t="n">
        <f aca="false">IF(D147&gt;0,E147/D147,"")</f>
        <v>2.37778694174996</v>
      </c>
      <c r="Z147" s="0" t="n">
        <f aca="false">IF(F147&gt;0,G147/F147,"")</f>
        <v>5.30769230769231</v>
      </c>
      <c r="AA147" s="0" t="n">
        <f aca="false">IF(H147&gt;0,I147/H147,"")</f>
        <v>1.20640933109979</v>
      </c>
      <c r="AB147" s="2" t="str">
        <f aca="false">IF(J147&gt;0,K147/J147,"")</f>
        <v/>
      </c>
      <c r="AC147" s="0" t="str">
        <f aca="false">IF(L147,M147/L147,"")</f>
        <v/>
      </c>
      <c r="AD147" s="0" t="n">
        <f aca="false">IF(R147&gt;0,S147/R147,"")</f>
        <v>1.24164278892072</v>
      </c>
      <c r="AE147" s="0" t="n">
        <f aca="false">IF(T147&gt;0,U147/T147,"")</f>
        <v>1.05956678700361</v>
      </c>
    </row>
    <row r="148" customFormat="false" ht="15" hidden="false" customHeight="false" outlineLevel="0" collapsed="false">
      <c r="A148" s="0" t="s">
        <v>169</v>
      </c>
      <c r="B148" s="0" t="n">
        <f aca="false">SUM(RT!B148,T87!B148,SC!B148,FL!B148,LP!B148)</f>
        <v>0</v>
      </c>
      <c r="C148" s="0" t="n">
        <f aca="false">SUM(RT!C148,T87!C148,SC!C148,FL!C148,LP!C148)</f>
        <v>0</v>
      </c>
      <c r="D148" s="0" t="n">
        <f aca="false">SUM(RT!D148,T87!D148,SC!D148,FL!D148,LP!D148)</f>
        <v>0</v>
      </c>
      <c r="E148" s="0" t="n">
        <f aca="false">SUM(RT!E148,T87!E148,SC!E148,FL!E148,LP!E148)</f>
        <v>0</v>
      </c>
      <c r="F148" s="0" t="n">
        <f aca="false">SUM(RT!F148,T87!F148,SC!F148,FL!F148,LP!F148)</f>
        <v>3</v>
      </c>
      <c r="G148" s="0" t="n">
        <f aca="false">SUM(RT!G148,T87!G148,SC!G148,FL!G148,LP!G148)</f>
        <v>2.69121451926266</v>
      </c>
      <c r="H148" s="0" t="n">
        <f aca="false">SUM(RT!H148,T87!H148,SC!H148,FL!H148,LP!H148)</f>
        <v>6</v>
      </c>
      <c r="I148" s="0" t="n">
        <f aca="false">SUM(RT!I148,T87!I148,SC!I148,FL!I148,LP!I148)</f>
        <v>8.65746626985145</v>
      </c>
      <c r="J148" s="0" t="n">
        <f aca="false">SUM(RT!J148,T87!J148,SC!J148,FL!J148,LP!J148)</f>
        <v>0</v>
      </c>
      <c r="K148" s="0" t="n">
        <f aca="false">SUM(RT!K148,T87!K148,SC!K148,FL!K148,LP!K148)</f>
        <v>0</v>
      </c>
      <c r="L148" s="0" t="n">
        <f aca="false">SUM(RT!L148,T87!L148,SC!L148,FL!L148,LP!L148)</f>
        <v>0</v>
      </c>
      <c r="M148" s="0" t="n">
        <f aca="false">SUM(RT!M148,T87!M148,SC!M148,FL!M148,LP!M148)</f>
        <v>0</v>
      </c>
      <c r="N148" s="0" t="n">
        <f aca="false">SUM(RT!N148,T87!N148,SC!N148,FL!N148,LP!N148)</f>
        <v>0</v>
      </c>
      <c r="O148" s="0" t="n">
        <f aca="false">SUM(RT!O148,T87!O148,SC!O148,FL!O148,LP!O148)</f>
        <v>0</v>
      </c>
      <c r="P148" s="0" t="n">
        <f aca="false">SUM(RT!P148,T87!P148,SC!P148,FL!P148,LP!P148)</f>
        <v>0</v>
      </c>
      <c r="Q148" s="0" t="n">
        <f aca="false">SUM(RT!Q148,T87!Q148,SC!Q148,FL!Q148,LP!Q148)</f>
        <v>0</v>
      </c>
      <c r="R148" s="0" t="n">
        <f aca="false">SUM(RT!R148,T87!R148,SC!R148,FL!R148,LP!R148)</f>
        <v>16</v>
      </c>
      <c r="S148" s="0" t="n">
        <f aca="false">SUM(RT!S148,T87!S148,SC!S148,FL!S148,LP!S148)</f>
        <v>30.5768631987971</v>
      </c>
      <c r="T148" s="0" t="n">
        <f aca="false">SUM(RT!T148,T87!T148,SC!T148,FL!T148,LP!T148)</f>
        <v>36</v>
      </c>
      <c r="U148" s="0" t="n">
        <f aca="false">SUM(RT!U148,T87!U148,SC!U148,FL!U148,LP!U148)</f>
        <v>34.9300910404533</v>
      </c>
      <c r="X148" s="0" t="str">
        <f aca="false">IF(B148&gt;0,C148/B148,"")</f>
        <v/>
      </c>
      <c r="Y148" s="0" t="str">
        <f aca="false">IF(D148&gt;0,E148/D148,"")</f>
        <v/>
      </c>
      <c r="Z148" s="0" t="n">
        <f aca="false">IF(F148&gt;0,G148/F148,"")</f>
        <v>0.897071506420886</v>
      </c>
      <c r="AA148" s="0" t="n">
        <f aca="false">IF(H148&gt;0,I148/H148,"")</f>
        <v>1.44291104497524</v>
      </c>
      <c r="AB148" s="2" t="str">
        <f aca="false">IF(J148&gt;0,K148/J148,"")</f>
        <v/>
      </c>
      <c r="AC148" s="0" t="str">
        <f aca="false">IF(L148,M148/L148,"")</f>
        <v/>
      </c>
      <c r="AD148" s="0" t="n">
        <f aca="false">IF(R148&gt;0,S148/R148,"")</f>
        <v>1.91105394992482</v>
      </c>
      <c r="AE148" s="0" t="n">
        <f aca="false">IF(T148&gt;0,U148/T148,"")</f>
        <v>0.970280306679258</v>
      </c>
    </row>
    <row r="149" customFormat="false" ht="15" hidden="false" customHeight="false" outlineLevel="0" collapsed="false">
      <c r="A149" s="0" t="s">
        <v>170</v>
      </c>
      <c r="B149" s="0" t="n">
        <f aca="false">SUM(RT!B149,T87!B149,SC!B149,FL!B149,LP!B149)</f>
        <v>1</v>
      </c>
      <c r="C149" s="0" t="n">
        <f aca="false">SUM(RT!C149,T87!C149,SC!C149,FL!C149,LP!C149)</f>
        <v>4.31690929451288</v>
      </c>
      <c r="D149" s="0" t="n">
        <f aca="false">SUM(RT!D149,T87!D149,SC!D149,FL!D149,LP!D149)</f>
        <v>3</v>
      </c>
      <c r="E149" s="0" t="n">
        <f aca="false">SUM(RT!E149,T87!E149,SC!E149,FL!E149,LP!E149)</f>
        <v>2.76019015270175</v>
      </c>
      <c r="F149" s="0" t="n">
        <f aca="false">SUM(RT!F149,T87!F149,SC!F149,FL!F149,LP!F149)</f>
        <v>2</v>
      </c>
      <c r="G149" s="0" t="n">
        <f aca="false">SUM(RT!G149,T87!G149,SC!G149,FL!G149,LP!G149)</f>
        <v>7.04143337066069</v>
      </c>
      <c r="H149" s="0" t="n">
        <f aca="false">SUM(RT!H149,T87!H149,SC!H149,FL!H149,LP!H149)</f>
        <v>6</v>
      </c>
      <c r="I149" s="0" t="n">
        <f aca="false">SUM(RT!I149,T87!I149,SC!I149,FL!I149,LP!I149)</f>
        <v>8.81852333737299</v>
      </c>
      <c r="J149" s="0" t="n">
        <f aca="false">SUM(RT!J149,T87!J149,SC!J149,FL!J149,LP!J149)</f>
        <v>0</v>
      </c>
      <c r="K149" s="0" t="n">
        <f aca="false">SUM(RT!K149,T87!K149,SC!K149,FL!K149,LP!K149)</f>
        <v>0</v>
      </c>
      <c r="L149" s="0" t="n">
        <f aca="false">SUM(RT!L149,T87!L149,SC!L149,FL!L149,LP!L149)</f>
        <v>0</v>
      </c>
      <c r="M149" s="0" t="n">
        <f aca="false">SUM(RT!M149,T87!M149,SC!M149,FL!M149,LP!M149)</f>
        <v>0</v>
      </c>
      <c r="N149" s="0" t="n">
        <f aca="false">SUM(RT!N149,T87!N149,SC!N149,FL!N149,LP!N149)</f>
        <v>0</v>
      </c>
      <c r="O149" s="0" t="n">
        <f aca="false">SUM(RT!O149,T87!O149,SC!O149,FL!O149,LP!O149)</f>
        <v>0</v>
      </c>
      <c r="P149" s="0" t="n">
        <f aca="false">SUM(RT!P149,T87!P149,SC!P149,FL!P149,LP!P149)</f>
        <v>0</v>
      </c>
      <c r="Q149" s="0" t="n">
        <f aca="false">SUM(RT!Q149,T87!Q149,SC!Q149,FL!Q149,LP!Q149)</f>
        <v>0</v>
      </c>
      <c r="R149" s="0" t="n">
        <f aca="false">SUM(RT!R149,T87!R149,SC!R149,FL!R149,LP!R149)</f>
        <v>0</v>
      </c>
      <c r="S149" s="0" t="n">
        <f aca="false">SUM(RT!S149,T87!S149,SC!S149,FL!S149,LP!S149)</f>
        <v>0</v>
      </c>
      <c r="T149" s="0" t="n">
        <f aca="false">SUM(RT!T149,T87!T149,SC!T149,FL!T149,LP!T149)</f>
        <v>0</v>
      </c>
      <c r="U149" s="0" t="n">
        <f aca="false">SUM(RT!U149,T87!U149,SC!U149,FL!U149,LP!U149)</f>
        <v>0</v>
      </c>
      <c r="X149" s="0" t="n">
        <f aca="false">IF(B149&gt;0,C149/B149,"")</f>
        <v>4.31690929451288</v>
      </c>
      <c r="Y149" s="0" t="n">
        <f aca="false">IF(D149&gt;0,E149/D149,"")</f>
        <v>0.920063384233915</v>
      </c>
      <c r="Z149" s="0" t="n">
        <f aca="false">IF(F149&gt;0,G149/F149,"")</f>
        <v>3.52071668533035</v>
      </c>
      <c r="AA149" s="0" t="n">
        <f aca="false">IF(H149&gt;0,I149/H149,"")</f>
        <v>1.46975388956217</v>
      </c>
      <c r="AB149" s="2" t="str">
        <f aca="false">IF(J149&gt;0,K149/J149,"")</f>
        <v/>
      </c>
      <c r="AC149" s="0" t="str">
        <f aca="false">IF(L149,M149/L149,"")</f>
        <v/>
      </c>
      <c r="AD149" s="0" t="str">
        <f aca="false">IF(R149&gt;0,S149/R149,"")</f>
        <v/>
      </c>
      <c r="AE149" s="0" t="str">
        <f aca="false">IF(T149&gt;0,U149/T149,"")</f>
        <v/>
      </c>
    </row>
    <row r="150" customFormat="false" ht="15" hidden="false" customHeight="false" outlineLevel="0" collapsed="false">
      <c r="A150" s="0" t="s">
        <v>171</v>
      </c>
      <c r="B150" s="0" t="n">
        <f aca="false">SUM(RT!B150,T87!B150,SC!B150,FL!B150,LP!B150)</f>
        <v>0</v>
      </c>
      <c r="C150" s="0" t="n">
        <f aca="false">SUM(RT!C150,T87!C150,SC!C150,FL!C150,LP!C150)</f>
        <v>0</v>
      </c>
      <c r="D150" s="0" t="n">
        <f aca="false">SUM(RT!D150,T87!D150,SC!D150,FL!D150,LP!D150)</f>
        <v>1</v>
      </c>
      <c r="E150" s="0" t="n">
        <f aca="false">SUM(RT!E150,T87!E150,SC!E150,FL!E150,LP!E150)</f>
        <v>1.49471458773784</v>
      </c>
      <c r="F150" s="0" t="n">
        <f aca="false">SUM(RT!F150,T87!F150,SC!F150,FL!F150,LP!F150)</f>
        <v>1</v>
      </c>
      <c r="G150" s="0" t="n">
        <f aca="false">SUM(RT!G150,T87!G150,SC!G150,FL!G150,LP!G150)</f>
        <v>1.04166666666667</v>
      </c>
      <c r="H150" s="0" t="n">
        <f aca="false">SUM(RT!H150,T87!H150,SC!H150,FL!H150,LP!H150)</f>
        <v>0</v>
      </c>
      <c r="I150" s="0" t="n">
        <f aca="false">SUM(RT!I150,T87!I150,SC!I150,FL!I150,LP!I150)</f>
        <v>0</v>
      </c>
      <c r="J150" s="0" t="n">
        <f aca="false">SUM(RT!J150,T87!J150,SC!J150,FL!J150,LP!J150)</f>
        <v>0</v>
      </c>
      <c r="K150" s="0" t="n">
        <f aca="false">SUM(RT!K150,T87!K150,SC!K150,FL!K150,LP!K150)</f>
        <v>0</v>
      </c>
      <c r="L150" s="0" t="n">
        <f aca="false">SUM(RT!L150,T87!L150,SC!L150,FL!L150,LP!L150)</f>
        <v>0</v>
      </c>
      <c r="M150" s="0" t="n">
        <f aca="false">SUM(RT!M150,T87!M150,SC!M150,FL!M150,LP!M150)</f>
        <v>0</v>
      </c>
      <c r="N150" s="0" t="n">
        <f aca="false">SUM(RT!N150,T87!N150,SC!N150,FL!N150,LP!N150)</f>
        <v>0</v>
      </c>
      <c r="O150" s="0" t="n">
        <f aca="false">SUM(RT!O150,T87!O150,SC!O150,FL!O150,LP!O150)</f>
        <v>0</v>
      </c>
      <c r="P150" s="0" t="n">
        <f aca="false">SUM(RT!P150,T87!P150,SC!P150,FL!P150,LP!P150)</f>
        <v>0</v>
      </c>
      <c r="Q150" s="0" t="n">
        <f aca="false">SUM(RT!Q150,T87!Q150,SC!Q150,FL!Q150,LP!Q150)</f>
        <v>0</v>
      </c>
      <c r="R150" s="0" t="n">
        <f aca="false">SUM(RT!R150,T87!R150,SC!R150,FL!R150,LP!R150)</f>
        <v>0</v>
      </c>
      <c r="S150" s="0" t="n">
        <f aca="false">SUM(RT!S150,T87!S150,SC!S150,FL!S150,LP!S150)</f>
        <v>0</v>
      </c>
      <c r="T150" s="0" t="n">
        <f aca="false">SUM(RT!T150,T87!T150,SC!T150,FL!T150,LP!T150)</f>
        <v>0</v>
      </c>
      <c r="U150" s="0" t="n">
        <f aca="false">SUM(RT!U150,T87!U150,SC!U150,FL!U150,LP!U150)</f>
        <v>0</v>
      </c>
      <c r="X150" s="0" t="str">
        <f aca="false">IF(B150&gt;0,C150/B150,"")</f>
        <v/>
      </c>
      <c r="Y150" s="0" t="n">
        <f aca="false">IF(D150&gt;0,E150/D150,"")</f>
        <v>1.49471458773784</v>
      </c>
      <c r="Z150" s="0" t="n">
        <f aca="false">IF(F150&gt;0,G150/F150,"")</f>
        <v>1.04166666666667</v>
      </c>
      <c r="AA150" s="0" t="str">
        <f aca="false">IF(H150&gt;0,I150/H150,"")</f>
        <v/>
      </c>
      <c r="AB150" s="2" t="str">
        <f aca="false">IF(J150&gt;0,K150/J150,"")</f>
        <v/>
      </c>
      <c r="AC150" s="0" t="str">
        <f aca="false">IF(L150,M150/L150,"")</f>
        <v/>
      </c>
      <c r="AD150" s="0" t="str">
        <f aca="false">IF(R150&gt;0,S150/R150,"")</f>
        <v/>
      </c>
      <c r="AE150" s="0" t="str">
        <f aca="false">IF(T150&gt;0,U150/T150,"")</f>
        <v/>
      </c>
    </row>
    <row r="151" customFormat="false" ht="15" hidden="false" customHeight="false" outlineLevel="0" collapsed="false">
      <c r="A151" s="0" t="s">
        <v>172</v>
      </c>
      <c r="B151" s="0" t="n">
        <f aca="false">SUM(RT!B151,T87!B151,SC!B151,FL!B151,LP!B151)</f>
        <v>3</v>
      </c>
      <c r="C151" s="0" t="n">
        <f aca="false">SUM(RT!C151,T87!C151,SC!C151,FL!C151,LP!C151)</f>
        <v>6.91761262895862</v>
      </c>
      <c r="D151" s="0" t="n">
        <f aca="false">SUM(RT!D151,T87!D151,SC!D151,FL!D151,LP!D151)</f>
        <v>2</v>
      </c>
      <c r="E151" s="0" t="n">
        <f aca="false">SUM(RT!E151,T87!E151,SC!E151,FL!E151,LP!E151)</f>
        <v>1.51411737596183</v>
      </c>
      <c r="F151" s="0" t="n">
        <f aca="false">SUM(RT!F151,T87!F151,SC!F151,FL!F151,LP!F151)</f>
        <v>3</v>
      </c>
      <c r="G151" s="0" t="n">
        <f aca="false">SUM(RT!G151,T87!G151,SC!G151,FL!G151,LP!G151)</f>
        <v>3.10147545867995</v>
      </c>
      <c r="H151" s="0" t="n">
        <f aca="false">SUM(RT!H151,T87!H151,SC!H151,FL!H151,LP!H151)</f>
        <v>1</v>
      </c>
      <c r="I151" s="0" t="n">
        <f aca="false">SUM(RT!I151,T87!I151,SC!I151,FL!I151,LP!I151)</f>
        <v>10.1458072590738</v>
      </c>
      <c r="J151" s="0" t="n">
        <f aca="false">SUM(RT!J151,T87!J151,SC!J151,FL!J151,LP!J151)</f>
        <v>0</v>
      </c>
      <c r="K151" s="0" t="n">
        <f aca="false">SUM(RT!K151,T87!K151,SC!K151,FL!K151,LP!K151)</f>
        <v>0</v>
      </c>
      <c r="L151" s="0" t="n">
        <f aca="false">SUM(RT!L151,T87!L151,SC!L151,FL!L151,LP!L151)</f>
        <v>0</v>
      </c>
      <c r="M151" s="0" t="n">
        <f aca="false">SUM(RT!M151,T87!M151,SC!M151,FL!M151,LP!M151)</f>
        <v>0</v>
      </c>
      <c r="N151" s="0" t="n">
        <f aca="false">SUM(RT!N151,T87!N151,SC!N151,FL!N151,LP!N151)</f>
        <v>0</v>
      </c>
      <c r="O151" s="0" t="n">
        <f aca="false">SUM(RT!O151,T87!O151,SC!O151,FL!O151,LP!O151)</f>
        <v>0</v>
      </c>
      <c r="P151" s="0" t="n">
        <f aca="false">SUM(RT!P151,T87!P151,SC!P151,FL!P151,LP!P151)</f>
        <v>0</v>
      </c>
      <c r="Q151" s="0" t="n">
        <f aca="false">SUM(RT!Q151,T87!Q151,SC!Q151,FL!Q151,LP!Q151)</f>
        <v>0</v>
      </c>
      <c r="R151" s="0" t="n">
        <f aca="false">SUM(RT!R151,T87!R151,SC!R151,FL!R151,LP!R151)</f>
        <v>3</v>
      </c>
      <c r="S151" s="0" t="n">
        <f aca="false">SUM(RT!S151,T87!S151,SC!S151,FL!S151,LP!S151)</f>
        <v>3.50716332378224</v>
      </c>
      <c r="T151" s="0" t="n">
        <f aca="false">SUM(RT!T151,T87!T151,SC!T151,FL!T151,LP!T151)</f>
        <v>1</v>
      </c>
      <c r="U151" s="0" t="n">
        <f aca="false">SUM(RT!U151,T87!U151,SC!U151,FL!U151,LP!U151)</f>
        <v>0.606498194945848</v>
      </c>
      <c r="X151" s="0" t="n">
        <f aca="false">IF(B151&gt;0,C151/B151,"")</f>
        <v>2.30587087631954</v>
      </c>
      <c r="Y151" s="0" t="n">
        <f aca="false">IF(D151&gt;0,E151/D151,"")</f>
        <v>0.757058687980915</v>
      </c>
      <c r="Z151" s="0" t="n">
        <f aca="false">IF(F151&gt;0,G151/F151,"")</f>
        <v>1.03382515289332</v>
      </c>
      <c r="AA151" s="0" t="n">
        <f aca="false">IF(H151&gt;0,I151/H151,"")</f>
        <v>10.1458072590738</v>
      </c>
      <c r="AB151" s="2" t="str">
        <f aca="false">IF(J151&gt;0,K151/J151,"")</f>
        <v/>
      </c>
      <c r="AC151" s="0" t="str">
        <f aca="false">IF(L151,M151/L151,"")</f>
        <v/>
      </c>
      <c r="AD151" s="0" t="n">
        <f aca="false">IF(R151&gt;0,S151/R151,"")</f>
        <v>1.16905444126075</v>
      </c>
      <c r="AE151" s="0" t="n">
        <f aca="false">IF(T151&gt;0,U151/T151,"")</f>
        <v>0.606498194945848</v>
      </c>
    </row>
    <row r="152" customFormat="false" ht="15" hidden="false" customHeight="false" outlineLevel="0" collapsed="false">
      <c r="A152" s="0" t="s">
        <v>173</v>
      </c>
      <c r="B152" s="0" t="n">
        <f aca="false">SUM(RT!B152,T87!B152,SC!B152,FL!B152,LP!B152)</f>
        <v>1</v>
      </c>
      <c r="C152" s="0" t="n">
        <f aca="false">SUM(RT!C152,T87!C152,SC!C152,FL!C152,LP!C152)</f>
        <v>2.12694877505568</v>
      </c>
      <c r="D152" s="0" t="n">
        <f aca="false">SUM(RT!D152,T87!D152,SC!D152,FL!D152,LP!D152)</f>
        <v>3</v>
      </c>
      <c r="E152" s="0" t="n">
        <f aca="false">SUM(RT!E152,T87!E152,SC!E152,FL!E152,LP!E152)</f>
        <v>2.61186726200357</v>
      </c>
      <c r="F152" s="0" t="n">
        <f aca="false">SUM(RT!F152,T87!F152,SC!F152,FL!F152,LP!F152)</f>
        <v>2</v>
      </c>
      <c r="G152" s="0" t="n">
        <f aca="false">SUM(RT!G152,T87!G152,SC!G152,FL!G152,LP!G152)</f>
        <v>3.23496659242762</v>
      </c>
      <c r="H152" s="0" t="n">
        <f aca="false">SUM(RT!H152,T87!H152,SC!H152,FL!H152,LP!H152)</f>
        <v>7</v>
      </c>
      <c r="I152" s="0" t="n">
        <f aca="false">SUM(RT!I152,T87!I152,SC!I152,FL!I152,LP!I152)</f>
        <v>10.2784155910303</v>
      </c>
      <c r="J152" s="0" t="n">
        <f aca="false">SUM(RT!J152,T87!J152,SC!J152,FL!J152,LP!J152)</f>
        <v>0</v>
      </c>
      <c r="K152" s="0" t="n">
        <f aca="false">SUM(RT!K152,T87!K152,SC!K152,FL!K152,LP!K152)</f>
        <v>0</v>
      </c>
      <c r="L152" s="0" t="n">
        <f aca="false">SUM(RT!L152,T87!L152,SC!L152,FL!L152,LP!L152)</f>
        <v>0</v>
      </c>
      <c r="M152" s="0" t="n">
        <f aca="false">SUM(RT!M152,T87!M152,SC!M152,FL!M152,LP!M152)</f>
        <v>0</v>
      </c>
      <c r="N152" s="0" t="n">
        <f aca="false">SUM(RT!N152,T87!N152,SC!N152,FL!N152,LP!N152)</f>
        <v>0</v>
      </c>
      <c r="O152" s="0" t="n">
        <f aca="false">SUM(RT!O152,T87!O152,SC!O152,FL!O152,LP!O152)</f>
        <v>0</v>
      </c>
      <c r="P152" s="0" t="n">
        <f aca="false">SUM(RT!P152,T87!P152,SC!P152,FL!P152,LP!P152)</f>
        <v>0</v>
      </c>
      <c r="Q152" s="0" t="n">
        <f aca="false">SUM(RT!Q152,T87!Q152,SC!Q152,FL!Q152,LP!Q152)</f>
        <v>0</v>
      </c>
      <c r="R152" s="0" t="n">
        <f aca="false">SUM(RT!R152,T87!R152,SC!R152,FL!R152,LP!R152)</f>
        <v>6</v>
      </c>
      <c r="S152" s="0" t="n">
        <f aca="false">SUM(RT!S152,T87!S152,SC!S152,FL!S152,LP!S152)</f>
        <v>6.19599109131403</v>
      </c>
      <c r="T152" s="0" t="n">
        <f aca="false">SUM(RT!T152,T87!T152,SC!T152,FL!T152,LP!T152)</f>
        <v>21</v>
      </c>
      <c r="U152" s="0" t="n">
        <f aca="false">SUM(RT!U152,T87!U152,SC!U152,FL!U152,LP!U152)</f>
        <v>21.0048611241842</v>
      </c>
      <c r="X152" s="0" t="n">
        <f aca="false">IF(B152&gt;0,C152/B152,"")</f>
        <v>2.12694877505568</v>
      </c>
      <c r="Y152" s="0" t="n">
        <f aca="false">IF(D152&gt;0,E152/D152,"")</f>
        <v>0.870622420667858</v>
      </c>
      <c r="Z152" s="0" t="n">
        <f aca="false">IF(F152&gt;0,G152/F152,"")</f>
        <v>1.61748329621381</v>
      </c>
      <c r="AA152" s="0" t="n">
        <f aca="false">IF(H152&gt;0,I152/H152,"")</f>
        <v>1.46834508443291</v>
      </c>
      <c r="AB152" s="2" t="str">
        <f aca="false">IF(J152&gt;0,K152/J152,"")</f>
        <v/>
      </c>
      <c r="AC152" s="0" t="str">
        <f aca="false">IF(L152,M152/L152,"")</f>
        <v/>
      </c>
      <c r="AD152" s="0" t="n">
        <f aca="false">IF(R152&gt;0,S152/R152,"")</f>
        <v>1.03266518188567</v>
      </c>
      <c r="AE152" s="0" t="n">
        <f aca="false">IF(T152&gt;0,U152/T152,"")</f>
        <v>1.00023148210401</v>
      </c>
    </row>
    <row r="153" customFormat="false" ht="15" hidden="false" customHeight="false" outlineLevel="0" collapsed="false">
      <c r="A153" s="0" t="s">
        <v>174</v>
      </c>
      <c r="B153" s="0" t="n">
        <f aca="false">SUM(RT!B153,T87!B153,SC!B153,FL!B153,LP!B153)</f>
        <v>3</v>
      </c>
      <c r="C153" s="0" t="n">
        <f aca="false">SUM(RT!C153,T87!C153,SC!C153,FL!C153,LP!C153)</f>
        <v>2.4477738815177</v>
      </c>
      <c r="D153" s="0" t="n">
        <f aca="false">SUM(RT!D153,T87!D153,SC!D153,FL!D153,LP!D153)</f>
        <v>3</v>
      </c>
      <c r="E153" s="0" t="n">
        <f aca="false">SUM(RT!E153,T87!E153,SC!E153,FL!E153,LP!E153)</f>
        <v>6.23278614364186</v>
      </c>
      <c r="F153" s="0" t="n">
        <f aca="false">SUM(RT!F153,T87!F153,SC!F153,FL!F153,LP!F153)</f>
        <v>4</v>
      </c>
      <c r="G153" s="0" t="n">
        <f aca="false">SUM(RT!G153,T87!G153,SC!G153,FL!G153,LP!G153)</f>
        <v>6.14816059168836</v>
      </c>
      <c r="H153" s="0" t="n">
        <f aca="false">SUM(RT!H153,T87!H153,SC!H153,FL!H153,LP!H153)</f>
        <v>3</v>
      </c>
      <c r="I153" s="0" t="n">
        <f aca="false">SUM(RT!I153,T87!I153,SC!I153,FL!I153,LP!I153)</f>
        <v>2.45588482775105</v>
      </c>
      <c r="J153" s="0" t="n">
        <f aca="false">SUM(RT!J153,T87!J153,SC!J153,FL!J153,LP!J153)</f>
        <v>0</v>
      </c>
      <c r="K153" s="0" t="n">
        <f aca="false">SUM(RT!K153,T87!K153,SC!K153,FL!K153,LP!K153)</f>
        <v>0</v>
      </c>
      <c r="L153" s="0" t="n">
        <f aca="false">SUM(RT!L153,T87!L153,SC!L153,FL!L153,LP!L153)</f>
        <v>0</v>
      </c>
      <c r="M153" s="0" t="n">
        <f aca="false">SUM(RT!M153,T87!M153,SC!M153,FL!M153,LP!M153)</f>
        <v>0</v>
      </c>
      <c r="N153" s="0" t="n">
        <f aca="false">SUM(RT!N153,T87!N153,SC!N153,FL!N153,LP!N153)</f>
        <v>0</v>
      </c>
      <c r="O153" s="0" t="n">
        <f aca="false">SUM(RT!O153,T87!O153,SC!O153,FL!O153,LP!O153)</f>
        <v>0</v>
      </c>
      <c r="P153" s="0" t="n">
        <f aca="false">SUM(RT!P153,T87!P153,SC!P153,FL!P153,LP!P153)</f>
        <v>0</v>
      </c>
      <c r="Q153" s="0" t="n">
        <f aca="false">SUM(RT!Q153,T87!Q153,SC!Q153,FL!Q153,LP!Q153)</f>
        <v>0</v>
      </c>
      <c r="R153" s="0" t="n">
        <f aca="false">SUM(RT!R153,T87!R153,SC!R153,FL!R153,LP!R153)</f>
        <v>0</v>
      </c>
      <c r="S153" s="0" t="n">
        <f aca="false">SUM(RT!S153,T87!S153,SC!S153,FL!S153,LP!S153)</f>
        <v>0</v>
      </c>
      <c r="T153" s="0" t="n">
        <f aca="false">SUM(RT!T153,T87!T153,SC!T153,FL!T153,LP!T153)</f>
        <v>0</v>
      </c>
      <c r="U153" s="0" t="n">
        <f aca="false">SUM(RT!U153,T87!U153,SC!U153,FL!U153,LP!U153)</f>
        <v>0</v>
      </c>
      <c r="X153" s="0" t="n">
        <f aca="false">IF(B153&gt;0,C153/B153,"")</f>
        <v>0.815924627172566</v>
      </c>
      <c r="Y153" s="0" t="n">
        <f aca="false">IF(D153&gt;0,E153/D153,"")</f>
        <v>2.07759538121395</v>
      </c>
      <c r="Z153" s="0" t="n">
        <f aca="false">IF(F153&gt;0,G153/F153,"")</f>
        <v>1.53704014792209</v>
      </c>
      <c r="AA153" s="0" t="n">
        <f aca="false">IF(H153&gt;0,I153/H153,"")</f>
        <v>0.818628275917016</v>
      </c>
      <c r="AB153" s="2" t="str">
        <f aca="false">IF(J153&gt;0,K153/J153,"")</f>
        <v/>
      </c>
      <c r="AC153" s="0" t="str">
        <f aca="false">IF(L153,M153/L153,"")</f>
        <v/>
      </c>
      <c r="AD153" s="0" t="str">
        <f aca="false">IF(R153&gt;0,S153/R153,"")</f>
        <v/>
      </c>
      <c r="AE153" s="0" t="str">
        <f aca="false">IF(T153&gt;0,U153/T153,"")</f>
        <v/>
      </c>
    </row>
    <row r="154" customFormat="false" ht="15" hidden="false" customHeight="false" outlineLevel="0" collapsed="false">
      <c r="A154" s="0" t="s">
        <v>175</v>
      </c>
      <c r="B154" s="0" t="n">
        <f aca="false">SUM(RT!B154,T87!B154,SC!B154,FL!B154,LP!B154)</f>
        <v>1</v>
      </c>
      <c r="C154" s="0" t="n">
        <f aca="false">SUM(RT!C154,T87!C154,SC!C154,FL!C154,LP!C154)</f>
        <v>0.857142857142857</v>
      </c>
      <c r="D154" s="0" t="n">
        <f aca="false">SUM(RT!D154,T87!D154,SC!D154,FL!D154,LP!D154)</f>
        <v>4</v>
      </c>
      <c r="E154" s="0" t="n">
        <f aca="false">SUM(RT!E154,T87!E154,SC!E154,FL!E154,LP!E154)</f>
        <v>4.2322404844689</v>
      </c>
      <c r="F154" s="0" t="n">
        <f aca="false">SUM(RT!F154,T87!F154,SC!F154,FL!F154,LP!F154)</f>
        <v>5</v>
      </c>
      <c r="G154" s="0" t="n">
        <f aca="false">SUM(RT!G154,T87!G154,SC!G154,FL!G154,LP!G154)</f>
        <v>4.57115592356828</v>
      </c>
      <c r="H154" s="0" t="n">
        <f aca="false">SUM(RT!H154,T87!H154,SC!H154,FL!H154,LP!H154)</f>
        <v>8</v>
      </c>
      <c r="I154" s="0" t="n">
        <f aca="false">SUM(RT!I154,T87!I154,SC!I154,FL!I154,LP!I154)</f>
        <v>7.56744159945353</v>
      </c>
      <c r="J154" s="0" t="n">
        <f aca="false">SUM(RT!J154,T87!J154,SC!J154,FL!J154,LP!J154)</f>
        <v>0</v>
      </c>
      <c r="K154" s="0" t="n">
        <f aca="false">SUM(RT!K154,T87!K154,SC!K154,FL!K154,LP!K154)</f>
        <v>0</v>
      </c>
      <c r="L154" s="0" t="n">
        <f aca="false">SUM(RT!L154,T87!L154,SC!L154,FL!L154,LP!L154)</f>
        <v>0</v>
      </c>
      <c r="M154" s="0" t="n">
        <f aca="false">SUM(RT!M154,T87!M154,SC!M154,FL!M154,LP!M154)</f>
        <v>0</v>
      </c>
      <c r="N154" s="0" t="n">
        <f aca="false">SUM(RT!N154,T87!N154,SC!N154,FL!N154,LP!N154)</f>
        <v>0</v>
      </c>
      <c r="O154" s="0" t="n">
        <f aca="false">SUM(RT!O154,T87!O154,SC!O154,FL!O154,LP!O154)</f>
        <v>0</v>
      </c>
      <c r="P154" s="0" t="n">
        <f aca="false">SUM(RT!P154,T87!P154,SC!P154,FL!P154,LP!P154)</f>
        <v>0</v>
      </c>
      <c r="Q154" s="0" t="n">
        <f aca="false">SUM(RT!Q154,T87!Q154,SC!Q154,FL!Q154,LP!Q154)</f>
        <v>0</v>
      </c>
      <c r="R154" s="0" t="n">
        <f aca="false">SUM(RT!R154,T87!R154,SC!R154,FL!R154,LP!R154)</f>
        <v>0</v>
      </c>
      <c r="S154" s="0" t="n">
        <f aca="false">SUM(RT!S154,T87!S154,SC!S154,FL!S154,LP!S154)</f>
        <v>0</v>
      </c>
      <c r="T154" s="0" t="n">
        <f aca="false">SUM(RT!T154,T87!T154,SC!T154,FL!T154,LP!T154)</f>
        <v>0</v>
      </c>
      <c r="U154" s="0" t="n">
        <f aca="false">SUM(RT!U154,T87!U154,SC!U154,FL!U154,LP!U154)</f>
        <v>0</v>
      </c>
      <c r="X154" s="0" t="n">
        <f aca="false">IF(B154&gt;0,C154/B154,"")</f>
        <v>0.857142857142857</v>
      </c>
      <c r="Y154" s="0" t="n">
        <f aca="false">IF(D154&gt;0,E154/D154,"")</f>
        <v>1.05806012111722</v>
      </c>
      <c r="Z154" s="0" t="n">
        <f aca="false">IF(F154&gt;0,G154/F154,"")</f>
        <v>0.914231184713657</v>
      </c>
      <c r="AA154" s="0" t="n">
        <f aca="false">IF(H154&gt;0,I154/H154,"")</f>
        <v>0.945930199931691</v>
      </c>
      <c r="AB154" s="2" t="str">
        <f aca="false">IF(J154&gt;0,K154/J154,"")</f>
        <v/>
      </c>
      <c r="AC154" s="0" t="str">
        <f aca="false">IF(L154,M154/L154,"")</f>
        <v/>
      </c>
      <c r="AD154" s="0" t="str">
        <f aca="false">IF(R154&gt;0,S154/R154,"")</f>
        <v/>
      </c>
      <c r="AE154" s="0" t="str">
        <f aca="false">IF(T154&gt;0,U154/T154,"")</f>
        <v/>
      </c>
    </row>
    <row r="155" customFormat="false" ht="15" hidden="false" customHeight="false" outlineLevel="0" collapsed="false">
      <c r="A155" s="0" t="s">
        <v>176</v>
      </c>
      <c r="B155" s="0" t="n">
        <f aca="false">SUM(RT!B155,T87!B155,SC!B155,FL!B155,LP!B155)</f>
        <v>5</v>
      </c>
      <c r="C155" s="0" t="n">
        <f aca="false">SUM(RT!C155,T87!C155,SC!C155,FL!C155,LP!C155)</f>
        <v>13.2246786381512</v>
      </c>
      <c r="D155" s="0" t="n">
        <f aca="false">SUM(RT!D155,T87!D155,SC!D155,FL!D155,LP!D155)</f>
        <v>3</v>
      </c>
      <c r="E155" s="0" t="n">
        <f aca="false">SUM(RT!E155,T87!E155,SC!E155,FL!E155,LP!E155)</f>
        <v>5.12608151802686</v>
      </c>
      <c r="F155" s="0" t="n">
        <f aca="false">SUM(RT!F155,T87!F155,SC!F155,FL!F155,LP!F155)</f>
        <v>6</v>
      </c>
      <c r="G155" s="0" t="n">
        <f aca="false">SUM(RT!G155,T87!G155,SC!G155,FL!G155,LP!G155)</f>
        <v>7.98060340327801</v>
      </c>
      <c r="H155" s="0" t="n">
        <f aca="false">SUM(RT!H155,T87!H155,SC!H155,FL!H155,LP!H155)</f>
        <v>2</v>
      </c>
      <c r="I155" s="0" t="n">
        <f aca="false">SUM(RT!I155,T87!I155,SC!I155,FL!I155,LP!I155)</f>
        <v>3.5</v>
      </c>
      <c r="J155" s="0" t="n">
        <f aca="false">SUM(RT!J155,T87!J155,SC!J155,FL!J155,LP!J155)</f>
        <v>0</v>
      </c>
      <c r="K155" s="0" t="n">
        <f aca="false">SUM(RT!K155,T87!K155,SC!K155,FL!K155,LP!K155)</f>
        <v>0</v>
      </c>
      <c r="L155" s="0" t="n">
        <f aca="false">SUM(RT!L155,T87!L155,SC!L155,FL!L155,LP!L155)</f>
        <v>0</v>
      </c>
      <c r="M155" s="0" t="n">
        <f aca="false">SUM(RT!M155,T87!M155,SC!M155,FL!M155,LP!M155)</f>
        <v>0</v>
      </c>
      <c r="N155" s="0" t="n">
        <f aca="false">SUM(RT!N155,T87!N155,SC!N155,FL!N155,LP!N155)</f>
        <v>0</v>
      </c>
      <c r="O155" s="0" t="n">
        <f aca="false">SUM(RT!O155,T87!O155,SC!O155,FL!O155,LP!O155)</f>
        <v>0</v>
      </c>
      <c r="P155" s="0" t="n">
        <f aca="false">SUM(RT!P155,T87!P155,SC!P155,FL!P155,LP!P155)</f>
        <v>0</v>
      </c>
      <c r="Q155" s="0" t="n">
        <f aca="false">SUM(RT!Q155,T87!Q155,SC!Q155,FL!Q155,LP!Q155)</f>
        <v>0</v>
      </c>
      <c r="R155" s="0" t="n">
        <f aca="false">SUM(RT!R155,T87!R155,SC!R155,FL!R155,LP!R155)</f>
        <v>0</v>
      </c>
      <c r="S155" s="0" t="n">
        <f aca="false">SUM(RT!S155,T87!S155,SC!S155,FL!S155,LP!S155)</f>
        <v>0</v>
      </c>
      <c r="T155" s="0" t="n">
        <f aca="false">SUM(RT!T155,T87!T155,SC!T155,FL!T155,LP!T155)</f>
        <v>0</v>
      </c>
      <c r="U155" s="0" t="n">
        <f aca="false">SUM(RT!U155,T87!U155,SC!U155,FL!U155,LP!U155)</f>
        <v>0</v>
      </c>
      <c r="X155" s="0" t="n">
        <f aca="false">IF(B155&gt;0,C155/B155,"")</f>
        <v>2.64493572763023</v>
      </c>
      <c r="Y155" s="0" t="n">
        <f aca="false">IF(D155&gt;0,E155/D155,"")</f>
        <v>1.70869383934229</v>
      </c>
      <c r="Z155" s="0" t="n">
        <f aca="false">IF(F155&gt;0,G155/F155,"")</f>
        <v>1.330100567213</v>
      </c>
      <c r="AA155" s="0" t="n">
        <f aca="false">IF(H155&gt;0,I155/H155,"")</f>
        <v>1.75</v>
      </c>
      <c r="AB155" s="2" t="str">
        <f aca="false">IF(J155&gt;0,K155/J155,"")</f>
        <v/>
      </c>
      <c r="AC155" s="0" t="str">
        <f aca="false">IF(L155,M155/L155,"")</f>
        <v/>
      </c>
      <c r="AD155" s="0" t="str">
        <f aca="false">IF(R155&gt;0,S155/R155,"")</f>
        <v/>
      </c>
      <c r="AE155" s="0" t="str">
        <f aca="false">IF(T155&gt;0,U155/T155,"")</f>
        <v/>
      </c>
    </row>
    <row r="156" customFormat="false" ht="15" hidden="false" customHeight="false" outlineLevel="0" collapsed="false">
      <c r="A156" s="0" t="s">
        <v>177</v>
      </c>
      <c r="B156" s="0" t="n">
        <f aca="false">SUM(RT!B156,T87!B156,SC!B156,FL!B156,LP!B156)</f>
        <v>4</v>
      </c>
      <c r="C156" s="0" t="n">
        <f aca="false">SUM(RT!C156,T87!C156,SC!C156,FL!C156,LP!C156)</f>
        <v>4.54491029338473</v>
      </c>
      <c r="D156" s="0" t="n">
        <f aca="false">SUM(RT!D156,T87!D156,SC!D156,FL!D156,LP!D156)</f>
        <v>1</v>
      </c>
      <c r="E156" s="0" t="n">
        <f aca="false">SUM(RT!E156,T87!E156,SC!E156,FL!E156,LP!E156)</f>
        <v>1.05764966740576</v>
      </c>
      <c r="F156" s="0" t="n">
        <f aca="false">SUM(RT!F156,T87!F156,SC!F156,FL!F156,LP!F156)</f>
        <v>3</v>
      </c>
      <c r="G156" s="0" t="n">
        <f aca="false">SUM(RT!G156,T87!G156,SC!G156,FL!G156,LP!G156)</f>
        <v>2.62920744177456</v>
      </c>
      <c r="H156" s="0" t="n">
        <f aca="false">SUM(RT!H156,T87!H156,SC!H156,FL!H156,LP!H156)</f>
        <v>2</v>
      </c>
      <c r="I156" s="0" t="n">
        <f aca="false">SUM(RT!I156,T87!I156,SC!I156,FL!I156,LP!I156)</f>
        <v>1.68746247944854</v>
      </c>
      <c r="J156" s="0" t="n">
        <f aca="false">SUM(RT!J156,T87!J156,SC!J156,FL!J156,LP!J156)</f>
        <v>0</v>
      </c>
      <c r="K156" s="0" t="n">
        <f aca="false">SUM(RT!K156,T87!K156,SC!K156,FL!K156,LP!K156)</f>
        <v>0</v>
      </c>
      <c r="L156" s="0" t="n">
        <f aca="false">SUM(RT!L156,T87!L156,SC!L156,FL!L156,LP!L156)</f>
        <v>0</v>
      </c>
      <c r="M156" s="0" t="n">
        <f aca="false">SUM(RT!M156,T87!M156,SC!M156,FL!M156,LP!M156)</f>
        <v>0</v>
      </c>
      <c r="N156" s="0" t="n">
        <f aca="false">SUM(RT!N156,T87!N156,SC!N156,FL!N156,LP!N156)</f>
        <v>0</v>
      </c>
      <c r="O156" s="0" t="n">
        <f aca="false">SUM(RT!O156,T87!O156,SC!O156,FL!O156,LP!O156)</f>
        <v>0</v>
      </c>
      <c r="P156" s="0" t="n">
        <f aca="false">SUM(RT!P156,T87!P156,SC!P156,FL!P156,LP!P156)</f>
        <v>0</v>
      </c>
      <c r="Q156" s="0" t="n">
        <f aca="false">SUM(RT!Q156,T87!Q156,SC!Q156,FL!Q156,LP!Q156)</f>
        <v>0</v>
      </c>
      <c r="R156" s="0" t="n">
        <f aca="false">SUM(RT!R156,T87!R156,SC!R156,FL!R156,LP!R156)</f>
        <v>0</v>
      </c>
      <c r="S156" s="0" t="n">
        <f aca="false">SUM(RT!S156,T87!S156,SC!S156,FL!S156,LP!S156)</f>
        <v>0</v>
      </c>
      <c r="T156" s="0" t="n">
        <f aca="false">SUM(RT!T156,T87!T156,SC!T156,FL!T156,LP!T156)</f>
        <v>0</v>
      </c>
      <c r="U156" s="0" t="n">
        <f aca="false">SUM(RT!U156,T87!U156,SC!U156,FL!U156,LP!U156)</f>
        <v>0</v>
      </c>
      <c r="X156" s="0" t="n">
        <f aca="false">IF(B156&gt;0,C156/B156,"")</f>
        <v>1.13622757334618</v>
      </c>
      <c r="Y156" s="0" t="n">
        <f aca="false">IF(D156&gt;0,E156/D156,"")</f>
        <v>1.05764966740576</v>
      </c>
      <c r="Z156" s="0" t="n">
        <f aca="false">IF(F156&gt;0,G156/F156,"")</f>
        <v>0.876402480591519</v>
      </c>
      <c r="AA156" s="0" t="n">
        <f aca="false">IF(H156&gt;0,I156/H156,"")</f>
        <v>0.843731239724272</v>
      </c>
      <c r="AB156" s="2" t="str">
        <f aca="false">IF(J156&gt;0,K156/J156,"")</f>
        <v/>
      </c>
      <c r="AC156" s="0" t="str">
        <f aca="false">IF(L156,M156/L156,"")</f>
        <v/>
      </c>
      <c r="AD156" s="0" t="str">
        <f aca="false">IF(R156&gt;0,S156/R156,"")</f>
        <v/>
      </c>
      <c r="AE156" s="0" t="str">
        <f aca="false">IF(T156&gt;0,U156/T156,"")</f>
        <v/>
      </c>
    </row>
    <row r="157" customFormat="false" ht="15" hidden="false" customHeight="false" outlineLevel="0" collapsed="false">
      <c r="A157" s="0" t="s">
        <v>178</v>
      </c>
      <c r="B157" s="0" t="n">
        <f aca="false">SUM(RT!B157,T87!B157,SC!B157,FL!B157,LP!B157)</f>
        <v>1</v>
      </c>
      <c r="C157" s="0" t="n">
        <f aca="false">SUM(RT!C157,T87!C157,SC!C157,FL!C157,LP!C157)</f>
        <v>0.761478163493841</v>
      </c>
      <c r="D157" s="0" t="n">
        <f aca="false">SUM(RT!D157,T87!D157,SC!D157,FL!D157,LP!D157)</f>
        <v>3</v>
      </c>
      <c r="E157" s="0" t="n">
        <f aca="false">SUM(RT!E157,T87!E157,SC!E157,FL!E157,LP!E157)</f>
        <v>2.8446235525432</v>
      </c>
      <c r="F157" s="0" t="n">
        <f aca="false">SUM(RT!F157,T87!F157,SC!F157,FL!F157,LP!F157)</f>
        <v>2</v>
      </c>
      <c r="G157" s="0" t="n">
        <f aca="false">SUM(RT!G157,T87!G157,SC!G157,FL!G157,LP!G157)</f>
        <v>1.95968645016797</v>
      </c>
      <c r="H157" s="0" t="n">
        <f aca="false">SUM(RT!H157,T87!H157,SC!H157,FL!H157,LP!H157)</f>
        <v>6</v>
      </c>
      <c r="I157" s="0" t="n">
        <f aca="false">SUM(RT!I157,T87!I157,SC!I157,FL!I157,LP!I157)</f>
        <v>4.47771577577104</v>
      </c>
      <c r="J157" s="0" t="n">
        <f aca="false">SUM(RT!J157,T87!J157,SC!J157,FL!J157,LP!J157)</f>
        <v>0</v>
      </c>
      <c r="K157" s="0" t="n">
        <f aca="false">SUM(RT!K157,T87!K157,SC!K157,FL!K157,LP!K157)</f>
        <v>0</v>
      </c>
      <c r="L157" s="0" t="n">
        <f aca="false">SUM(RT!L157,T87!L157,SC!L157,FL!L157,LP!L157)</f>
        <v>0</v>
      </c>
      <c r="M157" s="0" t="n">
        <f aca="false">SUM(RT!M157,T87!M157,SC!M157,FL!M157,LP!M157)</f>
        <v>0</v>
      </c>
      <c r="N157" s="0" t="n">
        <f aca="false">SUM(RT!N157,T87!N157,SC!N157,FL!N157,LP!N157)</f>
        <v>0</v>
      </c>
      <c r="O157" s="0" t="n">
        <f aca="false">SUM(RT!O157,T87!O157,SC!O157,FL!O157,LP!O157)</f>
        <v>0</v>
      </c>
      <c r="P157" s="0" t="n">
        <f aca="false">SUM(RT!P157,T87!P157,SC!P157,FL!P157,LP!P157)</f>
        <v>0</v>
      </c>
      <c r="Q157" s="0" t="n">
        <f aca="false">SUM(RT!Q157,T87!Q157,SC!Q157,FL!Q157,LP!Q157)</f>
        <v>0</v>
      </c>
      <c r="R157" s="0" t="n">
        <f aca="false">SUM(RT!R157,T87!R157,SC!R157,FL!R157,LP!R157)</f>
        <v>0</v>
      </c>
      <c r="S157" s="0" t="n">
        <f aca="false">SUM(RT!S157,T87!S157,SC!S157,FL!S157,LP!S157)</f>
        <v>0</v>
      </c>
      <c r="T157" s="0" t="n">
        <f aca="false">SUM(RT!T157,T87!T157,SC!T157,FL!T157,LP!T157)</f>
        <v>3</v>
      </c>
      <c r="U157" s="0" t="n">
        <f aca="false">SUM(RT!U157,T87!U157,SC!U157,FL!U157,LP!U157)</f>
        <v>2.25356125356125</v>
      </c>
      <c r="X157" s="0" t="n">
        <f aca="false">IF(B157&gt;0,C157/B157,"")</f>
        <v>0.761478163493841</v>
      </c>
      <c r="Y157" s="0" t="n">
        <f aca="false">IF(D157&gt;0,E157/D157,"")</f>
        <v>0.948207850847734</v>
      </c>
      <c r="Z157" s="0" t="n">
        <f aca="false">IF(F157&gt;0,G157/F157,"")</f>
        <v>0.979843225083985</v>
      </c>
      <c r="AA157" s="0" t="n">
        <f aca="false">IF(H157&gt;0,I157/H157,"")</f>
        <v>0.746285962628507</v>
      </c>
      <c r="AB157" s="2" t="str">
        <f aca="false">IF(J157&gt;0,K157/J157,"")</f>
        <v/>
      </c>
      <c r="AC157" s="0" t="str">
        <f aca="false">IF(L157,M157/L157,"")</f>
        <v/>
      </c>
      <c r="AD157" s="0" t="str">
        <f aca="false">IF(R157&gt;0,S157/R157,"")</f>
        <v/>
      </c>
      <c r="AE157" s="0" t="n">
        <f aca="false">IF(T157&gt;0,U157/T157,"")</f>
        <v>0.751187084520417</v>
      </c>
    </row>
    <row r="158" customFormat="false" ht="15" hidden="false" customHeight="false" outlineLevel="0" collapsed="false">
      <c r="A158" s="0" t="s">
        <v>179</v>
      </c>
      <c r="B158" s="0" t="n">
        <f aca="false">SUM(RT!B158,T87!B158,SC!B158,FL!B158,LP!B158)</f>
        <v>1</v>
      </c>
      <c r="C158" s="0" t="n">
        <f aca="false">SUM(RT!C158,T87!C158,SC!C158,FL!C158,LP!C158)</f>
        <v>1.54175824175824</v>
      </c>
      <c r="D158" s="0" t="n">
        <f aca="false">SUM(RT!D158,T87!D158,SC!D158,FL!D158,LP!D158)</f>
        <v>3</v>
      </c>
      <c r="E158" s="0" t="n">
        <f aca="false">SUM(RT!E158,T87!E158,SC!E158,FL!E158,LP!E158)</f>
        <v>3.0122980750969</v>
      </c>
      <c r="F158" s="0" t="n">
        <f aca="false">SUM(RT!F158,T87!F158,SC!F158,FL!F158,LP!F158)</f>
        <v>1</v>
      </c>
      <c r="G158" s="0" t="n">
        <f aca="false">SUM(RT!G158,T87!G158,SC!G158,FL!G158,LP!G158)</f>
        <v>2.37692307692308</v>
      </c>
      <c r="H158" s="0" t="n">
        <f aca="false">SUM(RT!H158,T87!H158,SC!H158,FL!H158,LP!H158)</f>
        <v>3</v>
      </c>
      <c r="I158" s="0" t="n">
        <f aca="false">SUM(RT!I158,T87!I158,SC!I158,FL!I158,LP!I158)</f>
        <v>2.74668739404768</v>
      </c>
      <c r="J158" s="0" t="n">
        <f aca="false">SUM(RT!J158,T87!J158,SC!J158,FL!J158,LP!J158)</f>
        <v>0</v>
      </c>
      <c r="K158" s="0" t="n">
        <f aca="false">SUM(RT!K158,T87!K158,SC!K158,FL!K158,LP!K158)</f>
        <v>0</v>
      </c>
      <c r="L158" s="0" t="n">
        <f aca="false">SUM(RT!L158,T87!L158,SC!L158,FL!L158,LP!L158)</f>
        <v>0</v>
      </c>
      <c r="M158" s="0" t="n">
        <f aca="false">SUM(RT!M158,T87!M158,SC!M158,FL!M158,LP!M158)</f>
        <v>0</v>
      </c>
      <c r="N158" s="0" t="n">
        <f aca="false">SUM(RT!N158,T87!N158,SC!N158,FL!N158,LP!N158)</f>
        <v>0</v>
      </c>
      <c r="O158" s="0" t="n">
        <f aca="false">SUM(RT!O158,T87!O158,SC!O158,FL!O158,LP!O158)</f>
        <v>0</v>
      </c>
      <c r="P158" s="0" t="n">
        <f aca="false">SUM(RT!P158,T87!P158,SC!P158,FL!P158,LP!P158)</f>
        <v>0</v>
      </c>
      <c r="Q158" s="0" t="n">
        <f aca="false">SUM(RT!Q158,T87!Q158,SC!Q158,FL!Q158,LP!Q158)</f>
        <v>0</v>
      </c>
      <c r="R158" s="0" t="n">
        <f aca="false">SUM(RT!R158,T87!R158,SC!R158,FL!R158,LP!R158)</f>
        <v>3</v>
      </c>
      <c r="S158" s="0" t="n">
        <f aca="false">SUM(RT!S158,T87!S158,SC!S158,FL!S158,LP!S158)</f>
        <v>5.88901098901099</v>
      </c>
      <c r="T158" s="0" t="n">
        <f aca="false">SUM(RT!T158,T87!T158,SC!T158,FL!T158,LP!T158)</f>
        <v>9</v>
      </c>
      <c r="U158" s="0" t="n">
        <f aca="false">SUM(RT!U158,T87!U158,SC!U158,FL!U158,LP!U158)</f>
        <v>9.21277253047558</v>
      </c>
      <c r="X158" s="0" t="n">
        <f aca="false">IF(B158&gt;0,C158/B158,"")</f>
        <v>1.54175824175824</v>
      </c>
      <c r="Y158" s="0" t="n">
        <f aca="false">IF(D158&gt;0,E158/D158,"")</f>
        <v>1.00409935836563</v>
      </c>
      <c r="Z158" s="0" t="n">
        <f aca="false">IF(F158&gt;0,G158/F158,"")</f>
        <v>2.37692307692308</v>
      </c>
      <c r="AA158" s="0" t="n">
        <f aca="false">IF(H158&gt;0,I158/H158,"")</f>
        <v>0.915562464682559</v>
      </c>
      <c r="AB158" s="2" t="str">
        <f aca="false">IF(J158&gt;0,K158/J158,"")</f>
        <v/>
      </c>
      <c r="AC158" s="0" t="str">
        <f aca="false">IF(L158,M158/L158,"")</f>
        <v/>
      </c>
      <c r="AD158" s="0" t="n">
        <f aca="false">IF(R158&gt;0,S158/R158,"")</f>
        <v>1.96300366300366</v>
      </c>
      <c r="AE158" s="0" t="n">
        <f aca="false">IF(T158&gt;0,U158/T158,"")</f>
        <v>1.02364139227506</v>
      </c>
    </row>
    <row r="159" customFormat="false" ht="15" hidden="false" customHeight="false" outlineLevel="0" collapsed="false">
      <c r="A159" s="0" t="s">
        <v>180</v>
      </c>
      <c r="B159" s="0" t="n">
        <f aca="false">SUM(RT!B159,T87!B159,SC!B159,FL!B159,LP!B159)</f>
        <v>4</v>
      </c>
      <c r="C159" s="0" t="n">
        <f aca="false">SUM(RT!C159,T87!C159,SC!C159,FL!C159,LP!C159)</f>
        <v>3.61050809049003</v>
      </c>
      <c r="D159" s="0" t="n">
        <f aca="false">SUM(RT!D159,T87!D159,SC!D159,FL!D159,LP!D159)</f>
        <v>4</v>
      </c>
      <c r="E159" s="0" t="n">
        <f aca="false">SUM(RT!E159,T87!E159,SC!E159,FL!E159,LP!E159)</f>
        <v>3.21408703397604</v>
      </c>
      <c r="F159" s="0" t="n">
        <f aca="false">SUM(RT!F159,T87!F159,SC!F159,FL!F159,LP!F159)</f>
        <v>2</v>
      </c>
      <c r="G159" s="0" t="n">
        <f aca="false">SUM(RT!G159,T87!G159,SC!G159,FL!G159,LP!G159)</f>
        <v>1.77224580473678</v>
      </c>
      <c r="H159" s="0" t="n">
        <f aca="false">SUM(RT!H159,T87!H159,SC!H159,FL!H159,LP!H159)</f>
        <v>3</v>
      </c>
      <c r="I159" s="0" t="n">
        <f aca="false">SUM(RT!I159,T87!I159,SC!I159,FL!I159,LP!I159)</f>
        <v>3.51422812194453</v>
      </c>
      <c r="J159" s="0" t="n">
        <f aca="false">SUM(RT!J159,T87!J159,SC!J159,FL!J159,LP!J159)</f>
        <v>0</v>
      </c>
      <c r="K159" s="0" t="n">
        <f aca="false">SUM(RT!K159,T87!K159,SC!K159,FL!K159,LP!K159)</f>
        <v>0</v>
      </c>
      <c r="L159" s="0" t="n">
        <f aca="false">SUM(RT!L159,T87!L159,SC!L159,FL!L159,LP!L159)</f>
        <v>0</v>
      </c>
      <c r="M159" s="0" t="n">
        <f aca="false">SUM(RT!M159,T87!M159,SC!M159,FL!M159,LP!M159)</f>
        <v>0</v>
      </c>
      <c r="N159" s="0" t="n">
        <f aca="false">SUM(RT!N159,T87!N159,SC!N159,FL!N159,LP!N159)</f>
        <v>0</v>
      </c>
      <c r="O159" s="0" t="n">
        <f aca="false">SUM(RT!O159,T87!O159,SC!O159,FL!O159,LP!O159)</f>
        <v>0</v>
      </c>
      <c r="P159" s="0" t="n">
        <f aca="false">SUM(RT!P159,T87!P159,SC!P159,FL!P159,LP!P159)</f>
        <v>0</v>
      </c>
      <c r="Q159" s="0" t="n">
        <f aca="false">SUM(RT!Q159,T87!Q159,SC!Q159,FL!Q159,LP!Q159)</f>
        <v>0</v>
      </c>
      <c r="R159" s="0" t="n">
        <f aca="false">SUM(RT!R159,T87!R159,SC!R159,FL!R159,LP!R159)</f>
        <v>0</v>
      </c>
      <c r="S159" s="0" t="n">
        <f aca="false">SUM(RT!S159,T87!S159,SC!S159,FL!S159,LP!S159)</f>
        <v>0</v>
      </c>
      <c r="T159" s="0" t="n">
        <f aca="false">SUM(RT!T159,T87!T159,SC!T159,FL!T159,LP!T159)</f>
        <v>0</v>
      </c>
      <c r="U159" s="0" t="n">
        <f aca="false">SUM(RT!U159,T87!U159,SC!U159,FL!U159,LP!U159)</f>
        <v>0</v>
      </c>
      <c r="X159" s="0" t="n">
        <f aca="false">IF(B159&gt;0,C159/B159,"")</f>
        <v>0.902627022622508</v>
      </c>
      <c r="Y159" s="0" t="n">
        <f aca="false">IF(D159&gt;0,E159/D159,"")</f>
        <v>0.80352175849401</v>
      </c>
      <c r="Z159" s="0" t="n">
        <f aca="false">IF(F159&gt;0,G159/F159,"")</f>
        <v>0.886122902368389</v>
      </c>
      <c r="AA159" s="0" t="n">
        <f aca="false">IF(H159&gt;0,I159/H159,"")</f>
        <v>1.17140937398151</v>
      </c>
      <c r="AB159" s="2" t="str">
        <f aca="false">IF(J159&gt;0,K159/J159,"")</f>
        <v/>
      </c>
      <c r="AC159" s="0" t="str">
        <f aca="false">IF(L159,M159/L159,"")</f>
        <v/>
      </c>
      <c r="AD159" s="0" t="str">
        <f aca="false">IF(R159&gt;0,S159/R159,"")</f>
        <v/>
      </c>
      <c r="AE159" s="0" t="str">
        <f aca="false">IF(T159&gt;0,U159/T159,"")</f>
        <v/>
      </c>
    </row>
    <row r="160" customFormat="false" ht="15" hidden="false" customHeight="false" outlineLevel="0" collapsed="false">
      <c r="A160" s="0" t="s">
        <v>181</v>
      </c>
      <c r="B160" s="0" t="n">
        <f aca="false">SUM(RT!B160,T87!B160,SC!B160,FL!B160,LP!B160)</f>
        <v>7</v>
      </c>
      <c r="C160" s="0" t="n">
        <f aca="false">SUM(RT!C160,T87!C160,SC!C160,FL!C160,LP!C160)</f>
        <v>7.10568546683649</v>
      </c>
      <c r="D160" s="0" t="n">
        <f aca="false">SUM(RT!D160,T87!D160,SC!D160,FL!D160,LP!D160)</f>
        <v>10</v>
      </c>
      <c r="E160" s="0" t="n">
        <f aca="false">SUM(RT!E160,T87!E160,SC!E160,FL!E160,LP!E160)</f>
        <v>10.266128977152</v>
      </c>
      <c r="F160" s="0" t="n">
        <f aca="false">SUM(RT!F160,T87!F160,SC!F160,FL!F160,LP!F160)</f>
        <v>7</v>
      </c>
      <c r="G160" s="0" t="n">
        <f aca="false">SUM(RT!G160,T87!G160,SC!G160,FL!G160,LP!G160)</f>
        <v>6.34029695252079</v>
      </c>
      <c r="H160" s="0" t="n">
        <f aca="false">SUM(RT!H160,T87!H160,SC!H160,FL!H160,LP!H160)</f>
        <v>2</v>
      </c>
      <c r="I160" s="0" t="n">
        <f aca="false">SUM(RT!I160,T87!I160,SC!I160,FL!I160,LP!I160)</f>
        <v>1.57349665924276</v>
      </c>
      <c r="J160" s="0" t="n">
        <f aca="false">SUM(RT!J160,T87!J160,SC!J160,FL!J160,LP!J160)</f>
        <v>0</v>
      </c>
      <c r="K160" s="0" t="n">
        <f aca="false">SUM(RT!K160,T87!K160,SC!K160,FL!K160,LP!K160)</f>
        <v>0</v>
      </c>
      <c r="L160" s="0" t="n">
        <f aca="false">SUM(RT!L160,T87!L160,SC!L160,FL!L160,LP!L160)</f>
        <v>0</v>
      </c>
      <c r="M160" s="0" t="n">
        <f aca="false">SUM(RT!M160,T87!M160,SC!M160,FL!M160,LP!M160)</f>
        <v>0</v>
      </c>
      <c r="N160" s="0" t="n">
        <f aca="false">SUM(RT!N160,T87!N160,SC!N160,FL!N160,LP!N160)</f>
        <v>0</v>
      </c>
      <c r="O160" s="0" t="n">
        <f aca="false">SUM(RT!O160,T87!O160,SC!O160,FL!O160,LP!O160)</f>
        <v>0</v>
      </c>
      <c r="P160" s="0" t="n">
        <f aca="false">SUM(RT!P160,T87!P160,SC!P160,FL!P160,LP!P160)</f>
        <v>0</v>
      </c>
      <c r="Q160" s="0" t="n">
        <f aca="false">SUM(RT!Q160,T87!Q160,SC!Q160,FL!Q160,LP!Q160)</f>
        <v>0</v>
      </c>
      <c r="R160" s="0" t="n">
        <f aca="false">SUM(RT!R160,T87!R160,SC!R160,FL!R160,LP!R160)</f>
        <v>0</v>
      </c>
      <c r="S160" s="0" t="n">
        <f aca="false">SUM(RT!S160,T87!S160,SC!S160,FL!S160,LP!S160)</f>
        <v>0</v>
      </c>
      <c r="T160" s="0" t="n">
        <f aca="false">SUM(RT!T160,T87!T160,SC!T160,FL!T160,LP!T160)</f>
        <v>0</v>
      </c>
      <c r="U160" s="0" t="n">
        <f aca="false">SUM(RT!U160,T87!U160,SC!U160,FL!U160,LP!U160)</f>
        <v>0</v>
      </c>
      <c r="X160" s="0" t="n">
        <f aca="false">IF(B160&gt;0,C160/B160,"")</f>
        <v>1.01509792383378</v>
      </c>
      <c r="Y160" s="0" t="n">
        <f aca="false">IF(D160&gt;0,E160/D160,"")</f>
        <v>1.0266128977152</v>
      </c>
      <c r="Z160" s="0" t="n">
        <f aca="false">IF(F160&gt;0,G160/F160,"")</f>
        <v>0.90575670750297</v>
      </c>
      <c r="AA160" s="0" t="n">
        <f aca="false">IF(H160&gt;0,I160/H160,"")</f>
        <v>0.78674832962138</v>
      </c>
      <c r="AB160" s="2" t="str">
        <f aca="false">IF(J160&gt;0,K160/J160,"")</f>
        <v/>
      </c>
      <c r="AC160" s="0" t="str">
        <f aca="false">IF(L160,M160/L160,"")</f>
        <v/>
      </c>
      <c r="AD160" s="0" t="str">
        <f aca="false">IF(R160&gt;0,S160/R160,"")</f>
        <v/>
      </c>
      <c r="AE160" s="0" t="str">
        <f aca="false">IF(T160&gt;0,U160/T160,"")</f>
        <v/>
      </c>
    </row>
    <row r="161" customFormat="false" ht="15" hidden="false" customHeight="false" outlineLevel="0" collapsed="false">
      <c r="A161" s="0" t="s">
        <v>182</v>
      </c>
      <c r="B161" s="0" t="n">
        <f aca="false">SUM(RT!B161,T87!B161,SC!B161,FL!B161,LP!B161)</f>
        <v>3</v>
      </c>
      <c r="C161" s="0" t="n">
        <f aca="false">SUM(RT!C161,T87!C161,SC!C161,FL!C161,LP!C161)</f>
        <v>7.30929998962785</v>
      </c>
      <c r="D161" s="0" t="n">
        <f aca="false">SUM(RT!D161,T87!D161,SC!D161,FL!D161,LP!D161)</f>
        <v>2</v>
      </c>
      <c r="E161" s="0" t="n">
        <f aca="false">SUM(RT!E161,T87!E161,SC!E161,FL!E161,LP!E161)</f>
        <v>1.78031926028532</v>
      </c>
      <c r="F161" s="0" t="n">
        <f aca="false">SUM(RT!F161,T87!F161,SC!F161,FL!F161,LP!F161)</f>
        <v>3</v>
      </c>
      <c r="G161" s="0" t="n">
        <f aca="false">SUM(RT!G161,T87!G161,SC!G161,FL!G161,LP!G161)</f>
        <v>3.28064386002264</v>
      </c>
      <c r="H161" s="0" t="n">
        <f aca="false">SUM(RT!H161,T87!H161,SC!H161,FL!H161,LP!H161)</f>
        <v>2</v>
      </c>
      <c r="I161" s="0" t="n">
        <f aca="false">SUM(RT!I161,T87!I161,SC!I161,FL!I161,LP!I161)</f>
        <v>8.40914354687131</v>
      </c>
      <c r="J161" s="0" t="n">
        <f aca="false">SUM(RT!J161,T87!J161,SC!J161,FL!J161,LP!J161)</f>
        <v>0</v>
      </c>
      <c r="K161" s="0" t="n">
        <f aca="false">SUM(RT!K161,T87!K161,SC!K161,FL!K161,LP!K161)</f>
        <v>0</v>
      </c>
      <c r="L161" s="0" t="n">
        <f aca="false">SUM(RT!L161,T87!L161,SC!L161,FL!L161,LP!L161)</f>
        <v>0</v>
      </c>
      <c r="M161" s="0" t="n">
        <f aca="false">SUM(RT!M161,T87!M161,SC!M161,FL!M161,LP!M161)</f>
        <v>0</v>
      </c>
      <c r="N161" s="0" t="n">
        <f aca="false">SUM(RT!N161,T87!N161,SC!N161,FL!N161,LP!N161)</f>
        <v>0</v>
      </c>
      <c r="O161" s="0" t="n">
        <f aca="false">SUM(RT!O161,T87!O161,SC!O161,FL!O161,LP!O161)</f>
        <v>0</v>
      </c>
      <c r="P161" s="0" t="n">
        <f aca="false">SUM(RT!P161,T87!P161,SC!P161,FL!P161,LP!P161)</f>
        <v>0</v>
      </c>
      <c r="Q161" s="0" t="n">
        <f aca="false">SUM(RT!Q161,T87!Q161,SC!Q161,FL!Q161,LP!Q161)</f>
        <v>0</v>
      </c>
      <c r="R161" s="0" t="n">
        <f aca="false">SUM(RT!R161,T87!R161,SC!R161,FL!R161,LP!R161)</f>
        <v>0</v>
      </c>
      <c r="S161" s="0" t="n">
        <f aca="false">SUM(RT!S161,T87!S161,SC!S161,FL!S161,LP!S161)</f>
        <v>0</v>
      </c>
      <c r="T161" s="0" t="n">
        <f aca="false">SUM(RT!T161,T87!T161,SC!T161,FL!T161,LP!T161)</f>
        <v>1</v>
      </c>
      <c r="U161" s="0" t="n">
        <f aca="false">SUM(RT!U161,T87!U161,SC!U161,FL!U161,LP!U161)</f>
        <v>1.17081850533808</v>
      </c>
      <c r="X161" s="0" t="n">
        <f aca="false">IF(B161&gt;0,C161/B161,"")</f>
        <v>2.43643332987595</v>
      </c>
      <c r="Y161" s="0" t="n">
        <f aca="false">IF(D161&gt;0,E161/D161,"")</f>
        <v>0.890159630142661</v>
      </c>
      <c r="Z161" s="0" t="n">
        <f aca="false">IF(F161&gt;0,G161/F161,"")</f>
        <v>1.09354795334088</v>
      </c>
      <c r="AA161" s="0" t="n">
        <f aca="false">IF(H161&gt;0,I161/H161,"")</f>
        <v>4.20457177343566</v>
      </c>
      <c r="AB161" s="2" t="str">
        <f aca="false">IF(J161&gt;0,K161/J161,"")</f>
        <v/>
      </c>
      <c r="AC161" s="0" t="str">
        <f aca="false">IF(L161,M161/L161,"")</f>
        <v/>
      </c>
      <c r="AD161" s="0" t="str">
        <f aca="false">IF(R161&gt;0,S161/R161,"")</f>
        <v/>
      </c>
      <c r="AE161" s="0" t="n">
        <f aca="false">IF(T161&gt;0,U161/T161,"")</f>
        <v>1.17081850533808</v>
      </c>
    </row>
    <row r="162" customFormat="false" ht="15" hidden="false" customHeight="false" outlineLevel="0" collapsed="false">
      <c r="A162" s="0" t="s">
        <v>183</v>
      </c>
      <c r="B162" s="0" t="n">
        <f aca="false">SUM(RT!B162,T87!B162,SC!B162,FL!B162,LP!B162)</f>
        <v>1</v>
      </c>
      <c r="C162" s="0" t="n">
        <f aca="false">SUM(RT!C162,T87!C162,SC!C162,FL!C162,LP!C162)</f>
        <v>1.6021978021978</v>
      </c>
      <c r="D162" s="0" t="n">
        <f aca="false">SUM(RT!D162,T87!D162,SC!D162,FL!D162,LP!D162)</f>
        <v>4</v>
      </c>
      <c r="E162" s="0" t="n">
        <f aca="false">SUM(RT!E162,T87!E162,SC!E162,FL!E162,LP!E162)</f>
        <v>5.16193959042529</v>
      </c>
      <c r="F162" s="0" t="n">
        <f aca="false">SUM(RT!F162,T87!F162,SC!F162,FL!F162,LP!F162)</f>
        <v>2</v>
      </c>
      <c r="G162" s="0" t="n">
        <f aca="false">SUM(RT!G162,T87!G162,SC!G162,FL!G162,LP!G162)</f>
        <v>1.75627611824795</v>
      </c>
      <c r="H162" s="0" t="n">
        <f aca="false">SUM(RT!H162,T87!H162,SC!H162,FL!H162,LP!H162)</f>
        <v>3</v>
      </c>
      <c r="I162" s="0" t="n">
        <f aca="false">SUM(RT!I162,T87!I162,SC!I162,FL!I162,LP!I162)</f>
        <v>3.07309049295526</v>
      </c>
      <c r="J162" s="0" t="n">
        <f aca="false">SUM(RT!J162,T87!J162,SC!J162,FL!J162,LP!J162)</f>
        <v>0</v>
      </c>
      <c r="K162" s="0" t="n">
        <f aca="false">SUM(RT!K162,T87!K162,SC!K162,FL!K162,LP!K162)</f>
        <v>0</v>
      </c>
      <c r="L162" s="0" t="n">
        <f aca="false">SUM(RT!L162,T87!L162,SC!L162,FL!L162,LP!L162)</f>
        <v>0</v>
      </c>
      <c r="M162" s="0" t="n">
        <f aca="false">SUM(RT!M162,T87!M162,SC!M162,FL!M162,LP!M162)</f>
        <v>0</v>
      </c>
      <c r="N162" s="0" t="n">
        <f aca="false">SUM(RT!N162,T87!N162,SC!N162,FL!N162,LP!N162)</f>
        <v>0</v>
      </c>
      <c r="O162" s="0" t="n">
        <f aca="false">SUM(RT!O162,T87!O162,SC!O162,FL!O162,LP!O162)</f>
        <v>0</v>
      </c>
      <c r="P162" s="0" t="n">
        <f aca="false">SUM(RT!P162,T87!P162,SC!P162,FL!P162,LP!P162)</f>
        <v>0</v>
      </c>
      <c r="Q162" s="0" t="n">
        <f aca="false">SUM(RT!Q162,T87!Q162,SC!Q162,FL!Q162,LP!Q162)</f>
        <v>0</v>
      </c>
      <c r="R162" s="0" t="n">
        <f aca="false">SUM(RT!R162,T87!R162,SC!R162,FL!R162,LP!R162)</f>
        <v>6</v>
      </c>
      <c r="S162" s="0" t="n">
        <f aca="false">SUM(RT!S162,T87!S162,SC!S162,FL!S162,LP!S162)</f>
        <v>7.43906337564875</v>
      </c>
      <c r="T162" s="0" t="n">
        <f aca="false">SUM(RT!T162,T87!T162,SC!T162,FL!T162,LP!T162)</f>
        <v>18</v>
      </c>
      <c r="U162" s="0" t="n">
        <f aca="false">SUM(RT!U162,T87!U162,SC!U162,FL!U162,LP!U162)</f>
        <v>18.6403280034563</v>
      </c>
      <c r="X162" s="0" t="n">
        <f aca="false">IF(B162&gt;0,C162/B162,"")</f>
        <v>1.6021978021978</v>
      </c>
      <c r="Y162" s="0" t="n">
        <f aca="false">IF(D162&gt;0,E162/D162,"")</f>
        <v>1.29048489760632</v>
      </c>
      <c r="Z162" s="0" t="n">
        <f aca="false">IF(F162&gt;0,G162/F162,"")</f>
        <v>0.878138059123975</v>
      </c>
      <c r="AA162" s="0" t="n">
        <f aca="false">IF(H162&gt;0,I162/H162,"")</f>
        <v>1.02436349765175</v>
      </c>
      <c r="AB162" s="2" t="str">
        <f aca="false">IF(J162&gt;0,K162/J162,"")</f>
        <v/>
      </c>
      <c r="AC162" s="0" t="str">
        <f aca="false">IF(L162,M162/L162,"")</f>
        <v/>
      </c>
      <c r="AD162" s="0" t="n">
        <f aca="false">IF(R162&gt;0,S162/R162,"")</f>
        <v>1.23984389594146</v>
      </c>
      <c r="AE162" s="0" t="n">
        <f aca="false">IF(T162&gt;0,U162/T162,"")</f>
        <v>1.03557377796979</v>
      </c>
    </row>
    <row r="163" customFormat="false" ht="15" hidden="false" customHeight="false" outlineLevel="0" collapsed="false">
      <c r="A163" s="0" t="s">
        <v>184</v>
      </c>
      <c r="B163" s="0" t="n">
        <f aca="false">SUM(RT!B163,T87!B163,SC!B163,FL!B163,LP!B163)</f>
        <v>1</v>
      </c>
      <c r="C163" s="0" t="n">
        <f aca="false">SUM(RT!C163,T87!C163,SC!C163,FL!C163,LP!C163)</f>
        <v>1.64079822616408</v>
      </c>
      <c r="D163" s="0" t="n">
        <f aca="false">SUM(RT!D163,T87!D163,SC!D163,FL!D163,LP!D163)</f>
        <v>4</v>
      </c>
      <c r="E163" s="0" t="n">
        <f aca="false">SUM(RT!E163,T87!E163,SC!E163,FL!E163,LP!E163)</f>
        <v>3.8857236893701</v>
      </c>
      <c r="F163" s="0" t="n">
        <f aca="false">SUM(RT!F163,T87!F163,SC!F163,FL!F163,LP!F163)</f>
        <v>2</v>
      </c>
      <c r="G163" s="0" t="n">
        <f aca="false">SUM(RT!G163,T87!G163,SC!G163,FL!G163,LP!G163)</f>
        <v>1.62217294900222</v>
      </c>
      <c r="H163" s="0" t="n">
        <f aca="false">SUM(RT!H163,T87!H163,SC!H163,FL!H163,LP!H163)</f>
        <v>6</v>
      </c>
      <c r="I163" s="0" t="n">
        <f aca="false">SUM(RT!I163,T87!I163,SC!I163,FL!I163,LP!I163)</f>
        <v>4.66186177804447</v>
      </c>
      <c r="J163" s="0" t="n">
        <f aca="false">SUM(RT!J163,T87!J163,SC!J163,FL!J163,LP!J163)</f>
        <v>0</v>
      </c>
      <c r="K163" s="0" t="n">
        <f aca="false">SUM(RT!K163,T87!K163,SC!K163,FL!K163,LP!K163)</f>
        <v>0</v>
      </c>
      <c r="L163" s="0" t="n">
        <f aca="false">SUM(RT!L163,T87!L163,SC!L163,FL!L163,LP!L163)</f>
        <v>0</v>
      </c>
      <c r="M163" s="0" t="n">
        <f aca="false">SUM(RT!M163,T87!M163,SC!M163,FL!M163,LP!M163)</f>
        <v>0</v>
      </c>
      <c r="N163" s="0" t="n">
        <f aca="false">SUM(RT!N163,T87!N163,SC!N163,FL!N163,LP!N163)</f>
        <v>0</v>
      </c>
      <c r="O163" s="0" t="n">
        <f aca="false">SUM(RT!O163,T87!O163,SC!O163,FL!O163,LP!O163)</f>
        <v>0</v>
      </c>
      <c r="P163" s="0" t="n">
        <f aca="false">SUM(RT!P163,T87!P163,SC!P163,FL!P163,LP!P163)</f>
        <v>0</v>
      </c>
      <c r="Q163" s="0" t="n">
        <f aca="false">SUM(RT!Q163,T87!Q163,SC!Q163,FL!Q163,LP!Q163)</f>
        <v>0</v>
      </c>
      <c r="R163" s="0" t="n">
        <f aca="false">SUM(RT!R163,T87!R163,SC!R163,FL!R163,LP!R163)</f>
        <v>0</v>
      </c>
      <c r="S163" s="0" t="n">
        <f aca="false">SUM(RT!S163,T87!S163,SC!S163,FL!S163,LP!S163)</f>
        <v>0</v>
      </c>
      <c r="T163" s="0" t="n">
        <f aca="false">SUM(RT!T163,T87!T163,SC!T163,FL!T163,LP!T163)</f>
        <v>0</v>
      </c>
      <c r="U163" s="0" t="n">
        <f aca="false">SUM(RT!U163,T87!U163,SC!U163,FL!U163,LP!U163)</f>
        <v>0</v>
      </c>
      <c r="X163" s="0" t="n">
        <f aca="false">IF(B163&gt;0,C163/B163,"")</f>
        <v>1.64079822616408</v>
      </c>
      <c r="Y163" s="0" t="n">
        <f aca="false">IF(D163&gt;0,E163/D163,"")</f>
        <v>0.971430922342525</v>
      </c>
      <c r="Z163" s="0" t="n">
        <f aca="false">IF(F163&gt;0,G163/F163,"")</f>
        <v>0.81108647450111</v>
      </c>
      <c r="AA163" s="0" t="n">
        <f aca="false">IF(H163&gt;0,I163/H163,"")</f>
        <v>0.776976963007412</v>
      </c>
      <c r="AB163" s="2" t="str">
        <f aca="false">IF(J163&gt;0,K163/J163,"")</f>
        <v/>
      </c>
      <c r="AC163" s="0" t="str">
        <f aca="false">IF(L163,M163/L163,"")</f>
        <v/>
      </c>
      <c r="AD163" s="0" t="str">
        <f aca="false">IF(R163&gt;0,S163/R163,"")</f>
        <v/>
      </c>
      <c r="AE163" s="0" t="str">
        <f aca="false">IF(T163&gt;0,U163/T163,"")</f>
        <v/>
      </c>
    </row>
    <row r="164" customFormat="false" ht="15" hidden="false" customHeight="false" outlineLevel="0" collapsed="false">
      <c r="A164" s="0" t="s">
        <v>185</v>
      </c>
      <c r="B164" s="0" t="n">
        <f aca="false">SUM(RT!B164,T87!B164,SC!B164,FL!B164,LP!B164)</f>
        <v>6</v>
      </c>
      <c r="C164" s="0" t="n">
        <f aca="false">SUM(RT!C164,T87!C164,SC!C164,FL!C164,LP!C164)</f>
        <v>7.21005686254511</v>
      </c>
      <c r="D164" s="0" t="n">
        <f aca="false">SUM(RT!D164,T87!D164,SC!D164,FL!D164,LP!D164)</f>
        <v>2</v>
      </c>
      <c r="E164" s="0" t="n">
        <f aca="false">SUM(RT!E164,T87!E164,SC!E164,FL!E164,LP!E164)</f>
        <v>2.92637362637363</v>
      </c>
      <c r="F164" s="0" t="n">
        <f aca="false">SUM(RT!F164,T87!F164,SC!F164,FL!F164,LP!F164)</f>
        <v>3</v>
      </c>
      <c r="G164" s="0" t="n">
        <f aca="false">SUM(RT!G164,T87!G164,SC!G164,FL!G164,LP!G164)</f>
        <v>2.58323087758418</v>
      </c>
      <c r="H164" s="0" t="n">
        <f aca="false">SUM(RT!H164,T87!H164,SC!H164,FL!H164,LP!H164)</f>
        <v>1</v>
      </c>
      <c r="I164" s="0" t="n">
        <f aca="false">SUM(RT!I164,T87!I164,SC!I164,FL!I164,LP!I164)</f>
        <v>0.824175824175824</v>
      </c>
      <c r="J164" s="0" t="n">
        <f aca="false">SUM(RT!J164,T87!J164,SC!J164,FL!J164,LP!J164)</f>
        <v>0</v>
      </c>
      <c r="K164" s="0" t="n">
        <f aca="false">SUM(RT!K164,T87!K164,SC!K164,FL!K164,LP!K164)</f>
        <v>0</v>
      </c>
      <c r="L164" s="0" t="n">
        <f aca="false">SUM(RT!L164,T87!L164,SC!L164,FL!L164,LP!L164)</f>
        <v>0</v>
      </c>
      <c r="M164" s="0" t="n">
        <f aca="false">SUM(RT!M164,T87!M164,SC!M164,FL!M164,LP!M164)</f>
        <v>0</v>
      </c>
      <c r="N164" s="0" t="n">
        <f aca="false">SUM(RT!N164,T87!N164,SC!N164,FL!N164,LP!N164)</f>
        <v>0</v>
      </c>
      <c r="O164" s="0" t="n">
        <f aca="false">SUM(RT!O164,T87!O164,SC!O164,FL!O164,LP!O164)</f>
        <v>0</v>
      </c>
      <c r="P164" s="0" t="n">
        <f aca="false">SUM(RT!P164,T87!P164,SC!P164,FL!P164,LP!P164)</f>
        <v>0</v>
      </c>
      <c r="Q164" s="0" t="n">
        <f aca="false">SUM(RT!Q164,T87!Q164,SC!Q164,FL!Q164,LP!Q164)</f>
        <v>0</v>
      </c>
      <c r="R164" s="0" t="n">
        <f aca="false">SUM(RT!R164,T87!R164,SC!R164,FL!R164,LP!R164)</f>
        <v>0</v>
      </c>
      <c r="S164" s="0" t="n">
        <f aca="false">SUM(RT!S164,T87!S164,SC!S164,FL!S164,LP!S164)</f>
        <v>0</v>
      </c>
      <c r="T164" s="0" t="n">
        <f aca="false">SUM(RT!T164,T87!T164,SC!T164,FL!T164,LP!T164)</f>
        <v>0</v>
      </c>
      <c r="U164" s="0" t="n">
        <f aca="false">SUM(RT!U164,T87!U164,SC!U164,FL!U164,LP!U164)</f>
        <v>0</v>
      </c>
      <c r="X164" s="0" t="n">
        <f aca="false">IF(B164&gt;0,C164/B164,"")</f>
        <v>1.20167614375752</v>
      </c>
      <c r="Y164" s="0" t="n">
        <f aca="false">IF(D164&gt;0,E164/D164,"")</f>
        <v>1.46318681318682</v>
      </c>
      <c r="Z164" s="0" t="n">
        <f aca="false">IF(F164&gt;0,G164/F164,"")</f>
        <v>0.861076959194727</v>
      </c>
      <c r="AA164" s="0" t="n">
        <f aca="false">IF(H164&gt;0,I164/H164,"")</f>
        <v>0.824175824175824</v>
      </c>
      <c r="AB164" s="2" t="str">
        <f aca="false">IF(J164&gt;0,K164/J164,"")</f>
        <v/>
      </c>
      <c r="AC164" s="0" t="str">
        <f aca="false">IF(L164,M164/L164,"")</f>
        <v/>
      </c>
      <c r="AD164" s="0" t="str">
        <f aca="false">IF(R164&gt;0,S164/R164,"")</f>
        <v/>
      </c>
      <c r="AE164" s="0" t="str">
        <f aca="false">IF(T164&gt;0,U164/T164,"")</f>
        <v/>
      </c>
    </row>
    <row r="165" customFormat="false" ht="15" hidden="false" customHeight="false" outlineLevel="0" collapsed="false">
      <c r="A165" s="0" t="s">
        <v>186</v>
      </c>
      <c r="B165" s="0" t="n">
        <f aca="false">SUM(RT!B165,T87!B165,SC!B165,FL!B165,LP!B165)</f>
        <v>0</v>
      </c>
      <c r="C165" s="0" t="n">
        <f aca="false">SUM(RT!C165,T87!C165,SC!C165,FL!C165,LP!C165)</f>
        <v>0</v>
      </c>
      <c r="D165" s="0" t="n">
        <f aca="false">SUM(RT!D165,T87!D165,SC!D165,FL!D165,LP!D165)</f>
        <v>1</v>
      </c>
      <c r="E165" s="0" t="n">
        <f aca="false">SUM(RT!E165,T87!E165,SC!E165,FL!E165,LP!E165)</f>
        <v>0.490272373540856</v>
      </c>
      <c r="F165" s="0" t="n">
        <f aca="false">SUM(RT!F165,T87!F165,SC!F165,FL!F165,LP!F165)</f>
        <v>1</v>
      </c>
      <c r="G165" s="0" t="n">
        <f aca="false">SUM(RT!G165,T87!G165,SC!G165,FL!G165,LP!G165)</f>
        <v>1.24745011086475</v>
      </c>
      <c r="H165" s="0" t="n">
        <f aca="false">SUM(RT!H165,T87!H165,SC!H165,FL!H165,LP!H165)</f>
        <v>3</v>
      </c>
      <c r="I165" s="0" t="n">
        <f aca="false">SUM(RT!I165,T87!I165,SC!I165,FL!I165,LP!I165)</f>
        <v>10.1434129764219</v>
      </c>
      <c r="J165" s="0" t="n">
        <f aca="false">SUM(RT!J165,T87!J165,SC!J165,FL!J165,LP!J165)</f>
        <v>0</v>
      </c>
      <c r="K165" s="0" t="n">
        <f aca="false">SUM(RT!K165,T87!K165,SC!K165,FL!K165,LP!K165)</f>
        <v>0</v>
      </c>
      <c r="L165" s="0" t="n">
        <f aca="false">SUM(RT!L165,T87!L165,SC!L165,FL!L165,LP!L165)</f>
        <v>1</v>
      </c>
      <c r="M165" s="0" t="n">
        <f aca="false">SUM(RT!M165,T87!M165,SC!M165,FL!M165,LP!M165)</f>
        <v>0.785992217898833</v>
      </c>
      <c r="N165" s="0" t="n">
        <f aca="false">SUM(RT!N165,T87!N165,SC!N165,FL!N165,LP!N165)</f>
        <v>0</v>
      </c>
      <c r="O165" s="0" t="n">
        <f aca="false">SUM(RT!O165,T87!O165,SC!O165,FL!O165,LP!O165)</f>
        <v>0</v>
      </c>
      <c r="P165" s="0" t="n">
        <f aca="false">SUM(RT!P165,T87!P165,SC!P165,FL!P165,LP!P165)</f>
        <v>1</v>
      </c>
      <c r="Q165" s="0" t="n">
        <f aca="false">SUM(RT!Q165,T87!Q165,SC!Q165,FL!Q165,LP!Q165)</f>
        <v>0.785992217898833</v>
      </c>
      <c r="R165" s="0" t="n">
        <f aca="false">SUM(RT!R165,T87!R165,SC!R165,FL!R165,LP!R165)</f>
        <v>2</v>
      </c>
      <c r="S165" s="0" t="n">
        <f aca="false">SUM(RT!S165,T87!S165,SC!S165,FL!S165,LP!S165)</f>
        <v>1.86410074945107</v>
      </c>
      <c r="T165" s="0" t="n">
        <f aca="false">SUM(RT!T165,T87!T165,SC!T165,FL!T165,LP!T165)</f>
        <v>2</v>
      </c>
      <c r="U165" s="0" t="n">
        <f aca="false">SUM(RT!U165,T87!U165,SC!U165,FL!U165,LP!U165)</f>
        <v>1.67315175097276</v>
      </c>
      <c r="X165" s="0" t="str">
        <f aca="false">IF(B165&gt;0,C165/B165,"")</f>
        <v/>
      </c>
      <c r="Y165" s="0" t="n">
        <f aca="false">IF(D165&gt;0,E165/D165,"")</f>
        <v>0.490272373540856</v>
      </c>
      <c r="Z165" s="0" t="n">
        <f aca="false">IF(F165&gt;0,G165/F165,"")</f>
        <v>1.24745011086475</v>
      </c>
      <c r="AA165" s="0" t="n">
        <f aca="false">IF(H165&gt;0,I165/H165,"")</f>
        <v>3.38113765880731</v>
      </c>
      <c r="AB165" s="2" t="str">
        <f aca="false">IF(J165&gt;0,K165/J165,"")</f>
        <v/>
      </c>
      <c r="AC165" s="0" t="n">
        <f aca="false">IF(L165,M165/L165,"")</f>
        <v>0.785992217898833</v>
      </c>
      <c r="AD165" s="0" t="n">
        <f aca="false">IF(R165&gt;0,S165/R165,"")</f>
        <v>0.932050374725535</v>
      </c>
      <c r="AE165" s="0" t="n">
        <f aca="false">IF(T165&gt;0,U165/T165,"")</f>
        <v>0.83657587548638</v>
      </c>
    </row>
    <row r="166" customFormat="false" ht="15" hidden="false" customHeight="false" outlineLevel="0" collapsed="false">
      <c r="A166" s="0" t="s">
        <v>187</v>
      </c>
      <c r="B166" s="0" t="n">
        <f aca="false">SUM(RT!B166,T87!B166,SC!B166,FL!B166,LP!B166)</f>
        <v>3</v>
      </c>
      <c r="C166" s="0" t="n">
        <f aca="false">SUM(RT!C166,T87!C166,SC!C166,FL!C166,LP!C166)</f>
        <v>3.24392066676983</v>
      </c>
      <c r="D166" s="0" t="n">
        <f aca="false">SUM(RT!D166,T87!D166,SC!D166,FL!D166,LP!D166)</f>
        <v>2</v>
      </c>
      <c r="E166" s="0" t="n">
        <f aca="false">SUM(RT!E166,T87!E166,SC!E166,FL!E166,LP!E166)</f>
        <v>2.5884537997214</v>
      </c>
      <c r="F166" s="0" t="n">
        <f aca="false">SUM(RT!F166,T87!F166,SC!F166,FL!F166,LP!F166)</f>
        <v>4</v>
      </c>
      <c r="G166" s="0" t="n">
        <f aca="false">SUM(RT!G166,T87!G166,SC!G166,FL!G166,LP!G166)</f>
        <v>3.9738345374474</v>
      </c>
      <c r="H166" s="0" t="n">
        <f aca="false">SUM(RT!H166,T87!H166,SC!H166,FL!H166,LP!H166)</f>
        <v>1</v>
      </c>
      <c r="I166" s="0" t="n">
        <f aca="false">SUM(RT!I166,T87!I166,SC!I166,FL!I166,LP!I166)</f>
        <v>0.750549450549451</v>
      </c>
      <c r="J166" s="0" t="n">
        <f aca="false">SUM(RT!J166,T87!J166,SC!J166,FL!J166,LP!J166)</f>
        <v>3</v>
      </c>
      <c r="K166" s="0" t="n">
        <f aca="false">SUM(RT!K166,T87!K166,SC!K166,FL!K166,LP!K166)</f>
        <v>1.97471357702074</v>
      </c>
      <c r="L166" s="0" t="n">
        <f aca="false">SUM(RT!L166,T87!L166,SC!L166,FL!L166,LP!L166)</f>
        <v>1</v>
      </c>
      <c r="M166" s="0" t="n">
        <f aca="false">SUM(RT!M166,T87!M166,SC!M166,FL!M166,LP!M166)</f>
        <v>0.739560439560439</v>
      </c>
      <c r="N166" s="0" t="n">
        <f aca="false">SUM(RT!N166,T87!N166,SC!N166,FL!N166,LP!N166)</f>
        <v>3</v>
      </c>
      <c r="O166" s="0" t="n">
        <f aca="false">SUM(RT!O166,T87!O166,SC!O166,FL!O166,LP!O166)</f>
        <v>1.97471357702074</v>
      </c>
      <c r="P166" s="0" t="n">
        <f aca="false">SUM(RT!P166,T87!P166,SC!P166,FL!P166,LP!P166)</f>
        <v>1</v>
      </c>
      <c r="Q166" s="0" t="n">
        <f aca="false">SUM(RT!Q166,T87!Q166,SC!Q166,FL!Q166,LP!Q166)</f>
        <v>0.739560439560439</v>
      </c>
      <c r="R166" s="0" t="n">
        <f aca="false">SUM(RT!R166,T87!R166,SC!R166,FL!R166,LP!R166)</f>
        <v>18</v>
      </c>
      <c r="S166" s="0" t="n">
        <f aca="false">SUM(RT!S166,T87!S166,SC!S166,FL!S166,LP!S166)</f>
        <v>19.6702145104044</v>
      </c>
      <c r="T166" s="0" t="n">
        <f aca="false">SUM(RT!T166,T87!T166,SC!T166,FL!T166,LP!T166)</f>
        <v>7</v>
      </c>
      <c r="U166" s="0" t="n">
        <f aca="false">SUM(RT!U166,T87!U166,SC!U166,FL!U166,LP!U166)</f>
        <v>7.80627151173706</v>
      </c>
      <c r="X166" s="0" t="n">
        <f aca="false">IF(B166&gt;0,C166/B166,"")</f>
        <v>1.08130688892328</v>
      </c>
      <c r="Y166" s="0" t="n">
        <f aca="false">IF(D166&gt;0,E166/D166,"")</f>
        <v>1.2942268998607</v>
      </c>
      <c r="Z166" s="0" t="n">
        <f aca="false">IF(F166&gt;0,G166/F166,"")</f>
        <v>0.993458634361849</v>
      </c>
      <c r="AA166" s="0" t="n">
        <f aca="false">IF(H166&gt;0,I166/H166,"")</f>
        <v>0.750549450549451</v>
      </c>
      <c r="AB166" s="2" t="n">
        <f aca="false">IF(J166&gt;0,K166/J166,"")</f>
        <v>0.658237859006915</v>
      </c>
      <c r="AC166" s="0" t="n">
        <f aca="false">IF(L166,M166/L166,"")</f>
        <v>0.739560439560439</v>
      </c>
      <c r="AD166" s="0" t="n">
        <f aca="false">IF(R166&gt;0,S166/R166,"")</f>
        <v>1.09278969502247</v>
      </c>
      <c r="AE166" s="0" t="n">
        <f aca="false">IF(T166&gt;0,U166/T166,"")</f>
        <v>1.11518164453387</v>
      </c>
    </row>
    <row r="167" customFormat="false" ht="15" hidden="false" customHeight="false" outlineLevel="0" collapsed="false">
      <c r="A167" s="0" t="s">
        <v>188</v>
      </c>
      <c r="B167" s="0" t="n">
        <f aca="false">SUM(RT!B167,T87!B167,SC!B167,FL!B167,LP!B167)</f>
        <v>3</v>
      </c>
      <c r="C167" s="0" t="n">
        <f aca="false">SUM(RT!C167,T87!C167,SC!C167,FL!C167,LP!C167)</f>
        <v>7.63881662589362</v>
      </c>
      <c r="D167" s="0" t="n">
        <f aca="false">SUM(RT!D167,T87!D167,SC!D167,FL!D167,LP!D167)</f>
        <v>1</v>
      </c>
      <c r="E167" s="0" t="n">
        <f aca="false">SUM(RT!E167,T87!E167,SC!E167,FL!E167,LP!E167)</f>
        <v>1.89249720044793</v>
      </c>
      <c r="F167" s="0" t="n">
        <f aca="false">SUM(RT!F167,T87!F167,SC!F167,FL!F167,LP!F167)</f>
        <v>6</v>
      </c>
      <c r="G167" s="0" t="n">
        <f aca="false">SUM(RT!G167,T87!G167,SC!G167,FL!G167,LP!G167)</f>
        <v>10.6301673327389</v>
      </c>
      <c r="H167" s="0" t="n">
        <f aca="false">SUM(RT!H167,T87!H167,SC!H167,FL!H167,LP!H167)</f>
        <v>2</v>
      </c>
      <c r="I167" s="0" t="n">
        <f aca="false">SUM(RT!I167,T87!I167,SC!I167,FL!I167,LP!I167)</f>
        <v>12.6349384098544</v>
      </c>
      <c r="J167" s="0" t="n">
        <f aca="false">SUM(RT!J167,T87!J167,SC!J167,FL!J167,LP!J167)</f>
        <v>0</v>
      </c>
      <c r="K167" s="0" t="n">
        <f aca="false">SUM(RT!K167,T87!K167,SC!K167,FL!K167,LP!K167)</f>
        <v>0</v>
      </c>
      <c r="L167" s="0" t="n">
        <f aca="false">SUM(RT!L167,T87!L167,SC!L167,FL!L167,LP!L167)</f>
        <v>0</v>
      </c>
      <c r="M167" s="0" t="n">
        <f aca="false">SUM(RT!M167,T87!M167,SC!M167,FL!M167,LP!M167)</f>
        <v>0</v>
      </c>
      <c r="N167" s="0" t="n">
        <f aca="false">SUM(RT!N167,T87!N167,SC!N167,FL!N167,LP!N167)</f>
        <v>0</v>
      </c>
      <c r="O167" s="0" t="n">
        <f aca="false">SUM(RT!O167,T87!O167,SC!O167,FL!O167,LP!O167)</f>
        <v>0</v>
      </c>
      <c r="P167" s="0" t="n">
        <f aca="false">SUM(RT!P167,T87!P167,SC!P167,FL!P167,LP!P167)</f>
        <v>0</v>
      </c>
      <c r="Q167" s="0" t="n">
        <f aca="false">SUM(RT!Q167,T87!Q167,SC!Q167,FL!Q167,LP!Q167)</f>
        <v>0</v>
      </c>
      <c r="R167" s="0" t="n">
        <f aca="false">SUM(RT!R167,T87!R167,SC!R167,FL!R167,LP!R167)</f>
        <v>0</v>
      </c>
      <c r="S167" s="0" t="n">
        <f aca="false">SUM(RT!S167,T87!S167,SC!S167,FL!S167,LP!S167)</f>
        <v>0</v>
      </c>
      <c r="T167" s="0" t="n">
        <f aca="false">SUM(RT!T167,T87!T167,SC!T167,FL!T167,LP!T167)</f>
        <v>0</v>
      </c>
      <c r="U167" s="0" t="n">
        <f aca="false">SUM(RT!U167,T87!U167,SC!U167,FL!U167,LP!U167)</f>
        <v>0</v>
      </c>
      <c r="X167" s="0" t="n">
        <f aca="false">IF(B167&gt;0,C167/B167,"")</f>
        <v>2.54627220863121</v>
      </c>
      <c r="Y167" s="0" t="n">
        <f aca="false">IF(D167&gt;0,E167/D167,"")</f>
        <v>1.89249720044793</v>
      </c>
      <c r="Z167" s="0" t="n">
        <f aca="false">IF(F167&gt;0,G167/F167,"")</f>
        <v>1.77169455545649</v>
      </c>
      <c r="AA167" s="0" t="n">
        <f aca="false">IF(H167&gt;0,I167/H167,"")</f>
        <v>6.3174692049272</v>
      </c>
      <c r="AB167" s="2" t="str">
        <f aca="false">IF(J167&gt;0,K167/J167,"")</f>
        <v/>
      </c>
      <c r="AC167" s="0" t="str">
        <f aca="false">IF(L167,M167/L167,"")</f>
        <v/>
      </c>
      <c r="AD167" s="0" t="str">
        <f aca="false">IF(R167&gt;0,S167/R167,"")</f>
        <v/>
      </c>
      <c r="AE167" s="0" t="str">
        <f aca="false">IF(T167&gt;0,U167/T167,"")</f>
        <v/>
      </c>
    </row>
    <row r="168" customFormat="false" ht="15" hidden="false" customHeight="false" outlineLevel="0" collapsed="false">
      <c r="A168" s="0" t="s">
        <v>189</v>
      </c>
      <c r="B168" s="0" t="n">
        <f aca="false">SUM(RT!B168,T87!B168,SC!B168,FL!B168,LP!B168)</f>
        <v>6</v>
      </c>
      <c r="C168" s="0" t="n">
        <f aca="false">SUM(RT!C168,T87!C168,SC!C168,FL!C168,LP!C168)</f>
        <v>9.19245072544498</v>
      </c>
      <c r="D168" s="0" t="n">
        <f aca="false">SUM(RT!D168,T87!D168,SC!D168,FL!D168,LP!D168)</f>
        <v>2</v>
      </c>
      <c r="E168" s="0" t="n">
        <f aca="false">SUM(RT!E168,T87!E168,SC!E168,FL!E168,LP!E168)</f>
        <v>35.5899111781465</v>
      </c>
      <c r="F168" s="0" t="n">
        <f aca="false">SUM(RT!F168,T87!F168,SC!F168,FL!F168,LP!F168)</f>
        <v>0</v>
      </c>
      <c r="G168" s="0" t="n">
        <f aca="false">SUM(RT!G168,T87!G168,SC!G168,FL!G168,LP!G168)</f>
        <v>0</v>
      </c>
      <c r="H168" s="0" t="n">
        <f aca="false">SUM(RT!H168,T87!H168,SC!H168,FL!H168,LP!H168)</f>
        <v>0</v>
      </c>
      <c r="I168" s="0" t="n">
        <f aca="false">SUM(RT!I168,T87!I168,SC!I168,FL!I168,LP!I168)</f>
        <v>0</v>
      </c>
      <c r="J168" s="0" t="n">
        <f aca="false">SUM(RT!J168,T87!J168,SC!J168,FL!J168,LP!J168)</f>
        <v>0</v>
      </c>
      <c r="K168" s="0" t="n">
        <f aca="false">SUM(RT!K168,T87!K168,SC!K168,FL!K168,LP!K168)</f>
        <v>0</v>
      </c>
      <c r="L168" s="0" t="n">
        <f aca="false">SUM(RT!L168,T87!L168,SC!L168,FL!L168,LP!L168)</f>
        <v>0</v>
      </c>
      <c r="M168" s="0" t="n">
        <f aca="false">SUM(RT!M168,T87!M168,SC!M168,FL!M168,LP!M168)</f>
        <v>0</v>
      </c>
      <c r="N168" s="0" t="n">
        <f aca="false">SUM(RT!N168,T87!N168,SC!N168,FL!N168,LP!N168)</f>
        <v>0</v>
      </c>
      <c r="O168" s="0" t="n">
        <f aca="false">SUM(RT!O168,T87!O168,SC!O168,FL!O168,LP!O168)</f>
        <v>0</v>
      </c>
      <c r="P168" s="0" t="n">
        <f aca="false">SUM(RT!P168,T87!P168,SC!P168,FL!P168,LP!P168)</f>
        <v>0</v>
      </c>
      <c r="Q168" s="0" t="n">
        <f aca="false">SUM(RT!Q168,T87!Q168,SC!Q168,FL!Q168,LP!Q168)</f>
        <v>0</v>
      </c>
      <c r="R168" s="0" t="n">
        <f aca="false">SUM(RT!R168,T87!R168,SC!R168,FL!R168,LP!R168)</f>
        <v>0</v>
      </c>
      <c r="S168" s="0" t="n">
        <f aca="false">SUM(RT!S168,T87!S168,SC!S168,FL!S168,LP!S168)</f>
        <v>0</v>
      </c>
      <c r="T168" s="0" t="n">
        <f aca="false">SUM(RT!T168,T87!T168,SC!T168,FL!T168,LP!T168)</f>
        <v>0</v>
      </c>
      <c r="U168" s="0" t="n">
        <f aca="false">SUM(RT!U168,T87!U168,SC!U168,FL!U168,LP!U168)</f>
        <v>0</v>
      </c>
      <c r="X168" s="0" t="n">
        <f aca="false">IF(B168&gt;0,C168/B168,"")</f>
        <v>1.5320751209075</v>
      </c>
      <c r="Y168" s="0" t="n">
        <f aca="false">IF(D168&gt;0,E168/D168,"")</f>
        <v>17.7949555890733</v>
      </c>
      <c r="Z168" s="0" t="str">
        <f aca="false">IF(F168&gt;0,G168/F168,"")</f>
        <v/>
      </c>
      <c r="AA168" s="0" t="str">
        <f aca="false">IF(H168&gt;0,I168/H168,"")</f>
        <v/>
      </c>
      <c r="AB168" s="2" t="str">
        <f aca="false">IF(J168&gt;0,K168/J168,"")</f>
        <v/>
      </c>
      <c r="AC168" s="0" t="str">
        <f aca="false">IF(L168,M168/L168,"")</f>
        <v/>
      </c>
      <c r="AD168" s="0" t="str">
        <f aca="false">IF(R168&gt;0,S168/R168,"")</f>
        <v/>
      </c>
      <c r="AE168" s="0" t="str">
        <f aca="false">IF(T168&gt;0,U168/T168,"")</f>
        <v/>
      </c>
    </row>
    <row r="169" customFormat="false" ht="15" hidden="false" customHeight="false" outlineLevel="0" collapsed="false">
      <c r="A169" s="0" t="s">
        <v>190</v>
      </c>
      <c r="B169" s="0" t="n">
        <f aca="false">SUM(RT!B169,T87!B169,SC!B169,FL!B169,LP!B169)</f>
        <v>5</v>
      </c>
      <c r="C169" s="0" t="n">
        <f aca="false">SUM(RT!C169,T87!C169,SC!C169,FL!C169,LP!C169)</f>
        <v>7.80665479078895</v>
      </c>
      <c r="D169" s="0" t="n">
        <f aca="false">SUM(RT!D169,T87!D169,SC!D169,FL!D169,LP!D169)</f>
        <v>1</v>
      </c>
      <c r="E169" s="0" t="n">
        <f aca="false">SUM(RT!E169,T87!E169,SC!E169,FL!E169,LP!E169)</f>
        <v>14.400871459695</v>
      </c>
      <c r="F169" s="0" t="n">
        <f aca="false">SUM(RT!F169,T87!F169,SC!F169,FL!F169,LP!F169)</f>
        <v>2</v>
      </c>
      <c r="G169" s="0" t="n">
        <f aca="false">SUM(RT!G169,T87!G169,SC!G169,FL!G169,LP!G169)</f>
        <v>2.76558559442618</v>
      </c>
      <c r="H169" s="0" t="n">
        <f aca="false">SUM(RT!H169,T87!H169,SC!H169,FL!H169,LP!H169)</f>
        <v>2</v>
      </c>
      <c r="I169" s="0" t="n">
        <f aca="false">SUM(RT!I169,T87!I169,SC!I169,FL!I169,LP!I169)</f>
        <v>2.20958118488899</v>
      </c>
      <c r="J169" s="0" t="n">
        <f aca="false">SUM(RT!J169,T87!J169,SC!J169,FL!J169,LP!J169)</f>
        <v>0</v>
      </c>
      <c r="K169" s="0" t="n">
        <f aca="false">SUM(RT!K169,T87!K169,SC!K169,FL!K169,LP!K169)</f>
        <v>0</v>
      </c>
      <c r="L169" s="0" t="n">
        <f aca="false">SUM(RT!L169,T87!L169,SC!L169,FL!L169,LP!L169)</f>
        <v>0</v>
      </c>
      <c r="M169" s="0" t="n">
        <f aca="false">SUM(RT!M169,T87!M169,SC!M169,FL!M169,LP!M169)</f>
        <v>0</v>
      </c>
      <c r="N169" s="0" t="n">
        <f aca="false">SUM(RT!N169,T87!N169,SC!N169,FL!N169,LP!N169)</f>
        <v>0</v>
      </c>
      <c r="O169" s="0" t="n">
        <f aca="false">SUM(RT!O169,T87!O169,SC!O169,FL!O169,LP!O169)</f>
        <v>0</v>
      </c>
      <c r="P169" s="0" t="n">
        <f aca="false">SUM(RT!P169,T87!P169,SC!P169,FL!P169,LP!P169)</f>
        <v>0</v>
      </c>
      <c r="Q169" s="0" t="n">
        <f aca="false">SUM(RT!Q169,T87!Q169,SC!Q169,FL!Q169,LP!Q169)</f>
        <v>0</v>
      </c>
      <c r="R169" s="0" t="n">
        <f aca="false">SUM(RT!R169,T87!R169,SC!R169,FL!R169,LP!R169)</f>
        <v>0</v>
      </c>
      <c r="S169" s="0" t="n">
        <f aca="false">SUM(RT!S169,T87!S169,SC!S169,FL!S169,LP!S169)</f>
        <v>0</v>
      </c>
      <c r="T169" s="0" t="n">
        <f aca="false">SUM(RT!T169,T87!T169,SC!T169,FL!T169,LP!T169)</f>
        <v>0</v>
      </c>
      <c r="U169" s="0" t="n">
        <f aca="false">SUM(RT!U169,T87!U169,SC!U169,FL!U169,LP!U169)</f>
        <v>0</v>
      </c>
      <c r="X169" s="0" t="n">
        <f aca="false">IF(B169&gt;0,C169/B169,"")</f>
        <v>1.56133095815779</v>
      </c>
      <c r="Y169" s="0" t="n">
        <f aca="false">IF(D169&gt;0,E169/D169,"")</f>
        <v>14.400871459695</v>
      </c>
      <c r="Z169" s="0" t="n">
        <f aca="false">IF(F169&gt;0,G169/F169,"")</f>
        <v>1.38279279721309</v>
      </c>
      <c r="AA169" s="0" t="n">
        <f aca="false">IF(H169&gt;0,I169/H169,"")</f>
        <v>1.1047905924445</v>
      </c>
      <c r="AB169" s="2" t="str">
        <f aca="false">IF(J169&gt;0,K169/J169,"")</f>
        <v/>
      </c>
      <c r="AC169" s="0" t="str">
        <f aca="false">IF(L169,M169/L169,"")</f>
        <v/>
      </c>
      <c r="AD169" s="0" t="str">
        <f aca="false">IF(R169&gt;0,S169/R169,"")</f>
        <v/>
      </c>
      <c r="AE169" s="0" t="str">
        <f aca="false">IF(T169&gt;0,U169/T169,"")</f>
        <v/>
      </c>
    </row>
    <row r="170" customFormat="false" ht="15" hidden="false" customHeight="false" outlineLevel="0" collapsed="false">
      <c r="A170" s="0" t="s">
        <v>191</v>
      </c>
      <c r="B170" s="0" t="n">
        <f aca="false">SUM(RT!B170,T87!B170,SC!B170,FL!B170,LP!B170)</f>
        <v>0</v>
      </c>
      <c r="C170" s="0" t="n">
        <f aca="false">SUM(RT!C170,T87!C170,SC!C170,FL!C170,LP!C170)</f>
        <v>0</v>
      </c>
      <c r="D170" s="0" t="n">
        <f aca="false">SUM(RT!D170,T87!D170,SC!D170,FL!D170,LP!D170)</f>
        <v>4</v>
      </c>
      <c r="E170" s="0" t="n">
        <f aca="false">SUM(RT!E170,T87!E170,SC!E170,FL!E170,LP!E170)</f>
        <v>137.553925948204</v>
      </c>
      <c r="F170" s="0" t="n">
        <f aca="false">SUM(RT!F170,T87!F170,SC!F170,FL!F170,LP!F170)</f>
        <v>0</v>
      </c>
      <c r="G170" s="0" t="n">
        <f aca="false">SUM(RT!G170,T87!G170,SC!G170,FL!G170,LP!G170)</f>
        <v>0</v>
      </c>
      <c r="H170" s="0" t="n">
        <f aca="false">SUM(RT!H170,T87!H170,SC!H170,FL!H170,LP!H170)</f>
        <v>0</v>
      </c>
      <c r="I170" s="0" t="n">
        <f aca="false">SUM(RT!I170,T87!I170,SC!I170,FL!I170,LP!I170)</f>
        <v>0</v>
      </c>
      <c r="J170" s="0" t="n">
        <f aca="false">SUM(RT!J170,T87!J170,SC!J170,FL!J170,LP!J170)</f>
        <v>0</v>
      </c>
      <c r="K170" s="0" t="n">
        <f aca="false">SUM(RT!K170,T87!K170,SC!K170,FL!K170,LP!K170)</f>
        <v>0</v>
      </c>
      <c r="L170" s="0" t="n">
        <f aca="false">SUM(RT!L170,T87!L170,SC!L170,FL!L170,LP!L170)</f>
        <v>0</v>
      </c>
      <c r="M170" s="0" t="n">
        <f aca="false">SUM(RT!M170,T87!M170,SC!M170,FL!M170,LP!M170)</f>
        <v>0</v>
      </c>
      <c r="N170" s="0" t="n">
        <f aca="false">SUM(RT!N170,T87!N170,SC!N170,FL!N170,LP!N170)</f>
        <v>0</v>
      </c>
      <c r="O170" s="0" t="n">
        <f aca="false">SUM(RT!O170,T87!O170,SC!O170,FL!O170,LP!O170)</f>
        <v>0</v>
      </c>
      <c r="P170" s="0" t="n">
        <f aca="false">SUM(RT!P170,T87!P170,SC!P170,FL!P170,LP!P170)</f>
        <v>0</v>
      </c>
      <c r="Q170" s="0" t="n">
        <f aca="false">SUM(RT!Q170,T87!Q170,SC!Q170,FL!Q170,LP!Q170)</f>
        <v>0</v>
      </c>
      <c r="R170" s="0" t="n">
        <f aca="false">SUM(RT!R170,T87!R170,SC!R170,FL!R170,LP!R170)</f>
        <v>0</v>
      </c>
      <c r="S170" s="0" t="n">
        <f aca="false">SUM(RT!S170,T87!S170,SC!S170,FL!S170,LP!S170)</f>
        <v>0</v>
      </c>
      <c r="T170" s="0" t="n">
        <f aca="false">SUM(RT!T170,T87!T170,SC!T170,FL!T170,LP!T170)</f>
        <v>0</v>
      </c>
      <c r="U170" s="0" t="n">
        <f aca="false">SUM(RT!U170,T87!U170,SC!U170,FL!U170,LP!U170)</f>
        <v>0</v>
      </c>
      <c r="X170" s="0" t="str">
        <f aca="false">IF(B170&gt;0,C170/B170,"")</f>
        <v/>
      </c>
      <c r="Y170" s="0" t="n">
        <f aca="false">IF(D170&gt;0,E170/D170,"")</f>
        <v>34.3884814870511</v>
      </c>
      <c r="Z170" s="0" t="str">
        <f aca="false">IF(F170&gt;0,G170/F170,"")</f>
        <v/>
      </c>
      <c r="AA170" s="0" t="str">
        <f aca="false">IF(H170&gt;0,I170/H170,"")</f>
        <v/>
      </c>
      <c r="AB170" s="2" t="str">
        <f aca="false">IF(J170&gt;0,K170/J170,"")</f>
        <v/>
      </c>
      <c r="AC170" s="0" t="str">
        <f aca="false">IF(L170,M170/L170,"")</f>
        <v/>
      </c>
      <c r="AD170" s="0" t="str">
        <f aca="false">IF(R170&gt;0,S170/R170,"")</f>
        <v/>
      </c>
      <c r="AE170" s="0" t="str">
        <f aca="false">IF(T170&gt;0,U170/T170,"")</f>
        <v/>
      </c>
    </row>
    <row r="171" customFormat="false" ht="15" hidden="false" customHeight="false" outlineLevel="0" collapsed="false">
      <c r="A171" s="0" t="s">
        <v>192</v>
      </c>
      <c r="B171" s="0" t="n">
        <f aca="false">SUM(RT!B171,T87!B171,SC!B171,FL!B171,LP!B171)</f>
        <v>4</v>
      </c>
      <c r="C171" s="0" t="n">
        <f aca="false">SUM(RT!C171,T87!C171,SC!C171,FL!C171,LP!C171)</f>
        <v>5.8548872991265</v>
      </c>
      <c r="D171" s="0" t="n">
        <f aca="false">SUM(RT!D171,T87!D171,SC!D171,FL!D171,LP!D171)</f>
        <v>3</v>
      </c>
      <c r="E171" s="0" t="n">
        <f aca="false">SUM(RT!E171,T87!E171,SC!E171,FL!E171,LP!E171)</f>
        <v>64.2735175069648</v>
      </c>
      <c r="F171" s="0" t="n">
        <f aca="false">SUM(RT!F171,T87!F171,SC!F171,FL!F171,LP!F171)</f>
        <v>5</v>
      </c>
      <c r="G171" s="0" t="n">
        <f aca="false">SUM(RT!G171,T87!G171,SC!G171,FL!G171,LP!G171)</f>
        <v>17.2951149327441</v>
      </c>
      <c r="H171" s="0" t="n">
        <f aca="false">SUM(RT!H171,T87!H171,SC!H171,FL!H171,LP!H171)</f>
        <v>2</v>
      </c>
      <c r="I171" s="0" t="n">
        <f aca="false">SUM(RT!I171,T87!I171,SC!I171,FL!I171,LP!I171)</f>
        <v>1.70673673756517</v>
      </c>
      <c r="J171" s="0" t="n">
        <f aca="false">SUM(RT!J171,T87!J171,SC!J171,FL!J171,LP!J171)</f>
        <v>0</v>
      </c>
      <c r="K171" s="0" t="n">
        <f aca="false">SUM(RT!K171,T87!K171,SC!K171,FL!K171,LP!K171)</f>
        <v>0</v>
      </c>
      <c r="L171" s="0" t="n">
        <f aca="false">SUM(RT!L171,T87!L171,SC!L171,FL!L171,LP!L171)</f>
        <v>0</v>
      </c>
      <c r="M171" s="0" t="n">
        <f aca="false">SUM(RT!M171,T87!M171,SC!M171,FL!M171,LP!M171)</f>
        <v>0</v>
      </c>
      <c r="N171" s="0" t="n">
        <f aca="false">SUM(RT!N171,T87!N171,SC!N171,FL!N171,LP!N171)</f>
        <v>0</v>
      </c>
      <c r="O171" s="0" t="n">
        <f aca="false">SUM(RT!O171,T87!O171,SC!O171,FL!O171,LP!O171)</f>
        <v>0</v>
      </c>
      <c r="P171" s="0" t="n">
        <f aca="false">SUM(RT!P171,T87!P171,SC!P171,FL!P171,LP!P171)</f>
        <v>0</v>
      </c>
      <c r="Q171" s="0" t="n">
        <f aca="false">SUM(RT!Q171,T87!Q171,SC!Q171,FL!Q171,LP!Q171)</f>
        <v>0</v>
      </c>
      <c r="R171" s="0" t="n">
        <f aca="false">SUM(RT!R171,T87!R171,SC!R171,FL!R171,LP!R171)</f>
        <v>0</v>
      </c>
      <c r="S171" s="0" t="n">
        <f aca="false">SUM(RT!S171,T87!S171,SC!S171,FL!S171,LP!S171)</f>
        <v>0</v>
      </c>
      <c r="T171" s="0" t="n">
        <f aca="false">SUM(RT!T171,T87!T171,SC!T171,FL!T171,LP!T171)</f>
        <v>0</v>
      </c>
      <c r="U171" s="0" t="n">
        <f aca="false">SUM(RT!U171,T87!U171,SC!U171,FL!U171,LP!U171)</f>
        <v>0</v>
      </c>
      <c r="X171" s="0" t="n">
        <f aca="false">IF(B171&gt;0,C171/B171,"")</f>
        <v>1.46372182478163</v>
      </c>
      <c r="Y171" s="0" t="n">
        <f aca="false">IF(D171&gt;0,E171/D171,"")</f>
        <v>21.4245058356549</v>
      </c>
      <c r="Z171" s="0" t="n">
        <f aca="false">IF(F171&gt;0,G171/F171,"")</f>
        <v>3.45902298654881</v>
      </c>
      <c r="AA171" s="0" t="n">
        <f aca="false">IF(H171&gt;0,I171/H171,"")</f>
        <v>0.853368368782587</v>
      </c>
      <c r="AB171" s="2" t="str">
        <f aca="false">IF(J171&gt;0,K171/J171,"")</f>
        <v/>
      </c>
      <c r="AC171" s="0" t="str">
        <f aca="false">IF(L171,M171/L171,"")</f>
        <v/>
      </c>
      <c r="AD171" s="0" t="str">
        <f aca="false">IF(R171&gt;0,S171/R171,"")</f>
        <v/>
      </c>
      <c r="AE171" s="0" t="str">
        <f aca="false">IF(T171&gt;0,U171/T171,"")</f>
        <v/>
      </c>
    </row>
    <row r="172" customFormat="false" ht="15" hidden="false" customHeight="false" outlineLevel="0" collapsed="false">
      <c r="A172" s="0" t="s">
        <v>193</v>
      </c>
      <c r="B172" s="0" t="n">
        <f aca="false">SUM(RT!B172,T87!B172,SC!B172,FL!B172,LP!B172)</f>
        <v>24</v>
      </c>
      <c r="C172" s="0" t="n">
        <f aca="false">SUM(RT!C172,T87!C172,SC!C172,FL!C172,LP!C172)</f>
        <v>20.0246012391844</v>
      </c>
      <c r="D172" s="0" t="n">
        <f aca="false">SUM(RT!D172,T87!D172,SC!D172,FL!D172,LP!D172)</f>
        <v>24</v>
      </c>
      <c r="E172" s="0" t="n">
        <f aca="false">SUM(RT!E172,T87!E172,SC!E172,FL!E172,LP!E172)</f>
        <v>65.5055886988127</v>
      </c>
      <c r="F172" s="0" t="n">
        <f aca="false">SUM(RT!F172,T87!F172,SC!F172,FL!F172,LP!F172)</f>
        <v>17</v>
      </c>
      <c r="G172" s="0" t="n">
        <f aca="false">SUM(RT!G172,T87!G172,SC!G172,FL!G172,LP!G172)</f>
        <v>13.0621912971224</v>
      </c>
      <c r="H172" s="0" t="n">
        <f aca="false">SUM(RT!H172,T87!H172,SC!H172,FL!H172,LP!H172)</f>
        <v>21</v>
      </c>
      <c r="I172" s="0" t="n">
        <f aca="false">SUM(RT!I172,T87!I172,SC!I172,FL!I172,LP!I172)</f>
        <v>15.4133874554301</v>
      </c>
      <c r="J172" s="0" t="n">
        <f aca="false">SUM(RT!J172,T87!J172,SC!J172,FL!J172,LP!J172)</f>
        <v>0</v>
      </c>
      <c r="K172" s="0" t="n">
        <f aca="false">SUM(RT!K172,T87!K172,SC!K172,FL!K172,LP!K172)</f>
        <v>0</v>
      </c>
      <c r="L172" s="0" t="n">
        <f aca="false">SUM(RT!L172,T87!L172,SC!L172,FL!L172,LP!L172)</f>
        <v>0</v>
      </c>
      <c r="M172" s="0" t="n">
        <f aca="false">SUM(RT!M172,T87!M172,SC!M172,FL!M172,LP!M172)</f>
        <v>0</v>
      </c>
      <c r="N172" s="0" t="n">
        <f aca="false">SUM(RT!N172,T87!N172,SC!N172,FL!N172,LP!N172)</f>
        <v>0</v>
      </c>
      <c r="O172" s="0" t="n">
        <f aca="false">SUM(RT!O172,T87!O172,SC!O172,FL!O172,LP!O172)</f>
        <v>0</v>
      </c>
      <c r="P172" s="0" t="n">
        <f aca="false">SUM(RT!P172,T87!P172,SC!P172,FL!P172,LP!P172)</f>
        <v>0</v>
      </c>
      <c r="Q172" s="0" t="n">
        <f aca="false">SUM(RT!Q172,T87!Q172,SC!Q172,FL!Q172,LP!Q172)</f>
        <v>0</v>
      </c>
      <c r="R172" s="0" t="n">
        <f aca="false">SUM(RT!R172,T87!R172,SC!R172,FL!R172,LP!R172)</f>
        <v>3</v>
      </c>
      <c r="S172" s="0" t="n">
        <f aca="false">SUM(RT!S172,T87!S172,SC!S172,FL!S172,LP!S172)</f>
        <v>3.74652777777778</v>
      </c>
      <c r="T172" s="0" t="n">
        <f aca="false">SUM(RT!T172,T87!T172,SC!T172,FL!T172,LP!T172)</f>
        <v>1</v>
      </c>
      <c r="U172" s="0" t="n">
        <f aca="false">SUM(RT!U172,T87!U172,SC!U172,FL!U172,LP!U172)</f>
        <v>0.492600422832981</v>
      </c>
      <c r="X172" s="0" t="n">
        <f aca="false">IF(B172&gt;0,C172/B172,"")</f>
        <v>0.834358384966015</v>
      </c>
      <c r="Y172" s="0" t="n">
        <f aca="false">IF(D172&gt;0,E172/D172,"")</f>
        <v>2.7293995291172</v>
      </c>
      <c r="Z172" s="0" t="n">
        <f aca="false">IF(F172&gt;0,G172/F172,"")</f>
        <v>0.768364193948374</v>
      </c>
      <c r="AA172" s="0" t="n">
        <f aca="false">IF(H172&gt;0,I172/H172,"")</f>
        <v>0.733970831210958</v>
      </c>
      <c r="AB172" s="2" t="str">
        <f aca="false">IF(J172&gt;0,K172/J172,"")</f>
        <v/>
      </c>
      <c r="AC172" s="0" t="str">
        <f aca="false">IF(L172,M172/L172,"")</f>
        <v/>
      </c>
      <c r="AD172" s="0" t="n">
        <f aca="false">IF(R172&gt;0,S172/R172,"")</f>
        <v>1.24884259259259</v>
      </c>
      <c r="AE172" s="0" t="n">
        <f aca="false">IF(T172&gt;0,U172/T172,"")</f>
        <v>0.492600422832981</v>
      </c>
    </row>
    <row r="173" customFormat="false" ht="15" hidden="false" customHeight="false" outlineLevel="0" collapsed="false">
      <c r="A173" s="0" t="s">
        <v>194</v>
      </c>
      <c r="B173" s="0" t="n">
        <f aca="false">SUM(RT!B173,T87!B173,SC!B173,FL!B173,LP!B173)</f>
        <v>4</v>
      </c>
      <c r="C173" s="0" t="n">
        <f aca="false">SUM(RT!C173,T87!C173,SC!C173,FL!C173,LP!C173)</f>
        <v>4.17231054640413</v>
      </c>
      <c r="D173" s="0" t="n">
        <f aca="false">SUM(RT!D173,T87!D173,SC!D173,FL!D173,LP!D173)</f>
        <v>3</v>
      </c>
      <c r="E173" s="0" t="n">
        <f aca="false">SUM(RT!E173,T87!E173,SC!E173,FL!E173,LP!E173)</f>
        <v>9.94891985539587</v>
      </c>
      <c r="F173" s="0" t="n">
        <f aca="false">SUM(RT!F173,T87!F173,SC!F173,FL!F173,LP!F173)</f>
        <v>1</v>
      </c>
      <c r="G173" s="0" t="n">
        <f aca="false">SUM(RT!G173,T87!G173,SC!G173,FL!G173,LP!G173)</f>
        <v>0.626459143968872</v>
      </c>
      <c r="H173" s="0" t="n">
        <f aca="false">SUM(RT!H173,T87!H173,SC!H173,FL!H173,LP!H173)</f>
        <v>0</v>
      </c>
      <c r="I173" s="0" t="n">
        <f aca="false">SUM(RT!I173,T87!I173,SC!I173,FL!I173,LP!I173)</f>
        <v>0</v>
      </c>
      <c r="J173" s="0" t="n">
        <f aca="false">SUM(RT!J173,T87!J173,SC!J173,FL!J173,LP!J173)</f>
        <v>3</v>
      </c>
      <c r="K173" s="0" t="n">
        <f aca="false">SUM(RT!K173,T87!K173,SC!K173,FL!K173,LP!K173)</f>
        <v>4.48668541697014</v>
      </c>
      <c r="L173" s="0" t="n">
        <f aca="false">SUM(RT!L173,T87!L173,SC!L173,FL!L173,LP!L173)</f>
        <v>1</v>
      </c>
      <c r="M173" s="0" t="n">
        <f aca="false">SUM(RT!M173,T87!M173,SC!M173,FL!M173,LP!M173)</f>
        <v>2.33291614518148</v>
      </c>
      <c r="N173" s="0" t="n">
        <f aca="false">SUM(RT!N173,T87!N173,SC!N173,FL!N173,LP!N173)</f>
        <v>3</v>
      </c>
      <c r="O173" s="0" t="n">
        <f aca="false">SUM(RT!O173,T87!O173,SC!O173,FL!O173,LP!O173)</f>
        <v>4.48668541697014</v>
      </c>
      <c r="P173" s="0" t="n">
        <f aca="false">SUM(RT!P173,T87!P173,SC!P173,FL!P173,LP!P173)</f>
        <v>1</v>
      </c>
      <c r="Q173" s="0" t="n">
        <f aca="false">SUM(RT!Q173,T87!Q173,SC!Q173,FL!Q173,LP!Q173)</f>
        <v>2.33291614518148</v>
      </c>
      <c r="R173" s="0" t="n">
        <f aca="false">SUM(RT!R173,T87!R173,SC!R173,FL!R173,LP!R173)</f>
        <v>24</v>
      </c>
      <c r="S173" s="0" t="n">
        <f aca="false">SUM(RT!S173,T87!S173,SC!S173,FL!S173,LP!S173)</f>
        <v>29.0321471453482</v>
      </c>
      <c r="T173" s="0" t="n">
        <f aca="false">SUM(RT!T173,T87!T173,SC!T173,FL!T173,LP!T173)</f>
        <v>12</v>
      </c>
      <c r="U173" s="0" t="n">
        <f aca="false">SUM(RT!U173,T87!U173,SC!U173,FL!U173,LP!U173)</f>
        <v>18.6358847849869</v>
      </c>
      <c r="X173" s="0" t="n">
        <f aca="false">IF(B173&gt;0,C173/B173,"")</f>
        <v>1.04307763660103</v>
      </c>
      <c r="Y173" s="0" t="n">
        <f aca="false">IF(D173&gt;0,E173/D173,"")</f>
        <v>3.31630661846529</v>
      </c>
      <c r="Z173" s="0" t="n">
        <f aca="false">IF(F173&gt;0,G173/F173,"")</f>
        <v>0.626459143968872</v>
      </c>
      <c r="AA173" s="0" t="str">
        <f aca="false">IF(H173&gt;0,I173/H173,"")</f>
        <v/>
      </c>
      <c r="AB173" s="2" t="n">
        <f aca="false">IF(J173&gt;0,K173/J173,"")</f>
        <v>1.49556180565671</v>
      </c>
      <c r="AC173" s="0" t="n">
        <f aca="false">IF(L173,M173/L173,"")</f>
        <v>2.33291614518148</v>
      </c>
      <c r="AD173" s="0" t="n">
        <f aca="false">IF(R173&gt;0,S173/R173,"")</f>
        <v>1.20967279772284</v>
      </c>
      <c r="AE173" s="0" t="n">
        <f aca="false">IF(T173&gt;0,U173/T173,"")</f>
        <v>1.55299039874891</v>
      </c>
    </row>
    <row r="174" customFormat="false" ht="15" hidden="false" customHeight="false" outlineLevel="0" collapsed="false">
      <c r="A174" s="0" t="s">
        <v>195</v>
      </c>
      <c r="B174" s="0" t="n">
        <f aca="false">SUM(RT!B174,T87!B174,SC!B174,FL!B174,LP!B174)</f>
        <v>1</v>
      </c>
      <c r="C174" s="0" t="n">
        <f aca="false">SUM(RT!C174,T87!C174,SC!C174,FL!C174,LP!C174)</f>
        <v>0.912087912087912</v>
      </c>
      <c r="D174" s="0" t="n">
        <f aca="false">SUM(RT!D174,T87!D174,SC!D174,FL!D174,LP!D174)</f>
        <v>4</v>
      </c>
      <c r="E174" s="0" t="n">
        <f aca="false">SUM(RT!E174,T87!E174,SC!E174,FL!E174,LP!E174)</f>
        <v>3.82699829504958</v>
      </c>
      <c r="F174" s="0" t="n">
        <f aca="false">SUM(RT!F174,T87!F174,SC!F174,FL!F174,LP!F174)</f>
        <v>1</v>
      </c>
      <c r="G174" s="0" t="n">
        <f aca="false">SUM(RT!G174,T87!G174,SC!G174,FL!G174,LP!G174)</f>
        <v>0.651648351648352</v>
      </c>
      <c r="H174" s="0" t="n">
        <f aca="false">SUM(RT!H174,T87!H174,SC!H174,FL!H174,LP!H174)</f>
        <v>3</v>
      </c>
      <c r="I174" s="0" t="n">
        <f aca="false">SUM(RT!I174,T87!I174,SC!I174,FL!I174,LP!I174)</f>
        <v>2.55952710093344</v>
      </c>
      <c r="J174" s="0" t="n">
        <f aca="false">SUM(RT!J174,T87!J174,SC!J174,FL!J174,LP!J174)</f>
        <v>0</v>
      </c>
      <c r="K174" s="0" t="n">
        <f aca="false">SUM(RT!K174,T87!K174,SC!K174,FL!K174,LP!K174)</f>
        <v>0</v>
      </c>
      <c r="L174" s="0" t="n">
        <f aca="false">SUM(RT!L174,T87!L174,SC!L174,FL!L174,LP!L174)</f>
        <v>0</v>
      </c>
      <c r="M174" s="0" t="n">
        <f aca="false">SUM(RT!M174,T87!M174,SC!M174,FL!M174,LP!M174)</f>
        <v>0</v>
      </c>
      <c r="N174" s="0" t="n">
        <f aca="false">SUM(RT!N174,T87!N174,SC!N174,FL!N174,LP!N174)</f>
        <v>0</v>
      </c>
      <c r="O174" s="0" t="n">
        <f aca="false">SUM(RT!O174,T87!O174,SC!O174,FL!O174,LP!O174)</f>
        <v>0</v>
      </c>
      <c r="P174" s="0" t="n">
        <f aca="false">SUM(RT!P174,T87!P174,SC!P174,FL!P174,LP!P174)</f>
        <v>0</v>
      </c>
      <c r="Q174" s="0" t="n">
        <f aca="false">SUM(RT!Q174,T87!Q174,SC!Q174,FL!Q174,LP!Q174)</f>
        <v>0</v>
      </c>
      <c r="R174" s="0" t="n">
        <f aca="false">SUM(RT!R174,T87!R174,SC!R174,FL!R174,LP!R174)</f>
        <v>1</v>
      </c>
      <c r="S174" s="0" t="n">
        <f aca="false">SUM(RT!S174,T87!S174,SC!S174,FL!S174,LP!S174)</f>
        <v>2.22349570200573</v>
      </c>
      <c r="T174" s="0" t="n">
        <f aca="false">SUM(RT!T174,T87!T174,SC!T174,FL!T174,LP!T174)</f>
        <v>1</v>
      </c>
      <c r="U174" s="0" t="n">
        <f aca="false">SUM(RT!U174,T87!U174,SC!U174,FL!U174,LP!U174)</f>
        <v>0.855595667870036</v>
      </c>
      <c r="X174" s="0" t="n">
        <f aca="false">IF(B174&gt;0,C174/B174,"")</f>
        <v>0.912087912087912</v>
      </c>
      <c r="Y174" s="0" t="n">
        <f aca="false">IF(D174&gt;0,E174/D174,"")</f>
        <v>0.956749573762395</v>
      </c>
      <c r="Z174" s="0" t="n">
        <f aca="false">IF(F174&gt;0,G174/F174,"")</f>
        <v>0.651648351648352</v>
      </c>
      <c r="AA174" s="0" t="n">
        <f aca="false">IF(H174&gt;0,I174/H174,"")</f>
        <v>0.853175700311145</v>
      </c>
      <c r="AB174" s="2" t="str">
        <f aca="false">IF(J174&gt;0,K174/J174,"")</f>
        <v/>
      </c>
      <c r="AC174" s="0" t="str">
        <f aca="false">IF(L174,M174/L174,"")</f>
        <v/>
      </c>
      <c r="AD174" s="0" t="n">
        <f aca="false">IF(R174&gt;0,S174/R174,"")</f>
        <v>2.22349570200573</v>
      </c>
      <c r="AE174" s="0" t="n">
        <f aca="false">IF(T174&gt;0,U174/T174,"")</f>
        <v>0.855595667870036</v>
      </c>
    </row>
    <row r="175" customFormat="false" ht="15" hidden="false" customHeight="false" outlineLevel="0" collapsed="false">
      <c r="A175" s="0" t="s">
        <v>196</v>
      </c>
      <c r="B175" s="0" t="n">
        <f aca="false">SUM(RT!B175,T87!B175,SC!B175,FL!B175,LP!B175)</f>
        <v>1</v>
      </c>
      <c r="C175" s="0" t="n">
        <f aca="false">SUM(RT!C175,T87!C175,SC!C175,FL!C175,LP!C175)</f>
        <v>4.10913140311804</v>
      </c>
      <c r="D175" s="0" t="n">
        <f aca="false">SUM(RT!D175,T87!D175,SC!D175,FL!D175,LP!D175)</f>
        <v>4</v>
      </c>
      <c r="E175" s="0" t="n">
        <f aca="false">SUM(RT!E175,T87!E175,SC!E175,FL!E175,LP!E175)</f>
        <v>3.22468825165307</v>
      </c>
      <c r="F175" s="0" t="n">
        <f aca="false">SUM(RT!F175,T87!F175,SC!F175,FL!F175,LP!F175)</f>
        <v>1</v>
      </c>
      <c r="G175" s="0" t="n">
        <f aca="false">SUM(RT!G175,T87!G175,SC!G175,FL!G175,LP!G175)</f>
        <v>0.913140311804009</v>
      </c>
      <c r="H175" s="0" t="n">
        <f aca="false">SUM(RT!H175,T87!H175,SC!H175,FL!H175,LP!H175)</f>
        <v>3</v>
      </c>
      <c r="I175" s="0" t="n">
        <f aca="false">SUM(RT!I175,T87!I175,SC!I175,FL!I175,LP!I175)</f>
        <v>3.89737141298959</v>
      </c>
      <c r="J175" s="0" t="n">
        <f aca="false">SUM(RT!J175,T87!J175,SC!J175,FL!J175,LP!J175)</f>
        <v>0</v>
      </c>
      <c r="K175" s="0" t="n">
        <f aca="false">SUM(RT!K175,T87!K175,SC!K175,FL!K175,LP!K175)</f>
        <v>0</v>
      </c>
      <c r="L175" s="0" t="n">
        <f aca="false">SUM(RT!L175,T87!L175,SC!L175,FL!L175,LP!L175)</f>
        <v>0</v>
      </c>
      <c r="M175" s="0" t="n">
        <f aca="false">SUM(RT!M175,T87!M175,SC!M175,FL!M175,LP!M175)</f>
        <v>0</v>
      </c>
      <c r="N175" s="0" t="n">
        <f aca="false">SUM(RT!N175,T87!N175,SC!N175,FL!N175,LP!N175)</f>
        <v>1</v>
      </c>
      <c r="O175" s="0" t="n">
        <f aca="false">SUM(RT!O175,T87!O175,SC!O175,FL!O175,LP!O175)</f>
        <v>4.10913140311804</v>
      </c>
      <c r="P175" s="0" t="n">
        <f aca="false">SUM(RT!P175,T87!P175,SC!P175,FL!P175,LP!P175)</f>
        <v>3</v>
      </c>
      <c r="Q175" s="0" t="n">
        <f aca="false">SUM(RT!Q175,T87!Q175,SC!Q175,FL!Q175,LP!Q175)</f>
        <v>2.44245329463301</v>
      </c>
      <c r="R175" s="0" t="n">
        <f aca="false">SUM(RT!R175,T87!R175,SC!R175,FL!R175,LP!R175)</f>
        <v>5</v>
      </c>
      <c r="S175" s="0" t="n">
        <f aca="false">SUM(RT!S175,T87!S175,SC!S175,FL!S175,LP!S175)</f>
        <v>25.7305122494432</v>
      </c>
      <c r="T175" s="0" t="n">
        <f aca="false">SUM(RT!T175,T87!T175,SC!T175,FL!T175,LP!T175)</f>
        <v>15</v>
      </c>
      <c r="U175" s="0" t="n">
        <f aca="false">SUM(RT!U175,T87!U175,SC!U175,FL!U175,LP!U175)</f>
        <v>15.6812758670065</v>
      </c>
      <c r="X175" s="0" t="n">
        <f aca="false">IF(B175&gt;0,C175/B175,"")</f>
        <v>4.10913140311804</v>
      </c>
      <c r="Y175" s="0" t="n">
        <f aca="false">IF(D175&gt;0,E175/D175,"")</f>
        <v>0.806172062913267</v>
      </c>
      <c r="Z175" s="0" t="n">
        <f aca="false">IF(F175&gt;0,G175/F175,"")</f>
        <v>0.913140311804009</v>
      </c>
      <c r="AA175" s="0" t="n">
        <f aca="false">IF(H175&gt;0,I175/H175,"")</f>
        <v>1.29912380432986</v>
      </c>
      <c r="AB175" s="2" t="str">
        <f aca="false">IF(J175&gt;0,K175/J175,"")</f>
        <v/>
      </c>
      <c r="AC175" s="0" t="str">
        <f aca="false">IF(L175,M175/L175,"")</f>
        <v/>
      </c>
      <c r="AD175" s="0" t="n">
        <f aca="false">IF(R175&gt;0,S175/R175,"")</f>
        <v>5.14610244988864</v>
      </c>
      <c r="AE175" s="0" t="n">
        <f aca="false">IF(T175&gt;0,U175/T175,"")</f>
        <v>1.04541839113376</v>
      </c>
    </row>
    <row r="176" customFormat="false" ht="15" hidden="false" customHeight="false" outlineLevel="0" collapsed="false">
      <c r="A176" s="0" t="s">
        <v>197</v>
      </c>
      <c r="B176" s="0" t="n">
        <f aca="false">SUM(RT!B176,T87!B176,SC!B176,FL!B176,LP!B176)</f>
        <v>3</v>
      </c>
      <c r="C176" s="0" t="n">
        <f aca="false">SUM(RT!C176,T87!C176,SC!C176,FL!C176,LP!C176)</f>
        <v>2.4535553353562</v>
      </c>
      <c r="D176" s="0" t="n">
        <f aca="false">SUM(RT!D176,T87!D176,SC!D176,FL!D176,LP!D176)</f>
        <v>2</v>
      </c>
      <c r="E176" s="0" t="n">
        <f aca="false">SUM(RT!E176,T87!E176,SC!E176,FL!E176,LP!E176)</f>
        <v>2.29215085126408</v>
      </c>
      <c r="F176" s="0" t="n">
        <f aca="false">SUM(RT!F176,T87!F176,SC!F176,FL!F176,LP!F176)</f>
        <v>0</v>
      </c>
      <c r="G176" s="0" t="n">
        <f aca="false">SUM(RT!G176,T87!G176,SC!G176,FL!G176,LP!G176)</f>
        <v>0</v>
      </c>
      <c r="H176" s="0" t="n">
        <f aca="false">SUM(RT!H176,T87!H176,SC!H176,FL!H176,LP!H176)</f>
        <v>0</v>
      </c>
      <c r="I176" s="0" t="n">
        <f aca="false">SUM(RT!I176,T87!I176,SC!I176,FL!I176,LP!I176)</f>
        <v>0</v>
      </c>
      <c r="J176" s="0" t="n">
        <f aca="false">SUM(RT!J176,T87!J176,SC!J176,FL!J176,LP!J176)</f>
        <v>0</v>
      </c>
      <c r="K176" s="0" t="n">
        <f aca="false">SUM(RT!K176,T87!K176,SC!K176,FL!K176,LP!K176)</f>
        <v>0</v>
      </c>
      <c r="L176" s="0" t="n">
        <f aca="false">SUM(RT!L176,T87!L176,SC!L176,FL!L176,LP!L176)</f>
        <v>0</v>
      </c>
      <c r="M176" s="0" t="n">
        <f aca="false">SUM(RT!M176,T87!M176,SC!M176,FL!M176,LP!M176)</f>
        <v>0</v>
      </c>
      <c r="N176" s="0" t="n">
        <f aca="false">SUM(RT!N176,T87!N176,SC!N176,FL!N176,LP!N176)</f>
        <v>0</v>
      </c>
      <c r="O176" s="0" t="n">
        <f aca="false">SUM(RT!O176,T87!O176,SC!O176,FL!O176,LP!O176)</f>
        <v>0</v>
      </c>
      <c r="P176" s="0" t="n">
        <f aca="false">SUM(RT!P176,T87!P176,SC!P176,FL!P176,LP!P176)</f>
        <v>0</v>
      </c>
      <c r="Q176" s="0" t="n">
        <f aca="false">SUM(RT!Q176,T87!Q176,SC!Q176,FL!Q176,LP!Q176)</f>
        <v>0</v>
      </c>
      <c r="R176" s="0" t="n">
        <f aca="false">SUM(RT!R176,T87!R176,SC!R176,FL!R176,LP!R176)</f>
        <v>0</v>
      </c>
      <c r="S176" s="0" t="n">
        <f aca="false">SUM(RT!S176,T87!S176,SC!S176,FL!S176,LP!S176)</f>
        <v>0</v>
      </c>
      <c r="T176" s="0" t="n">
        <f aca="false">SUM(RT!T176,T87!T176,SC!T176,FL!T176,LP!T176)</f>
        <v>0</v>
      </c>
      <c r="U176" s="0" t="n">
        <f aca="false">SUM(RT!U176,T87!U176,SC!U176,FL!U176,LP!U176)</f>
        <v>0</v>
      </c>
      <c r="X176" s="0" t="n">
        <f aca="false">IF(B176&gt;0,C176/B176,"")</f>
        <v>0.817851778452067</v>
      </c>
      <c r="Y176" s="0" t="n">
        <f aca="false">IF(D176&gt;0,E176/D176,"")</f>
        <v>1.14607542563204</v>
      </c>
      <c r="Z176" s="0" t="str">
        <f aca="false">IF(F176&gt;0,G176/F176,"")</f>
        <v/>
      </c>
      <c r="AA176" s="0" t="str">
        <f aca="false">IF(H176&gt;0,I176/H176,"")</f>
        <v/>
      </c>
      <c r="AB176" s="2" t="str">
        <f aca="false">IF(J176&gt;0,K176/J176,"")</f>
        <v/>
      </c>
      <c r="AC176" s="0" t="str">
        <f aca="false">IF(L176,M176/L176,"")</f>
        <v/>
      </c>
      <c r="AD176" s="0" t="str">
        <f aca="false">IF(R176&gt;0,S176/R176,"")</f>
        <v/>
      </c>
      <c r="AE176" s="0" t="str">
        <f aca="false">IF(T176&gt;0,U176/T176,"")</f>
        <v/>
      </c>
    </row>
    <row r="177" customFormat="false" ht="15" hidden="false" customHeight="false" outlineLevel="0" collapsed="false">
      <c r="A177" s="0" t="s">
        <v>198</v>
      </c>
      <c r="B177" s="0" t="n">
        <f aca="false">SUM(RT!B177,T87!B177,SC!B177,FL!B177,LP!B177)</f>
        <v>4</v>
      </c>
      <c r="C177" s="0" t="n">
        <f aca="false">SUM(RT!C177,T87!C177,SC!C177,FL!C177,LP!C177)</f>
        <v>16.1160741892087</v>
      </c>
      <c r="D177" s="0" t="n">
        <f aca="false">SUM(RT!D177,T87!D177,SC!D177,FL!D177,LP!D177)</f>
        <v>1</v>
      </c>
      <c r="E177" s="0" t="n">
        <f aca="false">SUM(RT!E177,T87!E177,SC!E177,FL!E177,LP!E177)</f>
        <v>4.36976744186047</v>
      </c>
      <c r="F177" s="0" t="n">
        <f aca="false">SUM(RT!F177,T87!F177,SC!F177,FL!F177,LP!F177)</f>
        <v>3</v>
      </c>
      <c r="G177" s="0" t="n">
        <f aca="false">SUM(RT!G177,T87!G177,SC!G177,FL!G177,LP!G177)</f>
        <v>3.15198122819119</v>
      </c>
      <c r="H177" s="0" t="n">
        <f aca="false">SUM(RT!H177,T87!H177,SC!H177,FL!H177,LP!H177)</f>
        <v>1</v>
      </c>
      <c r="I177" s="0" t="n">
        <f aca="false">SUM(RT!I177,T87!I177,SC!I177,FL!I177,LP!I177)</f>
        <v>0.887209302325581</v>
      </c>
      <c r="J177" s="0" t="n">
        <f aca="false">SUM(RT!J177,T87!J177,SC!J177,FL!J177,LP!J177)</f>
        <v>0</v>
      </c>
      <c r="K177" s="0" t="n">
        <f aca="false">SUM(RT!K177,T87!K177,SC!K177,FL!K177,LP!K177)</f>
        <v>0</v>
      </c>
      <c r="L177" s="0" t="n">
        <f aca="false">SUM(RT!L177,T87!L177,SC!L177,FL!L177,LP!L177)</f>
        <v>0</v>
      </c>
      <c r="M177" s="0" t="n">
        <f aca="false">SUM(RT!M177,T87!M177,SC!M177,FL!M177,LP!M177)</f>
        <v>0</v>
      </c>
      <c r="N177" s="0" t="n">
        <f aca="false">SUM(RT!N177,T87!N177,SC!N177,FL!N177,LP!N177)</f>
        <v>0</v>
      </c>
      <c r="O177" s="0" t="n">
        <f aca="false">SUM(RT!O177,T87!O177,SC!O177,FL!O177,LP!O177)</f>
        <v>0</v>
      </c>
      <c r="P177" s="0" t="n">
        <f aca="false">SUM(RT!P177,T87!P177,SC!P177,FL!P177,LP!P177)</f>
        <v>0</v>
      </c>
      <c r="Q177" s="0" t="n">
        <f aca="false">SUM(RT!Q177,T87!Q177,SC!Q177,FL!Q177,LP!Q177)</f>
        <v>0</v>
      </c>
      <c r="R177" s="0" t="n">
        <f aca="false">SUM(RT!R177,T87!R177,SC!R177,FL!R177,LP!R177)</f>
        <v>0</v>
      </c>
      <c r="S177" s="0" t="n">
        <f aca="false">SUM(RT!S177,T87!S177,SC!S177,FL!S177,LP!S177)</f>
        <v>0</v>
      </c>
      <c r="T177" s="0" t="n">
        <f aca="false">SUM(RT!T177,T87!T177,SC!T177,FL!T177,LP!T177)</f>
        <v>0</v>
      </c>
      <c r="U177" s="0" t="n">
        <f aca="false">SUM(RT!U177,T87!U177,SC!U177,FL!U177,LP!U177)</f>
        <v>0</v>
      </c>
      <c r="X177" s="0" t="n">
        <f aca="false">IF(B177&gt;0,C177/B177,"")</f>
        <v>4.02901854730218</v>
      </c>
      <c r="Y177" s="0" t="n">
        <f aca="false">IF(D177&gt;0,E177/D177,"")</f>
        <v>4.36976744186047</v>
      </c>
      <c r="Z177" s="0" t="n">
        <f aca="false">IF(F177&gt;0,G177/F177,"")</f>
        <v>1.05066040939706</v>
      </c>
      <c r="AA177" s="0" t="n">
        <f aca="false">IF(H177&gt;0,I177/H177,"")</f>
        <v>0.887209302325581</v>
      </c>
      <c r="AB177" s="2" t="str">
        <f aca="false">IF(J177&gt;0,K177/J177,"")</f>
        <v/>
      </c>
      <c r="AC177" s="0" t="str">
        <f aca="false">IF(L177,M177/L177,"")</f>
        <v/>
      </c>
      <c r="AD177" s="0" t="str">
        <f aca="false">IF(R177&gt;0,S177/R177,"")</f>
        <v/>
      </c>
      <c r="AE177" s="0" t="str">
        <f aca="false">IF(T177&gt;0,U177/T177,"")</f>
        <v/>
      </c>
    </row>
    <row r="178" customFormat="false" ht="15" hidden="false" customHeight="false" outlineLevel="0" collapsed="false">
      <c r="A178" s="0" t="s">
        <v>199</v>
      </c>
      <c r="B178" s="0" t="n">
        <f aca="false">SUM(RT!B178,T87!B178,SC!B178,FL!B178,LP!B178)</f>
        <v>1</v>
      </c>
      <c r="C178" s="0" t="n">
        <f aca="false">SUM(RT!C178,T87!C178,SC!C178,FL!C178,LP!C178)</f>
        <v>0.818181818181818</v>
      </c>
      <c r="D178" s="0" t="n">
        <f aca="false">SUM(RT!D178,T87!D178,SC!D178,FL!D178,LP!D178)</f>
        <v>3</v>
      </c>
      <c r="E178" s="0" t="n">
        <f aca="false">SUM(RT!E178,T87!E178,SC!E178,FL!E178,LP!E178)</f>
        <v>2.29343474811182</v>
      </c>
      <c r="F178" s="0" t="n">
        <f aca="false">SUM(RT!F178,T87!F178,SC!F178,FL!F178,LP!F178)</f>
        <v>1</v>
      </c>
      <c r="G178" s="0" t="n">
        <f aca="false">SUM(RT!G178,T87!G178,SC!G178,FL!G178,LP!G178)</f>
        <v>1.02882483370288</v>
      </c>
      <c r="H178" s="0" t="n">
        <f aca="false">SUM(RT!H178,T87!H178,SC!H178,FL!H178,LP!H178)</f>
        <v>3</v>
      </c>
      <c r="I178" s="0" t="n">
        <f aca="false">SUM(RT!I178,T87!I178,SC!I178,FL!I178,LP!I178)</f>
        <v>3.04831738197164</v>
      </c>
      <c r="J178" s="0" t="n">
        <f aca="false">SUM(RT!J178,T87!J178,SC!J178,FL!J178,LP!J178)</f>
        <v>0</v>
      </c>
      <c r="K178" s="0" t="n">
        <f aca="false">SUM(RT!K178,T87!K178,SC!K178,FL!K178,LP!K178)</f>
        <v>0</v>
      </c>
      <c r="L178" s="0" t="n">
        <f aca="false">SUM(RT!L178,T87!L178,SC!L178,FL!L178,LP!L178)</f>
        <v>0</v>
      </c>
      <c r="M178" s="0" t="n">
        <f aca="false">SUM(RT!M178,T87!M178,SC!M178,FL!M178,LP!M178)</f>
        <v>0</v>
      </c>
      <c r="N178" s="0" t="n">
        <f aca="false">SUM(RT!N178,T87!N178,SC!N178,FL!N178,LP!N178)</f>
        <v>0</v>
      </c>
      <c r="O178" s="0" t="n">
        <f aca="false">SUM(RT!O178,T87!O178,SC!O178,FL!O178,LP!O178)</f>
        <v>0</v>
      </c>
      <c r="P178" s="0" t="n">
        <f aca="false">SUM(RT!P178,T87!P178,SC!P178,FL!P178,LP!P178)</f>
        <v>0</v>
      </c>
      <c r="Q178" s="0" t="n">
        <f aca="false">SUM(RT!Q178,T87!Q178,SC!Q178,FL!Q178,LP!Q178)</f>
        <v>0</v>
      </c>
      <c r="R178" s="0" t="n">
        <f aca="false">SUM(RT!R178,T87!R178,SC!R178,FL!R178,LP!R178)</f>
        <v>0</v>
      </c>
      <c r="S178" s="0" t="n">
        <f aca="false">SUM(RT!S178,T87!S178,SC!S178,FL!S178,LP!S178)</f>
        <v>0</v>
      </c>
      <c r="T178" s="0" t="n">
        <f aca="false">SUM(RT!T178,T87!T178,SC!T178,FL!T178,LP!T178)</f>
        <v>0</v>
      </c>
      <c r="U178" s="0" t="n">
        <f aca="false">SUM(RT!U178,T87!U178,SC!U178,FL!U178,LP!U178)</f>
        <v>0</v>
      </c>
      <c r="X178" s="0" t="n">
        <f aca="false">IF(B178&gt;0,C178/B178,"")</f>
        <v>0.818181818181818</v>
      </c>
      <c r="Y178" s="0" t="n">
        <f aca="false">IF(D178&gt;0,E178/D178,"")</f>
        <v>0.764478249370607</v>
      </c>
      <c r="Z178" s="0" t="n">
        <f aca="false">IF(F178&gt;0,G178/F178,"")</f>
        <v>1.02882483370288</v>
      </c>
      <c r="AA178" s="0" t="n">
        <f aca="false">IF(H178&gt;0,I178/H178,"")</f>
        <v>1.01610579399055</v>
      </c>
      <c r="AB178" s="2" t="str">
        <f aca="false">IF(J178&gt;0,K178/J178,"")</f>
        <v/>
      </c>
      <c r="AC178" s="0" t="str">
        <f aca="false">IF(L178,M178/L178,"")</f>
        <v/>
      </c>
      <c r="AD178" s="0" t="str">
        <f aca="false">IF(R178&gt;0,S178/R178,"")</f>
        <v/>
      </c>
      <c r="AE178" s="0" t="str">
        <f aca="false">IF(T178&gt;0,U178/T178,"")</f>
        <v/>
      </c>
    </row>
    <row r="179" customFormat="false" ht="15" hidden="false" customHeight="false" outlineLevel="0" collapsed="false">
      <c r="A179" s="0" t="s">
        <v>200</v>
      </c>
      <c r="B179" s="0" t="n">
        <f aca="false">SUM(RT!B179,T87!B179,SC!B179,FL!B179,LP!B179)</f>
        <v>0</v>
      </c>
      <c r="C179" s="0" t="n">
        <f aca="false">SUM(RT!C179,T87!C179,SC!C179,FL!C179,LP!C179)</f>
        <v>0</v>
      </c>
      <c r="D179" s="0" t="n">
        <f aca="false">SUM(RT!D179,T87!D179,SC!D179,FL!D179,LP!D179)</f>
        <v>0</v>
      </c>
      <c r="E179" s="0" t="n">
        <f aca="false">SUM(RT!E179,T87!E179,SC!E179,FL!E179,LP!E179)</f>
        <v>0</v>
      </c>
      <c r="F179" s="0" t="n">
        <f aca="false">SUM(RT!F179,T87!F179,SC!F179,FL!F179,LP!F179)</f>
        <v>0</v>
      </c>
      <c r="G179" s="0" t="n">
        <f aca="false">SUM(RT!G179,T87!G179,SC!G179,FL!G179,LP!G179)</f>
        <v>0</v>
      </c>
      <c r="H179" s="0" t="n">
        <f aca="false">SUM(RT!H179,T87!H179,SC!H179,FL!H179,LP!H179)</f>
        <v>1</v>
      </c>
      <c r="I179" s="0" t="n">
        <f aca="false">SUM(RT!I179,T87!I179,SC!I179,FL!I179,LP!I179)</f>
        <v>0.54863813229572</v>
      </c>
      <c r="J179" s="0" t="n">
        <f aca="false">SUM(RT!J179,T87!J179,SC!J179,FL!J179,LP!J179)</f>
        <v>0</v>
      </c>
      <c r="K179" s="0" t="n">
        <f aca="false">SUM(RT!K179,T87!K179,SC!K179,FL!K179,LP!K179)</f>
        <v>0</v>
      </c>
      <c r="L179" s="0" t="n">
        <f aca="false">SUM(RT!L179,T87!L179,SC!L179,FL!L179,LP!L179)</f>
        <v>0</v>
      </c>
      <c r="M179" s="0" t="n">
        <f aca="false">SUM(RT!M179,T87!M179,SC!M179,FL!M179,LP!M179)</f>
        <v>0</v>
      </c>
      <c r="N179" s="0" t="n">
        <f aca="false">SUM(RT!N179,T87!N179,SC!N179,FL!N179,LP!N179)</f>
        <v>0</v>
      </c>
      <c r="O179" s="0" t="n">
        <f aca="false">SUM(RT!O179,T87!O179,SC!O179,FL!O179,LP!O179)</f>
        <v>0</v>
      </c>
      <c r="P179" s="0" t="n">
        <f aca="false">SUM(RT!P179,T87!P179,SC!P179,FL!P179,LP!P179)</f>
        <v>0</v>
      </c>
      <c r="Q179" s="0" t="n">
        <f aca="false">SUM(RT!Q179,T87!Q179,SC!Q179,FL!Q179,LP!Q179)</f>
        <v>0</v>
      </c>
      <c r="R179" s="0" t="n">
        <f aca="false">SUM(RT!R179,T87!R179,SC!R179,FL!R179,LP!R179)</f>
        <v>0</v>
      </c>
      <c r="S179" s="0" t="n">
        <f aca="false">SUM(RT!S179,T87!S179,SC!S179,FL!S179,LP!S179)</f>
        <v>0</v>
      </c>
      <c r="T179" s="0" t="n">
        <f aca="false">SUM(RT!T179,T87!T179,SC!T179,FL!T179,LP!T179)</f>
        <v>0</v>
      </c>
      <c r="U179" s="0" t="n">
        <f aca="false">SUM(RT!U179,T87!U179,SC!U179,FL!U179,LP!U179)</f>
        <v>0</v>
      </c>
      <c r="X179" s="0" t="str">
        <f aca="false">IF(B179&gt;0,C179/B179,"")</f>
        <v/>
      </c>
      <c r="Y179" s="0" t="str">
        <f aca="false">IF(D179&gt;0,E179/D179,"")</f>
        <v/>
      </c>
      <c r="Z179" s="0" t="str">
        <f aca="false">IF(F179&gt;0,G179/F179,"")</f>
        <v/>
      </c>
      <c r="AA179" s="0" t="n">
        <f aca="false">IF(H179&gt;0,I179/H179,"")</f>
        <v>0.54863813229572</v>
      </c>
      <c r="AB179" s="2" t="str">
        <f aca="false">IF(J179&gt;0,K179/J179,"")</f>
        <v/>
      </c>
      <c r="AC179" s="0" t="str">
        <f aca="false">IF(L179,M179/L179,"")</f>
        <v/>
      </c>
      <c r="AD179" s="0" t="str">
        <f aca="false">IF(R179&gt;0,S179/R179,"")</f>
        <v/>
      </c>
      <c r="AE179" s="0" t="str">
        <f aca="false">IF(T179&gt;0,U179/T179,"")</f>
        <v/>
      </c>
    </row>
    <row r="180" customFormat="false" ht="15" hidden="false" customHeight="false" outlineLevel="0" collapsed="false">
      <c r="A180" s="0" t="s">
        <v>201</v>
      </c>
      <c r="B180" s="0" t="n">
        <f aca="false">SUM(RT!B180,T87!B180,SC!B180,FL!B180,LP!B180)</f>
        <v>0</v>
      </c>
      <c r="C180" s="0" t="n">
        <f aca="false">SUM(RT!C180,T87!C180,SC!C180,FL!C180,LP!C180)</f>
        <v>0</v>
      </c>
      <c r="D180" s="0" t="n">
        <f aca="false">SUM(RT!D180,T87!D180,SC!D180,FL!D180,LP!D180)</f>
        <v>0</v>
      </c>
      <c r="E180" s="0" t="n">
        <f aca="false">SUM(RT!E180,T87!E180,SC!E180,FL!E180,LP!E180)</f>
        <v>0</v>
      </c>
      <c r="F180" s="0" t="n">
        <f aca="false">SUM(RT!F180,T87!F180,SC!F180,FL!F180,LP!F180)</f>
        <v>3</v>
      </c>
      <c r="G180" s="0" t="n">
        <f aca="false">SUM(RT!G180,T87!G180,SC!G180,FL!G180,LP!G180)</f>
        <v>2.15499541019815</v>
      </c>
      <c r="H180" s="0" t="n">
        <f aca="false">SUM(RT!H180,T87!H180,SC!H180,FL!H180,LP!H180)</f>
        <v>1</v>
      </c>
      <c r="I180" s="0" t="n">
        <f aca="false">SUM(RT!I180,T87!I180,SC!I180,FL!I180,LP!I180)</f>
        <v>1.20879120879121</v>
      </c>
      <c r="J180" s="0" t="n">
        <f aca="false">SUM(RT!J180,T87!J180,SC!J180,FL!J180,LP!J180)</f>
        <v>0</v>
      </c>
      <c r="K180" s="0" t="n">
        <f aca="false">SUM(RT!K180,T87!K180,SC!K180,FL!K180,LP!K180)</f>
        <v>0</v>
      </c>
      <c r="L180" s="0" t="n">
        <f aca="false">SUM(RT!L180,T87!L180,SC!L180,FL!L180,LP!L180)</f>
        <v>0</v>
      </c>
      <c r="M180" s="0" t="n">
        <f aca="false">SUM(RT!M180,T87!M180,SC!M180,FL!M180,LP!M180)</f>
        <v>0</v>
      </c>
      <c r="N180" s="0" t="n">
        <f aca="false">SUM(RT!N180,T87!N180,SC!N180,FL!N180,LP!N180)</f>
        <v>0</v>
      </c>
      <c r="O180" s="0" t="n">
        <f aca="false">SUM(RT!O180,T87!O180,SC!O180,FL!O180,LP!O180)</f>
        <v>0</v>
      </c>
      <c r="P180" s="0" t="n">
        <f aca="false">SUM(RT!P180,T87!P180,SC!P180,FL!P180,LP!P180)</f>
        <v>0</v>
      </c>
      <c r="Q180" s="0" t="n">
        <f aca="false">SUM(RT!Q180,T87!Q180,SC!Q180,FL!Q180,LP!Q180)</f>
        <v>0</v>
      </c>
      <c r="R180" s="0" t="n">
        <f aca="false">SUM(RT!R180,T87!R180,SC!R180,FL!R180,LP!R180)</f>
        <v>0</v>
      </c>
      <c r="S180" s="0" t="n">
        <f aca="false">SUM(RT!S180,T87!S180,SC!S180,FL!S180,LP!S180)</f>
        <v>0</v>
      </c>
      <c r="T180" s="0" t="n">
        <f aca="false">SUM(RT!T180,T87!T180,SC!T180,FL!T180,LP!T180)</f>
        <v>0</v>
      </c>
      <c r="U180" s="0" t="n">
        <f aca="false">SUM(RT!U180,T87!U180,SC!U180,FL!U180,LP!U180)</f>
        <v>0</v>
      </c>
      <c r="X180" s="0" t="str">
        <f aca="false">IF(B180&gt;0,C180/B180,"")</f>
        <v/>
      </c>
      <c r="Y180" s="0" t="str">
        <f aca="false">IF(D180&gt;0,E180/D180,"")</f>
        <v/>
      </c>
      <c r="Z180" s="0" t="n">
        <f aca="false">IF(F180&gt;0,G180/F180,"")</f>
        <v>0.718331803399384</v>
      </c>
      <c r="AA180" s="0" t="n">
        <f aca="false">IF(H180&gt;0,I180/H180,"")</f>
        <v>1.20879120879121</v>
      </c>
      <c r="AB180" s="2" t="str">
        <f aca="false">IF(J180&gt;0,K180/J180,"")</f>
        <v/>
      </c>
      <c r="AC180" s="0" t="str">
        <f aca="false">IF(L180,M180/L180,"")</f>
        <v/>
      </c>
      <c r="AD180" s="0" t="str">
        <f aca="false">IF(R180&gt;0,S180/R180,"")</f>
        <v/>
      </c>
      <c r="AE180" s="0" t="str">
        <f aca="false">IF(T180&gt;0,U180/T180,"")</f>
        <v/>
      </c>
    </row>
    <row r="181" customFormat="false" ht="15" hidden="false" customHeight="false" outlineLevel="0" collapsed="false">
      <c r="A181" s="0" t="s">
        <v>202</v>
      </c>
      <c r="B181" s="0" t="n">
        <f aca="false">SUM(RT!B181,T87!B181,SC!B181,FL!B181,LP!B181)</f>
        <v>0</v>
      </c>
      <c r="C181" s="0" t="n">
        <f aca="false">SUM(RT!C181,T87!C181,SC!C181,FL!C181,LP!C181)</f>
        <v>0</v>
      </c>
      <c r="D181" s="0" t="n">
        <f aca="false">SUM(RT!D181,T87!D181,SC!D181,FL!D181,LP!D181)</f>
        <v>0</v>
      </c>
      <c r="E181" s="0" t="n">
        <f aca="false">SUM(RT!E181,T87!E181,SC!E181,FL!E181,LP!E181)</f>
        <v>0</v>
      </c>
      <c r="F181" s="0" t="n">
        <f aca="false">SUM(RT!F181,T87!F181,SC!F181,FL!F181,LP!F181)</f>
        <v>0</v>
      </c>
      <c r="G181" s="0" t="n">
        <f aca="false">SUM(RT!G181,T87!G181,SC!G181,FL!G181,LP!G181)</f>
        <v>0</v>
      </c>
      <c r="H181" s="0" t="n">
        <f aca="false">SUM(RT!H181,T87!H181,SC!H181,FL!H181,LP!H181)</f>
        <v>1</v>
      </c>
      <c r="I181" s="0" t="n">
        <f aca="false">SUM(RT!I181,T87!I181,SC!I181,FL!I181,LP!I181)</f>
        <v>0.569037656903766</v>
      </c>
      <c r="J181" s="0" t="n">
        <f aca="false">SUM(RT!J181,T87!J181,SC!J181,FL!J181,LP!J181)</f>
        <v>0</v>
      </c>
      <c r="K181" s="0" t="n">
        <f aca="false">SUM(RT!K181,T87!K181,SC!K181,FL!K181,LP!K181)</f>
        <v>0</v>
      </c>
      <c r="L181" s="0" t="n">
        <f aca="false">SUM(RT!L181,T87!L181,SC!L181,FL!L181,LP!L181)</f>
        <v>0</v>
      </c>
      <c r="M181" s="0" t="n">
        <f aca="false">SUM(RT!M181,T87!M181,SC!M181,FL!M181,LP!M181)</f>
        <v>0</v>
      </c>
      <c r="N181" s="0" t="n">
        <f aca="false">SUM(RT!N181,T87!N181,SC!N181,FL!N181,LP!N181)</f>
        <v>0</v>
      </c>
      <c r="O181" s="0" t="n">
        <f aca="false">SUM(RT!O181,T87!O181,SC!O181,FL!O181,LP!O181)</f>
        <v>0</v>
      </c>
      <c r="P181" s="0" t="n">
        <f aca="false">SUM(RT!P181,T87!P181,SC!P181,FL!P181,LP!P181)</f>
        <v>0</v>
      </c>
      <c r="Q181" s="0" t="n">
        <f aca="false">SUM(RT!Q181,T87!Q181,SC!Q181,FL!Q181,LP!Q181)</f>
        <v>0</v>
      </c>
      <c r="R181" s="0" t="n">
        <f aca="false">SUM(RT!R181,T87!R181,SC!R181,FL!R181,LP!R181)</f>
        <v>0</v>
      </c>
      <c r="S181" s="0" t="n">
        <f aca="false">SUM(RT!S181,T87!S181,SC!S181,FL!S181,LP!S181)</f>
        <v>0</v>
      </c>
      <c r="T181" s="0" t="n">
        <f aca="false">SUM(RT!T181,T87!T181,SC!T181,FL!T181,LP!T181)</f>
        <v>0</v>
      </c>
      <c r="U181" s="0" t="n">
        <f aca="false">SUM(RT!U181,T87!U181,SC!U181,FL!U181,LP!U181)</f>
        <v>0</v>
      </c>
      <c r="X181" s="0" t="str">
        <f aca="false">IF(B181&gt;0,C181/B181,"")</f>
        <v/>
      </c>
      <c r="Y181" s="0" t="str">
        <f aca="false">IF(D181&gt;0,E181/D181,"")</f>
        <v/>
      </c>
      <c r="Z181" s="0" t="str">
        <f aca="false">IF(F181&gt;0,G181/F181,"")</f>
        <v/>
      </c>
      <c r="AA181" s="0" t="n">
        <f aca="false">IF(H181&gt;0,I181/H181,"")</f>
        <v>0.569037656903766</v>
      </c>
      <c r="AB181" s="2" t="str">
        <f aca="false">IF(J181&gt;0,K181/J181,"")</f>
        <v/>
      </c>
      <c r="AC181" s="0" t="str">
        <f aca="false">IF(L181,M181/L181,"")</f>
        <v/>
      </c>
      <c r="AD181" s="0" t="str">
        <f aca="false">IF(R181&gt;0,S181/R181,"")</f>
        <v/>
      </c>
      <c r="AE181" s="0" t="str">
        <f aca="false">IF(T181&gt;0,U181/T181,"")</f>
        <v/>
      </c>
    </row>
    <row r="182" customFormat="false" ht="15" hidden="false" customHeight="false" outlineLevel="0" collapsed="false">
      <c r="A182" s="0" t="s">
        <v>203</v>
      </c>
      <c r="B182" s="0" t="n">
        <f aca="false">SUM(RT!B182,T87!B182,SC!B182,FL!B182,LP!B182)</f>
        <v>1</v>
      </c>
      <c r="C182" s="0" t="n">
        <f aca="false">SUM(RT!C182,T87!C182,SC!C182,FL!C182,LP!C182)</f>
        <v>0.774058577405858</v>
      </c>
      <c r="D182" s="0" t="n">
        <f aca="false">SUM(RT!D182,T87!D182,SC!D182,FL!D182,LP!D182)</f>
        <v>0</v>
      </c>
      <c r="E182" s="0" t="n">
        <f aca="false">SUM(RT!E182,T87!E182,SC!E182,FL!E182,LP!E182)</f>
        <v>0</v>
      </c>
      <c r="F182" s="0" t="n">
        <f aca="false">SUM(RT!F182,T87!F182,SC!F182,FL!F182,LP!F182)</f>
        <v>3</v>
      </c>
      <c r="G182" s="0" t="n">
        <f aca="false">SUM(RT!G182,T87!G182,SC!G182,FL!G182,LP!G182)</f>
        <v>2.95006705331205</v>
      </c>
      <c r="H182" s="0" t="n">
        <f aca="false">SUM(RT!H182,T87!H182,SC!H182,FL!H182,LP!H182)</f>
        <v>1</v>
      </c>
      <c r="I182" s="0" t="n">
        <f aca="false">SUM(RT!I182,T87!I182,SC!I182,FL!I182,LP!I182)</f>
        <v>0.725274725274725</v>
      </c>
      <c r="J182" s="0" t="n">
        <f aca="false">SUM(RT!J182,T87!J182,SC!J182,FL!J182,LP!J182)</f>
        <v>0</v>
      </c>
      <c r="K182" s="0" t="n">
        <f aca="false">SUM(RT!K182,T87!K182,SC!K182,FL!K182,LP!K182)</f>
        <v>0</v>
      </c>
      <c r="L182" s="0" t="n">
        <f aca="false">SUM(RT!L182,T87!L182,SC!L182,FL!L182,LP!L182)</f>
        <v>0</v>
      </c>
      <c r="M182" s="0" t="n">
        <f aca="false">SUM(RT!M182,T87!M182,SC!M182,FL!M182,LP!M182)</f>
        <v>0</v>
      </c>
      <c r="N182" s="0" t="n">
        <f aca="false">SUM(RT!N182,T87!N182,SC!N182,FL!N182,LP!N182)</f>
        <v>1</v>
      </c>
      <c r="O182" s="0" t="n">
        <f aca="false">SUM(RT!O182,T87!O182,SC!O182,FL!O182,LP!O182)</f>
        <v>0.774058577405858</v>
      </c>
      <c r="P182" s="0" t="n">
        <f aca="false">SUM(RT!P182,T87!P182,SC!P182,FL!P182,LP!P182)</f>
        <v>0</v>
      </c>
      <c r="Q182" s="0" t="n">
        <f aca="false">SUM(RT!Q182,T87!Q182,SC!Q182,FL!Q182,LP!Q182)</f>
        <v>0</v>
      </c>
      <c r="R182" s="0" t="n">
        <f aca="false">SUM(RT!R182,T87!R182,SC!R182,FL!R182,LP!R182)</f>
        <v>0</v>
      </c>
      <c r="S182" s="0" t="n">
        <f aca="false">SUM(RT!S182,T87!S182,SC!S182,FL!S182,LP!S182)</f>
        <v>0</v>
      </c>
      <c r="T182" s="0" t="n">
        <f aca="false">SUM(RT!T182,T87!T182,SC!T182,FL!T182,LP!T182)</f>
        <v>1</v>
      </c>
      <c r="U182" s="0" t="n">
        <f aca="false">SUM(RT!U182,T87!U182,SC!U182,FL!U182,LP!U182)</f>
        <v>0.729537366548043</v>
      </c>
      <c r="X182" s="0" t="n">
        <f aca="false">IF(B182&gt;0,C182/B182,"")</f>
        <v>0.774058577405858</v>
      </c>
      <c r="Y182" s="0" t="str">
        <f aca="false">IF(D182&gt;0,E182/D182,"")</f>
        <v/>
      </c>
      <c r="Z182" s="0" t="n">
        <f aca="false">IF(F182&gt;0,G182/F182,"")</f>
        <v>0.983355684437348</v>
      </c>
      <c r="AA182" s="0" t="n">
        <f aca="false">IF(H182&gt;0,I182/H182,"")</f>
        <v>0.725274725274725</v>
      </c>
      <c r="AB182" s="2" t="str">
        <f aca="false">IF(J182&gt;0,K182/J182,"")</f>
        <v/>
      </c>
      <c r="AC182" s="0" t="str">
        <f aca="false">IF(L182,M182/L182,"")</f>
        <v/>
      </c>
      <c r="AD182" s="0" t="str">
        <f aca="false">IF(R182&gt;0,S182/R182,"")</f>
        <v/>
      </c>
      <c r="AE182" s="0" t="n">
        <f aca="false">IF(T182&gt;0,U182/T182,"")</f>
        <v>0.729537366548043</v>
      </c>
    </row>
    <row r="183" customFormat="false" ht="15" hidden="false" customHeight="false" outlineLevel="0" collapsed="false">
      <c r="A183" s="0" t="s">
        <v>204</v>
      </c>
      <c r="B183" s="0" t="n">
        <f aca="false">SUM(RT!B183,T87!B183,SC!B183,FL!B183,LP!B183)</f>
        <v>2</v>
      </c>
      <c r="C183" s="0" t="n">
        <f aca="false">SUM(RT!C183,T87!C183,SC!C183,FL!C183,LP!C183)</f>
        <v>1.3497482276552</v>
      </c>
      <c r="D183" s="0" t="n">
        <f aca="false">SUM(RT!D183,T87!D183,SC!D183,FL!D183,LP!D183)</f>
        <v>3</v>
      </c>
      <c r="E183" s="0" t="n">
        <f aca="false">SUM(RT!E183,T87!E183,SC!E183,FL!E183,LP!E183)</f>
        <v>2.77529518553901</v>
      </c>
      <c r="F183" s="0" t="n">
        <f aca="false">SUM(RT!F183,T87!F183,SC!F183,FL!F183,LP!F183)</f>
        <v>1</v>
      </c>
      <c r="G183" s="0" t="n">
        <f aca="false">SUM(RT!G183,T87!G183,SC!G183,FL!G183,LP!G183)</f>
        <v>0.927906976744186</v>
      </c>
      <c r="H183" s="0" t="n">
        <f aca="false">SUM(RT!H183,T87!H183,SC!H183,FL!H183,LP!H183)</f>
        <v>3</v>
      </c>
      <c r="I183" s="0" t="n">
        <f aca="false">SUM(RT!I183,T87!I183,SC!I183,FL!I183,LP!I183)</f>
        <v>2.31476829630827</v>
      </c>
      <c r="J183" s="0" t="n">
        <f aca="false">SUM(RT!J183,T87!J183,SC!J183,FL!J183,LP!J183)</f>
        <v>0</v>
      </c>
      <c r="K183" s="0" t="n">
        <f aca="false">SUM(RT!K183,T87!K183,SC!K183,FL!K183,LP!K183)</f>
        <v>0</v>
      </c>
      <c r="L183" s="0" t="n">
        <f aca="false">SUM(RT!L183,T87!L183,SC!L183,FL!L183,LP!L183)</f>
        <v>0</v>
      </c>
      <c r="M183" s="0" t="n">
        <f aca="false">SUM(RT!M183,T87!M183,SC!M183,FL!M183,LP!M183)</f>
        <v>0</v>
      </c>
      <c r="N183" s="0" t="n">
        <f aca="false">SUM(RT!N183,T87!N183,SC!N183,FL!N183,LP!N183)</f>
        <v>1</v>
      </c>
      <c r="O183" s="0" t="n">
        <f aca="false">SUM(RT!O183,T87!O183,SC!O183,FL!O183,LP!O183)</f>
        <v>0.680232558139535</v>
      </c>
      <c r="P183" s="0" t="n">
        <f aca="false">SUM(RT!P183,T87!P183,SC!P183,FL!P183,LP!P183)</f>
        <v>3</v>
      </c>
      <c r="Q183" s="0" t="n">
        <f aca="false">SUM(RT!Q183,T87!Q183,SC!Q183,FL!Q183,LP!Q183)</f>
        <v>2.77529518553901</v>
      </c>
      <c r="R183" s="0" t="n">
        <f aca="false">SUM(RT!R183,T87!R183,SC!R183,FL!R183,LP!R183)</f>
        <v>2</v>
      </c>
      <c r="S183" s="0" t="n">
        <f aca="false">SUM(RT!S183,T87!S183,SC!S183,FL!S183,LP!S183)</f>
        <v>1.93720930232558</v>
      </c>
      <c r="T183" s="0" t="n">
        <f aca="false">SUM(RT!T183,T87!T183,SC!T183,FL!T183,LP!T183)</f>
        <v>6</v>
      </c>
      <c r="U183" s="0" t="n">
        <f aca="false">SUM(RT!U183,T87!U183,SC!U183,FL!U183,LP!U183)</f>
        <v>5.51945258992661</v>
      </c>
      <c r="X183" s="0" t="n">
        <f aca="false">IF(B183&gt;0,C183/B183,"")</f>
        <v>0.674874113827602</v>
      </c>
      <c r="Y183" s="0" t="n">
        <f aca="false">IF(D183&gt;0,E183/D183,"")</f>
        <v>0.925098395179671</v>
      </c>
      <c r="Z183" s="0" t="n">
        <f aca="false">IF(F183&gt;0,G183/F183,"")</f>
        <v>0.927906976744186</v>
      </c>
      <c r="AA183" s="0" t="n">
        <f aca="false">IF(H183&gt;0,I183/H183,"")</f>
        <v>0.771589432102756</v>
      </c>
      <c r="AB183" s="2" t="str">
        <f aca="false">IF(J183&gt;0,K183/J183,"")</f>
        <v/>
      </c>
      <c r="AC183" s="0" t="str">
        <f aca="false">IF(L183,M183/L183,"")</f>
        <v/>
      </c>
      <c r="AD183" s="0" t="n">
        <f aca="false">IF(R183&gt;0,S183/R183,"")</f>
        <v>0.96860465116279</v>
      </c>
      <c r="AE183" s="0" t="n">
        <f aca="false">IF(T183&gt;0,U183/T183,"")</f>
        <v>0.919908764987768</v>
      </c>
    </row>
    <row r="184" customFormat="false" ht="15" hidden="false" customHeight="false" outlineLevel="0" collapsed="false">
      <c r="A184" s="0" t="s">
        <v>205</v>
      </c>
      <c r="B184" s="0" t="n">
        <f aca="false">SUM(RT!B184,T87!B184,SC!B184,FL!B184,LP!B184)</f>
        <v>3</v>
      </c>
      <c r="C184" s="0" t="n">
        <f aca="false">SUM(RT!C184,T87!C184,SC!C184,FL!C184,LP!C184)</f>
        <v>2.747930729163</v>
      </c>
      <c r="D184" s="0" t="n">
        <f aca="false">SUM(RT!D184,T87!D184,SC!D184,FL!D184,LP!D184)</f>
        <v>1</v>
      </c>
      <c r="E184" s="0" t="n">
        <f aca="false">SUM(RT!E184,T87!E184,SC!E184,FL!E184,LP!E184)</f>
        <v>0.747252747252747</v>
      </c>
      <c r="F184" s="0" t="n">
        <f aca="false">SUM(RT!F184,T87!F184,SC!F184,FL!F184,LP!F184)</f>
        <v>3</v>
      </c>
      <c r="G184" s="0" t="n">
        <f aca="false">SUM(RT!G184,T87!G184,SC!G184,FL!G184,LP!G184)</f>
        <v>2.27677643796206</v>
      </c>
      <c r="H184" s="0" t="n">
        <f aca="false">SUM(RT!H184,T87!H184,SC!H184,FL!H184,LP!H184)</f>
        <v>2</v>
      </c>
      <c r="I184" s="0" t="n">
        <f aca="false">SUM(RT!I184,T87!I184,SC!I184,FL!I184,LP!I184)</f>
        <v>1.71054016406129</v>
      </c>
      <c r="J184" s="0" t="n">
        <f aca="false">SUM(RT!J184,T87!J184,SC!J184,FL!J184,LP!J184)</f>
        <v>0</v>
      </c>
      <c r="K184" s="0" t="n">
        <f aca="false">SUM(RT!K184,T87!K184,SC!K184,FL!K184,LP!K184)</f>
        <v>0</v>
      </c>
      <c r="L184" s="0" t="n">
        <f aca="false">SUM(RT!L184,T87!L184,SC!L184,FL!L184,LP!L184)</f>
        <v>0</v>
      </c>
      <c r="M184" s="0" t="n">
        <f aca="false">SUM(RT!M184,T87!M184,SC!M184,FL!M184,LP!M184)</f>
        <v>0</v>
      </c>
      <c r="N184" s="0" t="n">
        <f aca="false">SUM(RT!N184,T87!N184,SC!N184,FL!N184,LP!N184)</f>
        <v>0</v>
      </c>
      <c r="O184" s="0" t="n">
        <f aca="false">SUM(RT!O184,T87!O184,SC!O184,FL!O184,LP!O184)</f>
        <v>0</v>
      </c>
      <c r="P184" s="0" t="n">
        <f aca="false">SUM(RT!P184,T87!P184,SC!P184,FL!P184,LP!P184)</f>
        <v>0</v>
      </c>
      <c r="Q184" s="0" t="n">
        <f aca="false">SUM(RT!Q184,T87!Q184,SC!Q184,FL!Q184,LP!Q184)</f>
        <v>0</v>
      </c>
      <c r="R184" s="0" t="n">
        <f aca="false">SUM(RT!R184,T87!R184,SC!R184,FL!R184,LP!R184)</f>
        <v>0</v>
      </c>
      <c r="S184" s="0" t="n">
        <f aca="false">SUM(RT!S184,T87!S184,SC!S184,FL!S184,LP!S184)</f>
        <v>0</v>
      </c>
      <c r="T184" s="0" t="n">
        <f aca="false">SUM(RT!T184,T87!T184,SC!T184,FL!T184,LP!T184)</f>
        <v>0</v>
      </c>
      <c r="U184" s="0" t="n">
        <f aca="false">SUM(RT!U184,T87!U184,SC!U184,FL!U184,LP!U184)</f>
        <v>0</v>
      </c>
      <c r="X184" s="0" t="n">
        <f aca="false">IF(B184&gt;0,C184/B184,"")</f>
        <v>0.915976909721</v>
      </c>
      <c r="Y184" s="0" t="n">
        <f aca="false">IF(D184&gt;0,E184/D184,"")</f>
        <v>0.747252747252747</v>
      </c>
      <c r="Z184" s="0" t="n">
        <f aca="false">IF(F184&gt;0,G184/F184,"")</f>
        <v>0.758925479320686</v>
      </c>
      <c r="AA184" s="0" t="n">
        <f aca="false">IF(H184&gt;0,I184/H184,"")</f>
        <v>0.855270082030646</v>
      </c>
      <c r="AB184" s="2" t="str">
        <f aca="false">IF(J184&gt;0,K184/J184,"")</f>
        <v/>
      </c>
      <c r="AC184" s="0" t="str">
        <f aca="false">IF(L184,M184/L184,"")</f>
        <v/>
      </c>
      <c r="AD184" s="0" t="str">
        <f aca="false">IF(R184&gt;0,S184/R184,"")</f>
        <v/>
      </c>
      <c r="AE184" s="0" t="str">
        <f aca="false">IF(T184&gt;0,U184/T184,"")</f>
        <v/>
      </c>
    </row>
    <row r="185" customFormat="false" ht="15" hidden="false" customHeight="false" outlineLevel="0" collapsed="false">
      <c r="A185" s="0" t="s">
        <v>206</v>
      </c>
      <c r="B185" s="0" t="n">
        <f aca="false">SUM(RT!B185,T87!B185,SC!B185,FL!B185,LP!B185)</f>
        <v>2</v>
      </c>
      <c r="C185" s="0" t="n">
        <f aca="false">SUM(RT!C185,T87!C185,SC!C185,FL!C185,LP!C185)</f>
        <v>2.45257760921478</v>
      </c>
      <c r="D185" s="0" t="n">
        <f aca="false">SUM(RT!D185,T87!D185,SC!D185,FL!D185,LP!D185)</f>
        <v>1</v>
      </c>
      <c r="E185" s="0" t="n">
        <f aca="false">SUM(RT!E185,T87!E185,SC!E185,FL!E185,LP!E185)</f>
        <v>0.711086226203807</v>
      </c>
      <c r="F185" s="0" t="n">
        <f aca="false">SUM(RT!F185,T87!F185,SC!F185,FL!F185,LP!F185)</f>
        <v>0</v>
      </c>
      <c r="G185" s="0" t="n">
        <f aca="false">SUM(RT!G185,T87!G185,SC!G185,FL!G185,LP!G185)</f>
        <v>0</v>
      </c>
      <c r="H185" s="0" t="n">
        <f aca="false">SUM(RT!H185,T87!H185,SC!H185,FL!H185,LP!H185)</f>
        <v>0</v>
      </c>
      <c r="I185" s="0" t="n">
        <f aca="false">SUM(RT!I185,T87!I185,SC!I185,FL!I185,LP!I185)</f>
        <v>0</v>
      </c>
      <c r="J185" s="0" t="n">
        <f aca="false">SUM(RT!J185,T87!J185,SC!J185,FL!J185,LP!J185)</f>
        <v>0</v>
      </c>
      <c r="K185" s="0" t="n">
        <f aca="false">SUM(RT!K185,T87!K185,SC!K185,FL!K185,LP!K185)</f>
        <v>0</v>
      </c>
      <c r="L185" s="0" t="n">
        <f aca="false">SUM(RT!L185,T87!L185,SC!L185,FL!L185,LP!L185)</f>
        <v>0</v>
      </c>
      <c r="M185" s="0" t="n">
        <f aca="false">SUM(RT!M185,T87!M185,SC!M185,FL!M185,LP!M185)</f>
        <v>0</v>
      </c>
      <c r="N185" s="0" t="n">
        <f aca="false">SUM(RT!N185,T87!N185,SC!N185,FL!N185,LP!N185)</f>
        <v>0</v>
      </c>
      <c r="O185" s="0" t="n">
        <f aca="false">SUM(RT!O185,T87!O185,SC!O185,FL!O185,LP!O185)</f>
        <v>0</v>
      </c>
      <c r="P185" s="0" t="n">
        <f aca="false">SUM(RT!P185,T87!P185,SC!P185,FL!P185,LP!P185)</f>
        <v>0</v>
      </c>
      <c r="Q185" s="0" t="n">
        <f aca="false">SUM(RT!Q185,T87!Q185,SC!Q185,FL!Q185,LP!Q185)</f>
        <v>0</v>
      </c>
      <c r="R185" s="0" t="n">
        <f aca="false">SUM(RT!R185,T87!R185,SC!R185,FL!R185,LP!R185)</f>
        <v>2</v>
      </c>
      <c r="S185" s="0" t="n">
        <f aca="false">SUM(RT!S185,T87!S185,SC!S185,FL!S185,LP!S185)</f>
        <v>2.47698744769874</v>
      </c>
      <c r="T185" s="0" t="n">
        <f aca="false">SUM(RT!T185,T87!T185,SC!T185,FL!T185,LP!T185)</f>
        <v>4</v>
      </c>
      <c r="U185" s="0" t="n">
        <f aca="false">SUM(RT!U185,T87!U185,SC!U185,FL!U185,LP!U185)</f>
        <v>3.56227758007118</v>
      </c>
      <c r="X185" s="0" t="n">
        <f aca="false">IF(B185&gt;0,C185/B185,"")</f>
        <v>1.22628880460739</v>
      </c>
      <c r="Y185" s="0" t="n">
        <f aca="false">IF(D185&gt;0,E185/D185,"")</f>
        <v>0.711086226203807</v>
      </c>
      <c r="Z185" s="0" t="str">
        <f aca="false">IF(F185&gt;0,G185/F185,"")</f>
        <v/>
      </c>
      <c r="AA185" s="0" t="str">
        <f aca="false">IF(H185&gt;0,I185/H185,"")</f>
        <v/>
      </c>
      <c r="AB185" s="2" t="str">
        <f aca="false">IF(J185&gt;0,K185/J185,"")</f>
        <v/>
      </c>
      <c r="AC185" s="0" t="str">
        <f aca="false">IF(L185,M185/L185,"")</f>
        <v/>
      </c>
      <c r="AD185" s="0" t="n">
        <f aca="false">IF(R185&gt;0,S185/R185,"")</f>
        <v>1.23849372384937</v>
      </c>
      <c r="AE185" s="0" t="n">
        <f aca="false">IF(T185&gt;0,U185/T185,"")</f>
        <v>0.890569395017795</v>
      </c>
    </row>
    <row r="186" customFormat="false" ht="15" hidden="false" customHeight="false" outlineLevel="0" collapsed="false">
      <c r="A186" s="0" t="s">
        <v>207</v>
      </c>
      <c r="B186" s="0" t="n">
        <f aca="false">SUM(RT!B186,T87!B186,SC!B186,FL!B186,LP!B186)</f>
        <v>1</v>
      </c>
      <c r="C186" s="0" t="n">
        <f aca="false">SUM(RT!C186,T87!C186,SC!C186,FL!C186,LP!C186)</f>
        <v>1.11395348837209</v>
      </c>
      <c r="D186" s="0" t="n">
        <f aca="false">SUM(RT!D186,T87!D186,SC!D186,FL!D186,LP!D186)</f>
        <v>3</v>
      </c>
      <c r="E186" s="0" t="n">
        <f aca="false">SUM(RT!E186,T87!E186,SC!E186,FL!E186,LP!E186)</f>
        <v>2.87642173939395</v>
      </c>
      <c r="F186" s="0" t="n">
        <f aca="false">SUM(RT!F186,T87!F186,SC!F186,FL!F186,LP!F186)</f>
        <v>3</v>
      </c>
      <c r="G186" s="0" t="n">
        <f aca="false">SUM(RT!G186,T87!G186,SC!G186,FL!G186,LP!G186)</f>
        <v>3.27500243261652</v>
      </c>
      <c r="H186" s="0" t="n">
        <f aca="false">SUM(RT!H186,T87!H186,SC!H186,FL!H186,LP!H186)</f>
        <v>6</v>
      </c>
      <c r="I186" s="0" t="n">
        <f aca="false">SUM(RT!I186,T87!I186,SC!I186,FL!I186,LP!I186)</f>
        <v>9.51718216504991</v>
      </c>
      <c r="J186" s="0" t="n">
        <f aca="false">SUM(RT!J186,T87!J186,SC!J186,FL!J186,LP!J186)</f>
        <v>0</v>
      </c>
      <c r="K186" s="0" t="n">
        <f aca="false">SUM(RT!K186,T87!K186,SC!K186,FL!K186,LP!K186)</f>
        <v>0</v>
      </c>
      <c r="L186" s="0" t="n">
        <f aca="false">SUM(RT!L186,T87!L186,SC!L186,FL!L186,LP!L186)</f>
        <v>0</v>
      </c>
      <c r="M186" s="0" t="n">
        <f aca="false">SUM(RT!M186,T87!M186,SC!M186,FL!M186,LP!M186)</f>
        <v>0</v>
      </c>
      <c r="N186" s="0" t="n">
        <f aca="false">SUM(RT!N186,T87!N186,SC!N186,FL!N186,LP!N186)</f>
        <v>1</v>
      </c>
      <c r="O186" s="0" t="n">
        <f aca="false">SUM(RT!O186,T87!O186,SC!O186,FL!O186,LP!O186)</f>
        <v>1.11395348837209</v>
      </c>
      <c r="P186" s="0" t="n">
        <f aca="false">SUM(RT!P186,T87!P186,SC!P186,FL!P186,LP!P186)</f>
        <v>3</v>
      </c>
      <c r="Q186" s="0" t="n">
        <f aca="false">SUM(RT!Q186,T87!Q186,SC!Q186,FL!Q186,LP!Q186)</f>
        <v>2.87642173939395</v>
      </c>
      <c r="R186" s="0" t="n">
        <f aca="false">SUM(RT!R186,T87!R186,SC!R186,FL!R186,LP!R186)</f>
        <v>8</v>
      </c>
      <c r="S186" s="0" t="n">
        <f aca="false">SUM(RT!S186,T87!S186,SC!S186,FL!S186,LP!S186)</f>
        <v>8.33255813953489</v>
      </c>
      <c r="T186" s="0" t="n">
        <f aca="false">SUM(RT!T186,T87!T186,SC!T186,FL!T186,LP!T186)</f>
        <v>24</v>
      </c>
      <c r="U186" s="0" t="n">
        <f aca="false">SUM(RT!U186,T87!U186,SC!U186,FL!U186,LP!U186)</f>
        <v>24.9525754234769</v>
      </c>
      <c r="X186" s="0" t="n">
        <f aca="false">IF(B186&gt;0,C186/B186,"")</f>
        <v>1.11395348837209</v>
      </c>
      <c r="Y186" s="0" t="n">
        <f aca="false">IF(D186&gt;0,E186/D186,"")</f>
        <v>0.958807246464651</v>
      </c>
      <c r="Z186" s="0" t="n">
        <f aca="false">IF(F186&gt;0,G186/F186,"")</f>
        <v>1.09166747753884</v>
      </c>
      <c r="AA186" s="0" t="n">
        <f aca="false">IF(H186&gt;0,I186/H186,"")</f>
        <v>1.58619702750832</v>
      </c>
      <c r="AB186" s="2" t="str">
        <f aca="false">IF(J186&gt;0,K186/J186,"")</f>
        <v/>
      </c>
      <c r="AC186" s="0" t="str">
        <f aca="false">IF(L186,M186/L186,"")</f>
        <v/>
      </c>
      <c r="AD186" s="0" t="n">
        <f aca="false">IF(R186&gt;0,S186/R186,"")</f>
        <v>1.04156976744186</v>
      </c>
      <c r="AE186" s="0" t="n">
        <f aca="false">IF(T186&gt;0,U186/T186,"")</f>
        <v>1.03969064264487</v>
      </c>
    </row>
    <row r="187" customFormat="false" ht="15" hidden="false" customHeight="false" outlineLevel="0" collapsed="false">
      <c r="A187" s="0" t="s">
        <v>208</v>
      </c>
      <c r="B187" s="0" t="n">
        <f aca="false">SUM(RT!B187,T87!B187,SC!B187,FL!B187,LP!B187)</f>
        <v>1</v>
      </c>
      <c r="C187" s="0" t="n">
        <f aca="false">SUM(RT!C187,T87!C187,SC!C187,FL!C187,LP!C187)</f>
        <v>2.30232558139535</v>
      </c>
      <c r="D187" s="0" t="n">
        <f aca="false">SUM(RT!D187,T87!D187,SC!D187,FL!D187,LP!D187)</f>
        <v>3</v>
      </c>
      <c r="E187" s="0" t="n">
        <f aca="false">SUM(RT!E187,T87!E187,SC!E187,FL!E187,LP!E187)</f>
        <v>2.13334716301515</v>
      </c>
      <c r="F187" s="0" t="n">
        <f aca="false">SUM(RT!F187,T87!F187,SC!F187,FL!F187,LP!F187)</f>
        <v>1</v>
      </c>
      <c r="G187" s="0" t="n">
        <f aca="false">SUM(RT!G187,T87!G187,SC!G187,FL!G187,LP!G187)</f>
        <v>0.875581395348837</v>
      </c>
      <c r="H187" s="0" t="n">
        <f aca="false">SUM(RT!H187,T87!H187,SC!H187,FL!H187,LP!H187)</f>
        <v>3</v>
      </c>
      <c r="I187" s="0" t="n">
        <f aca="false">SUM(RT!I187,T87!I187,SC!I187,FL!I187,LP!I187)</f>
        <v>2.41843636085512</v>
      </c>
      <c r="J187" s="0" t="n">
        <f aca="false">SUM(RT!J187,T87!J187,SC!J187,FL!J187,LP!J187)</f>
        <v>0</v>
      </c>
      <c r="K187" s="0" t="n">
        <f aca="false">SUM(RT!K187,T87!K187,SC!K187,FL!K187,LP!K187)</f>
        <v>0</v>
      </c>
      <c r="L187" s="0" t="n">
        <f aca="false">SUM(RT!L187,T87!L187,SC!L187,FL!L187,LP!L187)</f>
        <v>0</v>
      </c>
      <c r="M187" s="0" t="n">
        <f aca="false">SUM(RT!M187,T87!M187,SC!M187,FL!M187,LP!M187)</f>
        <v>0</v>
      </c>
      <c r="N187" s="0" t="n">
        <f aca="false">SUM(RT!N187,T87!N187,SC!N187,FL!N187,LP!N187)</f>
        <v>0</v>
      </c>
      <c r="O187" s="0" t="n">
        <f aca="false">SUM(RT!O187,T87!O187,SC!O187,FL!O187,LP!O187)</f>
        <v>0</v>
      </c>
      <c r="P187" s="0" t="n">
        <f aca="false">SUM(RT!P187,T87!P187,SC!P187,FL!P187,LP!P187)</f>
        <v>0</v>
      </c>
      <c r="Q187" s="0" t="n">
        <f aca="false">SUM(RT!Q187,T87!Q187,SC!Q187,FL!Q187,LP!Q187)</f>
        <v>0</v>
      </c>
      <c r="R187" s="0" t="n">
        <f aca="false">SUM(RT!R187,T87!R187,SC!R187,FL!R187,LP!R187)</f>
        <v>0</v>
      </c>
      <c r="S187" s="0" t="n">
        <f aca="false">SUM(RT!S187,T87!S187,SC!S187,FL!S187,LP!S187)</f>
        <v>0</v>
      </c>
      <c r="T187" s="0" t="n">
        <f aca="false">SUM(RT!T187,T87!T187,SC!T187,FL!T187,LP!T187)</f>
        <v>0</v>
      </c>
      <c r="U187" s="0" t="n">
        <f aca="false">SUM(RT!U187,T87!U187,SC!U187,FL!U187,LP!U187)</f>
        <v>0</v>
      </c>
      <c r="W187" s="0" t="s">
        <v>209</v>
      </c>
      <c r="X187" s="0" t="n">
        <f aca="false">IF(B187&gt;0,C187/B187,"")</f>
        <v>2.30232558139535</v>
      </c>
      <c r="Y187" s="0" t="n">
        <f aca="false">IF(D187&gt;0,E187/D187,"")</f>
        <v>0.71111572100505</v>
      </c>
      <c r="Z187" s="0" t="n">
        <f aca="false">IF(F187&gt;0,G187/F187,"")</f>
        <v>0.875581395348837</v>
      </c>
      <c r="AA187" s="0" t="n">
        <f aca="false">IF(H187&gt;0,I187/H187,"")</f>
        <v>0.806145453618374</v>
      </c>
      <c r="AB187" s="2" t="str">
        <f aca="false">IF(J187&gt;0,K187/J187,"")</f>
        <v/>
      </c>
      <c r="AC187" s="0" t="str">
        <f aca="false">IF(L187,M187/L187,"")</f>
        <v/>
      </c>
      <c r="AD187" s="0" t="str">
        <f aca="false">IF(R187&gt;0,S187/R187,"")</f>
        <v/>
      </c>
      <c r="AE187" s="0" t="str">
        <f aca="false">IF(T187&gt;0,U187/T187,"")</f>
        <v/>
      </c>
    </row>
    <row r="188" customFormat="false" ht="15" hidden="false" customHeight="false" outlineLevel="0" collapsed="false">
      <c r="A188" s="0" t="s">
        <v>210</v>
      </c>
      <c r="B188" s="0" t="n">
        <f aca="false">SUM(B3:B187)</f>
        <v>528</v>
      </c>
      <c r="C188" s="0" t="n">
        <f aca="false">SUM(C3:C187)</f>
        <v>1024.07287011761</v>
      </c>
      <c r="D188" s="0" t="n">
        <f aca="false">SUM(D3:D187)</f>
        <v>484</v>
      </c>
      <c r="E188" s="0" t="n">
        <f aca="false">SUM(E3:E187)</f>
        <v>1155.57815771096</v>
      </c>
      <c r="F188" s="0" t="n">
        <f aca="false">SUM(F3:F187)</f>
        <v>465</v>
      </c>
      <c r="G188" s="0" t="n">
        <f aca="false">SUM(G3:G187)</f>
        <v>664.90112462119</v>
      </c>
      <c r="H188" s="0" t="n">
        <f aca="false">SUM(H3:H187)</f>
        <v>531</v>
      </c>
      <c r="I188" s="0" t="n">
        <f aca="false">SUM(I3:I187)</f>
        <v>747.596549751405</v>
      </c>
      <c r="J188" s="0" t="n">
        <f aca="false">SUM(J3:J187)</f>
        <v>47</v>
      </c>
      <c r="K188" s="0" t="n">
        <f aca="false">SUM(K3:K187)</f>
        <v>73.0727590422351</v>
      </c>
      <c r="L188" s="0" t="n">
        <f aca="false">SUM(L3:L187)</f>
        <v>41</v>
      </c>
      <c r="M188" s="0" t="n">
        <f aca="false">SUM(M3:M187)</f>
        <v>45.512492604425</v>
      </c>
      <c r="N188" s="0" t="n">
        <f aca="false">SUM(N3:N187)</f>
        <v>118</v>
      </c>
      <c r="O188" s="0" t="n">
        <f aca="false">SUM(O3:O187)</f>
        <v>177.326097182339</v>
      </c>
      <c r="P188" s="0" t="n">
        <f aca="false">SUM(P3:P187)</f>
        <v>107</v>
      </c>
      <c r="Q188" s="0" t="n">
        <f aca="false">SUM(Q3:Q187)</f>
        <v>174.121313973382</v>
      </c>
      <c r="R188" s="0" t="n">
        <f aca="false">SUM(R3:R187)</f>
        <v>852</v>
      </c>
      <c r="S188" s="0" t="n">
        <f aca="false">SUM(S3:S187)</f>
        <v>1277.62658183022</v>
      </c>
      <c r="T188" s="0" t="n">
        <f aca="false">SUM(T3:T187)</f>
        <v>780</v>
      </c>
      <c r="U188" s="0" t="n">
        <f aca="false">SUM(U3:U187)</f>
        <v>1028.34604625165</v>
      </c>
      <c r="W188" s="0" t="s">
        <v>211</v>
      </c>
      <c r="X188" s="0" t="n">
        <f aca="false">TTEST(X3:X187,$AD3:$AD187,2,2)</f>
        <v>0.0641114197600976</v>
      </c>
      <c r="Y188" s="0" t="n">
        <f aca="false">TTEST(Y3:Y187,$AD3:$AD187,2,2)</f>
        <v>0.0321280210882423</v>
      </c>
      <c r="Z188" s="0" t="n">
        <f aca="false">TTEST(Z3:Z187,$AD3:$AD187,2,2)</f>
        <v>0.765808603085365</v>
      </c>
      <c r="AA188" s="0" t="n">
        <f aca="false">TTEST(AA3:AA187,$AD3:$AD187,2,2)</f>
        <v>0.98649300210821</v>
      </c>
      <c r="AB188" s="0" t="n">
        <f aca="false">TTEST(AB3:AB187,$AD3:$AD187,2,2)</f>
        <v>0.96232254414027</v>
      </c>
      <c r="AC188" s="0" t="n">
        <f aca="false">TTEST(AC3:AC187,$AD3:$AD187,2,2)</f>
        <v>0.047044475180652</v>
      </c>
      <c r="AD188" s="0" t="n">
        <f aca="false">TTEST(AD3:AD187,$AE3:$AE187,2,2)</f>
        <v>0.00735426312022678</v>
      </c>
      <c r="AE188" s="0" t="n">
        <f aca="false">TTEST(AE3:AE187,$AD3:$AD187,2,2)</f>
        <v>0.00735426312022678</v>
      </c>
    </row>
    <row r="189" customFormat="false" ht="15" hidden="false" customHeight="false" outlineLevel="0" collapsed="false">
      <c r="C189" s="0" t="n">
        <f aca="false">C188/B188</f>
        <v>1.93953195098032</v>
      </c>
      <c r="E189" s="0" t="n">
        <f aca="false">E188/D188</f>
        <v>2.38755817708876</v>
      </c>
      <c r="G189" s="0" t="n">
        <f aca="false">G188/F188</f>
        <v>1.42989489165847</v>
      </c>
      <c r="I189" s="0" t="n">
        <f aca="false">I188/H188</f>
        <v>1.40790310687647</v>
      </c>
      <c r="K189" s="0" t="n">
        <f aca="false">K188/J188</f>
        <v>1.55473955409011</v>
      </c>
      <c r="M189" s="0" t="n">
        <f aca="false">M188/L188</f>
        <v>1.11006079522988</v>
      </c>
      <c r="O189" s="0" t="n">
        <f aca="false">O188/N188</f>
        <v>1.50276353544355</v>
      </c>
      <c r="Q189" s="0" t="n">
        <f aca="false">Q188/P188</f>
        <v>1.62730199975124</v>
      </c>
      <c r="S189" s="0" t="n">
        <f aca="false">S188/R188</f>
        <v>1.49956171576317</v>
      </c>
      <c r="U189" s="0" t="n">
        <f aca="false">U188/T188</f>
        <v>1.31839236698929</v>
      </c>
      <c r="W189" s="0" t="s">
        <v>212</v>
      </c>
      <c r="X189" s="0" t="n">
        <f aca="false">TTEST(X3:X187,$AD3:$AE187,2,2)</f>
        <v>0.000788361869907693</v>
      </c>
      <c r="Y189" s="0" t="n">
        <f aca="false">TTEST(Y3:Y187,$AD3:$AE187,2,2)</f>
        <v>0.00028609966687528</v>
      </c>
      <c r="Z189" s="0" t="n">
        <f aca="false">TTEST(Z3:Z187,$AD3:$AE187,2,2)</f>
        <v>0.289855762007216</v>
      </c>
      <c r="AA189" s="0" t="n">
        <f aca="false">TTEST(AA3:AA187,$AD3:$AE187,2,2)</f>
        <v>0.157269530616048</v>
      </c>
      <c r="AB189" s="0" t="n">
        <f aca="false">TTEST(AB3:AB187,$AD3:$AE187,2,2)</f>
        <v>0.432190030759715</v>
      </c>
      <c r="AC189" s="0" t="n">
        <f aca="false">TTEST(AC3:AC187,$AD3:$AE187,2,2)</f>
        <v>0.200416344468494</v>
      </c>
      <c r="AD189" s="0" t="n">
        <f aca="false">TTEST(AD3:AD187,$AD3:$AE187,2,2)</f>
        <v>0.128517209400987</v>
      </c>
      <c r="AE189" s="0" t="n">
        <f aca="false">TTEST(AE3:AE187,$AD3:$AE187,2,2)</f>
        <v>0.116919022982867</v>
      </c>
    </row>
    <row r="190" customFormat="false" ht="15" hidden="false" customHeight="false" outlineLevel="0" collapsed="false">
      <c r="B190" s="0" t="s">
        <v>213</v>
      </c>
      <c r="C190" s="0" t="n">
        <f aca="false">LOG(C189,2)</f>
        <v>0.955708542376766</v>
      </c>
      <c r="E190" s="0" t="n">
        <f aca="false">LOG(E189,2)</f>
        <v>1.25553588739964</v>
      </c>
      <c r="G190" s="0" t="n">
        <f aca="false">LOG(G189,2)</f>
        <v>0.515909101649629</v>
      </c>
      <c r="I190" s="0" t="n">
        <f aca="false">LOG(I189,2)</f>
        <v>0.493548049856712</v>
      </c>
      <c r="K190" s="0" t="n">
        <f aca="false">LOG(K189,2)</f>
        <v>0.63667292409048</v>
      </c>
      <c r="M190" s="0" t="n">
        <f aca="false">LOG(M189,2)</f>
        <v>0.150638691507644</v>
      </c>
      <c r="O190" s="0" t="n">
        <f aca="false">LOG(O189,2)</f>
        <v>0.587618014522577</v>
      </c>
      <c r="Q190" s="0" t="n">
        <f aca="false">LOG(Q189,2)</f>
        <v>0.702482015676869</v>
      </c>
      <c r="S190" s="0" t="n">
        <f aca="false">LOG(S189,2)</f>
        <v>0.584540898794348</v>
      </c>
      <c r="U190" s="0" t="n">
        <f aca="false">LOG(U189,2)</f>
        <v>0.398779794980119</v>
      </c>
      <c r="X190" s="0" t="s">
        <v>27</v>
      </c>
    </row>
    <row r="191" customFormat="false" ht="15" hidden="false" customHeight="false" outlineLevel="0" collapsed="false">
      <c r="A191" s="0" t="s">
        <v>214</v>
      </c>
    </row>
    <row r="192" customFormat="false" ht="15" hidden="false" customHeight="false" outlineLevel="0" collapsed="false">
      <c r="A192" s="0" t="s">
        <v>215</v>
      </c>
      <c r="B192" s="0" t="n">
        <v>337</v>
      </c>
      <c r="C192" s="0" t="n">
        <v>572.823222902159</v>
      </c>
      <c r="D192" s="0" t="n">
        <v>323</v>
      </c>
      <c r="E192" s="0" t="n">
        <v>555.536877547064</v>
      </c>
      <c r="F192" s="0" t="n">
        <v>301</v>
      </c>
      <c r="G192" s="0" t="n">
        <v>606.703751633255</v>
      </c>
      <c r="H192" s="0" t="n">
        <v>342</v>
      </c>
      <c r="I192" s="0" t="n">
        <v>498.978972822194</v>
      </c>
      <c r="J192" s="0" t="n">
        <v>153</v>
      </c>
      <c r="K192" s="0" t="n">
        <v>284.861859113455</v>
      </c>
      <c r="L192" s="0" t="n">
        <v>102</v>
      </c>
      <c r="M192" s="0" t="n">
        <v>275.987564444533</v>
      </c>
      <c r="N192" s="0" t="n">
        <v>395</v>
      </c>
      <c r="O192" s="0" t="n">
        <v>725.223927586758</v>
      </c>
      <c r="P192" s="0" t="n">
        <v>359</v>
      </c>
      <c r="Q192" s="0" t="n">
        <v>643.751539360823</v>
      </c>
      <c r="R192" s="0" t="n">
        <v>1495</v>
      </c>
      <c r="S192" s="0" t="n">
        <v>2091.01154282822</v>
      </c>
      <c r="T192" s="0" t="n">
        <v>1446</v>
      </c>
      <c r="U192" s="0" t="n">
        <v>1791.92329379243</v>
      </c>
    </row>
    <row r="193" customFormat="false" ht="15" hidden="false" customHeight="false" outlineLevel="0" collapsed="false">
      <c r="A193" s="0" t="s">
        <v>210</v>
      </c>
      <c r="C193" s="0" t="n">
        <v>1.69977217478386</v>
      </c>
      <c r="E193" s="0" t="n">
        <v>1.7199284134584</v>
      </c>
      <c r="G193" s="0" t="n">
        <v>2.01562708183806</v>
      </c>
      <c r="I193" s="0" t="n">
        <v>1.45900284450934</v>
      </c>
      <c r="K193" s="0" t="n">
        <v>1.86184221642781</v>
      </c>
      <c r="M193" s="0" t="n">
        <v>2.70576043573071</v>
      </c>
      <c r="O193" s="0" t="n">
        <v>1.83600994325762</v>
      </c>
      <c r="Q193" s="0" t="n">
        <v>1.79317977537834</v>
      </c>
      <c r="S193" s="0" t="n">
        <v>1.39866992831319</v>
      </c>
      <c r="U193" s="0" t="n">
        <v>1.23922772738066</v>
      </c>
    </row>
    <row r="194" customFormat="false" ht="15" hidden="false" customHeight="false" outlineLevel="0" collapsed="false">
      <c r="B194" s="0" t="s">
        <v>213</v>
      </c>
      <c r="C194" s="0" t="n">
        <v>0.765341390871423</v>
      </c>
      <c r="E194" s="0" t="n">
        <v>0.782348518591428</v>
      </c>
      <c r="G194" s="0" t="n">
        <v>1.0112287455099</v>
      </c>
      <c r="I194" s="0" t="n">
        <v>0.544982695973773</v>
      </c>
      <c r="K194" s="0" t="n">
        <v>0.896730815527011</v>
      </c>
      <c r="M194" s="0" t="n">
        <v>1.43603411075455</v>
      </c>
      <c r="O194" s="0" t="n">
        <v>0.876573871959569</v>
      </c>
      <c r="Q194" s="0" t="n">
        <v>0.84252013296102</v>
      </c>
      <c r="S194" s="0" t="n">
        <v>0.484055541509402</v>
      </c>
      <c r="U194" s="0" t="n">
        <v>0.309441329507266</v>
      </c>
    </row>
    <row r="199" customFormat="false" ht="15" hidden="false" customHeight="false" outlineLevel="0" collapsed="false">
      <c r="X199" s="0" t="s">
        <v>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58"/>
  <sheetViews>
    <sheetView showFormulas="false" showGridLines="true" showRowColHeaders="true" showZeros="true" rightToLeft="false" tabSelected="false" showOutlineSymbols="true" defaultGridColor="true" view="normal" topLeftCell="A238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56"/>
  </cols>
  <sheetData>
    <row r="1" customFormat="false" ht="18.75" hidden="false" customHeight="false" outlineLevel="0" collapsed="false">
      <c r="A1" s="1" t="s">
        <v>216</v>
      </c>
      <c r="W1" s="1" t="s">
        <v>1</v>
      </c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  <c r="I2" s="0" t="s">
        <v>10</v>
      </c>
      <c r="J2" s="0" t="s">
        <v>11</v>
      </c>
      <c r="K2" s="0" t="s">
        <v>12</v>
      </c>
      <c r="L2" s="0" t="s">
        <v>13</v>
      </c>
      <c r="M2" s="0" t="s">
        <v>14</v>
      </c>
      <c r="N2" s="0" t="s">
        <v>15</v>
      </c>
      <c r="O2" s="0" t="s">
        <v>16</v>
      </c>
      <c r="P2" s="0" t="s">
        <v>17</v>
      </c>
      <c r="Q2" s="0" t="s">
        <v>18</v>
      </c>
      <c r="R2" s="0" t="s">
        <v>19</v>
      </c>
      <c r="S2" s="0" t="s">
        <v>20</v>
      </c>
      <c r="T2" s="0" t="s">
        <v>21</v>
      </c>
      <c r="U2" s="0" t="s">
        <v>22</v>
      </c>
      <c r="W2" s="0" t="s">
        <v>217</v>
      </c>
      <c r="X2" s="0" t="s">
        <v>218</v>
      </c>
      <c r="Y2" s="0" t="s">
        <v>8</v>
      </c>
      <c r="Z2" s="0" t="s">
        <v>219</v>
      </c>
      <c r="AA2" s="0" t="s">
        <v>220</v>
      </c>
      <c r="AB2" s="0" t="s">
        <v>221</v>
      </c>
      <c r="AC2" s="0" t="s">
        <v>222</v>
      </c>
      <c r="AD2" s="0" t="s">
        <v>22</v>
      </c>
    </row>
    <row r="3" customFormat="false" ht="15" hidden="false" customHeight="false" outlineLevel="0" collapsed="false">
      <c r="A3" s="0" t="s">
        <v>223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2</v>
      </c>
      <c r="S3" s="0" t="n">
        <v>2.33441518719585</v>
      </c>
      <c r="T3" s="0" t="n">
        <v>0</v>
      </c>
      <c r="U3" s="0" t="n">
        <v>0</v>
      </c>
      <c r="W3" s="0" t="str">
        <f aca="false">IF(B3&gt;0,C3/B3,"")</f>
        <v/>
      </c>
      <c r="X3" s="0" t="str">
        <f aca="false">IF(D3&gt;0,E3/D3,"")</f>
        <v/>
      </c>
      <c r="Y3" s="0" t="str">
        <f aca="false">IF(F3&gt;0,G3/F3,"")</f>
        <v/>
      </c>
      <c r="Z3" s="0" t="str">
        <f aca="false">IF(H3&gt;0,I3/H3,"")</f>
        <v/>
      </c>
      <c r="AA3" s="2" t="str">
        <f aca="false">IF(J3&gt;0,K3/J3,"")</f>
        <v/>
      </c>
      <c r="AB3" s="0" t="str">
        <f aca="false">IF(L3,M3/L3,"")</f>
        <v/>
      </c>
      <c r="AC3" s="0" t="n">
        <f aca="false">IF(R3&gt;0,S3/R3,"")</f>
        <v>1.16720759359793</v>
      </c>
      <c r="AD3" s="0" t="str">
        <f aca="false">IF(T3&gt;0,U3/T3,"")</f>
        <v/>
      </c>
    </row>
    <row r="4" customFormat="false" ht="15" hidden="false" customHeight="false" outlineLevel="0" collapsed="false">
      <c r="A4" s="0" t="s">
        <v>22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1</v>
      </c>
      <c r="U4" s="0" t="n">
        <v>1.40331954072633</v>
      </c>
      <c r="W4" s="0" t="str">
        <f aca="false">IF(B4&gt;0,C4/B4,"")</f>
        <v/>
      </c>
      <c r="X4" s="0" t="str">
        <f aca="false">IF(D4&gt;0,E4/D4,"")</f>
        <v/>
      </c>
      <c r="Y4" s="0" t="str">
        <f aca="false">IF(F4&gt;0,G4/F4,"")</f>
        <v/>
      </c>
      <c r="Z4" s="0" t="str">
        <f aca="false">IF(H4&gt;0,I4/H4,"")</f>
        <v/>
      </c>
      <c r="AA4" s="2" t="str">
        <f aca="false">IF(J4&gt;0,K4/J4,"")</f>
        <v/>
      </c>
      <c r="AB4" s="0" t="str">
        <f aca="false">IF(L4,M4/L4,"")</f>
        <v/>
      </c>
      <c r="AC4" s="0" t="str">
        <f aca="false">IF(R4&gt;0,S4/R4,"")</f>
        <v/>
      </c>
      <c r="AD4" s="0" t="n">
        <f aca="false">IF(T4&gt;0,U4/T4,"")</f>
        <v>1.40331954072633</v>
      </c>
    </row>
    <row r="5" customFormat="false" ht="15" hidden="false" customHeight="false" outlineLevel="0" collapsed="false">
      <c r="A5" s="0" t="s">
        <v>22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W5" s="0" t="str">
        <f aca="false">IF(B5&gt;0,C5/B5,"")</f>
        <v/>
      </c>
      <c r="X5" s="0" t="str">
        <f aca="false">IF(D5&gt;0,E5/D5,"")</f>
        <v/>
      </c>
      <c r="Y5" s="0" t="str">
        <f aca="false">IF(F5&gt;0,G5/F5,"")</f>
        <v/>
      </c>
      <c r="Z5" s="0" t="str">
        <f aca="false">IF(H5&gt;0,I5/H5,"")</f>
        <v/>
      </c>
      <c r="AA5" s="2" t="str">
        <f aca="false">IF(J5&gt;0,K5/J5,"")</f>
        <v/>
      </c>
      <c r="AB5" s="0" t="str">
        <f aca="false">IF(L5,M5/L5,"")</f>
        <v/>
      </c>
      <c r="AC5" s="0" t="str">
        <f aca="false">IF(R5&gt;0,S5/R5,"")</f>
        <v/>
      </c>
      <c r="AD5" s="0" t="str">
        <f aca="false">IF(T5&gt;0,U5/T5,"")</f>
        <v/>
      </c>
    </row>
    <row r="6" customFormat="false" ht="15" hidden="false" customHeight="false" outlineLevel="0" collapsed="false">
      <c r="A6" s="0" t="s">
        <v>22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1</v>
      </c>
      <c r="M6" s="0" t="n">
        <v>1.72027626538656</v>
      </c>
      <c r="N6" s="0" t="n">
        <v>0</v>
      </c>
      <c r="O6" s="0" t="n">
        <v>0</v>
      </c>
      <c r="P6" s="0" t="n">
        <v>1</v>
      </c>
      <c r="Q6" s="0" t="n">
        <v>1.72027626538656</v>
      </c>
      <c r="R6" s="0" t="n">
        <v>0</v>
      </c>
      <c r="S6" s="0" t="n">
        <v>0</v>
      </c>
      <c r="T6" s="0" t="n">
        <v>5</v>
      </c>
      <c r="U6" s="0" t="n">
        <v>17.9929407942243</v>
      </c>
      <c r="W6" s="0" t="str">
        <f aca="false">IF(B6&gt;0,C6/B6,"")</f>
        <v/>
      </c>
      <c r="X6" s="0" t="str">
        <f aca="false">IF(D6&gt;0,E6/D6,"")</f>
        <v/>
      </c>
      <c r="Y6" s="0" t="str">
        <f aca="false">IF(F6&gt;0,G6/F6,"")</f>
        <v/>
      </c>
      <c r="Z6" s="0" t="str">
        <f aca="false">IF(H6&gt;0,I6/H6,"")</f>
        <v/>
      </c>
      <c r="AA6" s="2" t="str">
        <f aca="false">IF(J6&gt;0,K6/J6,"")</f>
        <v/>
      </c>
      <c r="AB6" s="0" t="n">
        <f aca="false">IF(L6,M6/L6,"")</f>
        <v>1.72027626538656</v>
      </c>
      <c r="AC6" s="0" t="str">
        <f aca="false">IF(R6&gt;0,S6/R6,"")</f>
        <v/>
      </c>
      <c r="AD6" s="0" t="n">
        <f aca="false">IF(T6&gt;0,U6/T6,"")</f>
        <v>3.59858815884486</v>
      </c>
    </row>
    <row r="7" customFormat="false" ht="15" hidden="false" customHeight="false" outlineLevel="0" collapsed="false">
      <c r="A7" s="0" t="s">
        <v>227</v>
      </c>
      <c r="B7" s="0" t="n">
        <v>0</v>
      </c>
      <c r="C7" s="0" t="n">
        <v>0</v>
      </c>
      <c r="D7" s="0" t="n">
        <v>1</v>
      </c>
      <c r="E7" s="0" t="n">
        <v>0.862347527807239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W7" s="0" t="str">
        <f aca="false">IF(B7&gt;0,C7/B7,"")</f>
        <v/>
      </c>
      <c r="X7" s="0" t="n">
        <f aca="false">IF(D7&gt;0,E7/D7,"")</f>
        <v>0.862347527807239</v>
      </c>
      <c r="Y7" s="0" t="str">
        <f aca="false">IF(F7&gt;0,G7/F7,"")</f>
        <v/>
      </c>
      <c r="Z7" s="0" t="str">
        <f aca="false">IF(H7&gt;0,I7/H7,"")</f>
        <v/>
      </c>
      <c r="AA7" s="2" t="str">
        <f aca="false">IF(J7&gt;0,K7/J7,"")</f>
        <v/>
      </c>
      <c r="AB7" s="0" t="str">
        <f aca="false">IF(L7,M7/L7,"")</f>
        <v/>
      </c>
      <c r="AC7" s="0" t="str">
        <f aca="false">IF(R7&gt;0,S7/R7,"")</f>
        <v/>
      </c>
      <c r="AD7" s="0" t="str">
        <f aca="false">IF(T7&gt;0,U7/T7,"")</f>
        <v/>
      </c>
    </row>
    <row r="8" customFormat="false" ht="15" hidden="false" customHeight="false" outlineLevel="0" collapsed="false">
      <c r="A8" s="0" t="s">
        <v>228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1</v>
      </c>
      <c r="G8" s="0" t="n">
        <v>0.913621957998553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W8" s="0" t="str">
        <f aca="false">IF(B8&gt;0,C8/B8,"")</f>
        <v/>
      </c>
      <c r="X8" s="0" t="str">
        <f aca="false">IF(D8&gt;0,E8/D8,"")</f>
        <v/>
      </c>
      <c r="Y8" s="0" t="n">
        <f aca="false">IF(F8&gt;0,G8/F8,"")</f>
        <v>0.913621957998553</v>
      </c>
      <c r="Z8" s="0" t="str">
        <f aca="false">IF(H8&gt;0,I8/H8,"")</f>
        <v/>
      </c>
      <c r="AA8" s="2" t="str">
        <f aca="false">IF(J8&gt;0,K8/J8,"")</f>
        <v/>
      </c>
      <c r="AB8" s="0" t="str">
        <f aca="false">IF(L8,M8/L8,"")</f>
        <v/>
      </c>
      <c r="AC8" s="0" t="str">
        <f aca="false">IF(R8&gt;0,S8/R8,"")</f>
        <v/>
      </c>
      <c r="AD8" s="0" t="str">
        <f aca="false">IF(T8&gt;0,U8/T8,"")</f>
        <v/>
      </c>
    </row>
    <row r="9" customFormat="false" ht="15" hidden="false" customHeight="false" outlineLevel="0" collapsed="false">
      <c r="A9" s="0" t="s">
        <v>229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1</v>
      </c>
      <c r="S9" s="0" t="n">
        <v>1.10042668378329</v>
      </c>
      <c r="T9" s="0" t="n">
        <v>0</v>
      </c>
      <c r="U9" s="0" t="n">
        <v>0</v>
      </c>
      <c r="W9" s="0" t="str">
        <f aca="false">IF(B9&gt;0,C9/B9,"")</f>
        <v/>
      </c>
      <c r="X9" s="0" t="str">
        <f aca="false">IF(D9&gt;0,E9/D9,"")</f>
        <v/>
      </c>
      <c r="Y9" s="0" t="str">
        <f aca="false">IF(F9&gt;0,G9/F9,"")</f>
        <v/>
      </c>
      <c r="Z9" s="0" t="str">
        <f aca="false">IF(H9&gt;0,I9/H9,"")</f>
        <v/>
      </c>
      <c r="AA9" s="2" t="str">
        <f aca="false">IF(J9&gt;0,K9/J9,"")</f>
        <v/>
      </c>
      <c r="AB9" s="0" t="str">
        <f aca="false">IF(L9,M9/L9,"")</f>
        <v/>
      </c>
      <c r="AC9" s="0" t="n">
        <f aca="false">IF(R9&gt;0,S9/R9,"")</f>
        <v>1.10042668378329</v>
      </c>
      <c r="AD9" s="0" t="str">
        <f aca="false">IF(T9&gt;0,U9/T9,"")</f>
        <v/>
      </c>
    </row>
    <row r="10" customFormat="false" ht="15" hidden="false" customHeight="false" outlineLevel="0" collapsed="false">
      <c r="A10" s="0" t="s">
        <v>230</v>
      </c>
      <c r="B10" s="0" t="n">
        <v>1</v>
      </c>
      <c r="C10" s="0" t="n">
        <v>1.11634671624964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1</v>
      </c>
      <c r="I10" s="0" t="n">
        <v>1.08158824370469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W10" s="0" t="n">
        <f aca="false">IF(B10&gt;0,C10/B10,"")</f>
        <v>1.11634671624964</v>
      </c>
      <c r="X10" s="0" t="str">
        <f aca="false">IF(D10&gt;0,E10/D10,"")</f>
        <v/>
      </c>
      <c r="Y10" s="0" t="str">
        <f aca="false">IF(F10&gt;0,G10/F10,"")</f>
        <v/>
      </c>
      <c r="Z10" s="0" t="n">
        <f aca="false">IF(H10&gt;0,I10/H10,"")</f>
        <v>1.08158824370469</v>
      </c>
      <c r="AA10" s="2" t="str">
        <f aca="false">IF(J10&gt;0,K10/J10,"")</f>
        <v/>
      </c>
      <c r="AB10" s="0" t="str">
        <f aca="false">IF(L10,M10/L10,"")</f>
        <v/>
      </c>
      <c r="AC10" s="0" t="str">
        <f aca="false">IF(R10&gt;0,S10/R10,"")</f>
        <v/>
      </c>
      <c r="AD10" s="0" t="str">
        <f aca="false">IF(T10&gt;0,U10/T10,"")</f>
        <v/>
      </c>
    </row>
    <row r="11" customFormat="false" ht="15" hidden="false" customHeight="false" outlineLevel="0" collapsed="false">
      <c r="A11" s="0" t="s">
        <v>231</v>
      </c>
      <c r="B11" s="0" t="n">
        <v>0</v>
      </c>
      <c r="C11" s="0" t="n">
        <v>0</v>
      </c>
      <c r="D11" s="0" t="n">
        <v>2</v>
      </c>
      <c r="E11" s="0" t="n">
        <v>2.12973989518929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W11" s="0" t="str">
        <f aca="false">IF(B11&gt;0,C11/B11,"")</f>
        <v/>
      </c>
      <c r="X11" s="0" t="n">
        <f aca="false">IF(D11&gt;0,E11/D11,"")</f>
        <v>1.06486994759465</v>
      </c>
      <c r="Y11" s="0" t="str">
        <f aca="false">IF(F11&gt;0,G11/F11,"")</f>
        <v/>
      </c>
      <c r="Z11" s="0" t="str">
        <f aca="false">IF(H11&gt;0,I11/H11,"")</f>
        <v/>
      </c>
      <c r="AA11" s="2" t="str">
        <f aca="false">IF(J11&gt;0,K11/J11,"")</f>
        <v/>
      </c>
      <c r="AB11" s="0" t="str">
        <f aca="false">IF(L11,M11/L11,"")</f>
        <v/>
      </c>
      <c r="AC11" s="0" t="str">
        <f aca="false">IF(R11&gt;0,S11/R11,"")</f>
        <v/>
      </c>
      <c r="AD11" s="0" t="str">
        <f aca="false">IF(T11&gt;0,U11/T11,"")</f>
        <v/>
      </c>
    </row>
    <row r="12" customFormat="false" ht="15" hidden="false" customHeight="false" outlineLevel="0" collapsed="false">
      <c r="A12" s="0" t="s">
        <v>232</v>
      </c>
      <c r="B12" s="0" t="n">
        <v>0</v>
      </c>
      <c r="C12" s="0" t="n">
        <v>0</v>
      </c>
      <c r="D12" s="0" t="n">
        <v>1</v>
      </c>
      <c r="E12" s="0" t="n">
        <v>0.80771807257528</v>
      </c>
      <c r="F12" s="0" t="n">
        <v>1</v>
      </c>
      <c r="G12" s="0" t="n">
        <v>1.54212929626738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W12" s="0" t="str">
        <f aca="false">IF(B12&gt;0,C12/B12,"")</f>
        <v/>
      </c>
      <c r="X12" s="0" t="n">
        <f aca="false">IF(D12&gt;0,E12/D12,"")</f>
        <v>0.80771807257528</v>
      </c>
      <c r="Y12" s="0" t="n">
        <f aca="false">IF(F12&gt;0,G12/F12,"")</f>
        <v>1.54212929626738</v>
      </c>
      <c r="Z12" s="0" t="str">
        <f aca="false">IF(H12&gt;0,I12/H12,"")</f>
        <v/>
      </c>
      <c r="AA12" s="2" t="str">
        <f aca="false">IF(J12&gt;0,K12/J12,"")</f>
        <v/>
      </c>
      <c r="AB12" s="0" t="str">
        <f aca="false">IF(L12,M12/L12,"")</f>
        <v/>
      </c>
      <c r="AC12" s="0" t="str">
        <f aca="false">IF(R12&gt;0,S12/R12,"")</f>
        <v/>
      </c>
      <c r="AD12" s="0" t="str">
        <f aca="false">IF(T12&gt;0,U12/T12,"")</f>
        <v/>
      </c>
    </row>
    <row r="13" customFormat="false" ht="15" hidden="false" customHeight="false" outlineLevel="0" collapsed="false">
      <c r="A13" s="0" t="s">
        <v>233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W13" s="0" t="str">
        <f aca="false">IF(B13&gt;0,C13/B13,"")</f>
        <v/>
      </c>
      <c r="X13" s="0" t="str">
        <f aca="false">IF(D13&gt;0,E13/D13,"")</f>
        <v/>
      </c>
      <c r="Y13" s="0" t="str">
        <f aca="false">IF(F13&gt;0,G13/F13,"")</f>
        <v/>
      </c>
      <c r="Z13" s="0" t="str">
        <f aca="false">IF(H13&gt;0,I13/H13,"")</f>
        <v/>
      </c>
      <c r="AA13" s="2" t="str">
        <f aca="false">IF(J13&gt;0,K13/J13,"")</f>
        <v/>
      </c>
      <c r="AB13" s="0" t="str">
        <f aca="false">IF(L13,M13/L13,"")</f>
        <v/>
      </c>
      <c r="AC13" s="0" t="str">
        <f aca="false">IF(R13&gt;0,S13/R13,"")</f>
        <v/>
      </c>
      <c r="AD13" s="0" t="str">
        <f aca="false">IF(T13&gt;0,U13/T13,"")</f>
        <v/>
      </c>
    </row>
    <row r="14" customFormat="false" ht="15" hidden="false" customHeight="false" outlineLevel="0" collapsed="false">
      <c r="A14" s="0" t="s">
        <v>234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W14" s="0" t="str">
        <f aca="false">IF(B14&gt;0,C14/B14,"")</f>
        <v/>
      </c>
      <c r="X14" s="0" t="str">
        <f aca="false">IF(D14&gt;0,E14/D14,"")</f>
        <v/>
      </c>
      <c r="Y14" s="0" t="str">
        <f aca="false">IF(F14&gt;0,G14/F14,"")</f>
        <v/>
      </c>
      <c r="Z14" s="0" t="str">
        <f aca="false">IF(H14&gt;0,I14/H14,"")</f>
        <v/>
      </c>
      <c r="AA14" s="2" t="str">
        <f aca="false">IF(J14&gt;0,K14/J14,"")</f>
        <v/>
      </c>
      <c r="AB14" s="0" t="str">
        <f aca="false">IF(L14,M14/L14,"")</f>
        <v/>
      </c>
      <c r="AC14" s="0" t="str">
        <f aca="false">IF(R14&gt;0,S14/R14,"")</f>
        <v/>
      </c>
      <c r="AD14" s="0" t="str">
        <f aca="false">IF(T14&gt;0,U14/T14,"")</f>
        <v/>
      </c>
    </row>
    <row r="15" customFormat="false" ht="15" hidden="false" customHeight="false" outlineLevel="0" collapsed="false">
      <c r="A15" s="0" t="s">
        <v>235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2</v>
      </c>
      <c r="S15" s="0" t="n">
        <v>19.6870874618398</v>
      </c>
      <c r="T15" s="0" t="n">
        <v>0</v>
      </c>
      <c r="U15" s="0" t="n">
        <v>0</v>
      </c>
      <c r="W15" s="0" t="str">
        <f aca="false">IF(B15&gt;0,C15/B15,"")</f>
        <v/>
      </c>
      <c r="X15" s="0" t="str">
        <f aca="false">IF(D15&gt;0,E15/D15,"")</f>
        <v/>
      </c>
      <c r="Y15" s="0" t="str">
        <f aca="false">IF(F15&gt;0,G15/F15,"")</f>
        <v/>
      </c>
      <c r="Z15" s="0" t="str">
        <f aca="false">IF(H15&gt;0,I15/H15,"")</f>
        <v/>
      </c>
      <c r="AA15" s="2" t="str">
        <f aca="false">IF(J15&gt;0,K15/J15,"")</f>
        <v/>
      </c>
      <c r="AB15" s="0" t="str">
        <f aca="false">IF(L15,M15/L15,"")</f>
        <v/>
      </c>
      <c r="AC15" s="0" t="n">
        <f aca="false">IF(R15&gt;0,S15/R15,"")</f>
        <v>9.8435437309199</v>
      </c>
      <c r="AD15" s="0" t="str">
        <f aca="false">IF(T15&gt;0,U15/T15,"")</f>
        <v/>
      </c>
    </row>
    <row r="16" customFormat="false" ht="15" hidden="false" customHeight="false" outlineLevel="0" collapsed="false">
      <c r="A16" s="0" t="s">
        <v>236</v>
      </c>
      <c r="B16" s="0" t="n">
        <v>1</v>
      </c>
      <c r="C16" s="0" t="n">
        <v>1.61351212915768</v>
      </c>
      <c r="D16" s="0" t="n">
        <v>0</v>
      </c>
      <c r="E16" s="0" t="n">
        <v>0</v>
      </c>
      <c r="F16" s="0" t="n">
        <v>1</v>
      </c>
      <c r="G16" s="0" t="n">
        <v>0.845122782554074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2</v>
      </c>
      <c r="S16" s="0" t="n">
        <v>2.80188663516774</v>
      </c>
      <c r="T16" s="0" t="n">
        <v>0</v>
      </c>
      <c r="U16" s="0" t="n">
        <v>0</v>
      </c>
      <c r="W16" s="0" t="n">
        <f aca="false">IF(B16&gt;0,C16/B16,"")</f>
        <v>1.61351212915768</v>
      </c>
      <c r="X16" s="0" t="str">
        <f aca="false">IF(D16&gt;0,E16/D16,"")</f>
        <v/>
      </c>
      <c r="Y16" s="0" t="n">
        <f aca="false">IF(F16&gt;0,G16/F16,"")</f>
        <v>0.845122782554074</v>
      </c>
      <c r="Z16" s="0" t="str">
        <f aca="false">IF(H16&gt;0,I16/H16,"")</f>
        <v/>
      </c>
      <c r="AA16" s="2" t="str">
        <f aca="false">IF(J16&gt;0,K16/J16,"")</f>
        <v/>
      </c>
      <c r="AB16" s="0" t="str">
        <f aca="false">IF(L16,M16/L16,"")</f>
        <v/>
      </c>
      <c r="AC16" s="0" t="n">
        <f aca="false">IF(R16&gt;0,S16/R16,"")</f>
        <v>1.40094331758387</v>
      </c>
      <c r="AD16" s="0" t="str">
        <f aca="false">IF(T16&gt;0,U16/T16,"")</f>
        <v/>
      </c>
    </row>
    <row r="17" customFormat="false" ht="15" hidden="false" customHeight="false" outlineLevel="0" collapsed="false">
      <c r="A17" s="0" t="s">
        <v>237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1</v>
      </c>
      <c r="U17" s="0" t="n">
        <v>1.84749081629315</v>
      </c>
      <c r="W17" s="0" t="str">
        <f aca="false">IF(B17&gt;0,C17/B17,"")</f>
        <v/>
      </c>
      <c r="X17" s="0" t="str">
        <f aca="false">IF(D17&gt;0,E17/D17,"")</f>
        <v/>
      </c>
      <c r="Y17" s="0" t="str">
        <f aca="false">IF(F17&gt;0,G17/F17,"")</f>
        <v/>
      </c>
      <c r="Z17" s="0" t="str">
        <f aca="false">IF(H17&gt;0,I17/H17,"")</f>
        <v/>
      </c>
      <c r="AA17" s="2" t="str">
        <f aca="false">IF(J17&gt;0,K17/J17,"")</f>
        <v/>
      </c>
      <c r="AB17" s="0" t="str">
        <f aca="false">IF(L17,M17/L17,"")</f>
        <v/>
      </c>
      <c r="AC17" s="0" t="str">
        <f aca="false">IF(R17&gt;0,S17/R17,"")</f>
        <v/>
      </c>
      <c r="AD17" s="0" t="n">
        <f aca="false">IF(T17&gt;0,U17/T17,"")</f>
        <v>1.84749081629315</v>
      </c>
    </row>
    <row r="18" customFormat="false" ht="15" hidden="false" customHeight="false" outlineLevel="0" collapsed="false">
      <c r="A18" s="0" t="s">
        <v>238</v>
      </c>
      <c r="B18" s="0" t="n">
        <v>1</v>
      </c>
      <c r="C18" s="0" t="n">
        <v>0.839188279820879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1</v>
      </c>
      <c r="S18" s="0" t="n">
        <v>0.954343667776157</v>
      </c>
      <c r="T18" s="0" t="n">
        <v>0</v>
      </c>
      <c r="U18" s="0" t="n">
        <v>0</v>
      </c>
      <c r="W18" s="0" t="n">
        <f aca="false">IF(B18&gt;0,C18/B18,"")</f>
        <v>0.839188279820879</v>
      </c>
      <c r="X18" s="0" t="str">
        <f aca="false">IF(D18&gt;0,E18/D18,"")</f>
        <v/>
      </c>
      <c r="Y18" s="0" t="str">
        <f aca="false">IF(F18&gt;0,G18/F18,"")</f>
        <v/>
      </c>
      <c r="Z18" s="0" t="str">
        <f aca="false">IF(H18&gt;0,I18/H18,"")</f>
        <v/>
      </c>
      <c r="AA18" s="2" t="str">
        <f aca="false">IF(J18&gt;0,K18/J18,"")</f>
        <v/>
      </c>
      <c r="AB18" s="0" t="str">
        <f aca="false">IF(L18,M18/L18,"")</f>
        <v/>
      </c>
      <c r="AC18" s="0" t="n">
        <f aca="false">IF(R18&gt;0,S18/R18,"")</f>
        <v>0.954343667776157</v>
      </c>
      <c r="AD18" s="0" t="str">
        <f aca="false">IF(T18&gt;0,U18/T18,"")</f>
        <v/>
      </c>
    </row>
    <row r="19" customFormat="false" ht="15" hidden="false" customHeight="false" outlineLevel="0" collapsed="false">
      <c r="A19" s="0" t="s">
        <v>239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W19" s="0" t="str">
        <f aca="false">IF(B19&gt;0,C19/B19,"")</f>
        <v/>
      </c>
      <c r="X19" s="0" t="str">
        <f aca="false">IF(D19&gt;0,E19/D19,"")</f>
        <v/>
      </c>
      <c r="Y19" s="0" t="str">
        <f aca="false">IF(F19&gt;0,G19/F19,"")</f>
        <v/>
      </c>
      <c r="Z19" s="0" t="str">
        <f aca="false">IF(H19&gt;0,I19/H19,"")</f>
        <v/>
      </c>
      <c r="AA19" s="2" t="str">
        <f aca="false">IF(J19&gt;0,K19/J19,"")</f>
        <v/>
      </c>
      <c r="AB19" s="0" t="str">
        <f aca="false">IF(L19,M19/L19,"")</f>
        <v/>
      </c>
      <c r="AC19" s="0" t="str">
        <f aca="false">IF(R19&gt;0,S19/R19,"")</f>
        <v/>
      </c>
      <c r="AD19" s="0" t="str">
        <f aca="false">IF(T19&gt;0,U19/T19,"")</f>
        <v/>
      </c>
    </row>
    <row r="20" customFormat="false" ht="15" hidden="false" customHeight="false" outlineLevel="0" collapsed="false">
      <c r="A20" s="0" t="s">
        <v>240</v>
      </c>
      <c r="B20" s="0" t="n">
        <v>1</v>
      </c>
      <c r="C20" s="0" t="n">
        <v>1.31603718287776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W20" s="0" t="n">
        <f aca="false">IF(B20&gt;0,C20/B20,"")</f>
        <v>1.31603718287776</v>
      </c>
      <c r="X20" s="0" t="str">
        <f aca="false">IF(D20&gt;0,E20/D20,"")</f>
        <v/>
      </c>
      <c r="Y20" s="0" t="str">
        <f aca="false">IF(F20&gt;0,G20/F20,"")</f>
        <v/>
      </c>
      <c r="Z20" s="0" t="str">
        <f aca="false">IF(H20&gt;0,I20/H20,"")</f>
        <v/>
      </c>
      <c r="AA20" s="2" t="str">
        <f aca="false">IF(J20&gt;0,K20/J20,"")</f>
        <v/>
      </c>
      <c r="AB20" s="0" t="str">
        <f aca="false">IF(L20,M20/L20,"")</f>
        <v/>
      </c>
      <c r="AC20" s="0" t="str">
        <f aca="false">IF(R20&gt;0,S20/R20,"")</f>
        <v/>
      </c>
      <c r="AD20" s="0" t="str">
        <f aca="false">IF(T20&gt;0,U20/T20,"")</f>
        <v/>
      </c>
    </row>
    <row r="21" customFormat="false" ht="15" hidden="false" customHeight="false" outlineLevel="0" collapsed="false">
      <c r="A21" s="0" t="s">
        <v>241</v>
      </c>
      <c r="B21" s="0" t="n">
        <v>0</v>
      </c>
      <c r="C21" s="0" t="n">
        <v>0</v>
      </c>
      <c r="D21" s="0" t="n">
        <v>1</v>
      </c>
      <c r="E21" s="0" t="n">
        <v>0.803256434387302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W21" s="0" t="str">
        <f aca="false">IF(B21&gt;0,C21/B21,"")</f>
        <v/>
      </c>
      <c r="X21" s="0" t="n">
        <f aca="false">IF(D21&gt;0,E21/D21,"")</f>
        <v>0.803256434387302</v>
      </c>
      <c r="Y21" s="0" t="str">
        <f aca="false">IF(F21&gt;0,G21/F21,"")</f>
        <v/>
      </c>
      <c r="Z21" s="0" t="str">
        <f aca="false">IF(H21&gt;0,I21/H21,"")</f>
        <v/>
      </c>
      <c r="AA21" s="2" t="str">
        <f aca="false">IF(J21&gt;0,K21/J21,"")</f>
        <v/>
      </c>
      <c r="AB21" s="0" t="str">
        <f aca="false">IF(L21,M21/L21,"")</f>
        <v/>
      </c>
      <c r="AC21" s="0" t="str">
        <f aca="false">IF(R21&gt;0,S21/R21,"")</f>
        <v/>
      </c>
      <c r="AD21" s="0" t="str">
        <f aca="false">IF(T21&gt;0,U21/T21,"")</f>
        <v/>
      </c>
    </row>
    <row r="22" customFormat="false" ht="15" hidden="false" customHeight="false" outlineLevel="0" collapsed="false">
      <c r="A22" s="0" t="s">
        <v>242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1</v>
      </c>
      <c r="G22" s="0" t="n">
        <v>0.707003118613336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W22" s="0" t="str">
        <f aca="false">IF(B22&gt;0,C22/B22,"")</f>
        <v/>
      </c>
      <c r="X22" s="0" t="str">
        <f aca="false">IF(D22&gt;0,E22/D22,"")</f>
        <v/>
      </c>
      <c r="Y22" s="0" t="n">
        <f aca="false">IF(F22&gt;0,G22/F22,"")</f>
        <v>0.707003118613336</v>
      </c>
      <c r="Z22" s="0" t="str">
        <f aca="false">IF(H22&gt;0,I22/H22,"")</f>
        <v/>
      </c>
      <c r="AA22" s="2" t="str">
        <f aca="false">IF(J22&gt;0,K22/J22,"")</f>
        <v/>
      </c>
      <c r="AB22" s="0" t="str">
        <f aca="false">IF(L22,M22/L22,"")</f>
        <v/>
      </c>
      <c r="AC22" s="0" t="str">
        <f aca="false">IF(R22&gt;0,S22/R22,"")</f>
        <v/>
      </c>
      <c r="AD22" s="0" t="str">
        <f aca="false">IF(T22&gt;0,U22/T22,"")</f>
        <v/>
      </c>
    </row>
    <row r="23" customFormat="false" ht="15" hidden="false" customHeight="false" outlineLevel="0" collapsed="false">
      <c r="A23" s="0" t="s">
        <v>243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2</v>
      </c>
      <c r="S23" s="0" t="n">
        <v>3.1347473909062</v>
      </c>
      <c r="T23" s="0" t="n">
        <v>0</v>
      </c>
      <c r="U23" s="0" t="n">
        <v>0</v>
      </c>
      <c r="W23" s="0" t="str">
        <f aca="false">IF(B23&gt;0,C23/B23,"")</f>
        <v/>
      </c>
      <c r="X23" s="0" t="str">
        <f aca="false">IF(D23&gt;0,E23/D23,"")</f>
        <v/>
      </c>
      <c r="Y23" s="0" t="str">
        <f aca="false">IF(F23&gt;0,G23/F23,"")</f>
        <v/>
      </c>
      <c r="Z23" s="0" t="str">
        <f aca="false">IF(H23&gt;0,I23/H23,"")</f>
        <v/>
      </c>
      <c r="AA23" s="2" t="str">
        <f aca="false">IF(J23&gt;0,K23/J23,"")</f>
        <v/>
      </c>
      <c r="AB23" s="0" t="str">
        <f aca="false">IF(L23,M23/L23,"")</f>
        <v/>
      </c>
      <c r="AC23" s="0" t="n">
        <f aca="false">IF(R23&gt;0,S23/R23,"")</f>
        <v>1.5673736954531</v>
      </c>
      <c r="AD23" s="0" t="str">
        <f aca="false">IF(T23&gt;0,U23/T23,"")</f>
        <v/>
      </c>
    </row>
    <row r="24" customFormat="false" ht="15" hidden="false" customHeight="false" outlineLevel="0" collapsed="false">
      <c r="A24" s="0" t="s">
        <v>244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1</v>
      </c>
      <c r="I24" s="0" t="n">
        <v>0.860780192927659</v>
      </c>
      <c r="J24" s="0" t="n">
        <v>0</v>
      </c>
      <c r="K24" s="0" t="n">
        <v>0</v>
      </c>
      <c r="L24" s="0" t="n">
        <v>1</v>
      </c>
      <c r="M24" s="0" t="n">
        <v>0.832614316632457</v>
      </c>
      <c r="N24" s="0" t="n">
        <v>0</v>
      </c>
      <c r="O24" s="0" t="n">
        <v>0</v>
      </c>
      <c r="P24" s="0" t="n">
        <v>1</v>
      </c>
      <c r="Q24" s="0" t="n">
        <v>0.832614316632457</v>
      </c>
      <c r="R24" s="0" t="n">
        <v>0</v>
      </c>
      <c r="S24" s="0" t="n">
        <v>0</v>
      </c>
      <c r="T24" s="0" t="n">
        <v>3</v>
      </c>
      <c r="U24" s="0" t="n">
        <v>3.41687783327658</v>
      </c>
      <c r="W24" s="0" t="str">
        <f aca="false">IF(B24&gt;0,C24/B24,"")</f>
        <v/>
      </c>
      <c r="X24" s="0" t="str">
        <f aca="false">IF(D24&gt;0,E24/D24,"")</f>
        <v/>
      </c>
      <c r="Y24" s="0" t="str">
        <f aca="false">IF(F24&gt;0,G24/F24,"")</f>
        <v/>
      </c>
      <c r="Z24" s="0" t="n">
        <f aca="false">IF(H24&gt;0,I24/H24,"")</f>
        <v>0.860780192927659</v>
      </c>
      <c r="AA24" s="2" t="str">
        <f aca="false">IF(J24&gt;0,K24/J24,"")</f>
        <v/>
      </c>
      <c r="AB24" s="0" t="n">
        <f aca="false">IF(L24,M24/L24,"")</f>
        <v>0.832614316632457</v>
      </c>
      <c r="AC24" s="0" t="str">
        <f aca="false">IF(R24&gt;0,S24/R24,"")</f>
        <v/>
      </c>
      <c r="AD24" s="0" t="n">
        <f aca="false">IF(T24&gt;0,U24/T24,"")</f>
        <v>1.13895927775886</v>
      </c>
    </row>
    <row r="25" customFormat="false" ht="15" hidden="false" customHeight="false" outlineLevel="0" collapsed="false">
      <c r="A25" s="0" t="s">
        <v>245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1</v>
      </c>
      <c r="I25" s="0" t="n">
        <v>12.0989837476939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W25" s="0" t="str">
        <f aca="false">IF(B25&gt;0,C25/B25,"")</f>
        <v/>
      </c>
      <c r="X25" s="0" t="str">
        <f aca="false">IF(D25&gt;0,E25/D25,"")</f>
        <v/>
      </c>
      <c r="Y25" s="0" t="str">
        <f aca="false">IF(F25&gt;0,G25/F25,"")</f>
        <v/>
      </c>
      <c r="Z25" s="0" t="n">
        <f aca="false">IF(H25&gt;0,I25/H25,"")</f>
        <v>12.0989837476939</v>
      </c>
      <c r="AA25" s="2" t="str">
        <f aca="false">IF(J25&gt;0,K25/J25,"")</f>
        <v/>
      </c>
      <c r="AB25" s="0" t="str">
        <f aca="false">IF(L25,M25/L25,"")</f>
        <v/>
      </c>
      <c r="AC25" s="0" t="str">
        <f aca="false">IF(R25&gt;0,S25/R25,"")</f>
        <v/>
      </c>
      <c r="AD25" s="0" t="str">
        <f aca="false">IF(T25&gt;0,U25/T25,"")</f>
        <v/>
      </c>
    </row>
    <row r="26" customFormat="false" ht="15" hidden="false" customHeight="false" outlineLevel="0" collapsed="false">
      <c r="A26" s="0" t="s">
        <v>246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1</v>
      </c>
      <c r="G26" s="0" t="n">
        <v>1.51173179162167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1</v>
      </c>
      <c r="S26" s="0" t="n">
        <v>1.08762437064896</v>
      </c>
      <c r="T26" s="0" t="n">
        <v>0</v>
      </c>
      <c r="U26" s="0" t="n">
        <v>0</v>
      </c>
      <c r="W26" s="0" t="str">
        <f aca="false">IF(B26&gt;0,C26/B26,"")</f>
        <v/>
      </c>
      <c r="X26" s="0" t="str">
        <f aca="false">IF(D26&gt;0,E26/D26,"")</f>
        <v/>
      </c>
      <c r="Y26" s="0" t="n">
        <f aca="false">IF(F26&gt;0,G26/F26,"")</f>
        <v>1.51173179162167</v>
      </c>
      <c r="Z26" s="0" t="str">
        <f aca="false">IF(H26&gt;0,I26/H26,"")</f>
        <v/>
      </c>
      <c r="AA26" s="2" t="str">
        <f aca="false">IF(J26&gt;0,K26/J26,"")</f>
        <v/>
      </c>
      <c r="AB26" s="0" t="str">
        <f aca="false">IF(L26,M26/L26,"")</f>
        <v/>
      </c>
      <c r="AC26" s="0" t="n">
        <f aca="false">IF(R26&gt;0,S26/R26,"")</f>
        <v>1.08762437064896</v>
      </c>
      <c r="AD26" s="0" t="str">
        <f aca="false">IF(T26&gt;0,U26/T26,"")</f>
        <v/>
      </c>
    </row>
    <row r="27" customFormat="false" ht="15" hidden="false" customHeight="false" outlineLevel="0" collapsed="false">
      <c r="A27" s="0" t="s">
        <v>247</v>
      </c>
      <c r="B27" s="0" t="n">
        <v>1</v>
      </c>
      <c r="C27" s="0" t="n">
        <v>13.3170060976668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W27" s="0" t="n">
        <f aca="false">IF(B27&gt;0,C27/B27,"")</f>
        <v>13.3170060976668</v>
      </c>
      <c r="X27" s="0" t="str">
        <f aca="false">IF(D27&gt;0,E27/D27,"")</f>
        <v/>
      </c>
      <c r="Y27" s="0" t="str">
        <f aca="false">IF(F27&gt;0,G27/F27,"")</f>
        <v/>
      </c>
      <c r="Z27" s="0" t="str">
        <f aca="false">IF(H27&gt;0,I27/H27,"")</f>
        <v/>
      </c>
      <c r="AA27" s="2" t="str">
        <f aca="false">IF(J27&gt;0,K27/J27,"")</f>
        <v/>
      </c>
      <c r="AB27" s="0" t="str">
        <f aca="false">IF(L27,M27/L27,"")</f>
        <v/>
      </c>
      <c r="AC27" s="0" t="str">
        <f aca="false">IF(R27&gt;0,S27/R27,"")</f>
        <v/>
      </c>
      <c r="AD27" s="0" t="str">
        <f aca="false">IF(T27&gt;0,U27/T27,"")</f>
        <v/>
      </c>
    </row>
    <row r="28" customFormat="false" ht="15" hidden="false" customHeight="false" outlineLevel="0" collapsed="false">
      <c r="A28" s="0" t="s">
        <v>248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W28" s="0" t="str">
        <f aca="false">IF(B28&gt;0,C28/B28,"")</f>
        <v/>
      </c>
      <c r="X28" s="0" t="str">
        <f aca="false">IF(D28&gt;0,E28/D28,"")</f>
        <v/>
      </c>
      <c r="Y28" s="0" t="str">
        <f aca="false">IF(F28&gt;0,G28/F28,"")</f>
        <v/>
      </c>
      <c r="Z28" s="0" t="str">
        <f aca="false">IF(H28&gt;0,I28/H28,"")</f>
        <v/>
      </c>
      <c r="AA28" s="2" t="str">
        <f aca="false">IF(J28&gt;0,K28/J28,"")</f>
        <v/>
      </c>
      <c r="AB28" s="0" t="str">
        <f aca="false">IF(L28,M28/L28,"")</f>
        <v/>
      </c>
      <c r="AC28" s="0" t="str">
        <f aca="false">IF(R28&gt;0,S28/R28,"")</f>
        <v/>
      </c>
      <c r="AD28" s="0" t="str">
        <f aca="false">IF(T28&gt;0,U28/T28,"")</f>
        <v/>
      </c>
    </row>
    <row r="29" customFormat="false" ht="15" hidden="false" customHeight="false" outlineLevel="0" collapsed="false">
      <c r="A29" s="0" t="s">
        <v>249</v>
      </c>
      <c r="B29" s="0" t="n">
        <v>1</v>
      </c>
      <c r="C29" s="0" t="n">
        <v>16.8356586226314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W29" s="0" t="n">
        <f aca="false">IF(B29&gt;0,C29/B29,"")</f>
        <v>16.8356586226314</v>
      </c>
      <c r="X29" s="0" t="str">
        <f aca="false">IF(D29&gt;0,E29/D29,"")</f>
        <v/>
      </c>
      <c r="Y29" s="0" t="str">
        <f aca="false">IF(F29&gt;0,G29/F29,"")</f>
        <v/>
      </c>
      <c r="Z29" s="0" t="str">
        <f aca="false">IF(H29&gt;0,I29/H29,"")</f>
        <v/>
      </c>
      <c r="AA29" s="2" t="str">
        <f aca="false">IF(J29&gt;0,K29/J29,"")</f>
        <v/>
      </c>
      <c r="AB29" s="0" t="str">
        <f aca="false">IF(L29,M29/L29,"")</f>
        <v/>
      </c>
      <c r="AC29" s="0" t="str">
        <f aca="false">IF(R29&gt;0,S29/R29,"")</f>
        <v/>
      </c>
      <c r="AD29" s="0" t="str">
        <f aca="false">IF(T29&gt;0,U29/T29,"")</f>
        <v/>
      </c>
    </row>
    <row r="30" customFormat="false" ht="15" hidden="false" customHeight="false" outlineLevel="0" collapsed="false">
      <c r="A30" s="0" t="s">
        <v>250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1</v>
      </c>
      <c r="S30" s="0" t="n">
        <v>2.26782929533259</v>
      </c>
      <c r="T30" s="0" t="n">
        <v>0</v>
      </c>
      <c r="U30" s="0" t="n">
        <v>0</v>
      </c>
      <c r="W30" s="0" t="str">
        <f aca="false">IF(B30&gt;0,C30/B30,"")</f>
        <v/>
      </c>
      <c r="X30" s="0" t="str">
        <f aca="false">IF(D30&gt;0,E30/D30,"")</f>
        <v/>
      </c>
      <c r="Y30" s="0" t="str">
        <f aca="false">IF(F30&gt;0,G30/F30,"")</f>
        <v/>
      </c>
      <c r="Z30" s="0" t="str">
        <f aca="false">IF(H30&gt;0,I30/H30,"")</f>
        <v/>
      </c>
      <c r="AA30" s="2" t="str">
        <f aca="false">IF(J30&gt;0,K30/J30,"")</f>
        <v/>
      </c>
      <c r="AB30" s="0" t="str">
        <f aca="false">IF(L30,M30/L30,"")</f>
        <v/>
      </c>
      <c r="AC30" s="0" t="n">
        <f aca="false">IF(R30&gt;0,S30/R30,"")</f>
        <v>2.26782929533259</v>
      </c>
      <c r="AD30" s="0" t="str">
        <f aca="false">IF(T30&gt;0,U30/T30,"")</f>
        <v/>
      </c>
    </row>
    <row r="31" customFormat="false" ht="15" hidden="false" customHeight="false" outlineLevel="0" collapsed="false">
      <c r="A31" s="0" t="s">
        <v>251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1</v>
      </c>
      <c r="G31" s="0" t="n">
        <v>2.0523298653736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2</v>
      </c>
      <c r="S31" s="0" t="n">
        <v>3.05547139073263</v>
      </c>
      <c r="T31" s="0" t="n">
        <v>0</v>
      </c>
      <c r="U31" s="0" t="n">
        <v>0</v>
      </c>
      <c r="W31" s="0" t="str">
        <f aca="false">IF(B31&gt;0,C31/B31,"")</f>
        <v/>
      </c>
      <c r="X31" s="0" t="str">
        <f aca="false">IF(D31&gt;0,E31/D31,"")</f>
        <v/>
      </c>
      <c r="Y31" s="0" t="n">
        <f aca="false">IF(F31&gt;0,G31/F31,"")</f>
        <v>2.0523298653736</v>
      </c>
      <c r="Z31" s="0" t="str">
        <f aca="false">IF(H31&gt;0,I31/H31,"")</f>
        <v/>
      </c>
      <c r="AA31" s="2" t="str">
        <f aca="false">IF(J31&gt;0,K31/J31,"")</f>
        <v/>
      </c>
      <c r="AB31" s="0" t="str">
        <f aca="false">IF(L31,M31/L31,"")</f>
        <v/>
      </c>
      <c r="AC31" s="0" t="n">
        <f aca="false">IF(R31&gt;0,S31/R31,"")</f>
        <v>1.52773569536632</v>
      </c>
      <c r="AD31" s="0" t="str">
        <f aca="false">IF(T31&gt;0,U31/T31,"")</f>
        <v/>
      </c>
    </row>
    <row r="32" customFormat="false" ht="15" hidden="false" customHeight="false" outlineLevel="0" collapsed="false">
      <c r="A32" s="0" t="s">
        <v>252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W32" s="0" t="str">
        <f aca="false">IF(B32&gt;0,C32/B32,"")</f>
        <v/>
      </c>
      <c r="X32" s="0" t="str">
        <f aca="false">IF(D32&gt;0,E32/D32,"")</f>
        <v/>
      </c>
      <c r="Y32" s="0" t="str">
        <f aca="false">IF(F32&gt;0,G32/F32,"")</f>
        <v/>
      </c>
      <c r="Z32" s="0" t="str">
        <f aca="false">IF(H32&gt;0,I32/H32,"")</f>
        <v/>
      </c>
      <c r="AA32" s="2" t="str">
        <f aca="false">IF(J32&gt;0,K32/J32,"")</f>
        <v/>
      </c>
      <c r="AB32" s="0" t="str">
        <f aca="false">IF(L32,M32/L32,"")</f>
        <v/>
      </c>
      <c r="AC32" s="0" t="str">
        <f aca="false">IF(R32&gt;0,S32/R32,"")</f>
        <v/>
      </c>
      <c r="AD32" s="0" t="str">
        <f aca="false">IF(T32&gt;0,U32/T32,"")</f>
        <v/>
      </c>
    </row>
    <row r="33" customFormat="false" ht="15" hidden="false" customHeight="false" outlineLevel="0" collapsed="false">
      <c r="A33" s="0" t="s">
        <v>253</v>
      </c>
      <c r="B33" s="0" t="n">
        <v>0</v>
      </c>
      <c r="C33" s="0" t="n">
        <v>0</v>
      </c>
      <c r="D33" s="0" t="n">
        <v>1</v>
      </c>
      <c r="E33" s="0" t="n">
        <v>1.13139453433381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1</v>
      </c>
      <c r="Q33" s="0" t="n">
        <v>1.13139453433381</v>
      </c>
      <c r="R33" s="0" t="n">
        <v>0</v>
      </c>
      <c r="S33" s="0" t="n">
        <v>0</v>
      </c>
      <c r="T33" s="0" t="n">
        <v>2</v>
      </c>
      <c r="U33" s="0" t="n">
        <v>2.04446562537994</v>
      </c>
      <c r="W33" s="0" t="str">
        <f aca="false">IF(B33&gt;0,C33/B33,"")</f>
        <v/>
      </c>
      <c r="X33" s="0" t="n">
        <f aca="false">IF(D33&gt;0,E33/D33,"")</f>
        <v>1.13139453433381</v>
      </c>
      <c r="Y33" s="0" t="str">
        <f aca="false">IF(F33&gt;0,G33/F33,"")</f>
        <v/>
      </c>
      <c r="Z33" s="0" t="str">
        <f aca="false">IF(H33&gt;0,I33/H33,"")</f>
        <v/>
      </c>
      <c r="AA33" s="2" t="str">
        <f aca="false">IF(J33&gt;0,K33/J33,"")</f>
        <v/>
      </c>
      <c r="AB33" s="0" t="str">
        <f aca="false">IF(L33,M33/L33,"")</f>
        <v/>
      </c>
      <c r="AC33" s="0" t="str">
        <f aca="false">IF(R33&gt;0,S33/R33,"")</f>
        <v/>
      </c>
      <c r="AD33" s="0" t="n">
        <f aca="false">IF(T33&gt;0,U33/T33,"")</f>
        <v>1.02223281268997</v>
      </c>
    </row>
    <row r="34" customFormat="false" ht="15" hidden="false" customHeight="false" outlineLevel="0" collapsed="false">
      <c r="A34" s="0" t="s">
        <v>254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1</v>
      </c>
      <c r="S34" s="0" t="n">
        <v>16.2763555656051</v>
      </c>
      <c r="T34" s="0" t="n">
        <v>3</v>
      </c>
      <c r="U34" s="0" t="n">
        <v>2.82015867285758</v>
      </c>
      <c r="W34" s="0" t="str">
        <f aca="false">IF(B34&gt;0,C34/B34,"")</f>
        <v/>
      </c>
      <c r="X34" s="0" t="str">
        <f aca="false">IF(D34&gt;0,E34/D34,"")</f>
        <v/>
      </c>
      <c r="Y34" s="0" t="str">
        <f aca="false">IF(F34&gt;0,G34/F34,"")</f>
        <v/>
      </c>
      <c r="Z34" s="0" t="str">
        <f aca="false">IF(H34&gt;0,I34/H34,"")</f>
        <v/>
      </c>
      <c r="AA34" s="2" t="str">
        <f aca="false">IF(J34&gt;0,K34/J34,"")</f>
        <v/>
      </c>
      <c r="AB34" s="0" t="str">
        <f aca="false">IF(L34,M34/L34,"")</f>
        <v/>
      </c>
      <c r="AC34" s="0" t="n">
        <f aca="false">IF(R34&gt;0,S34/R34,"")</f>
        <v>16.2763555656051</v>
      </c>
      <c r="AD34" s="0" t="n">
        <f aca="false">IF(T34&gt;0,U34/T34,"")</f>
        <v>0.940052890952527</v>
      </c>
    </row>
    <row r="35" customFormat="false" ht="15" hidden="false" customHeight="false" outlineLevel="0" collapsed="false">
      <c r="A35" s="0" t="s">
        <v>255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3</v>
      </c>
      <c r="U35" s="0" t="n">
        <v>4.59978491344805</v>
      </c>
      <c r="W35" s="0" t="str">
        <f aca="false">IF(B35&gt;0,C35/B35,"")</f>
        <v/>
      </c>
      <c r="X35" s="0" t="str">
        <f aca="false">IF(D35&gt;0,E35/D35,"")</f>
        <v/>
      </c>
      <c r="Y35" s="0" t="str">
        <f aca="false">IF(F35&gt;0,G35/F35,"")</f>
        <v/>
      </c>
      <c r="Z35" s="0" t="str">
        <f aca="false">IF(H35&gt;0,I35/H35,"")</f>
        <v/>
      </c>
      <c r="AA35" s="2" t="str">
        <f aca="false">IF(J35&gt;0,K35/J35,"")</f>
        <v/>
      </c>
      <c r="AB35" s="0" t="str">
        <f aca="false">IF(L35,M35/L35,"")</f>
        <v/>
      </c>
      <c r="AC35" s="0" t="str">
        <f aca="false">IF(R35&gt;0,S35/R35,"")</f>
        <v/>
      </c>
      <c r="AD35" s="0" t="n">
        <f aca="false">IF(T35&gt;0,U35/T35,"")</f>
        <v>1.53326163781602</v>
      </c>
    </row>
    <row r="36" customFormat="false" ht="15" hidden="false" customHeight="false" outlineLevel="0" collapsed="false">
      <c r="A36" s="0" t="s">
        <v>256</v>
      </c>
      <c r="B36" s="0" t="n">
        <v>1</v>
      </c>
      <c r="C36" s="0" t="n">
        <v>0.997344314269999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1</v>
      </c>
      <c r="I36" s="0" t="n">
        <v>0.899090069506998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W36" s="0" t="n">
        <f aca="false">IF(B36&gt;0,C36/B36,"")</f>
        <v>0.997344314269999</v>
      </c>
      <c r="X36" s="0" t="str">
        <f aca="false">IF(D36&gt;0,E36/D36,"")</f>
        <v/>
      </c>
      <c r="Y36" s="0" t="str">
        <f aca="false">IF(F36&gt;0,G36/F36,"")</f>
        <v/>
      </c>
      <c r="Z36" s="0" t="n">
        <f aca="false">IF(H36&gt;0,I36/H36,"")</f>
        <v>0.899090069506998</v>
      </c>
      <c r="AA36" s="2" t="str">
        <f aca="false">IF(J36&gt;0,K36/J36,"")</f>
        <v/>
      </c>
      <c r="AB36" s="0" t="str">
        <f aca="false">IF(L36,M36/L36,"")</f>
        <v/>
      </c>
      <c r="AC36" s="0" t="str">
        <f aca="false">IF(R36&gt;0,S36/R36,"")</f>
        <v/>
      </c>
      <c r="AD36" s="0" t="str">
        <f aca="false">IF(T36&gt;0,U36/T36,"")</f>
        <v/>
      </c>
    </row>
    <row r="37" customFormat="false" ht="15" hidden="false" customHeight="false" outlineLevel="0" collapsed="false">
      <c r="A37" s="0" t="s">
        <v>257</v>
      </c>
      <c r="B37" s="0" t="n">
        <v>1</v>
      </c>
      <c r="C37" s="0" t="n">
        <v>0.876533614009048</v>
      </c>
      <c r="D37" s="0" t="n">
        <v>0</v>
      </c>
      <c r="E37" s="0" t="n">
        <v>0</v>
      </c>
      <c r="F37" s="0" t="n">
        <v>1</v>
      </c>
      <c r="G37" s="0" t="n">
        <v>1.97946583087289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W37" s="0" t="n">
        <f aca="false">IF(B37&gt;0,C37/B37,"")</f>
        <v>0.876533614009048</v>
      </c>
      <c r="X37" s="0" t="str">
        <f aca="false">IF(D37&gt;0,E37/D37,"")</f>
        <v/>
      </c>
      <c r="Y37" s="0" t="n">
        <f aca="false">IF(F37&gt;0,G37/F37,"")</f>
        <v>1.97946583087289</v>
      </c>
      <c r="Z37" s="0" t="str">
        <f aca="false">IF(H37&gt;0,I37/H37,"")</f>
        <v/>
      </c>
      <c r="AA37" s="2" t="str">
        <f aca="false">IF(J37&gt;0,K37/J37,"")</f>
        <v/>
      </c>
      <c r="AB37" s="0" t="str">
        <f aca="false">IF(L37,M37/L37,"")</f>
        <v/>
      </c>
      <c r="AC37" s="0" t="str">
        <f aca="false">IF(R37&gt;0,S37/R37,"")</f>
        <v/>
      </c>
      <c r="AD37" s="0" t="str">
        <f aca="false">IF(T37&gt;0,U37/T37,"")</f>
        <v/>
      </c>
    </row>
    <row r="38" customFormat="false" ht="15" hidden="false" customHeight="false" outlineLevel="0" collapsed="false">
      <c r="A38" s="0" t="s">
        <v>258</v>
      </c>
      <c r="B38" s="0" t="n">
        <v>1</v>
      </c>
      <c r="C38" s="0" t="n">
        <v>0.793592748241483</v>
      </c>
      <c r="D38" s="0" t="n">
        <v>0</v>
      </c>
      <c r="E38" s="0" t="n">
        <v>0</v>
      </c>
      <c r="F38" s="0" t="n">
        <v>2</v>
      </c>
      <c r="G38" s="0" t="n">
        <v>7.09134660036848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W38" s="0" t="n">
        <f aca="false">IF(B38&gt;0,C38/B38,"")</f>
        <v>0.793592748241483</v>
      </c>
      <c r="X38" s="0" t="str">
        <f aca="false">IF(D38&gt;0,E38/D38,"")</f>
        <v/>
      </c>
      <c r="Y38" s="0" t="n">
        <f aca="false">IF(F38&gt;0,G38/F38,"")</f>
        <v>3.54567330018424</v>
      </c>
      <c r="Z38" s="0" t="str">
        <f aca="false">IF(H38&gt;0,I38/H38,"")</f>
        <v/>
      </c>
      <c r="AA38" s="2" t="str">
        <f aca="false">IF(J38&gt;0,K38/J38,"")</f>
        <v/>
      </c>
      <c r="AB38" s="0" t="str">
        <f aca="false">IF(L38,M38/L38,"")</f>
        <v/>
      </c>
      <c r="AC38" s="0" t="str">
        <f aca="false">IF(R38&gt;0,S38/R38,"")</f>
        <v/>
      </c>
      <c r="AD38" s="0" t="str">
        <f aca="false">IF(T38&gt;0,U38/T38,"")</f>
        <v/>
      </c>
    </row>
    <row r="39" customFormat="false" ht="15" hidden="false" customHeight="false" outlineLevel="0" collapsed="false">
      <c r="A39" s="0" t="s">
        <v>259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1</v>
      </c>
      <c r="I39" s="0" t="n">
        <v>1.46108761991824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1</v>
      </c>
      <c r="Q39" s="0" t="n">
        <v>1.46108761991824</v>
      </c>
      <c r="R39" s="0" t="n">
        <v>1</v>
      </c>
      <c r="S39" s="0" t="n">
        <v>1.07349607284786</v>
      </c>
      <c r="T39" s="0" t="n">
        <v>6</v>
      </c>
      <c r="U39" s="0" t="n">
        <v>6.09640503413438</v>
      </c>
      <c r="W39" s="0" t="str">
        <f aca="false">IF(B39&gt;0,C39/B39,"")</f>
        <v/>
      </c>
      <c r="X39" s="0" t="str">
        <f aca="false">IF(D39&gt;0,E39/D39,"")</f>
        <v/>
      </c>
      <c r="Y39" s="0" t="str">
        <f aca="false">IF(F39&gt;0,G39/F39,"")</f>
        <v/>
      </c>
      <c r="Z39" s="0" t="n">
        <f aca="false">IF(H39&gt;0,I39/H39,"")</f>
        <v>1.46108761991824</v>
      </c>
      <c r="AA39" s="2" t="str">
        <f aca="false">IF(J39&gt;0,K39/J39,"")</f>
        <v/>
      </c>
      <c r="AB39" s="0" t="str">
        <f aca="false">IF(L39,M39/L39,"")</f>
        <v/>
      </c>
      <c r="AC39" s="0" t="n">
        <f aca="false">IF(R39&gt;0,S39/R39,"")</f>
        <v>1.07349607284786</v>
      </c>
      <c r="AD39" s="0" t="n">
        <f aca="false">IF(T39&gt;0,U39/T39,"")</f>
        <v>1.01606750568906</v>
      </c>
    </row>
    <row r="40" customFormat="false" ht="15" hidden="false" customHeight="false" outlineLevel="0" collapsed="false">
      <c r="A40" s="0" t="s">
        <v>260</v>
      </c>
      <c r="B40" s="0" t="n">
        <v>1</v>
      </c>
      <c r="C40" s="0" t="n">
        <v>1.8207885947513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W40" s="0" t="n">
        <f aca="false">IF(B40&gt;0,C40/B40,"")</f>
        <v>1.8207885947513</v>
      </c>
      <c r="X40" s="0" t="str">
        <f aca="false">IF(D40&gt;0,E40/D40,"")</f>
        <v/>
      </c>
      <c r="Y40" s="0" t="str">
        <f aca="false">IF(F40&gt;0,G40/F40,"")</f>
        <v/>
      </c>
      <c r="Z40" s="0" t="str">
        <f aca="false">IF(H40&gt;0,I40/H40,"")</f>
        <v/>
      </c>
      <c r="AA40" s="2" t="str">
        <f aca="false">IF(J40&gt;0,K40/J40,"")</f>
        <v/>
      </c>
      <c r="AB40" s="0" t="str">
        <f aca="false">IF(L40,M40/L40,"")</f>
        <v/>
      </c>
      <c r="AC40" s="0" t="str">
        <f aca="false">IF(R40&gt;0,S40/R40,"")</f>
        <v/>
      </c>
      <c r="AD40" s="0" t="str">
        <f aca="false">IF(T40&gt;0,U40/T40,"")</f>
        <v/>
      </c>
    </row>
    <row r="41" customFormat="false" ht="15" hidden="false" customHeight="false" outlineLevel="0" collapsed="false">
      <c r="A41" s="0" t="s">
        <v>261</v>
      </c>
      <c r="B41" s="0" t="n">
        <v>1</v>
      </c>
      <c r="C41" s="0" t="n">
        <v>1.25164574368964</v>
      </c>
      <c r="D41" s="0" t="n">
        <v>0</v>
      </c>
      <c r="E41" s="0" t="n">
        <v>0</v>
      </c>
      <c r="F41" s="0" t="n">
        <v>1</v>
      </c>
      <c r="G41" s="0" t="n">
        <v>3.45983155750925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W41" s="0" t="n">
        <f aca="false">IF(B41&gt;0,C41/B41,"")</f>
        <v>1.25164574368964</v>
      </c>
      <c r="X41" s="0" t="str">
        <f aca="false">IF(D41&gt;0,E41/D41,"")</f>
        <v/>
      </c>
      <c r="Y41" s="0" t="n">
        <f aca="false">IF(F41&gt;0,G41/F41,"")</f>
        <v>3.45983155750925</v>
      </c>
      <c r="Z41" s="0" t="str">
        <f aca="false">IF(H41&gt;0,I41/H41,"")</f>
        <v/>
      </c>
      <c r="AA41" s="2" t="str">
        <f aca="false">IF(J41&gt;0,K41/J41,"")</f>
        <v/>
      </c>
      <c r="AB41" s="0" t="str">
        <f aca="false">IF(L41,M41/L41,"")</f>
        <v/>
      </c>
      <c r="AC41" s="0" t="str">
        <f aca="false">IF(R41&gt;0,S41/R41,"")</f>
        <v/>
      </c>
      <c r="AD41" s="0" t="str">
        <f aca="false">IF(T41&gt;0,U41/T41,"")</f>
        <v/>
      </c>
    </row>
    <row r="42" customFormat="false" ht="15" hidden="false" customHeight="false" outlineLevel="0" collapsed="false">
      <c r="A42" s="0" t="s">
        <v>262</v>
      </c>
      <c r="B42" s="0" t="n">
        <v>1</v>
      </c>
      <c r="C42" s="0" t="n">
        <v>0.782831283221045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W42" s="0" t="n">
        <f aca="false">IF(B42&gt;0,C42/B42,"")</f>
        <v>0.782831283221045</v>
      </c>
      <c r="X42" s="0" t="str">
        <f aca="false">IF(D42&gt;0,E42/D42,"")</f>
        <v/>
      </c>
      <c r="Y42" s="0" t="str">
        <f aca="false">IF(F42&gt;0,G42/F42,"")</f>
        <v/>
      </c>
      <c r="Z42" s="0" t="str">
        <f aca="false">IF(H42&gt;0,I42/H42,"")</f>
        <v/>
      </c>
      <c r="AA42" s="2" t="str">
        <f aca="false">IF(J42&gt;0,K42/J42,"")</f>
        <v/>
      </c>
      <c r="AB42" s="0" t="str">
        <f aca="false">IF(L42,M42/L42,"")</f>
        <v/>
      </c>
      <c r="AC42" s="0" t="str">
        <f aca="false">IF(R42&gt;0,S42/R42,"")</f>
        <v/>
      </c>
      <c r="AD42" s="0" t="str">
        <f aca="false">IF(T42&gt;0,U42/T42,"")</f>
        <v/>
      </c>
    </row>
    <row r="43" customFormat="false" ht="15" hidden="false" customHeight="false" outlineLevel="0" collapsed="false">
      <c r="A43" s="0" t="s">
        <v>263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2</v>
      </c>
      <c r="S43" s="0" t="n">
        <v>5.19655473653799</v>
      </c>
      <c r="T43" s="0" t="n">
        <v>0</v>
      </c>
      <c r="U43" s="0" t="n">
        <v>0</v>
      </c>
      <c r="W43" s="0" t="str">
        <f aca="false">IF(B43&gt;0,C43/B43,"")</f>
        <v/>
      </c>
      <c r="X43" s="0" t="str">
        <f aca="false">IF(D43&gt;0,E43/D43,"")</f>
        <v/>
      </c>
      <c r="Y43" s="0" t="str">
        <f aca="false">IF(F43&gt;0,G43/F43,"")</f>
        <v/>
      </c>
      <c r="Z43" s="0" t="str">
        <f aca="false">IF(H43&gt;0,I43/H43,"")</f>
        <v/>
      </c>
      <c r="AA43" s="2" t="str">
        <f aca="false">IF(J43&gt;0,K43/J43,"")</f>
        <v/>
      </c>
      <c r="AB43" s="0" t="str">
        <f aca="false">IF(L43,M43/L43,"")</f>
        <v/>
      </c>
      <c r="AC43" s="0" t="n">
        <f aca="false">IF(R43&gt;0,S43/R43,"")</f>
        <v>2.598277368269</v>
      </c>
      <c r="AD43" s="0" t="str">
        <f aca="false">IF(T43&gt;0,U43/T43,"")</f>
        <v/>
      </c>
    </row>
    <row r="44" customFormat="false" ht="15" hidden="false" customHeight="false" outlineLevel="0" collapsed="false">
      <c r="A44" s="0" t="s">
        <v>264</v>
      </c>
      <c r="B44" s="0" t="n">
        <v>0</v>
      </c>
      <c r="C44" s="0" t="n">
        <v>0</v>
      </c>
      <c r="D44" s="0" t="n">
        <v>1</v>
      </c>
      <c r="E44" s="0" t="n">
        <v>1.74951830034187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W44" s="0" t="str">
        <f aca="false">IF(B44&gt;0,C44/B44,"")</f>
        <v/>
      </c>
      <c r="X44" s="0" t="n">
        <f aca="false">IF(D44&gt;0,E44/D44,"")</f>
        <v>1.74951830034187</v>
      </c>
      <c r="Y44" s="0" t="str">
        <f aca="false">IF(F44&gt;0,G44/F44,"")</f>
        <v/>
      </c>
      <c r="Z44" s="0" t="str">
        <f aca="false">IF(H44&gt;0,I44/H44,"")</f>
        <v/>
      </c>
      <c r="AA44" s="2" t="str">
        <f aca="false">IF(J44&gt;0,K44/J44,"")</f>
        <v/>
      </c>
      <c r="AB44" s="0" t="str">
        <f aca="false">IF(L44,M44/L44,"")</f>
        <v/>
      </c>
      <c r="AC44" s="0" t="str">
        <f aca="false">IF(R44&gt;0,S44/R44,"")</f>
        <v/>
      </c>
      <c r="AD44" s="0" t="str">
        <f aca="false">IF(T44&gt;0,U44/T44,"")</f>
        <v/>
      </c>
    </row>
    <row r="45" customFormat="false" ht="15" hidden="false" customHeight="false" outlineLevel="0" collapsed="false">
      <c r="A45" s="0" t="s">
        <v>265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W45" s="0" t="str">
        <f aca="false">IF(B45&gt;0,C45/B45,"")</f>
        <v/>
      </c>
      <c r="X45" s="0" t="str">
        <f aca="false">IF(D45&gt;0,E45/D45,"")</f>
        <v/>
      </c>
      <c r="Y45" s="0" t="str">
        <f aca="false">IF(F45&gt;0,G45/F45,"")</f>
        <v/>
      </c>
      <c r="Z45" s="0" t="str">
        <f aca="false">IF(H45&gt;0,I45/H45,"")</f>
        <v/>
      </c>
      <c r="AA45" s="2" t="str">
        <f aca="false">IF(J45&gt;0,K45/J45,"")</f>
        <v/>
      </c>
      <c r="AB45" s="0" t="str">
        <f aca="false">IF(L45,M45/L45,"")</f>
        <v/>
      </c>
      <c r="AC45" s="0" t="str">
        <f aca="false">IF(R45&gt;0,S45/R45,"")</f>
        <v/>
      </c>
      <c r="AD45" s="0" t="str">
        <f aca="false">IF(T45&gt;0,U45/T45,"")</f>
        <v/>
      </c>
    </row>
    <row r="46" customFormat="false" ht="15" hidden="false" customHeight="false" outlineLevel="0" collapsed="false">
      <c r="A46" s="0" t="s">
        <v>266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1</v>
      </c>
      <c r="I46" s="0" t="n">
        <v>8.94251327195242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1</v>
      </c>
      <c r="Q46" s="0" t="n">
        <v>8.94251327195242</v>
      </c>
      <c r="R46" s="0" t="n">
        <v>0</v>
      </c>
      <c r="S46" s="0" t="n">
        <v>0</v>
      </c>
      <c r="T46" s="0" t="n">
        <v>2</v>
      </c>
      <c r="U46" s="0" t="n">
        <v>1.66650325401974</v>
      </c>
      <c r="W46" s="0" t="str">
        <f aca="false">IF(B46&gt;0,C46/B46,"")</f>
        <v/>
      </c>
      <c r="X46" s="0" t="str">
        <f aca="false">IF(D46&gt;0,E46/D46,"")</f>
        <v/>
      </c>
      <c r="Y46" s="0" t="str">
        <f aca="false">IF(F46&gt;0,G46/F46,"")</f>
        <v/>
      </c>
      <c r="Z46" s="0" t="n">
        <f aca="false">IF(H46&gt;0,I46/H46,"")</f>
        <v>8.94251327195242</v>
      </c>
      <c r="AA46" s="2" t="str">
        <f aca="false">IF(J46&gt;0,K46/J46,"")</f>
        <v/>
      </c>
      <c r="AB46" s="0" t="str">
        <f aca="false">IF(L46,M46/L46,"")</f>
        <v/>
      </c>
      <c r="AC46" s="0" t="str">
        <f aca="false">IF(R46&gt;0,S46/R46,"")</f>
        <v/>
      </c>
      <c r="AD46" s="0" t="n">
        <f aca="false">IF(T46&gt;0,U46/T46,"")</f>
        <v>0.83325162700987</v>
      </c>
    </row>
    <row r="47" customFormat="false" ht="15" hidden="false" customHeight="false" outlineLevel="0" collapsed="false">
      <c r="A47" s="0" t="s">
        <v>267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2</v>
      </c>
      <c r="U47" s="0" t="n">
        <v>7.25534168496423</v>
      </c>
      <c r="W47" s="0" t="str">
        <f aca="false">IF(B47&gt;0,C47/B47,"")</f>
        <v/>
      </c>
      <c r="X47" s="0" t="str">
        <f aca="false">IF(D47&gt;0,E47/D47,"")</f>
        <v/>
      </c>
      <c r="Y47" s="0" t="str">
        <f aca="false">IF(F47&gt;0,G47/F47,"")</f>
        <v/>
      </c>
      <c r="Z47" s="0" t="str">
        <f aca="false">IF(H47&gt;0,I47/H47,"")</f>
        <v/>
      </c>
      <c r="AA47" s="2" t="str">
        <f aca="false">IF(J47&gt;0,K47/J47,"")</f>
        <v/>
      </c>
      <c r="AB47" s="0" t="str">
        <f aca="false">IF(L47,M47/L47,"")</f>
        <v/>
      </c>
      <c r="AC47" s="0" t="str">
        <f aca="false">IF(R47&gt;0,S47/R47,"")</f>
        <v/>
      </c>
      <c r="AD47" s="0" t="n">
        <f aca="false">IF(T47&gt;0,U47/T47,"")</f>
        <v>3.62767084248212</v>
      </c>
    </row>
    <row r="48" customFormat="false" ht="15" hidden="false" customHeight="false" outlineLevel="0" collapsed="false">
      <c r="A48" s="0" t="s">
        <v>268</v>
      </c>
      <c r="B48" s="0" t="n">
        <v>0</v>
      </c>
      <c r="C48" s="0" t="n">
        <v>0</v>
      </c>
      <c r="D48" s="0" t="n">
        <v>1</v>
      </c>
      <c r="E48" s="0" t="n">
        <v>10.0152432623076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1</v>
      </c>
      <c r="U48" s="0" t="n">
        <v>1.75694689203716</v>
      </c>
      <c r="W48" s="0" t="str">
        <f aca="false">IF(B48&gt;0,C48/B48,"")</f>
        <v/>
      </c>
      <c r="X48" s="0" t="n">
        <f aca="false">IF(D48&gt;0,E48/D48,"")</f>
        <v>10.0152432623076</v>
      </c>
      <c r="Y48" s="0" t="str">
        <f aca="false">IF(F48&gt;0,G48/F48,"")</f>
        <v/>
      </c>
      <c r="Z48" s="0" t="str">
        <f aca="false">IF(H48&gt;0,I48/H48,"")</f>
        <v/>
      </c>
      <c r="AA48" s="2" t="str">
        <f aca="false">IF(J48&gt;0,K48/J48,"")</f>
        <v/>
      </c>
      <c r="AB48" s="0" t="str">
        <f aca="false">IF(L48,M48/L48,"")</f>
        <v/>
      </c>
      <c r="AC48" s="0" t="str">
        <f aca="false">IF(R48&gt;0,S48/R48,"")</f>
        <v/>
      </c>
      <c r="AD48" s="0" t="n">
        <f aca="false">IF(T48&gt;0,U48/T48,"")</f>
        <v>1.75694689203716</v>
      </c>
    </row>
    <row r="49" customFormat="false" ht="15" hidden="false" customHeight="false" outlineLevel="0" collapsed="false">
      <c r="A49" s="0" t="s">
        <v>269</v>
      </c>
      <c r="B49" s="0" t="n">
        <v>0</v>
      </c>
      <c r="C49" s="0" t="n">
        <v>0</v>
      </c>
      <c r="D49" s="0" t="n">
        <v>1</v>
      </c>
      <c r="E49" s="0" t="n">
        <v>1.44189355022714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1</v>
      </c>
      <c r="Q49" s="0" t="n">
        <v>1.44189355022714</v>
      </c>
      <c r="R49" s="0" t="n">
        <v>0</v>
      </c>
      <c r="S49" s="0" t="n">
        <v>0</v>
      </c>
      <c r="T49" s="0" t="n">
        <v>2</v>
      </c>
      <c r="U49" s="0" t="n">
        <v>5.19745680049712</v>
      </c>
      <c r="W49" s="0" t="str">
        <f aca="false">IF(B49&gt;0,C49/B49,"")</f>
        <v/>
      </c>
      <c r="X49" s="0" t="n">
        <f aca="false">IF(D49&gt;0,E49/D49,"")</f>
        <v>1.44189355022714</v>
      </c>
      <c r="Y49" s="0" t="str">
        <f aca="false">IF(F49&gt;0,G49/F49,"")</f>
        <v/>
      </c>
      <c r="Z49" s="0" t="str">
        <f aca="false">IF(H49&gt;0,I49/H49,"")</f>
        <v/>
      </c>
      <c r="AA49" s="2" t="str">
        <f aca="false">IF(J49&gt;0,K49/J49,"")</f>
        <v/>
      </c>
      <c r="AB49" s="0" t="str">
        <f aca="false">IF(L49,M49/L49,"")</f>
        <v/>
      </c>
      <c r="AC49" s="0" t="str">
        <f aca="false">IF(R49&gt;0,S49/R49,"")</f>
        <v/>
      </c>
      <c r="AD49" s="0" t="n">
        <f aca="false">IF(T49&gt;0,U49/T49,"")</f>
        <v>2.59872840024856</v>
      </c>
    </row>
    <row r="50" customFormat="false" ht="15" hidden="false" customHeight="false" outlineLevel="0" collapsed="false">
      <c r="A50" s="0" t="s">
        <v>270</v>
      </c>
      <c r="B50" s="0" t="n">
        <v>1</v>
      </c>
      <c r="C50" s="0" t="n">
        <v>1.13218433915738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W50" s="0" t="n">
        <f aca="false">IF(B50&gt;0,C50/B50,"")</f>
        <v>1.13218433915738</v>
      </c>
      <c r="X50" s="0" t="str">
        <f aca="false">IF(D50&gt;0,E50/D50,"")</f>
        <v/>
      </c>
      <c r="Y50" s="0" t="str">
        <f aca="false">IF(F50&gt;0,G50/F50,"")</f>
        <v/>
      </c>
      <c r="Z50" s="0" t="str">
        <f aca="false">IF(H50&gt;0,I50/H50,"")</f>
        <v/>
      </c>
      <c r="AA50" s="2" t="str">
        <f aca="false">IF(J50&gt;0,K50/J50,"")</f>
        <v/>
      </c>
      <c r="AB50" s="0" t="str">
        <f aca="false">IF(L50,M50/L50,"")</f>
        <v/>
      </c>
      <c r="AC50" s="0" t="str">
        <f aca="false">IF(R50&gt;0,S50/R50,"")</f>
        <v/>
      </c>
      <c r="AD50" s="0" t="str">
        <f aca="false">IF(T50&gt;0,U50/T50,"")</f>
        <v/>
      </c>
    </row>
    <row r="51" customFormat="false" ht="15" hidden="false" customHeight="false" outlineLevel="0" collapsed="false">
      <c r="A51" s="0" t="s">
        <v>271</v>
      </c>
      <c r="B51" s="0" t="n">
        <v>1</v>
      </c>
      <c r="C51" s="0" t="n">
        <v>1.76398837243557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W51" s="0" t="n">
        <f aca="false">IF(B51&gt;0,C51/B51,"")</f>
        <v>1.76398837243557</v>
      </c>
      <c r="X51" s="0" t="str">
        <f aca="false">IF(D51&gt;0,E51/D51,"")</f>
        <v/>
      </c>
      <c r="Y51" s="0" t="str">
        <f aca="false">IF(F51&gt;0,G51/F51,"")</f>
        <v/>
      </c>
      <c r="Z51" s="0" t="str">
        <f aca="false">IF(H51&gt;0,I51/H51,"")</f>
        <v/>
      </c>
      <c r="AA51" s="2" t="str">
        <f aca="false">IF(J51&gt;0,K51/J51,"")</f>
        <v/>
      </c>
      <c r="AB51" s="0" t="str">
        <f aca="false">IF(L51,M51/L51,"")</f>
        <v/>
      </c>
      <c r="AC51" s="0" t="str">
        <f aca="false">IF(R51&gt;0,S51/R51,"")</f>
        <v/>
      </c>
      <c r="AD51" s="0" t="str">
        <f aca="false">IF(T51&gt;0,U51/T51,"")</f>
        <v/>
      </c>
    </row>
    <row r="52" customFormat="false" ht="15" hidden="false" customHeight="false" outlineLevel="0" collapsed="false">
      <c r="A52" s="0" t="s">
        <v>272</v>
      </c>
      <c r="B52" s="0" t="n">
        <v>0</v>
      </c>
      <c r="C52" s="0" t="n">
        <v>0</v>
      </c>
      <c r="D52" s="0" t="n">
        <v>1</v>
      </c>
      <c r="E52" s="0" t="n">
        <v>1.33920060893699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W52" s="0" t="str">
        <f aca="false">IF(B52&gt;0,C52/B52,"")</f>
        <v/>
      </c>
      <c r="X52" s="0" t="n">
        <f aca="false">IF(D52&gt;0,E52/D52,"")</f>
        <v>1.33920060893699</v>
      </c>
      <c r="Y52" s="0" t="str">
        <f aca="false">IF(F52&gt;0,G52/F52,"")</f>
        <v/>
      </c>
      <c r="Z52" s="0" t="str">
        <f aca="false">IF(H52&gt;0,I52/H52,"")</f>
        <v/>
      </c>
      <c r="AA52" s="2" t="str">
        <f aca="false">IF(J52&gt;0,K52/J52,"")</f>
        <v/>
      </c>
      <c r="AB52" s="0" t="str">
        <f aca="false">IF(L52,M52/L52,"")</f>
        <v/>
      </c>
      <c r="AC52" s="0" t="str">
        <f aca="false">IF(R52&gt;0,S52/R52,"")</f>
        <v/>
      </c>
      <c r="AD52" s="0" t="str">
        <f aca="false">IF(T52&gt;0,U52/T52,"")</f>
        <v/>
      </c>
    </row>
    <row r="53" customFormat="false" ht="15" hidden="false" customHeight="false" outlineLevel="0" collapsed="false">
      <c r="A53" s="0" t="s">
        <v>273</v>
      </c>
      <c r="B53" s="0" t="n">
        <v>0</v>
      </c>
      <c r="C53" s="0" t="n">
        <v>0</v>
      </c>
      <c r="D53" s="0" t="n">
        <v>1</v>
      </c>
      <c r="E53" s="0" t="n">
        <v>1.11718922707972</v>
      </c>
      <c r="F53" s="0" t="n">
        <v>0</v>
      </c>
      <c r="G53" s="0" t="n">
        <v>0</v>
      </c>
      <c r="H53" s="0" t="n">
        <v>1</v>
      </c>
      <c r="I53" s="0" t="n">
        <v>1.59690131124212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W53" s="0" t="str">
        <f aca="false">IF(B53&gt;0,C53/B53,"")</f>
        <v/>
      </c>
      <c r="X53" s="0" t="n">
        <f aca="false">IF(D53&gt;0,E53/D53,"")</f>
        <v>1.11718922707972</v>
      </c>
      <c r="Y53" s="0" t="str">
        <f aca="false">IF(F53&gt;0,G53/F53,"")</f>
        <v/>
      </c>
      <c r="Z53" s="0" t="n">
        <f aca="false">IF(H53&gt;0,I53/H53,"")</f>
        <v>1.59690131124212</v>
      </c>
      <c r="AA53" s="2" t="str">
        <f aca="false">IF(J53&gt;0,K53/J53,"")</f>
        <v/>
      </c>
      <c r="AB53" s="0" t="str">
        <f aca="false">IF(L53,M53/L53,"")</f>
        <v/>
      </c>
      <c r="AC53" s="0" t="str">
        <f aca="false">IF(R53&gt;0,S53/R53,"")</f>
        <v/>
      </c>
      <c r="AD53" s="0" t="str">
        <f aca="false">IF(T53&gt;0,U53/T53,"")</f>
        <v/>
      </c>
    </row>
    <row r="54" customFormat="false" ht="15" hidden="false" customHeight="false" outlineLevel="0" collapsed="false">
      <c r="A54" s="0" t="s">
        <v>274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1</v>
      </c>
      <c r="I54" s="0" t="n">
        <v>6.88696845281149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W54" s="0" t="str">
        <f aca="false">IF(B54&gt;0,C54/B54,"")</f>
        <v/>
      </c>
      <c r="X54" s="0" t="str">
        <f aca="false">IF(D54&gt;0,E54/D54,"")</f>
        <v/>
      </c>
      <c r="Y54" s="0" t="str">
        <f aca="false">IF(F54&gt;0,G54/F54,"")</f>
        <v/>
      </c>
      <c r="Z54" s="0" t="n">
        <f aca="false">IF(H54&gt;0,I54/H54,"")</f>
        <v>6.88696845281149</v>
      </c>
      <c r="AA54" s="2" t="str">
        <f aca="false">IF(J54&gt;0,K54/J54,"")</f>
        <v/>
      </c>
      <c r="AB54" s="0" t="str">
        <f aca="false">IF(L54,M54/L54,"")</f>
        <v/>
      </c>
      <c r="AC54" s="0" t="str">
        <f aca="false">IF(R54&gt;0,S54/R54,"")</f>
        <v/>
      </c>
      <c r="AD54" s="0" t="str">
        <f aca="false">IF(T54&gt;0,U54/T54,"")</f>
        <v/>
      </c>
    </row>
    <row r="55" customFormat="false" ht="15" hidden="false" customHeight="false" outlineLevel="0" collapsed="false">
      <c r="A55" s="0" t="s">
        <v>275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1</v>
      </c>
      <c r="I55" s="0" t="n">
        <v>1.21373038259566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1</v>
      </c>
      <c r="U55" s="0" t="n">
        <v>5.24544996180152</v>
      </c>
      <c r="W55" s="0" t="str">
        <f aca="false">IF(B55&gt;0,C55/B55,"")</f>
        <v/>
      </c>
      <c r="X55" s="0" t="str">
        <f aca="false">IF(D55&gt;0,E55/D55,"")</f>
        <v/>
      </c>
      <c r="Y55" s="0" t="str">
        <f aca="false">IF(F55&gt;0,G55/F55,"")</f>
        <v/>
      </c>
      <c r="Z55" s="0" t="n">
        <f aca="false">IF(H55&gt;0,I55/H55,"")</f>
        <v>1.21373038259566</v>
      </c>
      <c r="AA55" s="2" t="str">
        <f aca="false">IF(J55&gt;0,K55/J55,"")</f>
        <v/>
      </c>
      <c r="AB55" s="0" t="str">
        <f aca="false">IF(L55,M55/L55,"")</f>
        <v/>
      </c>
      <c r="AC55" s="0" t="str">
        <f aca="false">IF(R55&gt;0,S55/R55,"")</f>
        <v/>
      </c>
      <c r="AD55" s="0" t="n">
        <f aca="false">IF(T55&gt;0,U55/T55,"")</f>
        <v>5.24544996180152</v>
      </c>
    </row>
    <row r="56" customFormat="false" ht="15" hidden="false" customHeight="false" outlineLevel="0" collapsed="false">
      <c r="A56" s="0" t="s">
        <v>276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1</v>
      </c>
      <c r="I56" s="0" t="n">
        <v>0.760551723157206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1</v>
      </c>
      <c r="U56" s="0" t="n">
        <v>0.99390949014038</v>
      </c>
      <c r="W56" s="0" t="str">
        <f aca="false">IF(B56&gt;0,C56/B56,"")</f>
        <v/>
      </c>
      <c r="X56" s="0" t="str">
        <f aca="false">IF(D56&gt;0,E56/D56,"")</f>
        <v/>
      </c>
      <c r="Y56" s="0" t="str">
        <f aca="false">IF(F56&gt;0,G56/F56,"")</f>
        <v/>
      </c>
      <c r="Z56" s="0" t="n">
        <f aca="false">IF(H56&gt;0,I56/H56,"")</f>
        <v>0.760551723157206</v>
      </c>
      <c r="AA56" s="2" t="str">
        <f aca="false">IF(J56&gt;0,K56/J56,"")</f>
        <v/>
      </c>
      <c r="AB56" s="0" t="str">
        <f aca="false">IF(L56,M56/L56,"")</f>
        <v/>
      </c>
      <c r="AC56" s="0" t="str">
        <f aca="false">IF(R56&gt;0,S56/R56,"")</f>
        <v/>
      </c>
      <c r="AD56" s="0" t="n">
        <f aca="false">IF(T56&gt;0,U56/T56,"")</f>
        <v>0.99390949014038</v>
      </c>
    </row>
    <row r="57" customFormat="false" ht="15" hidden="false" customHeight="false" outlineLevel="0" collapsed="false">
      <c r="A57" s="0" t="s">
        <v>277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1</v>
      </c>
      <c r="U57" s="0" t="n">
        <v>1.39379768298466</v>
      </c>
      <c r="W57" s="0" t="str">
        <f aca="false">IF(B57&gt;0,C57/B57,"")</f>
        <v/>
      </c>
      <c r="X57" s="0" t="str">
        <f aca="false">IF(D57&gt;0,E57/D57,"")</f>
        <v/>
      </c>
      <c r="Y57" s="0" t="str">
        <f aca="false">IF(F57&gt;0,G57/F57,"")</f>
        <v/>
      </c>
      <c r="Z57" s="0" t="str">
        <f aca="false">IF(H57&gt;0,I57/H57,"")</f>
        <v/>
      </c>
      <c r="AA57" s="2" t="str">
        <f aca="false">IF(J57&gt;0,K57/J57,"")</f>
        <v/>
      </c>
      <c r="AB57" s="0" t="str">
        <f aca="false">IF(L57,M57/L57,"")</f>
        <v/>
      </c>
      <c r="AC57" s="0" t="str">
        <f aca="false">IF(R57&gt;0,S57/R57,"")</f>
        <v/>
      </c>
      <c r="AD57" s="0" t="n">
        <f aca="false">IF(T57&gt;0,U57/T57,"")</f>
        <v>1.39379768298466</v>
      </c>
    </row>
    <row r="58" customFormat="false" ht="15" hidden="false" customHeight="false" outlineLevel="0" collapsed="false">
      <c r="A58" s="0" t="s">
        <v>278</v>
      </c>
      <c r="B58" s="0" t="n">
        <v>1</v>
      </c>
      <c r="C58" s="0" t="n">
        <v>3.20999100294456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W58" s="0" t="n">
        <f aca="false">IF(B58&gt;0,C58/B58,"")</f>
        <v>3.20999100294456</v>
      </c>
      <c r="X58" s="0" t="str">
        <f aca="false">IF(D58&gt;0,E58/D58,"")</f>
        <v/>
      </c>
      <c r="Y58" s="0" t="str">
        <f aca="false">IF(F58&gt;0,G58/F58,"")</f>
        <v/>
      </c>
      <c r="Z58" s="0" t="str">
        <f aca="false">IF(H58&gt;0,I58/H58,"")</f>
        <v/>
      </c>
      <c r="AA58" s="2" t="str">
        <f aca="false">IF(J58&gt;0,K58/J58,"")</f>
        <v/>
      </c>
      <c r="AB58" s="0" t="str">
        <f aca="false">IF(L58,M58/L58,"")</f>
        <v/>
      </c>
      <c r="AC58" s="0" t="str">
        <f aca="false">IF(R58&gt;0,S58/R58,"")</f>
        <v/>
      </c>
      <c r="AD58" s="0" t="str">
        <f aca="false">IF(T58&gt;0,U58/T58,"")</f>
        <v/>
      </c>
    </row>
    <row r="59" customFormat="false" ht="15" hidden="false" customHeight="false" outlineLevel="0" collapsed="false">
      <c r="A59" s="0" t="s">
        <v>279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W59" s="0" t="str">
        <f aca="false">IF(B59&gt;0,C59/B59,"")</f>
        <v/>
      </c>
      <c r="X59" s="0" t="str">
        <f aca="false">IF(D59&gt;0,E59/D59,"")</f>
        <v/>
      </c>
      <c r="Y59" s="0" t="str">
        <f aca="false">IF(F59&gt;0,G59/F59,"")</f>
        <v/>
      </c>
      <c r="Z59" s="0" t="str">
        <f aca="false">IF(H59&gt;0,I59/H59,"")</f>
        <v/>
      </c>
      <c r="AA59" s="2" t="str">
        <f aca="false">IF(J59&gt;0,K59/J59,"")</f>
        <v/>
      </c>
      <c r="AB59" s="0" t="str">
        <f aca="false">IF(L59,M59/L59,"")</f>
        <v/>
      </c>
      <c r="AC59" s="0" t="str">
        <f aca="false">IF(R59&gt;0,S59/R59,"")</f>
        <v/>
      </c>
      <c r="AD59" s="0" t="str">
        <f aca="false">IF(T59&gt;0,U59/T59,"")</f>
        <v/>
      </c>
    </row>
    <row r="60" customFormat="false" ht="15" hidden="false" customHeight="false" outlineLevel="0" collapsed="false">
      <c r="A60" s="0" t="s">
        <v>280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1</v>
      </c>
      <c r="G60" s="0" t="n">
        <v>0.931548879625884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1</v>
      </c>
      <c r="S60" s="0" t="n">
        <v>17.7094358313874</v>
      </c>
      <c r="T60" s="0" t="n">
        <v>0</v>
      </c>
      <c r="U60" s="0" t="n">
        <v>0</v>
      </c>
      <c r="W60" s="0" t="str">
        <f aca="false">IF(B60&gt;0,C60/B60,"")</f>
        <v/>
      </c>
      <c r="X60" s="0" t="str">
        <f aca="false">IF(D60&gt;0,E60/D60,"")</f>
        <v/>
      </c>
      <c r="Y60" s="0" t="n">
        <f aca="false">IF(F60&gt;0,G60/F60,"")</f>
        <v>0.931548879625884</v>
      </c>
      <c r="Z60" s="0" t="str">
        <f aca="false">IF(H60&gt;0,I60/H60,"")</f>
        <v/>
      </c>
      <c r="AA60" s="2" t="str">
        <f aca="false">IF(J60&gt;0,K60/J60,"")</f>
        <v/>
      </c>
      <c r="AB60" s="0" t="str">
        <f aca="false">IF(L60,M60/L60,"")</f>
        <v/>
      </c>
      <c r="AC60" s="0" t="n">
        <f aca="false">IF(R60&gt;0,S60/R60,"")</f>
        <v>17.7094358313874</v>
      </c>
      <c r="AD60" s="0" t="str">
        <f aca="false">IF(T60&gt;0,U60/T60,"")</f>
        <v/>
      </c>
    </row>
    <row r="61" customFormat="false" ht="15" hidden="false" customHeight="false" outlineLevel="0" collapsed="false">
      <c r="A61" s="0" t="s">
        <v>281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1</v>
      </c>
      <c r="I61" s="0" t="n">
        <v>1.58028796614613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1</v>
      </c>
      <c r="U61" s="0" t="n">
        <v>2.50321924383826</v>
      </c>
      <c r="W61" s="0" t="str">
        <f aca="false">IF(B61&gt;0,C61/B61,"")</f>
        <v/>
      </c>
      <c r="X61" s="0" t="str">
        <f aca="false">IF(D61&gt;0,E61/D61,"")</f>
        <v/>
      </c>
      <c r="Y61" s="0" t="str">
        <f aca="false">IF(F61&gt;0,G61/F61,"")</f>
        <v/>
      </c>
      <c r="Z61" s="0" t="n">
        <f aca="false">IF(H61&gt;0,I61/H61,"")</f>
        <v>1.58028796614613</v>
      </c>
      <c r="AA61" s="2" t="str">
        <f aca="false">IF(J61&gt;0,K61/J61,"")</f>
        <v/>
      </c>
      <c r="AB61" s="0" t="str">
        <f aca="false">IF(L61,M61/L61,"")</f>
        <v/>
      </c>
      <c r="AC61" s="0" t="str">
        <f aca="false">IF(R61&gt;0,S61/R61,"")</f>
        <v/>
      </c>
      <c r="AD61" s="0" t="n">
        <f aca="false">IF(T61&gt;0,U61/T61,"")</f>
        <v>2.50321924383826</v>
      </c>
    </row>
    <row r="62" customFormat="false" ht="15" hidden="false" customHeight="false" outlineLevel="0" collapsed="false">
      <c r="A62" s="0" t="s">
        <v>282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1</v>
      </c>
      <c r="G62" s="0" t="n">
        <v>1.83437403258906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1</v>
      </c>
      <c r="O62" s="0" t="n">
        <v>1.83437403258906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W62" s="0" t="str">
        <f aca="false">IF(B62&gt;0,C62/B62,"")</f>
        <v/>
      </c>
      <c r="X62" s="0" t="str">
        <f aca="false">IF(D62&gt;0,E62/D62,"")</f>
        <v/>
      </c>
      <c r="Y62" s="0" t="n">
        <f aca="false">IF(F62&gt;0,G62/F62,"")</f>
        <v>1.83437403258906</v>
      </c>
      <c r="Z62" s="0" t="str">
        <f aca="false">IF(H62&gt;0,I62/H62,"")</f>
        <v/>
      </c>
      <c r="AA62" s="2" t="str">
        <f aca="false">IF(J62&gt;0,K62/J62,"")</f>
        <v/>
      </c>
      <c r="AB62" s="0" t="str">
        <f aca="false">IF(L62,M62/L62,"")</f>
        <v/>
      </c>
      <c r="AC62" s="0" t="str">
        <f aca="false">IF(R62&gt;0,S62/R62,"")</f>
        <v/>
      </c>
      <c r="AD62" s="0" t="str">
        <f aca="false">IF(T62&gt;0,U62/T62,"")</f>
        <v/>
      </c>
    </row>
    <row r="63" customFormat="false" ht="15" hidden="false" customHeight="false" outlineLevel="0" collapsed="false">
      <c r="A63" s="0" t="s">
        <v>283</v>
      </c>
      <c r="B63" s="0" t="n">
        <v>1</v>
      </c>
      <c r="C63" s="0" t="n">
        <v>1.13719291949146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1</v>
      </c>
      <c r="S63" s="0" t="n">
        <v>1.27778291738909</v>
      </c>
      <c r="T63" s="0" t="n">
        <v>0</v>
      </c>
      <c r="U63" s="0" t="n">
        <v>0</v>
      </c>
      <c r="W63" s="0" t="n">
        <f aca="false">IF(B63&gt;0,C63/B63,"")</f>
        <v>1.13719291949146</v>
      </c>
      <c r="X63" s="0" t="str">
        <f aca="false">IF(D63&gt;0,E63/D63,"")</f>
        <v/>
      </c>
      <c r="Y63" s="0" t="str">
        <f aca="false">IF(F63&gt;0,G63/F63,"")</f>
        <v/>
      </c>
      <c r="Z63" s="0" t="str">
        <f aca="false">IF(H63&gt;0,I63/H63,"")</f>
        <v/>
      </c>
      <c r="AA63" s="2" t="str">
        <f aca="false">IF(J63&gt;0,K63/J63,"")</f>
        <v/>
      </c>
      <c r="AB63" s="0" t="str">
        <f aca="false">IF(L63,M63/L63,"")</f>
        <v/>
      </c>
      <c r="AC63" s="0" t="n">
        <f aca="false">IF(R63&gt;0,S63/R63,"")</f>
        <v>1.27778291738909</v>
      </c>
      <c r="AD63" s="0" t="str">
        <f aca="false">IF(T63&gt;0,U63/T63,"")</f>
        <v/>
      </c>
    </row>
    <row r="64" customFormat="false" ht="15" hidden="false" customHeight="false" outlineLevel="0" collapsed="false">
      <c r="A64" s="0" t="s">
        <v>284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W64" s="0" t="str">
        <f aca="false">IF(B64&gt;0,C64/B64,"")</f>
        <v/>
      </c>
      <c r="X64" s="0" t="str">
        <f aca="false">IF(D64&gt;0,E64/D64,"")</f>
        <v/>
      </c>
      <c r="Y64" s="0" t="str">
        <f aca="false">IF(F64&gt;0,G64/F64,"")</f>
        <v/>
      </c>
      <c r="Z64" s="0" t="str">
        <f aca="false">IF(H64&gt;0,I64/H64,"")</f>
        <v/>
      </c>
      <c r="AA64" s="2" t="str">
        <f aca="false">IF(J64&gt;0,K64/J64,"")</f>
        <v/>
      </c>
      <c r="AB64" s="0" t="str">
        <f aca="false">IF(L64,M64/L64,"")</f>
        <v/>
      </c>
      <c r="AC64" s="0" t="str">
        <f aca="false">IF(R64&gt;0,S64/R64,"")</f>
        <v/>
      </c>
      <c r="AD64" s="0" t="str">
        <f aca="false">IF(T64&gt;0,U64/T64,"")</f>
        <v/>
      </c>
    </row>
    <row r="65" customFormat="false" ht="15" hidden="false" customHeight="false" outlineLevel="0" collapsed="false">
      <c r="A65" s="0" t="s">
        <v>285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1</v>
      </c>
      <c r="U65" s="0" t="n">
        <v>1.95500202721571</v>
      </c>
      <c r="W65" s="0" t="str">
        <f aca="false">IF(B65&gt;0,C65/B65,"")</f>
        <v/>
      </c>
      <c r="X65" s="0" t="str">
        <f aca="false">IF(D65&gt;0,E65/D65,"")</f>
        <v/>
      </c>
      <c r="Y65" s="0" t="str">
        <f aca="false">IF(F65&gt;0,G65/F65,"")</f>
        <v/>
      </c>
      <c r="Z65" s="0" t="str">
        <f aca="false">IF(H65&gt;0,I65/H65,"")</f>
        <v/>
      </c>
      <c r="AA65" s="2" t="str">
        <f aca="false">IF(J65&gt;0,K65/J65,"")</f>
        <v/>
      </c>
      <c r="AB65" s="0" t="str">
        <f aca="false">IF(L65,M65/L65,"")</f>
        <v/>
      </c>
      <c r="AC65" s="0" t="str">
        <f aca="false">IF(R65&gt;0,S65/R65,"")</f>
        <v/>
      </c>
      <c r="AD65" s="0" t="n">
        <f aca="false">IF(T65&gt;0,U65/T65,"")</f>
        <v>1.95500202721571</v>
      </c>
    </row>
    <row r="66" customFormat="false" ht="15" hidden="false" customHeight="false" outlineLevel="0" collapsed="false">
      <c r="A66" s="0" t="s">
        <v>286</v>
      </c>
      <c r="B66" s="0" t="n">
        <v>0</v>
      </c>
      <c r="C66" s="0" t="n">
        <v>0</v>
      </c>
      <c r="D66" s="0" t="n">
        <v>1</v>
      </c>
      <c r="E66" s="0" t="n">
        <v>0.70308133388929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W66" s="0" t="str">
        <f aca="false">IF(B66&gt;0,C66/B66,"")</f>
        <v/>
      </c>
      <c r="X66" s="0" t="n">
        <f aca="false">IF(D66&gt;0,E66/D66,"")</f>
        <v>0.70308133388929</v>
      </c>
      <c r="Y66" s="0" t="str">
        <f aca="false">IF(F66&gt;0,G66/F66,"")</f>
        <v/>
      </c>
      <c r="Z66" s="0" t="str">
        <f aca="false">IF(H66&gt;0,I66/H66,"")</f>
        <v/>
      </c>
      <c r="AA66" s="2" t="str">
        <f aca="false">IF(J66&gt;0,K66/J66,"")</f>
        <v/>
      </c>
      <c r="AB66" s="0" t="str">
        <f aca="false">IF(L66,M66/L66,"")</f>
        <v/>
      </c>
      <c r="AC66" s="0" t="str">
        <f aca="false">IF(R66&gt;0,S66/R66,"")</f>
        <v/>
      </c>
      <c r="AD66" s="0" t="str">
        <f aca="false">IF(T66&gt;0,U66/T66,"")</f>
        <v/>
      </c>
    </row>
    <row r="67" customFormat="false" ht="15" hidden="false" customHeight="false" outlineLevel="0" collapsed="false">
      <c r="A67" s="0" t="s">
        <v>287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W67" s="0" t="str">
        <f aca="false">IF(B67&gt;0,C67/B67,"")</f>
        <v/>
      </c>
      <c r="X67" s="0" t="str">
        <f aca="false">IF(D67&gt;0,E67/D67,"")</f>
        <v/>
      </c>
      <c r="Y67" s="0" t="str">
        <f aca="false">IF(F67&gt;0,G67/F67,"")</f>
        <v/>
      </c>
      <c r="Z67" s="0" t="str">
        <f aca="false">IF(H67&gt;0,I67/H67,"")</f>
        <v/>
      </c>
      <c r="AA67" s="2" t="str">
        <f aca="false">IF(J67&gt;0,K67/J67,"")</f>
        <v/>
      </c>
      <c r="AB67" s="0" t="str">
        <f aca="false">IF(L67,M67/L67,"")</f>
        <v/>
      </c>
      <c r="AC67" s="0" t="str">
        <f aca="false">IF(R67&gt;0,S67/R67,"")</f>
        <v/>
      </c>
      <c r="AD67" s="0" t="str">
        <f aca="false">IF(T67&gt;0,U67/T67,"")</f>
        <v/>
      </c>
    </row>
    <row r="68" customFormat="false" ht="15" hidden="false" customHeight="false" outlineLevel="0" collapsed="false">
      <c r="A68" s="0" t="s">
        <v>288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1</v>
      </c>
      <c r="G68" s="0" t="n">
        <v>0.77823139974013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2</v>
      </c>
      <c r="S68" s="0" t="n">
        <v>3.30610491924727</v>
      </c>
      <c r="T68" s="0" t="n">
        <v>0</v>
      </c>
      <c r="U68" s="0" t="n">
        <v>0</v>
      </c>
      <c r="W68" s="0" t="str">
        <f aca="false">IF(B68&gt;0,C68/B68,"")</f>
        <v/>
      </c>
      <c r="X68" s="0" t="str">
        <f aca="false">IF(D68&gt;0,E68/D68,"")</f>
        <v/>
      </c>
      <c r="Y68" s="0" t="n">
        <f aca="false">IF(F68&gt;0,G68/F68,"")</f>
        <v>0.77823139974013</v>
      </c>
      <c r="Z68" s="0" t="str">
        <f aca="false">IF(H68&gt;0,I68/H68,"")</f>
        <v/>
      </c>
      <c r="AA68" s="2" t="str">
        <f aca="false">IF(J68&gt;0,K68/J68,"")</f>
        <v/>
      </c>
      <c r="AB68" s="0" t="str">
        <f aca="false">IF(L68,M68/L68,"")</f>
        <v/>
      </c>
      <c r="AC68" s="0" t="n">
        <f aca="false">IF(R68&gt;0,S68/R68,"")</f>
        <v>1.65305245962364</v>
      </c>
      <c r="AD68" s="0" t="str">
        <f aca="false">IF(T68&gt;0,U68/T68,"")</f>
        <v/>
      </c>
    </row>
    <row r="69" customFormat="false" ht="15" hidden="false" customHeight="false" outlineLevel="0" collapsed="false">
      <c r="A69" s="0" t="s">
        <v>289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W69" s="0" t="str">
        <f aca="false">IF(B69&gt;0,C69/B69,"")</f>
        <v/>
      </c>
      <c r="X69" s="0" t="str">
        <f aca="false">IF(D69&gt;0,E69/D69,"")</f>
        <v/>
      </c>
      <c r="Y69" s="0" t="str">
        <f aca="false">IF(F69&gt;0,G69/F69,"")</f>
        <v/>
      </c>
      <c r="Z69" s="0" t="str">
        <f aca="false">IF(H69&gt;0,I69/H69,"")</f>
        <v/>
      </c>
      <c r="AA69" s="2" t="str">
        <f aca="false">IF(J69&gt;0,K69/J69,"")</f>
        <v/>
      </c>
      <c r="AB69" s="0" t="str">
        <f aca="false">IF(L69,M69/L69,"")</f>
        <v/>
      </c>
      <c r="AC69" s="0" t="str">
        <f aca="false">IF(R69&gt;0,S69/R69,"")</f>
        <v/>
      </c>
      <c r="AD69" s="0" t="str">
        <f aca="false">IF(T69&gt;0,U69/T69,"")</f>
        <v/>
      </c>
    </row>
    <row r="70" customFormat="false" ht="15" hidden="false" customHeight="false" outlineLevel="0" collapsed="false">
      <c r="A70" s="0" t="s">
        <v>290</v>
      </c>
      <c r="B70" s="0" t="n">
        <v>0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W70" s="0" t="str">
        <f aca="false">IF(B70&gt;0,C70/B70,"")</f>
        <v/>
      </c>
      <c r="X70" s="0" t="str">
        <f aca="false">IF(D70&gt;0,E70/D70,"")</f>
        <v/>
      </c>
      <c r="Y70" s="0" t="str">
        <f aca="false">IF(F70&gt;0,G70/F70,"")</f>
        <v/>
      </c>
      <c r="Z70" s="0" t="str">
        <f aca="false">IF(H70&gt;0,I70/H70,"")</f>
        <v/>
      </c>
      <c r="AA70" s="2" t="str">
        <f aca="false">IF(J70&gt;0,K70/J70,"")</f>
        <v/>
      </c>
      <c r="AB70" s="0" t="str">
        <f aca="false">IF(L70,M70/L70,"")</f>
        <v/>
      </c>
      <c r="AC70" s="0" t="str">
        <f aca="false">IF(R70&gt;0,S70/R70,"")</f>
        <v/>
      </c>
      <c r="AD70" s="0" t="str">
        <f aca="false">IF(T70&gt;0,U70/T70,"")</f>
        <v/>
      </c>
    </row>
    <row r="71" customFormat="false" ht="15" hidden="false" customHeight="false" outlineLevel="0" collapsed="false">
      <c r="A71" s="0" t="s">
        <v>291</v>
      </c>
      <c r="B71" s="0" t="n">
        <v>1</v>
      </c>
      <c r="C71" s="0" t="n">
        <v>0.86184113703605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1</v>
      </c>
      <c r="O71" s="0" t="n">
        <v>0.86184113703605</v>
      </c>
      <c r="P71" s="0" t="n">
        <v>0</v>
      </c>
      <c r="Q71" s="0" t="n">
        <v>0</v>
      </c>
      <c r="R71" s="0" t="n">
        <v>1</v>
      </c>
      <c r="S71" s="0" t="n">
        <v>1.55547672032304</v>
      </c>
      <c r="T71" s="0" t="n">
        <v>0</v>
      </c>
      <c r="U71" s="0" t="n">
        <v>0</v>
      </c>
      <c r="W71" s="0" t="n">
        <f aca="false">IF(B71&gt;0,C71/B71,"")</f>
        <v>0.86184113703605</v>
      </c>
      <c r="X71" s="0" t="str">
        <f aca="false">IF(D71&gt;0,E71/D71,"")</f>
        <v/>
      </c>
      <c r="Y71" s="0" t="str">
        <f aca="false">IF(F71&gt;0,G71/F71,"")</f>
        <v/>
      </c>
      <c r="Z71" s="0" t="str">
        <f aca="false">IF(H71&gt;0,I71/H71,"")</f>
        <v/>
      </c>
      <c r="AA71" s="2" t="str">
        <f aca="false">IF(J71&gt;0,K71/J71,"")</f>
        <v/>
      </c>
      <c r="AB71" s="0" t="str">
        <f aca="false">IF(L71,M71/L71,"")</f>
        <v/>
      </c>
      <c r="AC71" s="0" t="n">
        <f aca="false">IF(R71&gt;0,S71/R71,"")</f>
        <v>1.55547672032304</v>
      </c>
      <c r="AD71" s="0" t="str">
        <f aca="false">IF(T71&gt;0,U71/T71,"")</f>
        <v/>
      </c>
    </row>
    <row r="72" customFormat="false" ht="15" hidden="false" customHeight="false" outlineLevel="0" collapsed="false">
      <c r="A72" s="0" t="s">
        <v>292</v>
      </c>
      <c r="B72" s="0" t="n">
        <v>0</v>
      </c>
      <c r="C72" s="0" t="n">
        <v>0</v>
      </c>
      <c r="D72" s="0" t="n">
        <v>1</v>
      </c>
      <c r="E72" s="0" t="n">
        <v>4.16830281070533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1</v>
      </c>
      <c r="Q72" s="0" t="n">
        <v>4.16830281070533</v>
      </c>
      <c r="R72" s="0" t="n">
        <v>0</v>
      </c>
      <c r="S72" s="0" t="n">
        <v>0</v>
      </c>
      <c r="T72" s="0" t="n">
        <v>0</v>
      </c>
      <c r="U72" s="0" t="n">
        <v>0</v>
      </c>
      <c r="W72" s="0" t="str">
        <f aca="false">IF(B72&gt;0,C72/B72,"")</f>
        <v/>
      </c>
      <c r="X72" s="0" t="n">
        <f aca="false">IF(D72&gt;0,E72/D72,"")</f>
        <v>4.16830281070533</v>
      </c>
      <c r="Y72" s="0" t="str">
        <f aca="false">IF(F72&gt;0,G72/F72,"")</f>
        <v/>
      </c>
      <c r="Z72" s="0" t="str">
        <f aca="false">IF(H72&gt;0,I72/H72,"")</f>
        <v/>
      </c>
      <c r="AA72" s="2" t="str">
        <f aca="false">IF(J72&gt;0,K72/J72,"")</f>
        <v/>
      </c>
      <c r="AB72" s="0" t="str">
        <f aca="false">IF(L72,M72/L72,"")</f>
        <v/>
      </c>
      <c r="AC72" s="0" t="str">
        <f aca="false">IF(R72&gt;0,S72/R72,"")</f>
        <v/>
      </c>
      <c r="AD72" s="0" t="str">
        <f aca="false">IF(T72&gt;0,U72/T72,"")</f>
        <v/>
      </c>
    </row>
    <row r="73" customFormat="false" ht="15" hidden="false" customHeight="false" outlineLevel="0" collapsed="false">
      <c r="A73" s="0" t="s">
        <v>293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1</v>
      </c>
      <c r="I73" s="0" t="n">
        <v>1.02661391458806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W73" s="0" t="str">
        <f aca="false">IF(B73&gt;0,C73/B73,"")</f>
        <v/>
      </c>
      <c r="X73" s="0" t="str">
        <f aca="false">IF(D73&gt;0,E73/D73,"")</f>
        <v/>
      </c>
      <c r="Y73" s="0" t="str">
        <f aca="false">IF(F73&gt;0,G73/F73,"")</f>
        <v/>
      </c>
      <c r="Z73" s="0" t="n">
        <f aca="false">IF(H73&gt;0,I73/H73,"")</f>
        <v>1.02661391458806</v>
      </c>
      <c r="AA73" s="2" t="str">
        <f aca="false">IF(J73&gt;0,K73/J73,"")</f>
        <v/>
      </c>
      <c r="AB73" s="0" t="str">
        <f aca="false">IF(L73,M73/L73,"")</f>
        <v/>
      </c>
      <c r="AC73" s="0" t="str">
        <f aca="false">IF(R73&gt;0,S73/R73,"")</f>
        <v/>
      </c>
      <c r="AD73" s="0" t="str">
        <f aca="false">IF(T73&gt;0,U73/T73,"")</f>
        <v/>
      </c>
    </row>
    <row r="74" customFormat="false" ht="15" hidden="false" customHeight="false" outlineLevel="0" collapsed="false">
      <c r="A74" s="0" t="s">
        <v>294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W74" s="0" t="str">
        <f aca="false">IF(B74&gt;0,C74/B74,"")</f>
        <v/>
      </c>
      <c r="X74" s="0" t="str">
        <f aca="false">IF(D74&gt;0,E74/D74,"")</f>
        <v/>
      </c>
      <c r="Y74" s="0" t="str">
        <f aca="false">IF(F74&gt;0,G74/F74,"")</f>
        <v/>
      </c>
      <c r="Z74" s="0" t="str">
        <f aca="false">IF(H74&gt;0,I74/H74,"")</f>
        <v/>
      </c>
      <c r="AA74" s="2" t="str">
        <f aca="false">IF(J74&gt;0,K74/J74,"")</f>
        <v/>
      </c>
      <c r="AB74" s="0" t="str">
        <f aca="false">IF(L74,M74/L74,"")</f>
        <v/>
      </c>
      <c r="AC74" s="0" t="str">
        <f aca="false">IF(R74&gt;0,S74/R74,"")</f>
        <v/>
      </c>
      <c r="AD74" s="0" t="str">
        <f aca="false">IF(T74&gt;0,U74/T74,"")</f>
        <v/>
      </c>
    </row>
    <row r="75" customFormat="false" ht="15" hidden="false" customHeight="false" outlineLevel="0" collapsed="false">
      <c r="A75" s="0" t="s">
        <v>295</v>
      </c>
      <c r="B75" s="0" t="n">
        <v>0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2</v>
      </c>
      <c r="S75" s="0" t="n">
        <v>1.53387380127899</v>
      </c>
      <c r="T75" s="0" t="n">
        <v>0</v>
      </c>
      <c r="U75" s="0" t="n">
        <v>0</v>
      </c>
      <c r="W75" s="0" t="str">
        <f aca="false">IF(B75&gt;0,C75/B75,"")</f>
        <v/>
      </c>
      <c r="X75" s="0" t="str">
        <f aca="false">IF(D75&gt;0,E75/D75,"")</f>
        <v/>
      </c>
      <c r="Y75" s="0" t="str">
        <f aca="false">IF(F75&gt;0,G75/F75,"")</f>
        <v/>
      </c>
      <c r="Z75" s="0" t="str">
        <f aca="false">IF(H75&gt;0,I75/H75,"")</f>
        <v/>
      </c>
      <c r="AA75" s="2" t="str">
        <f aca="false">IF(J75&gt;0,K75/J75,"")</f>
        <v/>
      </c>
      <c r="AB75" s="0" t="str">
        <f aca="false">IF(L75,M75/L75,"")</f>
        <v/>
      </c>
      <c r="AC75" s="0" t="n">
        <f aca="false">IF(R75&gt;0,S75/R75,"")</f>
        <v>0.766936900639495</v>
      </c>
      <c r="AD75" s="0" t="str">
        <f aca="false">IF(T75&gt;0,U75/T75,"")</f>
        <v/>
      </c>
    </row>
    <row r="76" customFormat="false" ht="15" hidden="false" customHeight="false" outlineLevel="0" collapsed="false">
      <c r="A76" s="0" t="s">
        <v>296</v>
      </c>
      <c r="B76" s="0" t="n">
        <v>1</v>
      </c>
      <c r="C76" s="0" t="n">
        <v>7.15233911749414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1</v>
      </c>
      <c r="O76" s="0" t="n">
        <v>7.15233911749414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W76" s="0" t="n">
        <f aca="false">IF(B76&gt;0,C76/B76,"")</f>
        <v>7.15233911749414</v>
      </c>
      <c r="X76" s="0" t="str">
        <f aca="false">IF(D76&gt;0,E76/D76,"")</f>
        <v/>
      </c>
      <c r="Y76" s="0" t="str">
        <f aca="false">IF(F76&gt;0,G76/F76,"")</f>
        <v/>
      </c>
      <c r="Z76" s="0" t="str">
        <f aca="false">IF(H76&gt;0,I76/H76,"")</f>
        <v/>
      </c>
      <c r="AA76" s="2" t="str">
        <f aca="false">IF(J76&gt;0,K76/J76,"")</f>
        <v/>
      </c>
      <c r="AB76" s="0" t="str">
        <f aca="false">IF(L76,M76/L76,"")</f>
        <v/>
      </c>
      <c r="AC76" s="0" t="str">
        <f aca="false">IF(R76&gt;0,S76/R76,"")</f>
        <v/>
      </c>
      <c r="AD76" s="0" t="str">
        <f aca="false">IF(T76&gt;0,U76/T76,"")</f>
        <v/>
      </c>
    </row>
    <row r="77" customFormat="false" ht="15" hidden="false" customHeight="false" outlineLevel="0" collapsed="false">
      <c r="A77" s="0" t="s">
        <v>297</v>
      </c>
      <c r="B77" s="0" t="n">
        <v>0</v>
      </c>
      <c r="C77" s="0" t="n">
        <v>0</v>
      </c>
      <c r="D77" s="0" t="n">
        <v>1</v>
      </c>
      <c r="E77" s="0" t="n">
        <v>1.22166097176056</v>
      </c>
      <c r="F77" s="0" t="n">
        <v>0</v>
      </c>
      <c r="G77" s="0" t="n">
        <v>0</v>
      </c>
      <c r="H77" s="0" t="n">
        <v>1</v>
      </c>
      <c r="I77" s="0" t="n">
        <v>2.72986909472003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W77" s="0" t="str">
        <f aca="false">IF(B77&gt;0,C77/B77,"")</f>
        <v/>
      </c>
      <c r="X77" s="0" t="n">
        <f aca="false">IF(D77&gt;0,E77/D77,"")</f>
        <v>1.22166097176056</v>
      </c>
      <c r="Y77" s="0" t="str">
        <f aca="false">IF(F77&gt;0,G77/F77,"")</f>
        <v/>
      </c>
      <c r="Z77" s="0" t="n">
        <f aca="false">IF(H77&gt;0,I77/H77,"")</f>
        <v>2.72986909472003</v>
      </c>
      <c r="AA77" s="2" t="str">
        <f aca="false">IF(J77&gt;0,K77/J77,"")</f>
        <v/>
      </c>
      <c r="AB77" s="0" t="str">
        <f aca="false">IF(L77,M77/L77,"")</f>
        <v/>
      </c>
      <c r="AC77" s="0" t="str">
        <f aca="false">IF(R77&gt;0,S77/R77,"")</f>
        <v/>
      </c>
      <c r="AD77" s="0" t="str">
        <f aca="false">IF(T77&gt;0,U77/T77,"")</f>
        <v/>
      </c>
    </row>
    <row r="78" customFormat="false" ht="15" hidden="false" customHeight="false" outlineLevel="0" collapsed="false">
      <c r="A78" s="0" t="s">
        <v>298</v>
      </c>
      <c r="B78" s="0" t="n">
        <v>0</v>
      </c>
      <c r="C78" s="0" t="n">
        <v>0</v>
      </c>
      <c r="D78" s="0" t="n">
        <v>1</v>
      </c>
      <c r="E78" s="0" t="n">
        <v>0.963362869248763</v>
      </c>
      <c r="F78" s="0" t="n">
        <v>0</v>
      </c>
      <c r="G78" s="0" t="n">
        <v>0</v>
      </c>
      <c r="H78" s="0" t="n">
        <v>1</v>
      </c>
      <c r="I78" s="0" t="n">
        <v>18.3642889518296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1</v>
      </c>
      <c r="U78" s="0" t="n">
        <v>1.15178739104137</v>
      </c>
      <c r="W78" s="0" t="str">
        <f aca="false">IF(B78&gt;0,C78/B78,"")</f>
        <v/>
      </c>
      <c r="X78" s="0" t="n">
        <f aca="false">IF(D78&gt;0,E78/D78,"")</f>
        <v>0.963362869248763</v>
      </c>
      <c r="Y78" s="0" t="str">
        <f aca="false">IF(F78&gt;0,G78/F78,"")</f>
        <v/>
      </c>
      <c r="Z78" s="0" t="n">
        <f aca="false">IF(H78&gt;0,I78/H78,"")</f>
        <v>18.3642889518296</v>
      </c>
      <c r="AA78" s="2" t="str">
        <f aca="false">IF(J78&gt;0,K78/J78,"")</f>
        <v/>
      </c>
      <c r="AB78" s="0" t="str">
        <f aca="false">IF(L78,M78/L78,"")</f>
        <v/>
      </c>
      <c r="AC78" s="0" t="str">
        <f aca="false">IF(R78&gt;0,S78/R78,"")</f>
        <v/>
      </c>
      <c r="AD78" s="0" t="n">
        <f aca="false">IF(T78&gt;0,U78/T78,"")</f>
        <v>1.15178739104137</v>
      </c>
    </row>
    <row r="79" customFormat="false" ht="15" hidden="false" customHeight="false" outlineLevel="0" collapsed="false">
      <c r="A79" s="0" t="s">
        <v>299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2</v>
      </c>
      <c r="U79" s="0" t="n">
        <v>1.97753690525127</v>
      </c>
      <c r="W79" s="0" t="str">
        <f aca="false">IF(B79&gt;0,C79/B79,"")</f>
        <v/>
      </c>
      <c r="X79" s="0" t="str">
        <f aca="false">IF(D79&gt;0,E79/D79,"")</f>
        <v/>
      </c>
      <c r="Y79" s="0" t="str">
        <f aca="false">IF(F79&gt;0,G79/F79,"")</f>
        <v/>
      </c>
      <c r="Z79" s="0" t="str">
        <f aca="false">IF(H79&gt;0,I79/H79,"")</f>
        <v/>
      </c>
      <c r="AA79" s="2" t="str">
        <f aca="false">IF(J79&gt;0,K79/J79,"")</f>
        <v/>
      </c>
      <c r="AB79" s="0" t="str">
        <f aca="false">IF(L79,M79/L79,"")</f>
        <v/>
      </c>
      <c r="AC79" s="0" t="str">
        <f aca="false">IF(R79&gt;0,S79/R79,"")</f>
        <v/>
      </c>
      <c r="AD79" s="0" t="n">
        <f aca="false">IF(T79&gt;0,U79/T79,"")</f>
        <v>0.988768452625635</v>
      </c>
    </row>
    <row r="80" customFormat="false" ht="15" hidden="false" customHeight="false" outlineLevel="0" collapsed="false">
      <c r="A80" s="0" t="s">
        <v>300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1</v>
      </c>
      <c r="G80" s="0" t="n">
        <v>0.893027631294544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1</v>
      </c>
      <c r="S80" s="0" t="n">
        <v>0.921719137615622</v>
      </c>
      <c r="T80" s="0" t="n">
        <v>0</v>
      </c>
      <c r="U80" s="0" t="n">
        <v>0</v>
      </c>
      <c r="W80" s="0" t="str">
        <f aca="false">IF(B80&gt;0,C80/B80,"")</f>
        <v/>
      </c>
      <c r="X80" s="0" t="str">
        <f aca="false">IF(D80&gt;0,E80/D80,"")</f>
        <v/>
      </c>
      <c r="Y80" s="0" t="n">
        <f aca="false">IF(F80&gt;0,G80/F80,"")</f>
        <v>0.893027631294544</v>
      </c>
      <c r="Z80" s="0" t="str">
        <f aca="false">IF(H80&gt;0,I80/H80,"")</f>
        <v/>
      </c>
      <c r="AA80" s="2" t="str">
        <f aca="false">IF(J80&gt;0,K80/J80,"")</f>
        <v/>
      </c>
      <c r="AB80" s="0" t="str">
        <f aca="false">IF(L80,M80/L80,"")</f>
        <v/>
      </c>
      <c r="AC80" s="0" t="n">
        <f aca="false">IF(R80&gt;0,S80/R80,"")</f>
        <v>0.921719137615622</v>
      </c>
      <c r="AD80" s="0" t="str">
        <f aca="false">IF(T80&gt;0,U80/T80,"")</f>
        <v/>
      </c>
    </row>
    <row r="81" customFormat="false" ht="15" hidden="false" customHeight="false" outlineLevel="0" collapsed="false">
      <c r="A81" s="0" t="s">
        <v>301</v>
      </c>
      <c r="B81" s="0" t="n">
        <v>0</v>
      </c>
      <c r="C81" s="0" t="n">
        <v>0</v>
      </c>
      <c r="D81" s="0" t="n">
        <v>1</v>
      </c>
      <c r="E81" s="0" t="n">
        <v>0.840405310655898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1</v>
      </c>
      <c r="Q81" s="0" t="n">
        <v>0.840405310655898</v>
      </c>
      <c r="R81" s="0" t="n">
        <v>0</v>
      </c>
      <c r="S81" s="0" t="n">
        <v>0</v>
      </c>
      <c r="T81" s="0" t="n">
        <v>1</v>
      </c>
      <c r="U81" s="0" t="n">
        <v>0.806806046923831</v>
      </c>
      <c r="W81" s="0" t="str">
        <f aca="false">IF(B81&gt;0,C81/B81,"")</f>
        <v/>
      </c>
      <c r="X81" s="0" t="n">
        <f aca="false">IF(D81&gt;0,E81/D81,"")</f>
        <v>0.840405310655898</v>
      </c>
      <c r="Y81" s="0" t="str">
        <f aca="false">IF(F81&gt;0,G81/F81,"")</f>
        <v/>
      </c>
      <c r="Z81" s="0" t="str">
        <f aca="false">IF(H81&gt;0,I81/H81,"")</f>
        <v/>
      </c>
      <c r="AA81" s="2" t="str">
        <f aca="false">IF(J81&gt;0,K81/J81,"")</f>
        <v/>
      </c>
      <c r="AB81" s="0" t="str">
        <f aca="false">IF(L81,M81/L81,"")</f>
        <v/>
      </c>
      <c r="AC81" s="0" t="str">
        <f aca="false">IF(R81&gt;0,S81/R81,"")</f>
        <v/>
      </c>
      <c r="AD81" s="0" t="n">
        <f aca="false">IF(T81&gt;0,U81/T81,"")</f>
        <v>0.806806046923831</v>
      </c>
    </row>
    <row r="82" customFormat="false" ht="15" hidden="false" customHeight="false" outlineLevel="0" collapsed="false">
      <c r="A82" s="0" t="s">
        <v>302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W82" s="0" t="str">
        <f aca="false">IF(B82&gt;0,C82/B82,"")</f>
        <v/>
      </c>
      <c r="X82" s="0" t="str">
        <f aca="false">IF(D82&gt;0,E82/D82,"")</f>
        <v/>
      </c>
      <c r="Y82" s="0" t="str">
        <f aca="false">IF(F82&gt;0,G82/F82,"")</f>
        <v/>
      </c>
      <c r="Z82" s="0" t="str">
        <f aca="false">IF(H82&gt;0,I82/H82,"")</f>
        <v/>
      </c>
      <c r="AA82" s="2" t="str">
        <f aca="false">IF(J82&gt;0,K82/J82,"")</f>
        <v/>
      </c>
      <c r="AB82" s="0" t="str">
        <f aca="false">IF(L82,M82/L82,"")</f>
        <v/>
      </c>
      <c r="AC82" s="0" t="str">
        <f aca="false">IF(R82&gt;0,S82/R82,"")</f>
        <v/>
      </c>
      <c r="AD82" s="0" t="str">
        <f aca="false">IF(T82&gt;0,U82/T82,"")</f>
        <v/>
      </c>
    </row>
    <row r="83" customFormat="false" ht="15" hidden="false" customHeight="false" outlineLevel="0" collapsed="false">
      <c r="A83" s="0" t="s">
        <v>303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1</v>
      </c>
      <c r="G83" s="0" t="n">
        <v>0.996902178272625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W83" s="0" t="str">
        <f aca="false">IF(B83&gt;0,C83/B83,"")</f>
        <v/>
      </c>
      <c r="X83" s="0" t="str">
        <f aca="false">IF(D83&gt;0,E83/D83,"")</f>
        <v/>
      </c>
      <c r="Y83" s="0" t="n">
        <f aca="false">IF(F83&gt;0,G83/F83,"")</f>
        <v>0.996902178272625</v>
      </c>
      <c r="Z83" s="0" t="str">
        <f aca="false">IF(H83&gt;0,I83/H83,"")</f>
        <v/>
      </c>
      <c r="AA83" s="2" t="str">
        <f aca="false">IF(J83&gt;0,K83/J83,"")</f>
        <v/>
      </c>
      <c r="AB83" s="0" t="str">
        <f aca="false">IF(L83,M83/L83,"")</f>
        <v/>
      </c>
      <c r="AC83" s="0" t="str">
        <f aca="false">IF(R83&gt;0,S83/R83,"")</f>
        <v/>
      </c>
      <c r="AD83" s="0" t="str">
        <f aca="false">IF(T83&gt;0,U83/T83,"")</f>
        <v/>
      </c>
    </row>
    <row r="84" customFormat="false" ht="15" hidden="false" customHeight="false" outlineLevel="0" collapsed="false">
      <c r="A84" s="0" t="s">
        <v>304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W84" s="0" t="str">
        <f aca="false">IF(B84&gt;0,C84/B84,"")</f>
        <v/>
      </c>
      <c r="X84" s="0" t="str">
        <f aca="false">IF(D84&gt;0,E84/D84,"")</f>
        <v/>
      </c>
      <c r="Y84" s="0" t="str">
        <f aca="false">IF(F84&gt;0,G84/F84,"")</f>
        <v/>
      </c>
      <c r="Z84" s="0" t="str">
        <f aca="false">IF(H84&gt;0,I84/H84,"")</f>
        <v/>
      </c>
      <c r="AA84" s="2" t="str">
        <f aca="false">IF(J84&gt;0,K84/J84,"")</f>
        <v/>
      </c>
      <c r="AB84" s="0" t="str">
        <f aca="false">IF(L84,M84/L84,"")</f>
        <v/>
      </c>
      <c r="AC84" s="0" t="str">
        <f aca="false">IF(R84&gt;0,S84/R84,"")</f>
        <v/>
      </c>
      <c r="AD84" s="0" t="str">
        <f aca="false">IF(T84&gt;0,U84/T84,"")</f>
        <v/>
      </c>
    </row>
    <row r="85" customFormat="false" ht="15" hidden="false" customHeight="false" outlineLevel="0" collapsed="false">
      <c r="A85" s="0" t="s">
        <v>305</v>
      </c>
      <c r="B85" s="0" t="n">
        <v>0</v>
      </c>
      <c r="C85" s="0" t="n">
        <v>0</v>
      </c>
      <c r="D85" s="0" t="n">
        <v>1</v>
      </c>
      <c r="E85" s="0" t="n">
        <v>1.2001166644559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W85" s="0" t="str">
        <f aca="false">IF(B85&gt;0,C85/B85,"")</f>
        <v/>
      </c>
      <c r="X85" s="0" t="n">
        <f aca="false">IF(D85&gt;0,E85/D85,"")</f>
        <v>1.2001166644559</v>
      </c>
      <c r="Y85" s="0" t="str">
        <f aca="false">IF(F85&gt;0,G85/F85,"")</f>
        <v/>
      </c>
      <c r="Z85" s="0" t="str">
        <f aca="false">IF(H85&gt;0,I85/H85,"")</f>
        <v/>
      </c>
      <c r="AA85" s="2" t="str">
        <f aca="false">IF(J85&gt;0,K85/J85,"")</f>
        <v/>
      </c>
      <c r="AB85" s="0" t="str">
        <f aca="false">IF(L85,M85/L85,"")</f>
        <v/>
      </c>
      <c r="AC85" s="0" t="str">
        <f aca="false">IF(R85&gt;0,S85/R85,"")</f>
        <v/>
      </c>
      <c r="AD85" s="0" t="str">
        <f aca="false">IF(T85&gt;0,U85/T85,"")</f>
        <v/>
      </c>
    </row>
    <row r="86" customFormat="false" ht="15" hidden="false" customHeight="false" outlineLevel="0" collapsed="false">
      <c r="A86" s="0" t="s">
        <v>306</v>
      </c>
      <c r="B86" s="0" t="n">
        <v>0</v>
      </c>
      <c r="C86" s="0" t="n">
        <v>0</v>
      </c>
      <c r="D86" s="0" t="n">
        <v>1</v>
      </c>
      <c r="E86" s="0" t="n">
        <v>3.30475840508738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W86" s="0" t="str">
        <f aca="false">IF(B86&gt;0,C86/B86,"")</f>
        <v/>
      </c>
      <c r="X86" s="0" t="n">
        <f aca="false">IF(D86&gt;0,E86/D86,"")</f>
        <v>3.30475840508738</v>
      </c>
      <c r="Y86" s="0" t="str">
        <f aca="false">IF(F86&gt;0,G86/F86,"")</f>
        <v/>
      </c>
      <c r="Z86" s="0" t="str">
        <f aca="false">IF(H86&gt;0,I86/H86,"")</f>
        <v/>
      </c>
      <c r="AA86" s="2" t="str">
        <f aca="false">IF(J86&gt;0,K86/J86,"")</f>
        <v/>
      </c>
      <c r="AB86" s="0" t="str">
        <f aca="false">IF(L86,M86/L86,"")</f>
        <v/>
      </c>
      <c r="AC86" s="0" t="str">
        <f aca="false">IF(R86&gt;0,S86/R86,"")</f>
        <v/>
      </c>
      <c r="AD86" s="0" t="str">
        <f aca="false">IF(T86&gt;0,U86/T86,"")</f>
        <v/>
      </c>
    </row>
    <row r="87" customFormat="false" ht="15" hidden="false" customHeight="false" outlineLevel="0" collapsed="false">
      <c r="A87" s="0" t="s">
        <v>307</v>
      </c>
      <c r="B87" s="0" t="n">
        <v>1</v>
      </c>
      <c r="C87" s="0" t="n">
        <v>0.747468355935652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W87" s="0" t="n">
        <f aca="false">IF(B87&gt;0,C87/B87,"")</f>
        <v>0.747468355935652</v>
      </c>
      <c r="X87" s="0" t="str">
        <f aca="false">IF(D87&gt;0,E87/D87,"")</f>
        <v/>
      </c>
      <c r="Y87" s="0" t="str">
        <f aca="false">IF(F87&gt;0,G87/F87,"")</f>
        <v/>
      </c>
      <c r="Z87" s="0" t="str">
        <f aca="false">IF(H87&gt;0,I87/H87,"")</f>
        <v/>
      </c>
      <c r="AA87" s="2" t="str">
        <f aca="false">IF(J87&gt;0,K87/J87,"")</f>
        <v/>
      </c>
      <c r="AB87" s="0" t="str">
        <f aca="false">IF(L87,M87/L87,"")</f>
        <v/>
      </c>
      <c r="AC87" s="0" t="str">
        <f aca="false">IF(R87&gt;0,S87/R87,"")</f>
        <v/>
      </c>
      <c r="AD87" s="0" t="str">
        <f aca="false">IF(T87&gt;0,U87/T87,"")</f>
        <v/>
      </c>
    </row>
    <row r="88" customFormat="false" ht="15" hidden="false" customHeight="false" outlineLevel="0" collapsed="false">
      <c r="A88" s="0" t="s">
        <v>308</v>
      </c>
      <c r="B88" s="0" t="n">
        <v>1</v>
      </c>
      <c r="C88" s="0" t="n">
        <v>0.963773710765336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1</v>
      </c>
      <c r="O88" s="0" t="n">
        <v>0.963773710765336</v>
      </c>
      <c r="P88" s="0" t="n">
        <v>0</v>
      </c>
      <c r="Q88" s="0" t="n">
        <v>0</v>
      </c>
      <c r="R88" s="0" t="n">
        <v>2</v>
      </c>
      <c r="S88" s="0" t="n">
        <v>1.48081741976274</v>
      </c>
      <c r="T88" s="0" t="n">
        <v>0</v>
      </c>
      <c r="U88" s="0" t="n">
        <v>0</v>
      </c>
      <c r="W88" s="0" t="n">
        <f aca="false">IF(B88&gt;0,C88/B88,"")</f>
        <v>0.963773710765336</v>
      </c>
      <c r="X88" s="0" t="str">
        <f aca="false">IF(D88&gt;0,E88/D88,"")</f>
        <v/>
      </c>
      <c r="Y88" s="0" t="str">
        <f aca="false">IF(F88&gt;0,G88/F88,"")</f>
        <v/>
      </c>
      <c r="Z88" s="0" t="str">
        <f aca="false">IF(H88&gt;0,I88/H88,"")</f>
        <v/>
      </c>
      <c r="AA88" s="2" t="str">
        <f aca="false">IF(J88&gt;0,K88/J88,"")</f>
        <v/>
      </c>
      <c r="AB88" s="0" t="str">
        <f aca="false">IF(L88,M88/L88,"")</f>
        <v/>
      </c>
      <c r="AC88" s="0" t="n">
        <f aca="false">IF(R88&gt;0,S88/R88,"")</f>
        <v>0.74040870988137</v>
      </c>
      <c r="AD88" s="0" t="str">
        <f aca="false">IF(T88&gt;0,U88/T88,"")</f>
        <v/>
      </c>
    </row>
    <row r="89" customFormat="false" ht="15" hidden="false" customHeight="false" outlineLevel="0" collapsed="false">
      <c r="A89" s="0" t="s">
        <v>309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W89" s="0" t="str">
        <f aca="false">IF(B89&gt;0,C89/B89,"")</f>
        <v/>
      </c>
      <c r="X89" s="0" t="str">
        <f aca="false">IF(D89&gt;0,E89/D89,"")</f>
        <v/>
      </c>
      <c r="Y89" s="0" t="str">
        <f aca="false">IF(F89&gt;0,G89/F89,"")</f>
        <v/>
      </c>
      <c r="Z89" s="0" t="str">
        <f aca="false">IF(H89&gt;0,I89/H89,"")</f>
        <v/>
      </c>
      <c r="AA89" s="2" t="str">
        <f aca="false">IF(J89&gt;0,K89/J89,"")</f>
        <v/>
      </c>
      <c r="AB89" s="0" t="str">
        <f aca="false">IF(L89,M89/L89,"")</f>
        <v/>
      </c>
      <c r="AC89" s="0" t="str">
        <f aca="false">IF(R89&gt;0,S89/R89,"")</f>
        <v/>
      </c>
      <c r="AD89" s="0" t="str">
        <f aca="false">IF(T89&gt;0,U89/T89,"")</f>
        <v/>
      </c>
    </row>
    <row r="90" customFormat="false" ht="15" hidden="false" customHeight="false" outlineLevel="0" collapsed="false">
      <c r="A90" s="0" t="s">
        <v>310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W90" s="0" t="str">
        <f aca="false">IF(B90&gt;0,C90/B90,"")</f>
        <v/>
      </c>
      <c r="X90" s="0" t="str">
        <f aca="false">IF(D90&gt;0,E90/D90,"")</f>
        <v/>
      </c>
      <c r="Y90" s="0" t="str">
        <f aca="false">IF(F90&gt;0,G90/F90,"")</f>
        <v/>
      </c>
      <c r="Z90" s="0" t="str">
        <f aca="false">IF(H90&gt;0,I90/H90,"")</f>
        <v/>
      </c>
      <c r="AA90" s="2" t="str">
        <f aca="false">IF(J90&gt;0,K90/J90,"")</f>
        <v/>
      </c>
      <c r="AB90" s="0" t="str">
        <f aca="false">IF(L90,M90/L90,"")</f>
        <v/>
      </c>
      <c r="AC90" s="0" t="str">
        <f aca="false">IF(R90&gt;0,S90/R90,"")</f>
        <v/>
      </c>
      <c r="AD90" s="0" t="str">
        <f aca="false">IF(T90&gt;0,U90/T90,"")</f>
        <v/>
      </c>
    </row>
    <row r="91" customFormat="false" ht="15" hidden="false" customHeight="false" outlineLevel="0" collapsed="false">
      <c r="A91" s="0" t="s">
        <v>311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1</v>
      </c>
      <c r="I91" s="0" t="n">
        <v>0.95057383155088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W91" s="0" t="str">
        <f aca="false">IF(B91&gt;0,C91/B91,"")</f>
        <v/>
      </c>
      <c r="X91" s="0" t="str">
        <f aca="false">IF(D91&gt;0,E91/D91,"")</f>
        <v/>
      </c>
      <c r="Y91" s="0" t="str">
        <f aca="false">IF(F91&gt;0,G91/F91,"")</f>
        <v/>
      </c>
      <c r="Z91" s="0" t="n">
        <f aca="false">IF(H91&gt;0,I91/H91,"")</f>
        <v>0.95057383155088</v>
      </c>
      <c r="AA91" s="2" t="str">
        <f aca="false">IF(J91&gt;0,K91/J91,"")</f>
        <v/>
      </c>
      <c r="AB91" s="0" t="str">
        <f aca="false">IF(L91,M91/L91,"")</f>
        <v/>
      </c>
      <c r="AC91" s="0" t="str">
        <f aca="false">IF(R91&gt;0,S91/R91,"")</f>
        <v/>
      </c>
      <c r="AD91" s="0" t="str">
        <f aca="false">IF(T91&gt;0,U91/T91,"")</f>
        <v/>
      </c>
    </row>
    <row r="92" customFormat="false" ht="15" hidden="false" customHeight="false" outlineLevel="0" collapsed="false">
      <c r="A92" s="0" t="s">
        <v>312</v>
      </c>
      <c r="B92" s="0" t="n">
        <v>0</v>
      </c>
      <c r="C92" s="0" t="n">
        <v>0</v>
      </c>
      <c r="D92" s="0" t="n">
        <v>1</v>
      </c>
      <c r="E92" s="0" t="n">
        <v>1.09012020561858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W92" s="0" t="str">
        <f aca="false">IF(B92&gt;0,C92/B92,"")</f>
        <v/>
      </c>
      <c r="X92" s="0" t="n">
        <f aca="false">IF(D92&gt;0,E92/D92,"")</f>
        <v>1.09012020561858</v>
      </c>
      <c r="Y92" s="0" t="str">
        <f aca="false">IF(F92&gt;0,G92/F92,"")</f>
        <v/>
      </c>
      <c r="Z92" s="0" t="str">
        <f aca="false">IF(H92&gt;0,I92/H92,"")</f>
        <v/>
      </c>
      <c r="AA92" s="2" t="str">
        <f aca="false">IF(J92&gt;0,K92/J92,"")</f>
        <v/>
      </c>
      <c r="AB92" s="0" t="str">
        <f aca="false">IF(L92,M92/L92,"")</f>
        <v/>
      </c>
      <c r="AC92" s="0" t="str">
        <f aca="false">IF(R92&gt;0,S92/R92,"")</f>
        <v/>
      </c>
      <c r="AD92" s="0" t="str">
        <f aca="false">IF(T92&gt;0,U92/T92,"")</f>
        <v/>
      </c>
    </row>
    <row r="93" customFormat="false" ht="15" hidden="false" customHeight="false" outlineLevel="0" collapsed="false">
      <c r="A93" s="0" t="s">
        <v>313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W93" s="0" t="str">
        <f aca="false">IF(B93&gt;0,C93/B93,"")</f>
        <v/>
      </c>
      <c r="X93" s="0" t="str">
        <f aca="false">IF(D93&gt;0,E93/D93,"")</f>
        <v/>
      </c>
      <c r="Y93" s="0" t="str">
        <f aca="false">IF(F93&gt;0,G93/F93,"")</f>
        <v/>
      </c>
      <c r="Z93" s="0" t="str">
        <f aca="false">IF(H93&gt;0,I93/H93,"")</f>
        <v/>
      </c>
      <c r="AA93" s="2" t="str">
        <f aca="false">IF(J93&gt;0,K93/J93,"")</f>
        <v/>
      </c>
      <c r="AB93" s="0" t="str">
        <f aca="false">IF(L93,M93/L93,"")</f>
        <v/>
      </c>
      <c r="AC93" s="0" t="str">
        <f aca="false">IF(R93&gt;0,S93/R93,"")</f>
        <v/>
      </c>
      <c r="AD93" s="0" t="str">
        <f aca="false">IF(T93&gt;0,U93/T93,"")</f>
        <v/>
      </c>
    </row>
    <row r="94" customFormat="false" ht="15" hidden="false" customHeight="false" outlineLevel="0" collapsed="false">
      <c r="A94" s="0" t="s">
        <v>314</v>
      </c>
      <c r="B94" s="0" t="n">
        <v>0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W94" s="0" t="str">
        <f aca="false">IF(B94&gt;0,C94/B94,"")</f>
        <v/>
      </c>
      <c r="X94" s="0" t="str">
        <f aca="false">IF(D94&gt;0,E94/D94,"")</f>
        <v/>
      </c>
      <c r="Y94" s="0" t="str">
        <f aca="false">IF(F94&gt;0,G94/F94,"")</f>
        <v/>
      </c>
      <c r="Z94" s="0" t="str">
        <f aca="false">IF(H94&gt;0,I94/H94,"")</f>
        <v/>
      </c>
      <c r="AA94" s="2" t="str">
        <f aca="false">IF(J94&gt;0,K94/J94,"")</f>
        <v/>
      </c>
      <c r="AB94" s="0" t="str">
        <f aca="false">IF(L94,M94/L94,"")</f>
        <v/>
      </c>
      <c r="AC94" s="0" t="str">
        <f aca="false">IF(R94&gt;0,S94/R94,"")</f>
        <v/>
      </c>
      <c r="AD94" s="0" t="str">
        <f aca="false">IF(T94&gt;0,U94/T94,"")</f>
        <v/>
      </c>
    </row>
    <row r="95" customFormat="false" ht="15" hidden="false" customHeight="false" outlineLevel="0" collapsed="false">
      <c r="A95" s="0" t="s">
        <v>315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1</v>
      </c>
      <c r="G95" s="0" t="n">
        <v>0.841052778458725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W95" s="0" t="str">
        <f aca="false">IF(B95&gt;0,C95/B95,"")</f>
        <v/>
      </c>
      <c r="X95" s="0" t="str">
        <f aca="false">IF(D95&gt;0,E95/D95,"")</f>
        <v/>
      </c>
      <c r="Y95" s="0" t="n">
        <f aca="false">IF(F95&gt;0,G95/F95,"")</f>
        <v>0.841052778458725</v>
      </c>
      <c r="Z95" s="0" t="str">
        <f aca="false">IF(H95&gt;0,I95/H95,"")</f>
        <v/>
      </c>
      <c r="AA95" s="2" t="str">
        <f aca="false">IF(J95&gt;0,K95/J95,"")</f>
        <v/>
      </c>
      <c r="AB95" s="0" t="str">
        <f aca="false">IF(L95,M95/L95,"")</f>
        <v/>
      </c>
      <c r="AC95" s="0" t="str">
        <f aca="false">IF(R95&gt;0,S95/R95,"")</f>
        <v/>
      </c>
      <c r="AD95" s="0" t="str">
        <f aca="false">IF(T95&gt;0,U95/T95,"")</f>
        <v/>
      </c>
    </row>
    <row r="96" customFormat="false" ht="15" hidden="false" customHeight="false" outlineLevel="0" collapsed="false">
      <c r="A96" s="0" t="s">
        <v>316</v>
      </c>
      <c r="B96" s="0" t="n">
        <v>0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1</v>
      </c>
      <c r="S96" s="0" t="n">
        <v>1.26447057446026</v>
      </c>
      <c r="T96" s="0" t="n">
        <v>0</v>
      </c>
      <c r="U96" s="0" t="n">
        <v>0</v>
      </c>
      <c r="W96" s="0" t="str">
        <f aca="false">IF(B96&gt;0,C96/B96,"")</f>
        <v/>
      </c>
      <c r="X96" s="0" t="str">
        <f aca="false">IF(D96&gt;0,E96/D96,"")</f>
        <v/>
      </c>
      <c r="Y96" s="0" t="str">
        <f aca="false">IF(F96&gt;0,G96/F96,"")</f>
        <v/>
      </c>
      <c r="Z96" s="0" t="str">
        <f aca="false">IF(H96&gt;0,I96/H96,"")</f>
        <v/>
      </c>
      <c r="AA96" s="2" t="str">
        <f aca="false">IF(J96&gt;0,K96/J96,"")</f>
        <v/>
      </c>
      <c r="AB96" s="0" t="str">
        <f aca="false">IF(L96,M96/L96,"")</f>
        <v/>
      </c>
      <c r="AC96" s="0" t="n">
        <f aca="false">IF(R96&gt;0,S96/R96,"")</f>
        <v>1.26447057446026</v>
      </c>
      <c r="AD96" s="0" t="str">
        <f aca="false">IF(T96&gt;0,U96/T96,"")</f>
        <v/>
      </c>
    </row>
    <row r="97" customFormat="false" ht="15" hidden="false" customHeight="false" outlineLevel="0" collapsed="false">
      <c r="A97" s="0" t="s">
        <v>317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1</v>
      </c>
      <c r="I97" s="0" t="n">
        <v>0.826429573760746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1</v>
      </c>
      <c r="U97" s="0" t="n">
        <v>0.924051195215428</v>
      </c>
      <c r="W97" s="0" t="str">
        <f aca="false">IF(B97&gt;0,C97/B97,"")</f>
        <v/>
      </c>
      <c r="X97" s="0" t="str">
        <f aca="false">IF(D97&gt;0,E97/D97,"")</f>
        <v/>
      </c>
      <c r="Y97" s="0" t="str">
        <f aca="false">IF(F97&gt;0,G97/F97,"")</f>
        <v/>
      </c>
      <c r="Z97" s="0" t="n">
        <f aca="false">IF(H97&gt;0,I97/H97,"")</f>
        <v>0.826429573760746</v>
      </c>
      <c r="AA97" s="2" t="str">
        <f aca="false">IF(J97&gt;0,K97/J97,"")</f>
        <v/>
      </c>
      <c r="AB97" s="0" t="str">
        <f aca="false">IF(L97,M97/L97,"")</f>
        <v/>
      </c>
      <c r="AC97" s="0" t="str">
        <f aca="false">IF(R97&gt;0,S97/R97,"")</f>
        <v/>
      </c>
      <c r="AD97" s="0" t="n">
        <f aca="false">IF(T97&gt;0,U97/T97,"")</f>
        <v>0.924051195215428</v>
      </c>
    </row>
    <row r="98" customFormat="false" ht="15" hidden="false" customHeight="false" outlineLevel="0" collapsed="false">
      <c r="A98" s="0" t="s">
        <v>318</v>
      </c>
      <c r="B98" s="0" t="n">
        <v>1</v>
      </c>
      <c r="C98" s="0" t="n">
        <v>1.10355112720236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W98" s="0" t="n">
        <f aca="false">IF(B98&gt;0,C98/B98,"")</f>
        <v>1.10355112720236</v>
      </c>
      <c r="X98" s="0" t="str">
        <f aca="false">IF(D98&gt;0,E98/D98,"")</f>
        <v/>
      </c>
      <c r="Y98" s="0" t="str">
        <f aca="false">IF(F98&gt;0,G98/F98,"")</f>
        <v/>
      </c>
      <c r="Z98" s="0" t="str">
        <f aca="false">IF(H98&gt;0,I98/H98,"")</f>
        <v/>
      </c>
      <c r="AA98" s="2" t="str">
        <f aca="false">IF(J98&gt;0,K98/J98,"")</f>
        <v/>
      </c>
      <c r="AB98" s="0" t="str">
        <f aca="false">IF(L98,M98/L98,"")</f>
        <v/>
      </c>
      <c r="AC98" s="0" t="str">
        <f aca="false">IF(R98&gt;0,S98/R98,"")</f>
        <v/>
      </c>
      <c r="AD98" s="0" t="str">
        <f aca="false">IF(T98&gt;0,U98/T98,"")</f>
        <v/>
      </c>
    </row>
    <row r="99" customFormat="false" ht="15" hidden="false" customHeight="false" outlineLevel="0" collapsed="false">
      <c r="A99" s="0" t="s">
        <v>319</v>
      </c>
      <c r="B99" s="0" t="n">
        <v>0</v>
      </c>
      <c r="C99" s="0" t="n">
        <v>0</v>
      </c>
      <c r="D99" s="0" t="n">
        <v>1</v>
      </c>
      <c r="E99" s="0" t="n">
        <v>1.35695838597007</v>
      </c>
      <c r="F99" s="0" t="n">
        <v>0</v>
      </c>
      <c r="G99" s="0" t="n">
        <v>0</v>
      </c>
      <c r="H99" s="0" t="n">
        <v>1</v>
      </c>
      <c r="I99" s="0" t="n">
        <v>1.67240976370944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1</v>
      </c>
      <c r="Q99" s="0" t="n">
        <v>1.67240976370944</v>
      </c>
      <c r="R99" s="0" t="n">
        <v>0</v>
      </c>
      <c r="S99" s="0" t="n">
        <v>0</v>
      </c>
      <c r="T99" s="0" t="n">
        <v>0</v>
      </c>
      <c r="U99" s="0" t="n">
        <v>0</v>
      </c>
      <c r="W99" s="0" t="str">
        <f aca="false">IF(B99&gt;0,C99/B99,"")</f>
        <v/>
      </c>
      <c r="X99" s="0" t="n">
        <f aca="false">IF(D99&gt;0,E99/D99,"")</f>
        <v>1.35695838597007</v>
      </c>
      <c r="Y99" s="0" t="str">
        <f aca="false">IF(F99&gt;0,G99/F99,"")</f>
        <v/>
      </c>
      <c r="Z99" s="0" t="n">
        <f aca="false">IF(H99&gt;0,I99/H99,"")</f>
        <v>1.67240976370944</v>
      </c>
      <c r="AA99" s="2" t="str">
        <f aca="false">IF(J99&gt;0,K99/J99,"")</f>
        <v/>
      </c>
      <c r="AB99" s="0" t="str">
        <f aca="false">IF(L99,M99/L99,"")</f>
        <v/>
      </c>
      <c r="AC99" s="0" t="str">
        <f aca="false">IF(R99&gt;0,S99/R99,"")</f>
        <v/>
      </c>
      <c r="AD99" s="0" t="str">
        <f aca="false">IF(T99&gt;0,U99/T99,"")</f>
        <v/>
      </c>
    </row>
    <row r="100" customFormat="false" ht="15" hidden="false" customHeight="false" outlineLevel="0" collapsed="false">
      <c r="A100" s="0" t="s">
        <v>320</v>
      </c>
      <c r="B100" s="0" t="n">
        <v>0</v>
      </c>
      <c r="C100" s="0" t="n">
        <v>0</v>
      </c>
      <c r="D100" s="0" t="n">
        <v>1</v>
      </c>
      <c r="E100" s="0" t="n">
        <v>0.886816712169304</v>
      </c>
      <c r="F100" s="0" t="n">
        <v>0</v>
      </c>
      <c r="G100" s="0" t="n">
        <v>0</v>
      </c>
      <c r="H100" s="0" t="n">
        <v>1</v>
      </c>
      <c r="I100" s="0" t="n">
        <v>1.48569206840682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1</v>
      </c>
      <c r="Q100" s="0" t="n">
        <v>1.48569206840682</v>
      </c>
      <c r="R100" s="0" t="n">
        <v>0</v>
      </c>
      <c r="S100" s="0" t="n">
        <v>0</v>
      </c>
      <c r="T100" s="0" t="n">
        <v>0</v>
      </c>
      <c r="U100" s="0" t="n">
        <v>0</v>
      </c>
      <c r="W100" s="0" t="str">
        <f aca="false">IF(B100&gt;0,C100/B100,"")</f>
        <v/>
      </c>
      <c r="X100" s="0" t="n">
        <f aca="false">IF(D100&gt;0,E100/D100,"")</f>
        <v>0.886816712169304</v>
      </c>
      <c r="Y100" s="0" t="str">
        <f aca="false">IF(F100&gt;0,G100/F100,"")</f>
        <v/>
      </c>
      <c r="Z100" s="0" t="n">
        <f aca="false">IF(H100&gt;0,I100/H100,"")</f>
        <v>1.48569206840682</v>
      </c>
      <c r="AA100" s="2" t="str">
        <f aca="false">IF(J100&gt;0,K100/J100,"")</f>
        <v/>
      </c>
      <c r="AB100" s="0" t="str">
        <f aca="false">IF(L100,M100/L100,"")</f>
        <v/>
      </c>
      <c r="AC100" s="0" t="str">
        <f aca="false">IF(R100&gt;0,S100/R100,"")</f>
        <v/>
      </c>
      <c r="AD100" s="0" t="str">
        <f aca="false">IF(T100&gt;0,U100/T100,"")</f>
        <v/>
      </c>
    </row>
    <row r="101" customFormat="false" ht="15" hidden="false" customHeight="false" outlineLevel="0" collapsed="false">
      <c r="A101" s="0" t="s">
        <v>321</v>
      </c>
      <c r="B101" s="0" t="n">
        <v>1</v>
      </c>
      <c r="C101" s="0" t="n">
        <v>1.00427930979035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1</v>
      </c>
      <c r="S101" s="0" t="n">
        <v>0.91014679349926</v>
      </c>
      <c r="T101" s="0" t="n">
        <v>0</v>
      </c>
      <c r="U101" s="0" t="n">
        <v>0</v>
      </c>
      <c r="W101" s="0" t="n">
        <f aca="false">IF(B101&gt;0,C101/B101,"")</f>
        <v>1.00427930979035</v>
      </c>
      <c r="X101" s="0" t="str">
        <f aca="false">IF(D101&gt;0,E101/D101,"")</f>
        <v/>
      </c>
      <c r="Y101" s="0" t="str">
        <f aca="false">IF(F101&gt;0,G101/F101,"")</f>
        <v/>
      </c>
      <c r="Z101" s="0" t="str">
        <f aca="false">IF(H101&gt;0,I101/H101,"")</f>
        <v/>
      </c>
      <c r="AA101" s="2" t="str">
        <f aca="false">IF(J101&gt;0,K101/J101,"")</f>
        <v/>
      </c>
      <c r="AB101" s="0" t="str">
        <f aca="false">IF(L101,M101/L101,"")</f>
        <v/>
      </c>
      <c r="AC101" s="0" t="n">
        <f aca="false">IF(R101&gt;0,S101/R101,"")</f>
        <v>0.91014679349926</v>
      </c>
      <c r="AD101" s="0" t="str">
        <f aca="false">IF(T101&gt;0,U101/T101,"")</f>
        <v/>
      </c>
    </row>
    <row r="102" customFormat="false" ht="15" hidden="false" customHeight="false" outlineLevel="0" collapsed="false">
      <c r="A102" s="0" t="s">
        <v>322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1</v>
      </c>
      <c r="K102" s="0" t="n">
        <v>1.27168748281235</v>
      </c>
      <c r="L102" s="0" t="n">
        <v>0</v>
      </c>
      <c r="M102" s="0" t="n">
        <v>0</v>
      </c>
      <c r="N102" s="0" t="n">
        <v>1</v>
      </c>
      <c r="O102" s="0" t="n">
        <v>1.27168748281235</v>
      </c>
      <c r="P102" s="0" t="n">
        <v>0</v>
      </c>
      <c r="Q102" s="0" t="n">
        <v>0</v>
      </c>
      <c r="R102" s="0" t="n">
        <v>2</v>
      </c>
      <c r="S102" s="0" t="n">
        <v>2.346291630667</v>
      </c>
      <c r="T102" s="0" t="n">
        <v>0</v>
      </c>
      <c r="U102" s="0" t="n">
        <v>0</v>
      </c>
      <c r="W102" s="0" t="str">
        <f aca="false">IF(B102&gt;0,C102/B102,"")</f>
        <v/>
      </c>
      <c r="X102" s="0" t="str">
        <f aca="false">IF(D102&gt;0,E102/D102,"")</f>
        <v/>
      </c>
      <c r="Y102" s="0" t="str">
        <f aca="false">IF(F102&gt;0,G102/F102,"")</f>
        <v/>
      </c>
      <c r="Z102" s="0" t="str">
        <f aca="false">IF(H102&gt;0,I102/H102,"")</f>
        <v/>
      </c>
      <c r="AA102" s="2" t="n">
        <f aca="false">IF(J102&gt;0,K102/J102,"")</f>
        <v>1.27168748281235</v>
      </c>
      <c r="AB102" s="0" t="str">
        <f aca="false">IF(L102,M102/L102,"")</f>
        <v/>
      </c>
      <c r="AC102" s="0" t="n">
        <f aca="false">IF(R102&gt;0,S102/R102,"")</f>
        <v>1.1731458153335</v>
      </c>
      <c r="AD102" s="0" t="str">
        <f aca="false">IF(T102&gt;0,U102/T102,"")</f>
        <v/>
      </c>
    </row>
    <row r="103" customFormat="false" ht="15" hidden="false" customHeight="false" outlineLevel="0" collapsed="false">
      <c r="A103" s="0" t="s">
        <v>323</v>
      </c>
      <c r="B103" s="0" t="n">
        <v>1</v>
      </c>
      <c r="C103" s="0" t="n">
        <v>0.804555525179922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3</v>
      </c>
      <c r="S103" s="0" t="n">
        <v>8.23934822188735</v>
      </c>
      <c r="T103" s="0" t="n">
        <v>0</v>
      </c>
      <c r="U103" s="0" t="n">
        <v>0</v>
      </c>
      <c r="W103" s="0" t="n">
        <f aca="false">IF(B103&gt;0,C103/B103,"")</f>
        <v>0.804555525179922</v>
      </c>
      <c r="X103" s="0" t="str">
        <f aca="false">IF(D103&gt;0,E103/D103,"")</f>
        <v/>
      </c>
      <c r="Y103" s="0" t="str">
        <f aca="false">IF(F103&gt;0,G103/F103,"")</f>
        <v/>
      </c>
      <c r="Z103" s="0" t="str">
        <f aca="false">IF(H103&gt;0,I103/H103,"")</f>
        <v/>
      </c>
      <c r="AA103" s="2" t="str">
        <f aca="false">IF(J103&gt;0,K103/J103,"")</f>
        <v/>
      </c>
      <c r="AB103" s="0" t="str">
        <f aca="false">IF(L103,M103/L103,"")</f>
        <v/>
      </c>
      <c r="AC103" s="0" t="n">
        <f aca="false">IF(R103&gt;0,S103/R103,"")</f>
        <v>2.74644940729578</v>
      </c>
      <c r="AD103" s="0" t="str">
        <f aca="false">IF(T103&gt;0,U103/T103,"")</f>
        <v/>
      </c>
    </row>
    <row r="104" customFormat="false" ht="15" hidden="false" customHeight="false" outlineLevel="0" collapsed="false">
      <c r="A104" s="0" t="s">
        <v>324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1</v>
      </c>
      <c r="I104" s="0" t="n">
        <v>0.990619411623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1</v>
      </c>
      <c r="Q104" s="0" t="n">
        <v>0.990619411623</v>
      </c>
      <c r="R104" s="0" t="n">
        <v>0</v>
      </c>
      <c r="S104" s="0" t="n">
        <v>0</v>
      </c>
      <c r="T104" s="0" t="n">
        <v>1</v>
      </c>
      <c r="U104" s="0" t="n">
        <v>1.33095232546314</v>
      </c>
      <c r="W104" s="0" t="str">
        <f aca="false">IF(B104&gt;0,C104/B104,"")</f>
        <v/>
      </c>
      <c r="X104" s="0" t="str">
        <f aca="false">IF(D104&gt;0,E104/D104,"")</f>
        <v/>
      </c>
      <c r="Y104" s="0" t="str">
        <f aca="false">IF(F104&gt;0,G104/F104,"")</f>
        <v/>
      </c>
      <c r="Z104" s="0" t="n">
        <f aca="false">IF(H104&gt;0,I104/H104,"")</f>
        <v>0.990619411623</v>
      </c>
      <c r="AA104" s="2" t="str">
        <f aca="false">IF(J104&gt;0,K104/J104,"")</f>
        <v/>
      </c>
      <c r="AB104" s="0" t="str">
        <f aca="false">IF(L104,M104/L104,"")</f>
        <v/>
      </c>
      <c r="AC104" s="0" t="str">
        <f aca="false">IF(R104&gt;0,S104/R104,"")</f>
        <v/>
      </c>
      <c r="AD104" s="0" t="n">
        <f aca="false">IF(T104&gt;0,U104/T104,"")</f>
        <v>1.33095232546314</v>
      </c>
    </row>
    <row r="105" customFormat="false" ht="15" hidden="false" customHeight="false" outlineLevel="0" collapsed="false">
      <c r="A105" s="0" t="s">
        <v>325</v>
      </c>
      <c r="B105" s="0" t="n">
        <v>2</v>
      </c>
      <c r="C105" s="0" t="n">
        <v>2.31030920060246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2</v>
      </c>
      <c r="S105" s="0" t="n">
        <v>1.88641586715972</v>
      </c>
      <c r="T105" s="0" t="n">
        <v>0</v>
      </c>
      <c r="U105" s="0" t="n">
        <v>0</v>
      </c>
      <c r="W105" s="0" t="n">
        <f aca="false">IF(B105&gt;0,C105/B105,"")</f>
        <v>1.15515460030123</v>
      </c>
      <c r="X105" s="0" t="str">
        <f aca="false">IF(D105&gt;0,E105/D105,"")</f>
        <v/>
      </c>
      <c r="Y105" s="0" t="str">
        <f aca="false">IF(F105&gt;0,G105/F105,"")</f>
        <v/>
      </c>
      <c r="Z105" s="0" t="str">
        <f aca="false">IF(H105&gt;0,I105/H105,"")</f>
        <v/>
      </c>
      <c r="AA105" s="2" t="str">
        <f aca="false">IF(J105&gt;0,K105/J105,"")</f>
        <v/>
      </c>
      <c r="AB105" s="0" t="str">
        <f aca="false">IF(L105,M105/L105,"")</f>
        <v/>
      </c>
      <c r="AC105" s="0" t="n">
        <f aca="false">IF(R105&gt;0,S105/R105,"")</f>
        <v>0.94320793357986</v>
      </c>
      <c r="AD105" s="0" t="str">
        <f aca="false">IF(T105&gt;0,U105/T105,"")</f>
        <v/>
      </c>
    </row>
    <row r="106" customFormat="false" ht="15" hidden="false" customHeight="false" outlineLevel="0" collapsed="false">
      <c r="A106" s="0" t="s">
        <v>326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W106" s="0" t="str">
        <f aca="false">IF(B106&gt;0,C106/B106,"")</f>
        <v/>
      </c>
      <c r="X106" s="0" t="str">
        <f aca="false">IF(D106&gt;0,E106/D106,"")</f>
        <v/>
      </c>
      <c r="Y106" s="0" t="str">
        <f aca="false">IF(F106&gt;0,G106/F106,"")</f>
        <v/>
      </c>
      <c r="Z106" s="0" t="str">
        <f aca="false">IF(H106&gt;0,I106/H106,"")</f>
        <v/>
      </c>
      <c r="AA106" s="2" t="str">
        <f aca="false">IF(J106&gt;0,K106/J106,"")</f>
        <v/>
      </c>
      <c r="AB106" s="0" t="str">
        <f aca="false">IF(L106,M106/L106,"")</f>
        <v/>
      </c>
      <c r="AC106" s="0" t="str">
        <f aca="false">IF(R106&gt;0,S106/R106,"")</f>
        <v/>
      </c>
      <c r="AD106" s="0" t="str">
        <f aca="false">IF(T106&gt;0,U106/T106,"")</f>
        <v/>
      </c>
    </row>
    <row r="107" customFormat="false" ht="15" hidden="false" customHeight="false" outlineLevel="0" collapsed="false">
      <c r="A107" s="0" t="s">
        <v>327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W107" s="0" t="str">
        <f aca="false">IF(B107&gt;0,C107/B107,"")</f>
        <v/>
      </c>
      <c r="X107" s="0" t="str">
        <f aca="false">IF(D107&gt;0,E107/D107,"")</f>
        <v/>
      </c>
      <c r="Y107" s="0" t="str">
        <f aca="false">IF(F107&gt;0,G107/F107,"")</f>
        <v/>
      </c>
      <c r="Z107" s="0" t="str">
        <f aca="false">IF(H107&gt;0,I107/H107,"")</f>
        <v/>
      </c>
      <c r="AA107" s="2" t="str">
        <f aca="false">IF(J107&gt;0,K107/J107,"")</f>
        <v/>
      </c>
      <c r="AB107" s="0" t="str">
        <f aca="false">IF(L107,M107/L107,"")</f>
        <v/>
      </c>
      <c r="AC107" s="0" t="str">
        <f aca="false">IF(R107&gt;0,S107/R107,"")</f>
        <v/>
      </c>
      <c r="AD107" s="0" t="str">
        <f aca="false">IF(T107&gt;0,U107/T107,"")</f>
        <v/>
      </c>
    </row>
    <row r="108" customFormat="false" ht="15" hidden="false" customHeight="false" outlineLevel="0" collapsed="false">
      <c r="A108" s="0" t="s">
        <v>328</v>
      </c>
      <c r="B108" s="0" t="n">
        <v>0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W108" s="0" t="str">
        <f aca="false">IF(B108&gt;0,C108/B108,"")</f>
        <v/>
      </c>
      <c r="X108" s="0" t="str">
        <f aca="false">IF(D108&gt;0,E108/D108,"")</f>
        <v/>
      </c>
      <c r="Y108" s="0" t="str">
        <f aca="false">IF(F108&gt;0,G108/F108,"")</f>
        <v/>
      </c>
      <c r="Z108" s="0" t="str">
        <f aca="false">IF(H108&gt;0,I108/H108,"")</f>
        <v/>
      </c>
      <c r="AA108" s="2" t="str">
        <f aca="false">IF(J108&gt;0,K108/J108,"")</f>
        <v/>
      </c>
      <c r="AB108" s="0" t="str">
        <f aca="false">IF(L108,M108/L108,"")</f>
        <v/>
      </c>
      <c r="AC108" s="0" t="str">
        <f aca="false">IF(R108&gt;0,S108/R108,"")</f>
        <v/>
      </c>
      <c r="AD108" s="0" t="str">
        <f aca="false">IF(T108&gt;0,U108/T108,"")</f>
        <v/>
      </c>
    </row>
    <row r="109" customFormat="false" ht="15" hidden="false" customHeight="false" outlineLevel="0" collapsed="false">
      <c r="A109" s="0" t="s">
        <v>329</v>
      </c>
      <c r="B109" s="0" t="n">
        <v>0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W109" s="0" t="str">
        <f aca="false">IF(B109&gt;0,C109/B109,"")</f>
        <v/>
      </c>
      <c r="X109" s="0" t="str">
        <f aca="false">IF(D109&gt;0,E109/D109,"")</f>
        <v/>
      </c>
      <c r="Y109" s="0" t="str">
        <f aca="false">IF(F109&gt;0,G109/F109,"")</f>
        <v/>
      </c>
      <c r="Z109" s="0" t="str">
        <f aca="false">IF(H109&gt;0,I109/H109,"")</f>
        <v/>
      </c>
      <c r="AA109" s="2" t="str">
        <f aca="false">IF(J109&gt;0,K109/J109,"")</f>
        <v/>
      </c>
      <c r="AB109" s="0" t="str">
        <f aca="false">IF(L109,M109/L109,"")</f>
        <v/>
      </c>
      <c r="AC109" s="0" t="str">
        <f aca="false">IF(R109&gt;0,S109/R109,"")</f>
        <v/>
      </c>
      <c r="AD109" s="0" t="str">
        <f aca="false">IF(T109&gt;0,U109/T109,"")</f>
        <v/>
      </c>
    </row>
    <row r="110" customFormat="false" ht="15" hidden="false" customHeight="false" outlineLevel="0" collapsed="false">
      <c r="A110" s="0" t="s">
        <v>330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1</v>
      </c>
      <c r="M110" s="0" t="n">
        <v>1.25773577836039</v>
      </c>
      <c r="N110" s="0" t="n">
        <v>0</v>
      </c>
      <c r="O110" s="0" t="n">
        <v>0</v>
      </c>
      <c r="P110" s="0" t="n">
        <v>1</v>
      </c>
      <c r="Q110" s="0" t="n">
        <v>1.25773577836039</v>
      </c>
      <c r="R110" s="0" t="n">
        <v>0</v>
      </c>
      <c r="S110" s="0" t="n">
        <v>0</v>
      </c>
      <c r="T110" s="0" t="n">
        <v>2</v>
      </c>
      <c r="U110" s="0" t="n">
        <v>2.43920820457673</v>
      </c>
      <c r="W110" s="0" t="str">
        <f aca="false">IF(B110&gt;0,C110/B110,"")</f>
        <v/>
      </c>
      <c r="X110" s="0" t="str">
        <f aca="false">IF(D110&gt;0,E110/D110,"")</f>
        <v/>
      </c>
      <c r="Y110" s="0" t="str">
        <f aca="false">IF(F110&gt;0,G110/F110,"")</f>
        <v/>
      </c>
      <c r="Z110" s="0" t="str">
        <f aca="false">IF(H110&gt;0,I110/H110,"")</f>
        <v/>
      </c>
      <c r="AA110" s="2" t="str">
        <f aca="false">IF(J110&gt;0,K110/J110,"")</f>
        <v/>
      </c>
      <c r="AB110" s="0" t="n">
        <f aca="false">IF(L110,M110/L110,"")</f>
        <v>1.25773577836039</v>
      </c>
      <c r="AC110" s="0" t="str">
        <f aca="false">IF(R110&gt;0,S110/R110,"")</f>
        <v/>
      </c>
      <c r="AD110" s="0" t="n">
        <f aca="false">IF(T110&gt;0,U110/T110,"")</f>
        <v>1.21960410228837</v>
      </c>
    </row>
    <row r="111" customFormat="false" ht="15" hidden="false" customHeight="false" outlineLevel="0" collapsed="false">
      <c r="A111" s="0" t="s">
        <v>331</v>
      </c>
      <c r="B111" s="0" t="n">
        <v>0</v>
      </c>
      <c r="C111" s="0" t="n">
        <v>0</v>
      </c>
      <c r="D111" s="0" t="n">
        <v>1</v>
      </c>
      <c r="E111" s="0" t="n">
        <v>3.10663865898552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1</v>
      </c>
      <c r="Q111" s="0" t="n">
        <v>3.10663865898552</v>
      </c>
      <c r="R111" s="0" t="n">
        <v>0</v>
      </c>
      <c r="S111" s="0" t="n">
        <v>0</v>
      </c>
      <c r="T111" s="0" t="n">
        <v>1</v>
      </c>
      <c r="U111" s="0" t="n">
        <v>3.63627581422528</v>
      </c>
      <c r="W111" s="0" t="str">
        <f aca="false">IF(B111&gt;0,C111/B111,"")</f>
        <v/>
      </c>
      <c r="X111" s="0" t="n">
        <f aca="false">IF(D111&gt;0,E111/D111,"")</f>
        <v>3.10663865898552</v>
      </c>
      <c r="Y111" s="0" t="str">
        <f aca="false">IF(F111&gt;0,G111/F111,"")</f>
        <v/>
      </c>
      <c r="Z111" s="0" t="str">
        <f aca="false">IF(H111&gt;0,I111/H111,"")</f>
        <v/>
      </c>
      <c r="AA111" s="2" t="str">
        <f aca="false">IF(J111&gt;0,K111/J111,"")</f>
        <v/>
      </c>
      <c r="AB111" s="0" t="str">
        <f aca="false">IF(L111,M111/L111,"")</f>
        <v/>
      </c>
      <c r="AC111" s="0" t="str">
        <f aca="false">IF(R111&gt;0,S111/R111,"")</f>
        <v/>
      </c>
      <c r="AD111" s="0" t="n">
        <f aca="false">IF(T111&gt;0,U111/T111,"")</f>
        <v>3.63627581422528</v>
      </c>
    </row>
    <row r="112" customFormat="false" ht="15" hidden="false" customHeight="false" outlineLevel="0" collapsed="false">
      <c r="A112" s="0" t="s">
        <v>332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1</v>
      </c>
      <c r="S112" s="0" t="n">
        <v>1.46067308690289</v>
      </c>
      <c r="T112" s="0" t="n">
        <v>0</v>
      </c>
      <c r="U112" s="0" t="n">
        <v>0</v>
      </c>
      <c r="W112" s="0" t="str">
        <f aca="false">IF(B112&gt;0,C112/B112,"")</f>
        <v/>
      </c>
      <c r="X112" s="0" t="str">
        <f aca="false">IF(D112&gt;0,E112/D112,"")</f>
        <v/>
      </c>
      <c r="Y112" s="0" t="str">
        <f aca="false">IF(F112&gt;0,G112/F112,"")</f>
        <v/>
      </c>
      <c r="Z112" s="0" t="str">
        <f aca="false">IF(H112&gt;0,I112/H112,"")</f>
        <v/>
      </c>
      <c r="AA112" s="2" t="str">
        <f aca="false">IF(J112&gt;0,K112/J112,"")</f>
        <v/>
      </c>
      <c r="AB112" s="0" t="str">
        <f aca="false">IF(L112,M112/L112,"")</f>
        <v/>
      </c>
      <c r="AC112" s="0" t="n">
        <f aca="false">IF(R112&gt;0,S112/R112,"")</f>
        <v>1.46067308690289</v>
      </c>
      <c r="AD112" s="0" t="str">
        <f aca="false">IF(T112&gt;0,U112/T112,"")</f>
        <v/>
      </c>
    </row>
    <row r="113" customFormat="false" ht="15" hidden="false" customHeight="false" outlineLevel="0" collapsed="false">
      <c r="A113" s="0" t="s">
        <v>333</v>
      </c>
      <c r="B113" s="0" t="n">
        <v>0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W113" s="0" t="str">
        <f aca="false">IF(B113&gt;0,C113/B113,"")</f>
        <v/>
      </c>
      <c r="X113" s="0" t="str">
        <f aca="false">IF(D113&gt;0,E113/D113,"")</f>
        <v/>
      </c>
      <c r="Y113" s="0" t="str">
        <f aca="false">IF(F113&gt;0,G113/F113,"")</f>
        <v/>
      </c>
      <c r="Z113" s="0" t="str">
        <f aca="false">IF(H113&gt;0,I113/H113,"")</f>
        <v/>
      </c>
      <c r="AA113" s="2" t="str">
        <f aca="false">IF(J113&gt;0,K113/J113,"")</f>
        <v/>
      </c>
      <c r="AB113" s="0" t="str">
        <f aca="false">IF(L113,M113/L113,"")</f>
        <v/>
      </c>
      <c r="AC113" s="0" t="str">
        <f aca="false">IF(R113&gt;0,S113/R113,"")</f>
        <v/>
      </c>
      <c r="AD113" s="0" t="str">
        <f aca="false">IF(T113&gt;0,U113/T113,"")</f>
        <v/>
      </c>
    </row>
    <row r="114" customFormat="false" ht="15" hidden="false" customHeight="false" outlineLevel="0" collapsed="false">
      <c r="A114" s="0" t="s">
        <v>334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W114" s="0" t="str">
        <f aca="false">IF(B114&gt;0,C114/B114,"")</f>
        <v/>
      </c>
      <c r="X114" s="0" t="str">
        <f aca="false">IF(D114&gt;0,E114/D114,"")</f>
        <v/>
      </c>
      <c r="Y114" s="0" t="str">
        <f aca="false">IF(F114&gt;0,G114/F114,"")</f>
        <v/>
      </c>
      <c r="Z114" s="0" t="str">
        <f aca="false">IF(H114&gt;0,I114/H114,"")</f>
        <v/>
      </c>
      <c r="AA114" s="2" t="str">
        <f aca="false">IF(J114&gt;0,K114/J114,"")</f>
        <v/>
      </c>
      <c r="AB114" s="0" t="str">
        <f aca="false">IF(L114,M114/L114,"")</f>
        <v/>
      </c>
      <c r="AC114" s="0" t="str">
        <f aca="false">IF(R114&gt;0,S114/R114,"")</f>
        <v/>
      </c>
      <c r="AD114" s="0" t="str">
        <f aca="false">IF(T114&gt;0,U114/T114,"")</f>
        <v/>
      </c>
    </row>
    <row r="115" customFormat="false" ht="15" hidden="false" customHeight="false" outlineLevel="0" collapsed="false">
      <c r="A115" s="0" t="s">
        <v>335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W115" s="0" t="str">
        <f aca="false">IF(B115&gt;0,C115/B115,"")</f>
        <v/>
      </c>
      <c r="X115" s="0" t="str">
        <f aca="false">IF(D115&gt;0,E115/D115,"")</f>
        <v/>
      </c>
      <c r="Y115" s="0" t="str">
        <f aca="false">IF(F115&gt;0,G115/F115,"")</f>
        <v/>
      </c>
      <c r="Z115" s="0" t="str">
        <f aca="false">IF(H115&gt;0,I115/H115,"")</f>
        <v/>
      </c>
      <c r="AA115" s="2" t="str">
        <f aca="false">IF(J115&gt;0,K115/J115,"")</f>
        <v/>
      </c>
      <c r="AB115" s="0" t="str">
        <f aca="false">IF(L115,M115/L115,"")</f>
        <v/>
      </c>
      <c r="AC115" s="0" t="str">
        <f aca="false">IF(R115&gt;0,S115/R115,"")</f>
        <v/>
      </c>
      <c r="AD115" s="0" t="str">
        <f aca="false">IF(T115&gt;0,U115/T115,"")</f>
        <v/>
      </c>
    </row>
    <row r="116" customFormat="false" ht="15" hidden="false" customHeight="false" outlineLevel="0" collapsed="false">
      <c r="A116" s="0" t="s">
        <v>336</v>
      </c>
      <c r="B116" s="0" t="n">
        <v>0</v>
      </c>
      <c r="C116" s="0" t="n">
        <v>0</v>
      </c>
      <c r="D116" s="0" t="n">
        <v>1</v>
      </c>
      <c r="E116" s="0" t="n">
        <v>0.637033480564535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1</v>
      </c>
      <c r="Q116" s="0" t="n">
        <v>0.637033480564535</v>
      </c>
      <c r="R116" s="0" t="n">
        <v>0</v>
      </c>
      <c r="S116" s="0" t="n">
        <v>0</v>
      </c>
      <c r="T116" s="0" t="n">
        <v>0</v>
      </c>
      <c r="U116" s="0" t="n">
        <v>0</v>
      </c>
      <c r="W116" s="0" t="str">
        <f aca="false">IF(B116&gt;0,C116/B116,"")</f>
        <v/>
      </c>
      <c r="X116" s="0" t="n">
        <f aca="false">IF(D116&gt;0,E116/D116,"")</f>
        <v>0.637033480564535</v>
      </c>
      <c r="Y116" s="0" t="str">
        <f aca="false">IF(F116&gt;0,G116/F116,"")</f>
        <v/>
      </c>
      <c r="Z116" s="0" t="str">
        <f aca="false">IF(H116&gt;0,I116/H116,"")</f>
        <v/>
      </c>
      <c r="AA116" s="2" t="str">
        <f aca="false">IF(J116&gt;0,K116/J116,"")</f>
        <v/>
      </c>
      <c r="AB116" s="0" t="str">
        <f aca="false">IF(L116,M116/L116,"")</f>
        <v/>
      </c>
      <c r="AC116" s="0" t="str">
        <f aca="false">IF(R116&gt;0,S116/R116,"")</f>
        <v/>
      </c>
      <c r="AD116" s="0" t="str">
        <f aca="false">IF(T116&gt;0,U116/T116,"")</f>
        <v/>
      </c>
    </row>
    <row r="117" customFormat="false" ht="15" hidden="false" customHeight="false" outlineLevel="0" collapsed="false">
      <c r="A117" s="0" t="s">
        <v>337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2</v>
      </c>
      <c r="U117" s="0" t="n">
        <v>1.74371601029574</v>
      </c>
      <c r="W117" s="0" t="str">
        <f aca="false">IF(B117&gt;0,C117/B117,"")</f>
        <v/>
      </c>
      <c r="X117" s="0" t="str">
        <f aca="false">IF(D117&gt;0,E117/D117,"")</f>
        <v/>
      </c>
      <c r="Y117" s="0" t="str">
        <f aca="false">IF(F117&gt;0,G117/F117,"")</f>
        <v/>
      </c>
      <c r="Z117" s="0" t="str">
        <f aca="false">IF(H117&gt;0,I117/H117,"")</f>
        <v/>
      </c>
      <c r="AA117" s="2" t="str">
        <f aca="false">IF(J117&gt;0,K117/J117,"")</f>
        <v/>
      </c>
      <c r="AB117" s="0" t="str">
        <f aca="false">IF(L117,M117/L117,"")</f>
        <v/>
      </c>
      <c r="AC117" s="0" t="str">
        <f aca="false">IF(R117&gt;0,S117/R117,"")</f>
        <v/>
      </c>
      <c r="AD117" s="0" t="n">
        <f aca="false">IF(T117&gt;0,U117/T117,"")</f>
        <v>0.87185800514787</v>
      </c>
    </row>
    <row r="118" customFormat="false" ht="15" hidden="false" customHeight="false" outlineLevel="0" collapsed="false">
      <c r="A118" s="0" t="s">
        <v>338</v>
      </c>
      <c r="B118" s="0" t="n">
        <v>1</v>
      </c>
      <c r="C118" s="0" t="n">
        <v>0.813649142790746</v>
      </c>
      <c r="D118" s="0" t="n">
        <v>0</v>
      </c>
      <c r="E118" s="0" t="n">
        <v>0</v>
      </c>
      <c r="F118" s="0" t="n">
        <v>1</v>
      </c>
      <c r="G118" s="0" t="n">
        <v>2.79006800116753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1</v>
      </c>
      <c r="O118" s="0" t="n">
        <v>2.79006800116753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W118" s="0" t="n">
        <f aca="false">IF(B118&gt;0,C118/B118,"")</f>
        <v>0.813649142790746</v>
      </c>
      <c r="X118" s="0" t="str">
        <f aca="false">IF(D118&gt;0,E118/D118,"")</f>
        <v/>
      </c>
      <c r="Y118" s="0" t="n">
        <f aca="false">IF(F118&gt;0,G118/F118,"")</f>
        <v>2.79006800116753</v>
      </c>
      <c r="Z118" s="0" t="str">
        <f aca="false">IF(H118&gt;0,I118/H118,"")</f>
        <v/>
      </c>
      <c r="AA118" s="2" t="str">
        <f aca="false">IF(J118&gt;0,K118/J118,"")</f>
        <v/>
      </c>
      <c r="AB118" s="0" t="str">
        <f aca="false">IF(L118,M118/L118,"")</f>
        <v/>
      </c>
      <c r="AC118" s="0" t="str">
        <f aca="false">IF(R118&gt;0,S118/R118,"")</f>
        <v/>
      </c>
      <c r="AD118" s="0" t="str">
        <f aca="false">IF(T118&gt;0,U118/T118,"")</f>
        <v/>
      </c>
    </row>
    <row r="119" customFormat="false" ht="15" hidden="false" customHeight="false" outlineLevel="0" collapsed="false">
      <c r="A119" s="0" t="s">
        <v>339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1</v>
      </c>
      <c r="I119" s="0" t="n">
        <v>0.999387964066384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W119" s="0" t="str">
        <f aca="false">IF(B119&gt;0,C119/B119,"")</f>
        <v/>
      </c>
      <c r="X119" s="0" t="str">
        <f aca="false">IF(D119&gt;0,E119/D119,"")</f>
        <v/>
      </c>
      <c r="Y119" s="0" t="str">
        <f aca="false">IF(F119&gt;0,G119/F119,"")</f>
        <v/>
      </c>
      <c r="Z119" s="0" t="n">
        <f aca="false">IF(H119&gt;0,I119/H119,"")</f>
        <v>0.999387964066384</v>
      </c>
      <c r="AA119" s="2" t="str">
        <f aca="false">IF(J119&gt;0,K119/J119,"")</f>
        <v/>
      </c>
      <c r="AB119" s="0" t="str">
        <f aca="false">IF(L119,M119/L119,"")</f>
        <v/>
      </c>
      <c r="AC119" s="0" t="str">
        <f aca="false">IF(R119&gt;0,S119/R119,"")</f>
        <v/>
      </c>
      <c r="AD119" s="0" t="str">
        <f aca="false">IF(T119&gt;0,U119/T119,"")</f>
        <v/>
      </c>
    </row>
    <row r="120" customFormat="false" ht="15" hidden="false" customHeight="false" outlineLevel="0" collapsed="false">
      <c r="A120" s="0" t="s">
        <v>340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W120" s="0" t="str">
        <f aca="false">IF(B120&gt;0,C120/B120,"")</f>
        <v/>
      </c>
      <c r="X120" s="0" t="str">
        <f aca="false">IF(D120&gt;0,E120/D120,"")</f>
        <v/>
      </c>
      <c r="Y120" s="0" t="str">
        <f aca="false">IF(F120&gt;0,G120/F120,"")</f>
        <v/>
      </c>
      <c r="Z120" s="0" t="str">
        <f aca="false">IF(H120&gt;0,I120/H120,"")</f>
        <v/>
      </c>
      <c r="AA120" s="2" t="str">
        <f aca="false">IF(J120&gt;0,K120/J120,"")</f>
        <v/>
      </c>
      <c r="AB120" s="0" t="str">
        <f aca="false">IF(L120,M120/L120,"")</f>
        <v/>
      </c>
      <c r="AC120" s="0" t="str">
        <f aca="false">IF(R120&gt;0,S120/R120,"")</f>
        <v/>
      </c>
      <c r="AD120" s="0" t="str">
        <f aca="false">IF(T120&gt;0,U120/T120,"")</f>
        <v/>
      </c>
    </row>
    <row r="121" customFormat="false" ht="15" hidden="false" customHeight="false" outlineLevel="0" collapsed="false">
      <c r="A121" s="0" t="s">
        <v>341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2</v>
      </c>
      <c r="I121" s="0" t="n">
        <v>2.0074731243177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W121" s="0" t="str">
        <f aca="false">IF(B121&gt;0,C121/B121,"")</f>
        <v/>
      </c>
      <c r="X121" s="0" t="str">
        <f aca="false">IF(D121&gt;0,E121/D121,"")</f>
        <v/>
      </c>
      <c r="Y121" s="0" t="str">
        <f aca="false">IF(F121&gt;0,G121/F121,"")</f>
        <v/>
      </c>
      <c r="Z121" s="0" t="n">
        <f aca="false">IF(H121&gt;0,I121/H121,"")</f>
        <v>1.00373656215885</v>
      </c>
      <c r="AA121" s="2" t="str">
        <f aca="false">IF(J121&gt;0,K121/J121,"")</f>
        <v/>
      </c>
      <c r="AB121" s="0" t="str">
        <f aca="false">IF(L121,M121/L121,"")</f>
        <v/>
      </c>
      <c r="AC121" s="0" t="str">
        <f aca="false">IF(R121&gt;0,S121/R121,"")</f>
        <v/>
      </c>
      <c r="AD121" s="0" t="str">
        <f aca="false">IF(T121&gt;0,U121/T121,"")</f>
        <v/>
      </c>
    </row>
    <row r="122" customFormat="false" ht="15" hidden="false" customHeight="false" outlineLevel="0" collapsed="false">
      <c r="A122" s="0" t="s">
        <v>342</v>
      </c>
      <c r="B122" s="0" t="n">
        <v>1</v>
      </c>
      <c r="C122" s="0" t="n">
        <v>0.952918561094401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W122" s="0" t="n">
        <f aca="false">IF(B122&gt;0,C122/B122,"")</f>
        <v>0.952918561094401</v>
      </c>
      <c r="X122" s="0" t="str">
        <f aca="false">IF(D122&gt;0,E122/D122,"")</f>
        <v/>
      </c>
      <c r="Y122" s="0" t="str">
        <f aca="false">IF(F122&gt;0,G122/F122,"")</f>
        <v/>
      </c>
      <c r="Z122" s="0" t="str">
        <f aca="false">IF(H122&gt;0,I122/H122,"")</f>
        <v/>
      </c>
      <c r="AA122" s="2" t="str">
        <f aca="false">IF(J122&gt;0,K122/J122,"")</f>
        <v/>
      </c>
      <c r="AB122" s="0" t="str">
        <f aca="false">IF(L122,M122/L122,"")</f>
        <v/>
      </c>
      <c r="AC122" s="0" t="str">
        <f aca="false">IF(R122&gt;0,S122/R122,"")</f>
        <v/>
      </c>
      <c r="AD122" s="0" t="str">
        <f aca="false">IF(T122&gt;0,U122/T122,"")</f>
        <v/>
      </c>
    </row>
    <row r="123" customFormat="false" ht="15" hidden="false" customHeight="false" outlineLevel="0" collapsed="false">
      <c r="A123" s="0" t="s">
        <v>343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W123" s="0" t="str">
        <f aca="false">IF(B123&gt;0,C123/B123,"")</f>
        <v/>
      </c>
      <c r="X123" s="0" t="str">
        <f aca="false">IF(D123&gt;0,E123/D123,"")</f>
        <v/>
      </c>
      <c r="Y123" s="0" t="str">
        <f aca="false">IF(F123&gt;0,G123/F123,"")</f>
        <v/>
      </c>
      <c r="Z123" s="0" t="str">
        <f aca="false">IF(H123&gt;0,I123/H123,"")</f>
        <v/>
      </c>
      <c r="AA123" s="2" t="str">
        <f aca="false">IF(J123&gt;0,K123/J123,"")</f>
        <v/>
      </c>
      <c r="AB123" s="0" t="str">
        <f aca="false">IF(L123,M123/L123,"")</f>
        <v/>
      </c>
      <c r="AC123" s="0" t="str">
        <f aca="false">IF(R123&gt;0,S123/R123,"")</f>
        <v/>
      </c>
      <c r="AD123" s="0" t="str">
        <f aca="false">IF(T123&gt;0,U123/T123,"")</f>
        <v/>
      </c>
    </row>
    <row r="124" customFormat="false" ht="15" hidden="false" customHeight="false" outlineLevel="0" collapsed="false">
      <c r="A124" s="0" t="s">
        <v>344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1</v>
      </c>
      <c r="G124" s="0" t="n">
        <v>2.43424749504491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W124" s="0" t="str">
        <f aca="false">IF(B124&gt;0,C124/B124,"")</f>
        <v/>
      </c>
      <c r="X124" s="0" t="str">
        <f aca="false">IF(D124&gt;0,E124/D124,"")</f>
        <v/>
      </c>
      <c r="Y124" s="0" t="n">
        <f aca="false">IF(F124&gt;0,G124/F124,"")</f>
        <v>2.43424749504491</v>
      </c>
      <c r="Z124" s="0" t="str">
        <f aca="false">IF(H124&gt;0,I124/H124,"")</f>
        <v/>
      </c>
      <c r="AA124" s="2" t="str">
        <f aca="false">IF(J124&gt;0,K124/J124,"")</f>
        <v/>
      </c>
      <c r="AB124" s="0" t="str">
        <f aca="false">IF(L124,M124/L124,"")</f>
        <v/>
      </c>
      <c r="AC124" s="0" t="str">
        <f aca="false">IF(R124&gt;0,S124/R124,"")</f>
        <v/>
      </c>
      <c r="AD124" s="0" t="str">
        <f aca="false">IF(T124&gt;0,U124/T124,"")</f>
        <v/>
      </c>
    </row>
    <row r="125" customFormat="false" ht="15" hidden="false" customHeight="false" outlineLevel="0" collapsed="false">
      <c r="A125" s="0" t="s">
        <v>345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W125" s="0" t="str">
        <f aca="false">IF(B125&gt;0,C125/B125,"")</f>
        <v/>
      </c>
      <c r="X125" s="0" t="str">
        <f aca="false">IF(D125&gt;0,E125/D125,"")</f>
        <v/>
      </c>
      <c r="Y125" s="0" t="str">
        <f aca="false">IF(F125&gt;0,G125/F125,"")</f>
        <v/>
      </c>
      <c r="Z125" s="0" t="str">
        <f aca="false">IF(H125&gt;0,I125/H125,"")</f>
        <v/>
      </c>
      <c r="AA125" s="2" t="str">
        <f aca="false">IF(J125&gt;0,K125/J125,"")</f>
        <v/>
      </c>
      <c r="AB125" s="0" t="str">
        <f aca="false">IF(L125,M125/L125,"")</f>
        <v/>
      </c>
      <c r="AC125" s="0" t="str">
        <f aca="false">IF(R125&gt;0,S125/R125,"")</f>
        <v/>
      </c>
      <c r="AD125" s="0" t="str">
        <f aca="false">IF(T125&gt;0,U125/T125,"")</f>
        <v/>
      </c>
    </row>
    <row r="126" customFormat="false" ht="15" hidden="false" customHeight="false" outlineLevel="0" collapsed="false">
      <c r="A126" s="0" t="s">
        <v>346</v>
      </c>
      <c r="B126" s="0" t="n">
        <v>0</v>
      </c>
      <c r="C126" s="0" t="n">
        <v>0</v>
      </c>
      <c r="D126" s="0" t="n">
        <v>1</v>
      </c>
      <c r="E126" s="0" t="n">
        <v>1.61467950569636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W126" s="0" t="str">
        <f aca="false">IF(B126&gt;0,C126/B126,"")</f>
        <v/>
      </c>
      <c r="X126" s="0" t="n">
        <f aca="false">IF(D126&gt;0,E126/D126,"")</f>
        <v>1.61467950569636</v>
      </c>
      <c r="Y126" s="0" t="str">
        <f aca="false">IF(F126&gt;0,G126/F126,"")</f>
        <v/>
      </c>
      <c r="Z126" s="0" t="str">
        <f aca="false">IF(H126&gt;0,I126/H126,"")</f>
        <v/>
      </c>
      <c r="AA126" s="2" t="str">
        <f aca="false">IF(J126&gt;0,K126/J126,"")</f>
        <v/>
      </c>
      <c r="AB126" s="0" t="str">
        <f aca="false">IF(L126,M126/L126,"")</f>
        <v/>
      </c>
      <c r="AC126" s="0" t="str">
        <f aca="false">IF(R126&gt;0,S126/R126,"")</f>
        <v/>
      </c>
      <c r="AD126" s="0" t="str">
        <f aca="false">IF(T126&gt;0,U126/T126,"")</f>
        <v/>
      </c>
    </row>
    <row r="127" customFormat="false" ht="15" hidden="false" customHeight="false" outlineLevel="0" collapsed="false">
      <c r="A127" s="0" t="s">
        <v>347</v>
      </c>
      <c r="B127" s="0" t="n">
        <v>0</v>
      </c>
      <c r="C127" s="0" t="n">
        <v>0</v>
      </c>
      <c r="D127" s="0" t="n">
        <v>1</v>
      </c>
      <c r="E127" s="0" t="n">
        <v>0.920029353291493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W127" s="0" t="str">
        <f aca="false">IF(B127&gt;0,C127/B127,"")</f>
        <v/>
      </c>
      <c r="X127" s="0" t="n">
        <f aca="false">IF(D127&gt;0,E127/D127,"")</f>
        <v>0.920029353291493</v>
      </c>
      <c r="Y127" s="0" t="str">
        <f aca="false">IF(F127&gt;0,G127/F127,"")</f>
        <v/>
      </c>
      <c r="Z127" s="0" t="str">
        <f aca="false">IF(H127&gt;0,I127/H127,"")</f>
        <v/>
      </c>
      <c r="AA127" s="2" t="str">
        <f aca="false">IF(J127&gt;0,K127/J127,"")</f>
        <v/>
      </c>
      <c r="AB127" s="0" t="str">
        <f aca="false">IF(L127,M127/L127,"")</f>
        <v/>
      </c>
      <c r="AC127" s="0" t="str">
        <f aca="false">IF(R127&gt;0,S127/R127,"")</f>
        <v/>
      </c>
      <c r="AD127" s="0" t="str">
        <f aca="false">IF(T127&gt;0,U127/T127,"")</f>
        <v/>
      </c>
    </row>
    <row r="128" customFormat="false" ht="15" hidden="false" customHeight="false" outlineLevel="0" collapsed="false">
      <c r="A128" s="0" t="s">
        <v>348</v>
      </c>
      <c r="B128" s="0" t="n">
        <v>1</v>
      </c>
      <c r="C128" s="0" t="n">
        <v>0.767938396503635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W128" s="0" t="n">
        <f aca="false">IF(B128&gt;0,C128/B128,"")</f>
        <v>0.767938396503635</v>
      </c>
      <c r="X128" s="0" t="str">
        <f aca="false">IF(D128&gt;0,E128/D128,"")</f>
        <v/>
      </c>
      <c r="Y128" s="0" t="str">
        <f aca="false">IF(F128&gt;0,G128/F128,"")</f>
        <v/>
      </c>
      <c r="Z128" s="0" t="str">
        <f aca="false">IF(H128&gt;0,I128/H128,"")</f>
        <v/>
      </c>
      <c r="AA128" s="2" t="str">
        <f aca="false">IF(J128&gt;0,K128/J128,"")</f>
        <v/>
      </c>
      <c r="AB128" s="0" t="str">
        <f aca="false">IF(L128,M128/L128,"")</f>
        <v/>
      </c>
      <c r="AC128" s="0" t="str">
        <f aca="false">IF(R128&gt;0,S128/R128,"")</f>
        <v/>
      </c>
      <c r="AD128" s="0" t="str">
        <f aca="false">IF(T128&gt;0,U128/T128,"")</f>
        <v/>
      </c>
    </row>
    <row r="129" customFormat="false" ht="15" hidden="false" customHeight="false" outlineLevel="0" collapsed="false">
      <c r="A129" s="0" t="s">
        <v>349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W129" s="0" t="str">
        <f aca="false">IF(B129&gt;0,C129/B129,"")</f>
        <v/>
      </c>
      <c r="X129" s="0" t="str">
        <f aca="false">IF(D129&gt;0,E129/D129,"")</f>
        <v/>
      </c>
      <c r="Y129" s="0" t="str">
        <f aca="false">IF(F129&gt;0,G129/F129,"")</f>
        <v/>
      </c>
      <c r="Z129" s="0" t="str">
        <f aca="false">IF(H129&gt;0,I129/H129,"")</f>
        <v/>
      </c>
      <c r="AA129" s="2" t="str">
        <f aca="false">IF(J129&gt;0,K129/J129,"")</f>
        <v/>
      </c>
      <c r="AB129" s="0" t="str">
        <f aca="false">IF(L129,M129/L129,"")</f>
        <v/>
      </c>
      <c r="AC129" s="0" t="str">
        <f aca="false">IF(R129&gt;0,S129/R129,"")</f>
        <v/>
      </c>
      <c r="AD129" s="0" t="str">
        <f aca="false">IF(T129&gt;0,U129/T129,"")</f>
        <v/>
      </c>
    </row>
    <row r="130" customFormat="false" ht="15" hidden="false" customHeight="false" outlineLevel="0" collapsed="false">
      <c r="A130" s="0" t="s">
        <v>350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W130" s="0" t="str">
        <f aca="false">IF(B130&gt;0,C130/B130,"")</f>
        <v/>
      </c>
      <c r="X130" s="0" t="str">
        <f aca="false">IF(D130&gt;0,E130/D130,"")</f>
        <v/>
      </c>
      <c r="Y130" s="0" t="str">
        <f aca="false">IF(F130&gt;0,G130/F130,"")</f>
        <v/>
      </c>
      <c r="Z130" s="0" t="str">
        <f aca="false">IF(H130&gt;0,I130/H130,"")</f>
        <v/>
      </c>
      <c r="AA130" s="2" t="str">
        <f aca="false">IF(J130&gt;0,K130/J130,"")</f>
        <v/>
      </c>
      <c r="AB130" s="0" t="str">
        <f aca="false">IF(L130,M130/L130,"")</f>
        <v/>
      </c>
      <c r="AC130" s="0" t="str">
        <f aca="false">IF(R130&gt;0,S130/R130,"")</f>
        <v/>
      </c>
      <c r="AD130" s="0" t="str">
        <f aca="false">IF(T130&gt;0,U130/T130,"")</f>
        <v/>
      </c>
    </row>
    <row r="131" customFormat="false" ht="15" hidden="false" customHeight="false" outlineLevel="0" collapsed="false">
      <c r="A131" s="0" t="s">
        <v>351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1</v>
      </c>
      <c r="I131" s="0" t="n">
        <v>0.913019712931781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W131" s="0" t="str">
        <f aca="false">IF(B131&gt;0,C131/B131,"")</f>
        <v/>
      </c>
      <c r="X131" s="0" t="str">
        <f aca="false">IF(D131&gt;0,E131/D131,"")</f>
        <v/>
      </c>
      <c r="Y131" s="0" t="str">
        <f aca="false">IF(F131&gt;0,G131/F131,"")</f>
        <v/>
      </c>
      <c r="Z131" s="0" t="n">
        <f aca="false">IF(H131&gt;0,I131/H131,"")</f>
        <v>0.913019712931781</v>
      </c>
      <c r="AA131" s="2" t="str">
        <f aca="false">IF(J131&gt;0,K131/J131,"")</f>
        <v/>
      </c>
      <c r="AB131" s="0" t="str">
        <f aca="false">IF(L131,M131/L131,"")</f>
        <v/>
      </c>
      <c r="AC131" s="0" t="str">
        <f aca="false">IF(R131&gt;0,S131/R131,"")</f>
        <v/>
      </c>
      <c r="AD131" s="0" t="str">
        <f aca="false">IF(T131&gt;0,U131/T131,"")</f>
        <v/>
      </c>
    </row>
    <row r="132" customFormat="false" ht="15" hidden="false" customHeight="false" outlineLevel="0" collapsed="false">
      <c r="A132" s="0" t="s">
        <v>352</v>
      </c>
      <c r="B132" s="0" t="n">
        <v>0</v>
      </c>
      <c r="C132" s="0" t="n">
        <v>0</v>
      </c>
      <c r="D132" s="0" t="n">
        <v>1</v>
      </c>
      <c r="E132" s="0" t="n">
        <v>0.793592748241483</v>
      </c>
      <c r="F132" s="0" t="n">
        <v>0</v>
      </c>
      <c r="G132" s="0" t="n">
        <v>0</v>
      </c>
      <c r="H132" s="0" t="n">
        <v>1</v>
      </c>
      <c r="I132" s="0" t="n">
        <v>1.10746929525865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W132" s="0" t="str">
        <f aca="false">IF(B132&gt;0,C132/B132,"")</f>
        <v/>
      </c>
      <c r="X132" s="0" t="n">
        <f aca="false">IF(D132&gt;0,E132/D132,"")</f>
        <v>0.793592748241483</v>
      </c>
      <c r="Y132" s="0" t="str">
        <f aca="false">IF(F132&gt;0,G132/F132,"")</f>
        <v/>
      </c>
      <c r="Z132" s="0" t="n">
        <f aca="false">IF(H132&gt;0,I132/H132,"")</f>
        <v>1.10746929525865</v>
      </c>
      <c r="AA132" s="2" t="str">
        <f aca="false">IF(J132&gt;0,K132/J132,"")</f>
        <v/>
      </c>
      <c r="AB132" s="0" t="str">
        <f aca="false">IF(L132,M132/L132,"")</f>
        <v/>
      </c>
      <c r="AC132" s="0" t="str">
        <f aca="false">IF(R132&gt;0,S132/R132,"")</f>
        <v/>
      </c>
      <c r="AD132" s="0" t="str">
        <f aca="false">IF(T132&gt;0,U132/T132,"")</f>
        <v/>
      </c>
    </row>
    <row r="133" customFormat="false" ht="15" hidden="false" customHeight="false" outlineLevel="0" collapsed="false">
      <c r="A133" s="0" t="s">
        <v>353</v>
      </c>
      <c r="B133" s="0" t="n">
        <v>1</v>
      </c>
      <c r="C133" s="0" t="n">
        <v>0.873787788997086</v>
      </c>
      <c r="D133" s="0" t="n">
        <v>1</v>
      </c>
      <c r="E133" s="0" t="n">
        <v>0.866570604563882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W133" s="0" t="n">
        <f aca="false">IF(B133&gt;0,C133/B133,"")</f>
        <v>0.873787788997086</v>
      </c>
      <c r="X133" s="0" t="n">
        <f aca="false">IF(D133&gt;0,E133/D133,"")</f>
        <v>0.866570604563882</v>
      </c>
      <c r="Y133" s="0" t="str">
        <f aca="false">IF(F133&gt;0,G133/F133,"")</f>
        <v/>
      </c>
      <c r="Z133" s="0" t="str">
        <f aca="false">IF(H133&gt;0,I133/H133,"")</f>
        <v/>
      </c>
      <c r="AA133" s="2" t="str">
        <f aca="false">IF(J133&gt;0,K133/J133,"")</f>
        <v/>
      </c>
      <c r="AB133" s="0" t="str">
        <f aca="false">IF(L133,M133/L133,"")</f>
        <v/>
      </c>
      <c r="AC133" s="0" t="str">
        <f aca="false">IF(R133&gt;0,S133/R133,"")</f>
        <v/>
      </c>
      <c r="AD133" s="0" t="str">
        <f aca="false">IF(T133&gt;0,U133/T133,"")</f>
        <v/>
      </c>
    </row>
    <row r="134" customFormat="false" ht="15" hidden="false" customHeight="false" outlineLevel="0" collapsed="false">
      <c r="A134" s="0" t="s">
        <v>354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1</v>
      </c>
      <c r="G134" s="0" t="n">
        <v>0.744581593553751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W134" s="0" t="str">
        <f aca="false">IF(B134&gt;0,C134/B134,"")</f>
        <v/>
      </c>
      <c r="X134" s="0" t="str">
        <f aca="false">IF(D134&gt;0,E134/D134,"")</f>
        <v/>
      </c>
      <c r="Y134" s="0" t="n">
        <f aca="false">IF(F134&gt;0,G134/F134,"")</f>
        <v>0.744581593553751</v>
      </c>
      <c r="Z134" s="0" t="str">
        <f aca="false">IF(H134&gt;0,I134/H134,"")</f>
        <v/>
      </c>
      <c r="AA134" s="2" t="str">
        <f aca="false">IF(J134&gt;0,K134/J134,"")</f>
        <v/>
      </c>
      <c r="AB134" s="0" t="str">
        <f aca="false">IF(L134,M134/L134,"")</f>
        <v/>
      </c>
      <c r="AC134" s="0" t="str">
        <f aca="false">IF(R134&gt;0,S134/R134,"")</f>
        <v/>
      </c>
      <c r="AD134" s="0" t="str">
        <f aca="false">IF(T134&gt;0,U134/T134,"")</f>
        <v/>
      </c>
    </row>
    <row r="135" customFormat="false" ht="15" hidden="false" customHeight="false" outlineLevel="0" collapsed="false">
      <c r="A135" s="0" t="s">
        <v>355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W135" s="0" t="str">
        <f aca="false">IF(B135&gt;0,C135/B135,"")</f>
        <v/>
      </c>
      <c r="X135" s="0" t="str">
        <f aca="false">IF(D135&gt;0,E135/D135,"")</f>
        <v/>
      </c>
      <c r="Y135" s="0" t="str">
        <f aca="false">IF(F135&gt;0,G135/F135,"")</f>
        <v/>
      </c>
      <c r="Z135" s="0" t="str">
        <f aca="false">IF(H135&gt;0,I135/H135,"")</f>
        <v/>
      </c>
      <c r="AA135" s="2" t="str">
        <f aca="false">IF(J135&gt;0,K135/J135,"")</f>
        <v/>
      </c>
      <c r="AB135" s="0" t="str">
        <f aca="false">IF(L135,M135/L135,"")</f>
        <v/>
      </c>
      <c r="AC135" s="0" t="str">
        <f aca="false">IF(R135&gt;0,S135/R135,"")</f>
        <v/>
      </c>
      <c r="AD135" s="0" t="str">
        <f aca="false">IF(T135&gt;0,U135/T135,"")</f>
        <v/>
      </c>
    </row>
    <row r="136" customFormat="false" ht="15" hidden="false" customHeight="false" outlineLevel="0" collapsed="false">
      <c r="A136" s="0" t="s">
        <v>356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1</v>
      </c>
      <c r="I136" s="0" t="n">
        <v>2.1650170268347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6</v>
      </c>
      <c r="U136" s="0" t="n">
        <v>8.47560407133752</v>
      </c>
      <c r="W136" s="0" t="str">
        <f aca="false">IF(B136&gt;0,C136/B136,"")</f>
        <v/>
      </c>
      <c r="X136" s="0" t="str">
        <f aca="false">IF(D136&gt;0,E136/D136,"")</f>
        <v/>
      </c>
      <c r="Y136" s="0" t="str">
        <f aca="false">IF(F136&gt;0,G136/F136,"")</f>
        <v/>
      </c>
      <c r="Z136" s="0" t="n">
        <f aca="false">IF(H136&gt;0,I136/H136,"")</f>
        <v>2.1650170268347</v>
      </c>
      <c r="AA136" s="2" t="str">
        <f aca="false">IF(J136&gt;0,K136/J136,"")</f>
        <v/>
      </c>
      <c r="AB136" s="0" t="str">
        <f aca="false">IF(L136,M136/L136,"")</f>
        <v/>
      </c>
      <c r="AC136" s="0" t="str">
        <f aca="false">IF(R136&gt;0,S136/R136,"")</f>
        <v/>
      </c>
      <c r="AD136" s="0" t="n">
        <f aca="false">IF(T136&gt;0,U136/T136,"")</f>
        <v>1.41260067855625</v>
      </c>
    </row>
    <row r="137" customFormat="false" ht="15" hidden="false" customHeight="false" outlineLevel="0" collapsed="false">
      <c r="A137" s="0" t="s">
        <v>357</v>
      </c>
      <c r="B137" s="0" t="n">
        <v>1</v>
      </c>
      <c r="C137" s="0" t="n">
        <v>0.936202110103501</v>
      </c>
      <c r="D137" s="0" t="n">
        <v>0</v>
      </c>
      <c r="E137" s="0" t="n">
        <v>0</v>
      </c>
      <c r="F137" s="0" t="n">
        <v>1</v>
      </c>
      <c r="G137" s="0" t="n">
        <v>0.759960096360135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W137" s="0" t="n">
        <f aca="false">IF(B137&gt;0,C137/B137,"")</f>
        <v>0.936202110103501</v>
      </c>
      <c r="X137" s="0" t="str">
        <f aca="false">IF(D137&gt;0,E137/D137,"")</f>
        <v/>
      </c>
      <c r="Y137" s="0" t="n">
        <f aca="false">IF(F137&gt;0,G137/F137,"")</f>
        <v>0.759960096360135</v>
      </c>
      <c r="Z137" s="0" t="str">
        <f aca="false">IF(H137&gt;0,I137/H137,"")</f>
        <v/>
      </c>
      <c r="AA137" s="2" t="str">
        <f aca="false">IF(J137&gt;0,K137/J137,"")</f>
        <v/>
      </c>
      <c r="AB137" s="0" t="str">
        <f aca="false">IF(L137,M137/L137,"")</f>
        <v/>
      </c>
      <c r="AC137" s="0" t="str">
        <f aca="false">IF(R137&gt;0,S137/R137,"")</f>
        <v/>
      </c>
      <c r="AD137" s="0" t="str">
        <f aca="false">IF(T137&gt;0,U137/T137,"")</f>
        <v/>
      </c>
    </row>
    <row r="138" customFormat="false" ht="15" hidden="false" customHeight="false" outlineLevel="0" collapsed="false">
      <c r="A138" s="0" t="s">
        <v>358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1</v>
      </c>
      <c r="K138" s="0" t="n">
        <v>1.50152116884017</v>
      </c>
      <c r="L138" s="0" t="n">
        <v>0</v>
      </c>
      <c r="M138" s="0" t="n">
        <v>0</v>
      </c>
      <c r="N138" s="0" t="n">
        <v>1</v>
      </c>
      <c r="O138" s="0" t="n">
        <v>1.50152116884017</v>
      </c>
      <c r="P138" s="0" t="n">
        <v>0</v>
      </c>
      <c r="Q138" s="0" t="n">
        <v>0</v>
      </c>
      <c r="R138" s="0" t="n">
        <v>4</v>
      </c>
      <c r="S138" s="0" t="n">
        <v>4.18122444518714</v>
      </c>
      <c r="T138" s="0" t="n">
        <v>0</v>
      </c>
      <c r="U138" s="0" t="n">
        <v>0</v>
      </c>
      <c r="W138" s="0" t="str">
        <f aca="false">IF(B138&gt;0,C138/B138,"")</f>
        <v/>
      </c>
      <c r="X138" s="0" t="str">
        <f aca="false">IF(D138&gt;0,E138/D138,"")</f>
        <v/>
      </c>
      <c r="Y138" s="0" t="str">
        <f aca="false">IF(F138&gt;0,G138/F138,"")</f>
        <v/>
      </c>
      <c r="Z138" s="0" t="str">
        <f aca="false">IF(H138&gt;0,I138/H138,"")</f>
        <v/>
      </c>
      <c r="AA138" s="2" t="n">
        <f aca="false">IF(J138&gt;0,K138/J138,"")</f>
        <v>1.50152116884017</v>
      </c>
      <c r="AB138" s="0" t="str">
        <f aca="false">IF(L138,M138/L138,"")</f>
        <v/>
      </c>
      <c r="AC138" s="0" t="n">
        <f aca="false">IF(R138&gt;0,S138/R138,"")</f>
        <v>1.04530611129679</v>
      </c>
      <c r="AD138" s="0" t="str">
        <f aca="false">IF(T138&gt;0,U138/T138,"")</f>
        <v/>
      </c>
    </row>
    <row r="139" customFormat="false" ht="15" hidden="false" customHeight="false" outlineLevel="0" collapsed="false">
      <c r="A139" s="0" t="s">
        <v>359</v>
      </c>
      <c r="B139" s="0" t="n">
        <v>0</v>
      </c>
      <c r="C139" s="0" t="n">
        <v>0</v>
      </c>
      <c r="D139" s="0" t="n">
        <v>1</v>
      </c>
      <c r="E139" s="0" t="n">
        <v>0.967394757455238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W139" s="0" t="str">
        <f aca="false">IF(B139&gt;0,C139/B139,"")</f>
        <v/>
      </c>
      <c r="X139" s="0" t="n">
        <f aca="false">IF(D139&gt;0,E139/D139,"")</f>
        <v>0.967394757455238</v>
      </c>
      <c r="Y139" s="0" t="str">
        <f aca="false">IF(F139&gt;0,G139/F139,"")</f>
        <v/>
      </c>
      <c r="Z139" s="0" t="str">
        <f aca="false">IF(H139&gt;0,I139/H139,"")</f>
        <v/>
      </c>
      <c r="AA139" s="2" t="str">
        <f aca="false">IF(J139&gt;0,K139/J139,"")</f>
        <v/>
      </c>
      <c r="AB139" s="0" t="str">
        <f aca="false">IF(L139,M139/L139,"")</f>
        <v/>
      </c>
      <c r="AC139" s="0" t="str">
        <f aca="false">IF(R139&gt;0,S139/R139,"")</f>
        <v/>
      </c>
      <c r="AD139" s="0" t="str">
        <f aca="false">IF(T139&gt;0,U139/T139,"")</f>
        <v/>
      </c>
    </row>
    <row r="140" customFormat="false" ht="15" hidden="false" customHeight="false" outlineLevel="0" collapsed="false">
      <c r="A140" s="0" t="s">
        <v>360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1</v>
      </c>
      <c r="G140" s="0" t="n">
        <v>1.13579592126474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</v>
      </c>
      <c r="W140" s="0" t="str">
        <f aca="false">IF(B140&gt;0,C140/B140,"")</f>
        <v/>
      </c>
      <c r="X140" s="0" t="str">
        <f aca="false">IF(D140&gt;0,E140/D140,"")</f>
        <v/>
      </c>
      <c r="Y140" s="0" t="n">
        <f aca="false">IF(F140&gt;0,G140/F140,"")</f>
        <v>1.13579592126474</v>
      </c>
      <c r="Z140" s="0" t="str">
        <f aca="false">IF(H140&gt;0,I140/H140,"")</f>
        <v/>
      </c>
      <c r="AA140" s="2" t="str">
        <f aca="false">IF(J140&gt;0,K140/J140,"")</f>
        <v/>
      </c>
      <c r="AB140" s="0" t="str">
        <f aca="false">IF(L140,M140/L140,"")</f>
        <v/>
      </c>
      <c r="AC140" s="0" t="str">
        <f aca="false">IF(R140&gt;0,S140/R140,"")</f>
        <v/>
      </c>
      <c r="AD140" s="0" t="str">
        <f aca="false">IF(T140&gt;0,U140/T140,"")</f>
        <v/>
      </c>
    </row>
    <row r="141" customFormat="false" ht="15" hidden="false" customHeight="false" outlineLevel="0" collapsed="false">
      <c r="A141" s="0" t="s">
        <v>361</v>
      </c>
      <c r="B141" s="0" t="n">
        <v>0</v>
      </c>
      <c r="C141" s="0" t="n">
        <v>0</v>
      </c>
      <c r="D141" s="0" t="n">
        <v>1</v>
      </c>
      <c r="E141" s="0" t="n">
        <v>1.33066264691298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2</v>
      </c>
      <c r="U141" s="0" t="n">
        <v>1.58731384312087</v>
      </c>
      <c r="W141" s="0" t="str">
        <f aca="false">IF(B141&gt;0,C141/B141,"")</f>
        <v/>
      </c>
      <c r="X141" s="0" t="n">
        <f aca="false">IF(D141&gt;0,E141/D141,"")</f>
        <v>1.33066264691298</v>
      </c>
      <c r="Y141" s="0" t="str">
        <f aca="false">IF(F141&gt;0,G141/F141,"")</f>
        <v/>
      </c>
      <c r="Z141" s="0" t="str">
        <f aca="false">IF(H141&gt;0,I141/H141,"")</f>
        <v/>
      </c>
      <c r="AA141" s="2" t="str">
        <f aca="false">IF(J141&gt;0,K141/J141,"")</f>
        <v/>
      </c>
      <c r="AB141" s="0" t="str">
        <f aca="false">IF(L141,M141/L141,"")</f>
        <v/>
      </c>
      <c r="AC141" s="0" t="str">
        <f aca="false">IF(R141&gt;0,S141/R141,"")</f>
        <v/>
      </c>
      <c r="AD141" s="0" t="n">
        <f aca="false">IF(T141&gt;0,U141/T141,"")</f>
        <v>0.793656921560435</v>
      </c>
    </row>
    <row r="142" customFormat="false" ht="15" hidden="false" customHeight="false" outlineLevel="0" collapsed="false">
      <c r="A142" s="0" t="s">
        <v>362</v>
      </c>
      <c r="B142" s="0" t="n">
        <v>0</v>
      </c>
      <c r="C142" s="0" t="n">
        <v>0</v>
      </c>
      <c r="D142" s="0" t="n">
        <v>1</v>
      </c>
      <c r="E142" s="0" t="n">
        <v>0.77823139974013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W142" s="0" t="str">
        <f aca="false">IF(B142&gt;0,C142/B142,"")</f>
        <v/>
      </c>
      <c r="X142" s="0" t="n">
        <f aca="false">IF(D142&gt;0,E142/D142,"")</f>
        <v>0.77823139974013</v>
      </c>
      <c r="Y142" s="0" t="str">
        <f aca="false">IF(F142&gt;0,G142/F142,"")</f>
        <v/>
      </c>
      <c r="Z142" s="0" t="str">
        <f aca="false">IF(H142&gt;0,I142/H142,"")</f>
        <v/>
      </c>
      <c r="AA142" s="2" t="str">
        <f aca="false">IF(J142&gt;0,K142/J142,"")</f>
        <v/>
      </c>
      <c r="AB142" s="0" t="str">
        <f aca="false">IF(L142,M142/L142,"")</f>
        <v/>
      </c>
      <c r="AC142" s="0" t="str">
        <f aca="false">IF(R142&gt;0,S142/R142,"")</f>
        <v/>
      </c>
      <c r="AD142" s="0" t="str">
        <f aca="false">IF(T142&gt;0,U142/T142,"")</f>
        <v/>
      </c>
    </row>
    <row r="143" customFormat="false" ht="15" hidden="false" customHeight="false" outlineLevel="0" collapsed="false">
      <c r="A143" s="0" t="s">
        <v>363</v>
      </c>
      <c r="B143" s="0" t="n">
        <v>1</v>
      </c>
      <c r="C143" s="0" t="n">
        <v>0.877021962357914</v>
      </c>
      <c r="D143" s="0" t="n">
        <v>0</v>
      </c>
      <c r="E143" s="0" t="n">
        <v>0</v>
      </c>
      <c r="F143" s="0" t="n">
        <v>1</v>
      </c>
      <c r="G143" s="0" t="n">
        <v>0.887157821607009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1</v>
      </c>
      <c r="S143" s="0" t="n">
        <v>1.29356806852107</v>
      </c>
      <c r="T143" s="0" t="n">
        <v>0</v>
      </c>
      <c r="U143" s="0" t="n">
        <v>0</v>
      </c>
      <c r="W143" s="0" t="n">
        <f aca="false">IF(B143&gt;0,C143/B143,"")</f>
        <v>0.877021962357914</v>
      </c>
      <c r="X143" s="0" t="str">
        <f aca="false">IF(D143&gt;0,E143/D143,"")</f>
        <v/>
      </c>
      <c r="Y143" s="0" t="n">
        <f aca="false">IF(F143&gt;0,G143/F143,"")</f>
        <v>0.887157821607009</v>
      </c>
      <c r="Z143" s="0" t="str">
        <f aca="false">IF(H143&gt;0,I143/H143,"")</f>
        <v/>
      </c>
      <c r="AA143" s="2" t="str">
        <f aca="false">IF(J143&gt;0,K143/J143,"")</f>
        <v/>
      </c>
      <c r="AB143" s="0" t="str">
        <f aca="false">IF(L143,M143/L143,"")</f>
        <v/>
      </c>
      <c r="AC143" s="0" t="n">
        <f aca="false">IF(R143&gt;0,S143/R143,"")</f>
        <v>1.29356806852107</v>
      </c>
      <c r="AD143" s="0" t="str">
        <f aca="false">IF(T143&gt;0,U143/T143,"")</f>
        <v/>
      </c>
    </row>
    <row r="144" customFormat="false" ht="15" hidden="false" customHeight="false" outlineLevel="0" collapsed="false">
      <c r="A144" s="0" t="s">
        <v>364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1</v>
      </c>
      <c r="K144" s="0" t="n">
        <v>1.12126734591022</v>
      </c>
      <c r="L144" s="0" t="n">
        <v>0</v>
      </c>
      <c r="M144" s="0" t="n">
        <v>0</v>
      </c>
      <c r="N144" s="0" t="n">
        <v>1</v>
      </c>
      <c r="O144" s="0" t="n">
        <v>1.12126734591022</v>
      </c>
      <c r="P144" s="0" t="n">
        <v>0</v>
      </c>
      <c r="Q144" s="0" t="n">
        <v>0</v>
      </c>
      <c r="R144" s="0" t="n">
        <v>2</v>
      </c>
      <c r="S144" s="0" t="n">
        <v>1.87380435732953</v>
      </c>
      <c r="T144" s="0" t="n">
        <v>0</v>
      </c>
      <c r="U144" s="0" t="n">
        <v>0</v>
      </c>
      <c r="W144" s="0" t="str">
        <f aca="false">IF(B144&gt;0,C144/B144,"")</f>
        <v/>
      </c>
      <c r="X144" s="0" t="str">
        <f aca="false">IF(D144&gt;0,E144/D144,"")</f>
        <v/>
      </c>
      <c r="Y144" s="0" t="str">
        <f aca="false">IF(F144&gt;0,G144/F144,"")</f>
        <v/>
      </c>
      <c r="Z144" s="0" t="str">
        <f aca="false">IF(H144&gt;0,I144/H144,"")</f>
        <v/>
      </c>
      <c r="AA144" s="2" t="n">
        <f aca="false">IF(J144&gt;0,K144/J144,"")</f>
        <v>1.12126734591022</v>
      </c>
      <c r="AB144" s="0" t="str">
        <f aca="false">IF(L144,M144/L144,"")</f>
        <v/>
      </c>
      <c r="AC144" s="0" t="n">
        <f aca="false">IF(R144&gt;0,S144/R144,"")</f>
        <v>0.936902178664765</v>
      </c>
      <c r="AD144" s="0" t="str">
        <f aca="false">IF(T144&gt;0,U144/T144,"")</f>
        <v/>
      </c>
    </row>
    <row r="145" customFormat="false" ht="15" hidden="false" customHeight="false" outlineLevel="0" collapsed="false">
      <c r="A145" s="0" t="s">
        <v>365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1</v>
      </c>
      <c r="G145" s="0" t="n">
        <v>0.920980722119764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1</v>
      </c>
      <c r="S145" s="0" t="n">
        <v>0.952664604071681</v>
      </c>
      <c r="T145" s="0" t="n">
        <v>0</v>
      </c>
      <c r="U145" s="0" t="n">
        <v>0</v>
      </c>
      <c r="W145" s="0" t="str">
        <f aca="false">IF(B145&gt;0,C145/B145,"")</f>
        <v/>
      </c>
      <c r="X145" s="0" t="str">
        <f aca="false">IF(D145&gt;0,E145/D145,"")</f>
        <v/>
      </c>
      <c r="Y145" s="0" t="n">
        <f aca="false">IF(F145&gt;0,G145/F145,"")</f>
        <v>0.920980722119764</v>
      </c>
      <c r="Z145" s="0" t="str">
        <f aca="false">IF(H145&gt;0,I145/H145,"")</f>
        <v/>
      </c>
      <c r="AA145" s="2" t="str">
        <f aca="false">IF(J145&gt;0,K145/J145,"")</f>
        <v/>
      </c>
      <c r="AB145" s="0" t="str">
        <f aca="false">IF(L145,M145/L145,"")</f>
        <v/>
      </c>
      <c r="AC145" s="0" t="n">
        <f aca="false">IF(R145&gt;0,S145/R145,"")</f>
        <v>0.952664604071681</v>
      </c>
      <c r="AD145" s="0" t="str">
        <f aca="false">IF(T145&gt;0,U145/T145,"")</f>
        <v/>
      </c>
    </row>
    <row r="146" customFormat="false" ht="15" hidden="false" customHeight="false" outlineLevel="0" collapsed="false">
      <c r="A146" s="0" t="s">
        <v>366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  <c r="W146" s="0" t="str">
        <f aca="false">IF(B146&gt;0,C146/B146,"")</f>
        <v/>
      </c>
      <c r="X146" s="0" t="str">
        <f aca="false">IF(D146&gt;0,E146/D146,"")</f>
        <v/>
      </c>
      <c r="Y146" s="0" t="str">
        <f aca="false">IF(F146&gt;0,G146/F146,"")</f>
        <v/>
      </c>
      <c r="Z146" s="0" t="str">
        <f aca="false">IF(H146&gt;0,I146/H146,"")</f>
        <v/>
      </c>
      <c r="AA146" s="2" t="str">
        <f aca="false">IF(J146&gt;0,K146/J146,"")</f>
        <v/>
      </c>
      <c r="AB146" s="0" t="str">
        <f aca="false">IF(L146,M146/L146,"")</f>
        <v/>
      </c>
      <c r="AC146" s="0" t="str">
        <f aca="false">IF(R146&gt;0,S146/R146,"")</f>
        <v/>
      </c>
      <c r="AD146" s="0" t="str">
        <f aca="false">IF(T146&gt;0,U146/T146,"")</f>
        <v/>
      </c>
    </row>
    <row r="147" customFormat="false" ht="15" hidden="false" customHeight="false" outlineLevel="0" collapsed="false">
      <c r="A147" s="0" t="s">
        <v>367</v>
      </c>
      <c r="B147" s="0" t="n">
        <v>0</v>
      </c>
      <c r="C147" s="0" t="n">
        <v>0</v>
      </c>
      <c r="D147" s="0" t="n">
        <v>1</v>
      </c>
      <c r="E147" s="0" t="n">
        <v>0.92089230648632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4</v>
      </c>
      <c r="U147" s="0" t="n">
        <v>3.70455039044929</v>
      </c>
      <c r="W147" s="0" t="str">
        <f aca="false">IF(B147&gt;0,C147/B147,"")</f>
        <v/>
      </c>
      <c r="X147" s="0" t="n">
        <f aca="false">IF(D147&gt;0,E147/D147,"")</f>
        <v>0.92089230648632</v>
      </c>
      <c r="Y147" s="0" t="str">
        <f aca="false">IF(F147&gt;0,G147/F147,"")</f>
        <v/>
      </c>
      <c r="Z147" s="0" t="str">
        <f aca="false">IF(H147&gt;0,I147/H147,"")</f>
        <v/>
      </c>
      <c r="AA147" s="2" t="str">
        <f aca="false">IF(J147&gt;0,K147/J147,"")</f>
        <v/>
      </c>
      <c r="AB147" s="0" t="str">
        <f aca="false">IF(L147,M147/L147,"")</f>
        <v/>
      </c>
      <c r="AC147" s="0" t="str">
        <f aca="false">IF(R147&gt;0,S147/R147,"")</f>
        <v/>
      </c>
      <c r="AD147" s="0" t="n">
        <f aca="false">IF(T147&gt;0,U147/T147,"")</f>
        <v>0.926137597612323</v>
      </c>
    </row>
    <row r="148" customFormat="false" ht="15" hidden="false" customHeight="false" outlineLevel="0" collapsed="false">
      <c r="A148" s="0" t="s">
        <v>368</v>
      </c>
      <c r="B148" s="0" t="n">
        <v>1</v>
      </c>
      <c r="C148" s="0" t="n">
        <v>17.4662389944445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1</v>
      </c>
      <c r="K148" s="0" t="n">
        <v>2.03583264478388</v>
      </c>
      <c r="L148" s="0" t="n">
        <v>0</v>
      </c>
      <c r="M148" s="0" t="n">
        <v>0</v>
      </c>
      <c r="N148" s="0" t="n">
        <v>1</v>
      </c>
      <c r="O148" s="0" t="n">
        <v>2.03583264478388</v>
      </c>
      <c r="P148" s="0" t="n">
        <v>0</v>
      </c>
      <c r="Q148" s="0" t="n">
        <v>0</v>
      </c>
      <c r="R148" s="0" t="n">
        <v>2</v>
      </c>
      <c r="S148" s="0" t="n">
        <v>2.7895116969916</v>
      </c>
      <c r="T148" s="0" t="n">
        <v>0</v>
      </c>
      <c r="U148" s="0" t="n">
        <v>0</v>
      </c>
      <c r="W148" s="0" t="n">
        <f aca="false">IF(B148&gt;0,C148/B148,"")</f>
        <v>17.4662389944445</v>
      </c>
      <c r="X148" s="0" t="str">
        <f aca="false">IF(D148&gt;0,E148/D148,"")</f>
        <v/>
      </c>
      <c r="Y148" s="0" t="str">
        <f aca="false">IF(F148&gt;0,G148/F148,"")</f>
        <v/>
      </c>
      <c r="Z148" s="0" t="str">
        <f aca="false">IF(H148&gt;0,I148/H148,"")</f>
        <v/>
      </c>
      <c r="AA148" s="2" t="n">
        <f aca="false">IF(J148&gt;0,K148/J148,"")</f>
        <v>2.03583264478388</v>
      </c>
      <c r="AB148" s="0" t="str">
        <f aca="false">IF(L148,M148/L148,"")</f>
        <v/>
      </c>
      <c r="AC148" s="0" t="n">
        <f aca="false">IF(R148&gt;0,S148/R148,"")</f>
        <v>1.3947558484958</v>
      </c>
      <c r="AD148" s="0" t="str">
        <f aca="false">IF(T148&gt;0,U148/T148,"")</f>
        <v/>
      </c>
    </row>
    <row r="149" customFormat="false" ht="15" hidden="false" customHeight="false" outlineLevel="0" collapsed="false">
      <c r="A149" s="0" t="s">
        <v>369</v>
      </c>
      <c r="B149" s="0" t="n">
        <v>1</v>
      </c>
      <c r="C149" s="0" t="n">
        <v>2.5452406469381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W149" s="0" t="n">
        <f aca="false">IF(B149&gt;0,C149/B149,"")</f>
        <v>2.5452406469381</v>
      </c>
      <c r="X149" s="0" t="str">
        <f aca="false">IF(D149&gt;0,E149/D149,"")</f>
        <v/>
      </c>
      <c r="Y149" s="0" t="str">
        <f aca="false">IF(F149&gt;0,G149/F149,"")</f>
        <v/>
      </c>
      <c r="Z149" s="0" t="str">
        <f aca="false">IF(H149&gt;0,I149/H149,"")</f>
        <v/>
      </c>
      <c r="AA149" s="2" t="str">
        <f aca="false">IF(J149&gt;0,K149/J149,"")</f>
        <v/>
      </c>
      <c r="AB149" s="0" t="str">
        <f aca="false">IF(L149,M149/L149,"")</f>
        <v/>
      </c>
      <c r="AC149" s="0" t="str">
        <f aca="false">IF(R149&gt;0,S149/R149,"")</f>
        <v/>
      </c>
      <c r="AD149" s="0" t="str">
        <f aca="false">IF(T149&gt;0,U149/T149,"")</f>
        <v/>
      </c>
    </row>
    <row r="150" customFormat="false" ht="15" hidden="false" customHeight="false" outlineLevel="0" collapsed="false">
      <c r="A150" s="0" t="s">
        <v>370</v>
      </c>
      <c r="B150" s="0" t="n">
        <v>1</v>
      </c>
      <c r="C150" s="0" t="n">
        <v>1.43182953201085</v>
      </c>
      <c r="D150" s="0" t="n">
        <v>0</v>
      </c>
      <c r="E150" s="0" t="n">
        <v>0</v>
      </c>
      <c r="F150" s="0" t="n">
        <v>1</v>
      </c>
      <c r="G150" s="0" t="n">
        <v>1.32272740554638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W150" s="0" t="n">
        <f aca="false">IF(B150&gt;0,C150/B150,"")</f>
        <v>1.43182953201085</v>
      </c>
      <c r="X150" s="0" t="str">
        <f aca="false">IF(D150&gt;0,E150/D150,"")</f>
        <v/>
      </c>
      <c r="Y150" s="0" t="n">
        <f aca="false">IF(F150&gt;0,G150/F150,"")</f>
        <v>1.32272740554638</v>
      </c>
      <c r="Z150" s="0" t="str">
        <f aca="false">IF(H150&gt;0,I150/H150,"")</f>
        <v/>
      </c>
      <c r="AA150" s="2" t="str">
        <f aca="false">IF(J150&gt;0,K150/J150,"")</f>
        <v/>
      </c>
      <c r="AB150" s="0" t="str">
        <f aca="false">IF(L150,M150/L150,"")</f>
        <v/>
      </c>
      <c r="AC150" s="0" t="str">
        <f aca="false">IF(R150&gt;0,S150/R150,"")</f>
        <v/>
      </c>
      <c r="AD150" s="0" t="str">
        <f aca="false">IF(T150&gt;0,U150/T150,"")</f>
        <v/>
      </c>
    </row>
    <row r="151" customFormat="false" ht="15" hidden="false" customHeight="false" outlineLevel="0" collapsed="false">
      <c r="A151" s="0" t="s">
        <v>371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W151" s="0" t="str">
        <f aca="false">IF(B151&gt;0,C151/B151,"")</f>
        <v/>
      </c>
      <c r="X151" s="0" t="str">
        <f aca="false">IF(D151&gt;0,E151/D151,"")</f>
        <v/>
      </c>
      <c r="Y151" s="0" t="str">
        <f aca="false">IF(F151&gt;0,G151/F151,"")</f>
        <v/>
      </c>
      <c r="Z151" s="0" t="str">
        <f aca="false">IF(H151&gt;0,I151/H151,"")</f>
        <v/>
      </c>
      <c r="AA151" s="2" t="str">
        <f aca="false">IF(J151&gt;0,K151/J151,"")</f>
        <v/>
      </c>
      <c r="AB151" s="0" t="str">
        <f aca="false">IF(L151,M151/L151,"")</f>
        <v/>
      </c>
      <c r="AC151" s="0" t="str">
        <f aca="false">IF(R151&gt;0,S151/R151,"")</f>
        <v/>
      </c>
      <c r="AD151" s="0" t="str">
        <f aca="false">IF(T151&gt;0,U151/T151,"")</f>
        <v/>
      </c>
    </row>
    <row r="152" customFormat="false" ht="15" hidden="false" customHeight="false" outlineLevel="0" collapsed="false">
      <c r="A152" s="0" t="s">
        <v>372</v>
      </c>
      <c r="B152" s="0" t="n">
        <v>1</v>
      </c>
      <c r="C152" s="0" t="n">
        <v>0.920823379968128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1</v>
      </c>
      <c r="O152" s="0" t="n">
        <v>0.920823379968128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W152" s="0" t="n">
        <f aca="false">IF(B152&gt;0,C152/B152,"")</f>
        <v>0.920823379968128</v>
      </c>
      <c r="X152" s="0" t="str">
        <f aca="false">IF(D152&gt;0,E152/D152,"")</f>
        <v/>
      </c>
      <c r="Y152" s="0" t="str">
        <f aca="false">IF(F152&gt;0,G152/F152,"")</f>
        <v/>
      </c>
      <c r="Z152" s="0" t="str">
        <f aca="false">IF(H152&gt;0,I152/H152,"")</f>
        <v/>
      </c>
      <c r="AA152" s="2" t="str">
        <f aca="false">IF(J152&gt;0,K152/J152,"")</f>
        <v/>
      </c>
      <c r="AB152" s="0" t="str">
        <f aca="false">IF(L152,M152/L152,"")</f>
        <v/>
      </c>
      <c r="AC152" s="0" t="str">
        <f aca="false">IF(R152&gt;0,S152/R152,"")</f>
        <v/>
      </c>
      <c r="AD152" s="0" t="str">
        <f aca="false">IF(T152&gt;0,U152/T152,"")</f>
        <v/>
      </c>
    </row>
    <row r="153" customFormat="false" ht="15" hidden="false" customHeight="false" outlineLevel="0" collapsed="false">
      <c r="A153" s="0" t="s">
        <v>373</v>
      </c>
      <c r="B153" s="0" t="n">
        <v>0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1</v>
      </c>
      <c r="I153" s="0" t="n">
        <v>1.06415192202174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W153" s="0" t="str">
        <f aca="false">IF(B153&gt;0,C153/B153,"")</f>
        <v/>
      </c>
      <c r="X153" s="0" t="str">
        <f aca="false">IF(D153&gt;0,E153/D153,"")</f>
        <v/>
      </c>
      <c r="Y153" s="0" t="str">
        <f aca="false">IF(F153&gt;0,G153/F153,"")</f>
        <v/>
      </c>
      <c r="Z153" s="0" t="n">
        <f aca="false">IF(H153&gt;0,I153/H153,"")</f>
        <v>1.06415192202174</v>
      </c>
      <c r="AA153" s="2" t="str">
        <f aca="false">IF(J153&gt;0,K153/J153,"")</f>
        <v/>
      </c>
      <c r="AB153" s="0" t="str">
        <f aca="false">IF(L153,M153/L153,"")</f>
        <v/>
      </c>
      <c r="AC153" s="0" t="str">
        <f aca="false">IF(R153&gt;0,S153/R153,"")</f>
        <v/>
      </c>
      <c r="AD153" s="0" t="str">
        <f aca="false">IF(T153&gt;0,U153/T153,"")</f>
        <v/>
      </c>
    </row>
    <row r="154" customFormat="false" ht="15" hidden="false" customHeight="false" outlineLevel="0" collapsed="false">
      <c r="A154" s="0" t="s">
        <v>374</v>
      </c>
      <c r="B154" s="0" t="n">
        <v>0</v>
      </c>
      <c r="C154" s="0" t="n">
        <v>0</v>
      </c>
      <c r="D154" s="0" t="n">
        <v>0</v>
      </c>
      <c r="E154" s="0" t="n">
        <v>0</v>
      </c>
      <c r="F154" s="0" t="n">
        <v>1</v>
      </c>
      <c r="G154" s="0" t="n">
        <v>1.17667949336525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W154" s="0" t="str">
        <f aca="false">IF(B154&gt;0,C154/B154,"")</f>
        <v/>
      </c>
      <c r="X154" s="0" t="str">
        <f aca="false">IF(D154&gt;0,E154/D154,"")</f>
        <v/>
      </c>
      <c r="Y154" s="0" t="n">
        <f aca="false">IF(F154&gt;0,G154/F154,"")</f>
        <v>1.17667949336525</v>
      </c>
      <c r="Z154" s="0" t="str">
        <f aca="false">IF(H154&gt;0,I154/H154,"")</f>
        <v/>
      </c>
      <c r="AA154" s="2" t="str">
        <f aca="false">IF(J154&gt;0,K154/J154,"")</f>
        <v/>
      </c>
      <c r="AB154" s="0" t="str">
        <f aca="false">IF(L154,M154/L154,"")</f>
        <v/>
      </c>
      <c r="AC154" s="0" t="str">
        <f aca="false">IF(R154&gt;0,S154/R154,"")</f>
        <v/>
      </c>
      <c r="AD154" s="0" t="str">
        <f aca="false">IF(T154&gt;0,U154/T154,"")</f>
        <v/>
      </c>
    </row>
    <row r="155" customFormat="false" ht="15" hidden="false" customHeight="false" outlineLevel="0" collapsed="false">
      <c r="A155" s="0" t="s">
        <v>375</v>
      </c>
      <c r="B155" s="0" t="n">
        <v>0</v>
      </c>
      <c r="C155" s="0" t="n">
        <v>0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W155" s="0" t="str">
        <f aca="false">IF(B155&gt;0,C155/B155,"")</f>
        <v/>
      </c>
      <c r="X155" s="0" t="str">
        <f aca="false">IF(D155&gt;0,E155/D155,"")</f>
        <v/>
      </c>
      <c r="Y155" s="0" t="str">
        <f aca="false">IF(F155&gt;0,G155/F155,"")</f>
        <v/>
      </c>
      <c r="Z155" s="0" t="str">
        <f aca="false">IF(H155&gt;0,I155/H155,"")</f>
        <v/>
      </c>
      <c r="AA155" s="2" t="str">
        <f aca="false">IF(J155&gt;0,K155/J155,"")</f>
        <v/>
      </c>
      <c r="AB155" s="0" t="str">
        <f aca="false">IF(L155,M155/L155,"")</f>
        <v/>
      </c>
      <c r="AC155" s="0" t="str">
        <f aca="false">IF(R155&gt;0,S155/R155,"")</f>
        <v/>
      </c>
      <c r="AD155" s="0" t="str">
        <f aca="false">IF(T155&gt;0,U155/T155,"")</f>
        <v/>
      </c>
    </row>
    <row r="156" customFormat="false" ht="15" hidden="false" customHeight="false" outlineLevel="0" collapsed="false">
      <c r="A156" s="0" t="s">
        <v>376</v>
      </c>
      <c r="B156" s="0" t="n">
        <v>0</v>
      </c>
      <c r="C156" s="0" t="n">
        <v>0</v>
      </c>
      <c r="D156" s="0" t="n">
        <v>1</v>
      </c>
      <c r="E156" s="0" t="n">
        <v>1.14333494877959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W156" s="0" t="str">
        <f aca="false">IF(B156&gt;0,C156/B156,"")</f>
        <v/>
      </c>
      <c r="X156" s="0" t="n">
        <f aca="false">IF(D156&gt;0,E156/D156,"")</f>
        <v>1.14333494877959</v>
      </c>
      <c r="Y156" s="0" t="str">
        <f aca="false">IF(F156&gt;0,G156/F156,"")</f>
        <v/>
      </c>
      <c r="Z156" s="0" t="str">
        <f aca="false">IF(H156&gt;0,I156/H156,"")</f>
        <v/>
      </c>
      <c r="AA156" s="2" t="str">
        <f aca="false">IF(J156&gt;0,K156/J156,"")</f>
        <v/>
      </c>
      <c r="AB156" s="0" t="str">
        <f aca="false">IF(L156,M156/L156,"")</f>
        <v/>
      </c>
      <c r="AC156" s="0" t="str">
        <f aca="false">IF(R156&gt;0,S156/R156,"")</f>
        <v/>
      </c>
      <c r="AD156" s="0" t="str">
        <f aca="false">IF(T156&gt;0,U156/T156,"")</f>
        <v/>
      </c>
    </row>
    <row r="157" customFormat="false" ht="15" hidden="false" customHeight="false" outlineLevel="0" collapsed="false">
      <c r="A157" s="0" t="s">
        <v>377</v>
      </c>
      <c r="B157" s="0" t="n">
        <v>0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1</v>
      </c>
      <c r="S157" s="0" t="n">
        <v>0.865653634841789</v>
      </c>
      <c r="T157" s="0" t="n">
        <v>1</v>
      </c>
      <c r="U157" s="0" t="n">
        <v>0.951818477826604</v>
      </c>
      <c r="W157" s="0" t="str">
        <f aca="false">IF(B157&gt;0,C157/B157,"")</f>
        <v/>
      </c>
      <c r="X157" s="0" t="str">
        <f aca="false">IF(D157&gt;0,E157/D157,"")</f>
        <v/>
      </c>
      <c r="Y157" s="0" t="str">
        <f aca="false">IF(F157&gt;0,G157/F157,"")</f>
        <v/>
      </c>
      <c r="Z157" s="0" t="str">
        <f aca="false">IF(H157&gt;0,I157/H157,"")</f>
        <v/>
      </c>
      <c r="AA157" s="2" t="str">
        <f aca="false">IF(J157&gt;0,K157/J157,"")</f>
        <v/>
      </c>
      <c r="AB157" s="0" t="str">
        <f aca="false">IF(L157,M157/L157,"")</f>
        <v/>
      </c>
      <c r="AC157" s="0" t="n">
        <f aca="false">IF(R157&gt;0,S157/R157,"")</f>
        <v>0.865653634841789</v>
      </c>
      <c r="AD157" s="0" t="n">
        <f aca="false">IF(T157&gt;0,U157/T157,"")</f>
        <v>0.951818477826604</v>
      </c>
    </row>
    <row r="158" customFormat="false" ht="15" hidden="false" customHeight="false" outlineLevel="0" collapsed="false">
      <c r="A158" s="0" t="s">
        <v>378</v>
      </c>
      <c r="B158" s="0" t="n">
        <v>1</v>
      </c>
      <c r="C158" s="0" t="n">
        <v>0.883522347100118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W158" s="0" t="n">
        <f aca="false">IF(B158&gt;0,C158/B158,"")</f>
        <v>0.883522347100118</v>
      </c>
      <c r="X158" s="0" t="str">
        <f aca="false">IF(D158&gt;0,E158/D158,"")</f>
        <v/>
      </c>
      <c r="Y158" s="0" t="str">
        <f aca="false">IF(F158&gt;0,G158/F158,"")</f>
        <v/>
      </c>
      <c r="Z158" s="0" t="str">
        <f aca="false">IF(H158&gt;0,I158/H158,"")</f>
        <v/>
      </c>
      <c r="AA158" s="2" t="str">
        <f aca="false">IF(J158&gt;0,K158/J158,"")</f>
        <v/>
      </c>
      <c r="AB158" s="0" t="str">
        <f aca="false">IF(L158,M158/L158,"")</f>
        <v/>
      </c>
      <c r="AC158" s="0" t="str">
        <f aca="false">IF(R158&gt;0,S158/R158,"")</f>
        <v/>
      </c>
      <c r="AD158" s="0" t="str">
        <f aca="false">IF(T158&gt;0,U158/T158,"")</f>
        <v/>
      </c>
    </row>
    <row r="159" customFormat="false" ht="15" hidden="false" customHeight="false" outlineLevel="0" collapsed="false">
      <c r="A159" s="0" t="s">
        <v>379</v>
      </c>
      <c r="B159" s="0" t="n">
        <v>0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W159" s="0" t="str">
        <f aca="false">IF(B159&gt;0,C159/B159,"")</f>
        <v/>
      </c>
      <c r="X159" s="0" t="str">
        <f aca="false">IF(D159&gt;0,E159/D159,"")</f>
        <v/>
      </c>
      <c r="Y159" s="0" t="str">
        <f aca="false">IF(F159&gt;0,G159/F159,"")</f>
        <v/>
      </c>
      <c r="Z159" s="0" t="str">
        <f aca="false">IF(H159&gt;0,I159/H159,"")</f>
        <v/>
      </c>
      <c r="AA159" s="2" t="str">
        <f aca="false">IF(J159&gt;0,K159/J159,"")</f>
        <v/>
      </c>
      <c r="AB159" s="0" t="str">
        <f aca="false">IF(L159,M159/L159,"")</f>
        <v/>
      </c>
      <c r="AC159" s="0" t="str">
        <f aca="false">IF(R159&gt;0,S159/R159,"")</f>
        <v/>
      </c>
      <c r="AD159" s="0" t="str">
        <f aca="false">IF(T159&gt;0,U159/T159,"")</f>
        <v/>
      </c>
    </row>
    <row r="160" customFormat="false" ht="15" hidden="false" customHeight="false" outlineLevel="0" collapsed="false">
      <c r="A160" s="0" t="s">
        <v>380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W160" s="0" t="str">
        <f aca="false">IF(B160&gt;0,C160/B160,"")</f>
        <v/>
      </c>
      <c r="X160" s="0" t="str">
        <f aca="false">IF(D160&gt;0,E160/D160,"")</f>
        <v/>
      </c>
      <c r="Y160" s="0" t="str">
        <f aca="false">IF(F160&gt;0,G160/F160,"")</f>
        <v/>
      </c>
      <c r="Z160" s="0" t="str">
        <f aca="false">IF(H160&gt;0,I160/H160,"")</f>
        <v/>
      </c>
      <c r="AA160" s="2" t="str">
        <f aca="false">IF(J160&gt;0,K160/J160,"")</f>
        <v/>
      </c>
      <c r="AB160" s="0" t="str">
        <f aca="false">IF(L160,M160/L160,"")</f>
        <v/>
      </c>
      <c r="AC160" s="0" t="str">
        <f aca="false">IF(R160&gt;0,S160/R160,"")</f>
        <v/>
      </c>
      <c r="AD160" s="0" t="str">
        <f aca="false">IF(T160&gt;0,U160/T160,"")</f>
        <v/>
      </c>
    </row>
    <row r="161" customFormat="false" ht="15" hidden="false" customHeight="false" outlineLevel="0" collapsed="false">
      <c r="A161" s="0" t="s">
        <v>381</v>
      </c>
      <c r="B161" s="0" t="n">
        <v>0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1</v>
      </c>
      <c r="I161" s="0" t="n">
        <v>1.18585370345929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W161" s="0" t="str">
        <f aca="false">IF(B161&gt;0,C161/B161,"")</f>
        <v/>
      </c>
      <c r="X161" s="0" t="str">
        <f aca="false">IF(D161&gt;0,E161/D161,"")</f>
        <v/>
      </c>
      <c r="Y161" s="0" t="str">
        <f aca="false">IF(F161&gt;0,G161/F161,"")</f>
        <v/>
      </c>
      <c r="Z161" s="0" t="n">
        <f aca="false">IF(H161&gt;0,I161/H161,"")</f>
        <v>1.18585370345929</v>
      </c>
      <c r="AA161" s="2" t="str">
        <f aca="false">IF(J161&gt;0,K161/J161,"")</f>
        <v/>
      </c>
      <c r="AB161" s="0" t="str">
        <f aca="false">IF(L161,M161/L161,"")</f>
        <v/>
      </c>
      <c r="AC161" s="0" t="str">
        <f aca="false">IF(R161&gt;0,S161/R161,"")</f>
        <v/>
      </c>
      <c r="AD161" s="0" t="str">
        <f aca="false">IF(T161&gt;0,U161/T161,"")</f>
        <v/>
      </c>
    </row>
    <row r="162" customFormat="false" ht="15" hidden="false" customHeight="false" outlineLevel="0" collapsed="false">
      <c r="A162" s="0" t="s">
        <v>382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W162" s="0" t="str">
        <f aca="false">IF(B162&gt;0,C162/B162,"")</f>
        <v/>
      </c>
      <c r="X162" s="0" t="str">
        <f aca="false">IF(D162&gt;0,E162/D162,"")</f>
        <v/>
      </c>
      <c r="Y162" s="0" t="str">
        <f aca="false">IF(F162&gt;0,G162/F162,"")</f>
        <v/>
      </c>
      <c r="Z162" s="0" t="str">
        <f aca="false">IF(H162&gt;0,I162/H162,"")</f>
        <v/>
      </c>
      <c r="AA162" s="2" t="str">
        <f aca="false">IF(J162&gt;0,K162/J162,"")</f>
        <v/>
      </c>
      <c r="AB162" s="0" t="str">
        <f aca="false">IF(L162,M162/L162,"")</f>
        <v/>
      </c>
      <c r="AC162" s="0" t="str">
        <f aca="false">IF(R162&gt;0,S162/R162,"")</f>
        <v/>
      </c>
      <c r="AD162" s="0" t="str">
        <f aca="false">IF(T162&gt;0,U162/T162,"")</f>
        <v/>
      </c>
    </row>
    <row r="163" customFormat="false" ht="15" hidden="false" customHeight="false" outlineLevel="0" collapsed="false">
      <c r="A163" s="0" t="s">
        <v>383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1</v>
      </c>
      <c r="G163" s="0" t="n">
        <v>1.23739345112444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3</v>
      </c>
      <c r="S163" s="0" t="n">
        <v>7.66746181420393</v>
      </c>
      <c r="T163" s="0" t="n">
        <v>0</v>
      </c>
      <c r="U163" s="0" t="n">
        <v>0</v>
      </c>
      <c r="W163" s="0" t="str">
        <f aca="false">IF(B163&gt;0,C163/B163,"")</f>
        <v/>
      </c>
      <c r="X163" s="0" t="str">
        <f aca="false">IF(D163&gt;0,E163/D163,"")</f>
        <v/>
      </c>
      <c r="Y163" s="0" t="n">
        <f aca="false">IF(F163&gt;0,G163/F163,"")</f>
        <v>1.23739345112444</v>
      </c>
      <c r="Z163" s="0" t="str">
        <f aca="false">IF(H163&gt;0,I163/H163,"")</f>
        <v/>
      </c>
      <c r="AA163" s="2" t="str">
        <f aca="false">IF(J163&gt;0,K163/J163,"")</f>
        <v/>
      </c>
      <c r="AB163" s="0" t="str">
        <f aca="false">IF(L163,M163/L163,"")</f>
        <v/>
      </c>
      <c r="AC163" s="0" t="n">
        <f aca="false">IF(R163&gt;0,S163/R163,"")</f>
        <v>2.55582060473464</v>
      </c>
      <c r="AD163" s="0" t="str">
        <f aca="false">IF(T163&gt;0,U163/T163,"")</f>
        <v/>
      </c>
    </row>
    <row r="164" customFormat="false" ht="15" hidden="false" customHeight="false" outlineLevel="0" collapsed="false">
      <c r="A164" s="0" t="s">
        <v>384</v>
      </c>
      <c r="B164" s="0" t="n">
        <v>0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3</v>
      </c>
      <c r="S164" s="0" t="n">
        <v>2.97062567850289</v>
      </c>
      <c r="T164" s="0" t="n">
        <v>0</v>
      </c>
      <c r="U164" s="0" t="n">
        <v>0</v>
      </c>
      <c r="W164" s="0" t="str">
        <f aca="false">IF(B164&gt;0,C164/B164,"")</f>
        <v/>
      </c>
      <c r="X164" s="0" t="str">
        <f aca="false">IF(D164&gt;0,E164/D164,"")</f>
        <v/>
      </c>
      <c r="Y164" s="0" t="str">
        <f aca="false">IF(F164&gt;0,G164/F164,"")</f>
        <v/>
      </c>
      <c r="Z164" s="0" t="str">
        <f aca="false">IF(H164&gt;0,I164/H164,"")</f>
        <v/>
      </c>
      <c r="AA164" s="2" t="str">
        <f aca="false">IF(J164&gt;0,K164/J164,"")</f>
        <v/>
      </c>
      <c r="AB164" s="0" t="str">
        <f aca="false">IF(L164,M164/L164,"")</f>
        <v/>
      </c>
      <c r="AC164" s="0" t="n">
        <f aca="false">IF(R164&gt;0,S164/R164,"")</f>
        <v>0.990208559500963</v>
      </c>
      <c r="AD164" s="0" t="str">
        <f aca="false">IF(T164&gt;0,U164/T164,"")</f>
        <v/>
      </c>
    </row>
    <row r="165" customFormat="false" ht="15" hidden="false" customHeight="false" outlineLevel="0" collapsed="false">
      <c r="A165" s="0" t="s">
        <v>385</v>
      </c>
      <c r="B165" s="0" t="n">
        <v>0</v>
      </c>
      <c r="C165" s="0" t="n">
        <v>0</v>
      </c>
      <c r="D165" s="0" t="n">
        <v>1</v>
      </c>
      <c r="E165" s="0" t="n">
        <v>0.960784879987797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W165" s="0" t="str">
        <f aca="false">IF(B165&gt;0,C165/B165,"")</f>
        <v/>
      </c>
      <c r="X165" s="0" t="n">
        <f aca="false">IF(D165&gt;0,E165/D165,"")</f>
        <v>0.960784879987797</v>
      </c>
      <c r="Y165" s="0" t="str">
        <f aca="false">IF(F165&gt;0,G165/F165,"")</f>
        <v/>
      </c>
      <c r="Z165" s="0" t="str">
        <f aca="false">IF(H165&gt;0,I165/H165,"")</f>
        <v/>
      </c>
      <c r="AA165" s="2" t="str">
        <f aca="false">IF(J165&gt;0,K165/J165,"")</f>
        <v/>
      </c>
      <c r="AB165" s="0" t="str">
        <f aca="false">IF(L165,M165/L165,"")</f>
        <v/>
      </c>
      <c r="AC165" s="0" t="str">
        <f aca="false">IF(R165&gt;0,S165/R165,"")</f>
        <v/>
      </c>
      <c r="AD165" s="0" t="str">
        <f aca="false">IF(T165&gt;0,U165/T165,"")</f>
        <v/>
      </c>
    </row>
    <row r="166" customFormat="false" ht="15" hidden="false" customHeight="false" outlineLevel="0" collapsed="false">
      <c r="A166" s="0" t="s">
        <v>386</v>
      </c>
      <c r="B166" s="0" t="n">
        <v>0</v>
      </c>
      <c r="C166" s="0" t="n">
        <v>0</v>
      </c>
      <c r="D166" s="0" t="n">
        <v>0</v>
      </c>
      <c r="E166" s="0" t="n">
        <v>0</v>
      </c>
      <c r="F166" s="0" t="n">
        <v>1</v>
      </c>
      <c r="G166" s="0" t="n">
        <v>0.829531010870204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W166" s="0" t="str">
        <f aca="false">IF(B166&gt;0,C166/B166,"")</f>
        <v/>
      </c>
      <c r="X166" s="0" t="str">
        <f aca="false">IF(D166&gt;0,E166/D166,"")</f>
        <v/>
      </c>
      <c r="Y166" s="0" t="n">
        <f aca="false">IF(F166&gt;0,G166/F166,"")</f>
        <v>0.829531010870204</v>
      </c>
      <c r="Z166" s="0" t="str">
        <f aca="false">IF(H166&gt;0,I166/H166,"")</f>
        <v/>
      </c>
      <c r="AA166" s="2" t="str">
        <f aca="false">IF(J166&gt;0,K166/J166,"")</f>
        <v/>
      </c>
      <c r="AB166" s="0" t="str">
        <f aca="false">IF(L166,M166/L166,"")</f>
        <v/>
      </c>
      <c r="AC166" s="0" t="str">
        <f aca="false">IF(R166&gt;0,S166/R166,"")</f>
        <v/>
      </c>
      <c r="AD166" s="0" t="str">
        <f aca="false">IF(T166&gt;0,U166/T166,"")</f>
        <v/>
      </c>
    </row>
    <row r="167" customFormat="false" ht="15" hidden="false" customHeight="false" outlineLevel="0" collapsed="false">
      <c r="A167" s="0" t="s">
        <v>387</v>
      </c>
      <c r="B167" s="0" t="n">
        <v>1</v>
      </c>
      <c r="C167" s="0" t="n">
        <v>0.71839571797931</v>
      </c>
      <c r="D167" s="0" t="n">
        <v>0</v>
      </c>
      <c r="E167" s="0" t="n">
        <v>0</v>
      </c>
      <c r="F167" s="0" t="n">
        <v>1</v>
      </c>
      <c r="G167" s="0" t="n">
        <v>1.14191089753473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2</v>
      </c>
      <c r="S167" s="0" t="n">
        <v>2.25105101269025</v>
      </c>
      <c r="T167" s="0" t="n">
        <v>0</v>
      </c>
      <c r="U167" s="0" t="n">
        <v>0</v>
      </c>
      <c r="W167" s="0" t="n">
        <f aca="false">IF(B167&gt;0,C167/B167,"")</f>
        <v>0.71839571797931</v>
      </c>
      <c r="X167" s="0" t="str">
        <f aca="false">IF(D167&gt;0,E167/D167,"")</f>
        <v/>
      </c>
      <c r="Y167" s="0" t="n">
        <f aca="false">IF(F167&gt;0,G167/F167,"")</f>
        <v>1.14191089753473</v>
      </c>
      <c r="Z167" s="0" t="str">
        <f aca="false">IF(H167&gt;0,I167/H167,"")</f>
        <v/>
      </c>
      <c r="AA167" s="2" t="str">
        <f aca="false">IF(J167&gt;0,K167/J167,"")</f>
        <v/>
      </c>
      <c r="AB167" s="0" t="str">
        <f aca="false">IF(L167,M167/L167,"")</f>
        <v/>
      </c>
      <c r="AC167" s="0" t="n">
        <f aca="false">IF(R167&gt;0,S167/R167,"")</f>
        <v>1.12552550634513</v>
      </c>
      <c r="AD167" s="0" t="str">
        <f aca="false">IF(T167&gt;0,U167/T167,"")</f>
        <v/>
      </c>
    </row>
    <row r="168" customFormat="false" ht="15" hidden="false" customHeight="false" outlineLevel="0" collapsed="false">
      <c r="A168" s="0" t="s">
        <v>388</v>
      </c>
      <c r="B168" s="0" t="n">
        <v>0</v>
      </c>
      <c r="C168" s="0" t="n">
        <v>0</v>
      </c>
      <c r="D168" s="0" t="n">
        <v>1</v>
      </c>
      <c r="E168" s="0" t="n">
        <v>1.8173415299651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W168" s="0" t="str">
        <f aca="false">IF(B168&gt;0,C168/B168,"")</f>
        <v/>
      </c>
      <c r="X168" s="0" t="n">
        <f aca="false">IF(D168&gt;0,E168/D168,"")</f>
        <v>1.8173415299651</v>
      </c>
      <c r="Y168" s="0" t="str">
        <f aca="false">IF(F168&gt;0,G168/F168,"")</f>
        <v/>
      </c>
      <c r="Z168" s="0" t="str">
        <f aca="false">IF(H168&gt;0,I168/H168,"")</f>
        <v/>
      </c>
      <c r="AA168" s="2" t="str">
        <f aca="false">IF(J168&gt;0,K168/J168,"")</f>
        <v/>
      </c>
      <c r="AB168" s="0" t="str">
        <f aca="false">IF(L168,M168/L168,"")</f>
        <v/>
      </c>
      <c r="AC168" s="0" t="str">
        <f aca="false">IF(R168&gt;0,S168/R168,"")</f>
        <v/>
      </c>
      <c r="AD168" s="0" t="str">
        <f aca="false">IF(T168&gt;0,U168/T168,"")</f>
        <v/>
      </c>
    </row>
    <row r="169" customFormat="false" ht="15" hidden="false" customHeight="false" outlineLevel="0" collapsed="false">
      <c r="A169" s="0" t="s">
        <v>389</v>
      </c>
      <c r="B169" s="0" t="n">
        <v>1</v>
      </c>
      <c r="C169" s="0" t="n">
        <v>1.45725068662801</v>
      </c>
      <c r="D169" s="0" t="n">
        <v>0</v>
      </c>
      <c r="E169" s="0" t="n">
        <v>0</v>
      </c>
      <c r="F169" s="0" t="n">
        <v>1</v>
      </c>
      <c r="G169" s="0" t="n">
        <v>0.801643703716465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W169" s="0" t="n">
        <f aca="false">IF(B169&gt;0,C169/B169,"")</f>
        <v>1.45725068662801</v>
      </c>
      <c r="X169" s="0" t="str">
        <f aca="false">IF(D169&gt;0,E169/D169,"")</f>
        <v/>
      </c>
      <c r="Y169" s="0" t="n">
        <f aca="false">IF(F169&gt;0,G169/F169,"")</f>
        <v>0.801643703716465</v>
      </c>
      <c r="Z169" s="0" t="str">
        <f aca="false">IF(H169&gt;0,I169/H169,"")</f>
        <v/>
      </c>
      <c r="AA169" s="2" t="str">
        <f aca="false">IF(J169&gt;0,K169/J169,"")</f>
        <v/>
      </c>
      <c r="AB169" s="0" t="str">
        <f aca="false">IF(L169,M169/L169,"")</f>
        <v/>
      </c>
      <c r="AC169" s="0" t="str">
        <f aca="false">IF(R169&gt;0,S169/R169,"")</f>
        <v/>
      </c>
      <c r="AD169" s="0" t="str">
        <f aca="false">IF(T169&gt;0,U169/T169,"")</f>
        <v/>
      </c>
    </row>
    <row r="170" customFormat="false" ht="15" hidden="false" customHeight="false" outlineLevel="0" collapsed="false">
      <c r="A170" s="0" t="s">
        <v>390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1</v>
      </c>
      <c r="G170" s="0" t="n">
        <v>0.936202110103501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W170" s="0" t="str">
        <f aca="false">IF(B170&gt;0,C170/B170,"")</f>
        <v/>
      </c>
      <c r="X170" s="0" t="str">
        <f aca="false">IF(D170&gt;0,E170/D170,"")</f>
        <v/>
      </c>
      <c r="Y170" s="0" t="n">
        <f aca="false">IF(F170&gt;0,G170/F170,"")</f>
        <v>0.936202110103501</v>
      </c>
      <c r="Z170" s="0" t="str">
        <f aca="false">IF(H170&gt;0,I170/H170,"")</f>
        <v/>
      </c>
      <c r="AA170" s="2" t="str">
        <f aca="false">IF(J170&gt;0,K170/J170,"")</f>
        <v/>
      </c>
      <c r="AB170" s="0" t="str">
        <f aca="false">IF(L170,M170/L170,"")</f>
        <v/>
      </c>
      <c r="AC170" s="0" t="str">
        <f aca="false">IF(R170&gt;0,S170/R170,"")</f>
        <v/>
      </c>
      <c r="AD170" s="0" t="str">
        <f aca="false">IF(T170&gt;0,U170/T170,"")</f>
        <v/>
      </c>
    </row>
    <row r="171" customFormat="false" ht="15" hidden="false" customHeight="false" outlineLevel="0" collapsed="false">
      <c r="A171" s="0" t="s">
        <v>391</v>
      </c>
      <c r="B171" s="0" t="n">
        <v>0</v>
      </c>
      <c r="C171" s="0" t="n">
        <v>0</v>
      </c>
      <c r="D171" s="0" t="n">
        <v>0</v>
      </c>
      <c r="E171" s="0" t="n">
        <v>0</v>
      </c>
      <c r="F171" s="0" t="n">
        <v>1</v>
      </c>
      <c r="G171" s="0" t="n">
        <v>0.668593691295713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W171" s="0" t="str">
        <f aca="false">IF(B171&gt;0,C171/B171,"")</f>
        <v/>
      </c>
      <c r="X171" s="0" t="str">
        <f aca="false">IF(D171&gt;0,E171/D171,"")</f>
        <v/>
      </c>
      <c r="Y171" s="0" t="n">
        <f aca="false">IF(F171&gt;0,G171/F171,"")</f>
        <v>0.668593691295713</v>
      </c>
      <c r="Z171" s="0" t="str">
        <f aca="false">IF(H171&gt;0,I171/H171,"")</f>
        <v/>
      </c>
      <c r="AA171" s="2" t="str">
        <f aca="false">IF(J171&gt;0,K171/J171,"")</f>
        <v/>
      </c>
      <c r="AB171" s="0" t="str">
        <f aca="false">IF(L171,M171/L171,"")</f>
        <v/>
      </c>
      <c r="AC171" s="0" t="str">
        <f aca="false">IF(R171&gt;0,S171/R171,"")</f>
        <v/>
      </c>
      <c r="AD171" s="0" t="str">
        <f aca="false">IF(T171&gt;0,U171/T171,"")</f>
        <v/>
      </c>
    </row>
    <row r="172" customFormat="false" ht="15" hidden="false" customHeight="false" outlineLevel="0" collapsed="false">
      <c r="A172" s="0" t="s">
        <v>392</v>
      </c>
      <c r="B172" s="0" t="n">
        <v>0</v>
      </c>
      <c r="C172" s="0" t="n">
        <v>0</v>
      </c>
      <c r="D172" s="0" t="n">
        <v>0</v>
      </c>
      <c r="E172" s="0" t="n">
        <v>0</v>
      </c>
      <c r="F172" s="0" t="n">
        <v>1</v>
      </c>
      <c r="G172" s="0" t="n">
        <v>0.99564963898822</v>
      </c>
      <c r="H172" s="0" t="n">
        <v>1</v>
      </c>
      <c r="I172" s="0" t="n">
        <v>1.09159943439861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W172" s="0" t="str">
        <f aca="false">IF(B172&gt;0,C172/B172,"")</f>
        <v/>
      </c>
      <c r="X172" s="0" t="str">
        <f aca="false">IF(D172&gt;0,E172/D172,"")</f>
        <v/>
      </c>
      <c r="Y172" s="0" t="n">
        <f aca="false">IF(F172&gt;0,G172/F172,"")</f>
        <v>0.99564963898822</v>
      </c>
      <c r="Z172" s="0" t="n">
        <f aca="false">IF(H172&gt;0,I172/H172,"")</f>
        <v>1.09159943439861</v>
      </c>
      <c r="AA172" s="2" t="str">
        <f aca="false">IF(J172&gt;0,K172/J172,"")</f>
        <v/>
      </c>
      <c r="AB172" s="0" t="str">
        <f aca="false">IF(L172,M172/L172,"")</f>
        <v/>
      </c>
      <c r="AC172" s="0" t="str">
        <f aca="false">IF(R172&gt;0,S172/R172,"")</f>
        <v/>
      </c>
      <c r="AD172" s="0" t="str">
        <f aca="false">IF(T172&gt;0,U172/T172,"")</f>
        <v/>
      </c>
    </row>
    <row r="173" customFormat="false" ht="15" hidden="false" customHeight="false" outlineLevel="0" collapsed="false">
      <c r="A173" s="0" t="s">
        <v>393</v>
      </c>
      <c r="B173" s="0" t="n">
        <v>0</v>
      </c>
      <c r="C173" s="0" t="n">
        <v>0</v>
      </c>
      <c r="D173" s="0" t="n">
        <v>0</v>
      </c>
      <c r="E173" s="0" t="n">
        <v>0</v>
      </c>
      <c r="F173" s="0" t="n">
        <v>1</v>
      </c>
      <c r="G173" s="0" t="n">
        <v>1.01616569911026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W173" s="0" t="str">
        <f aca="false">IF(B173&gt;0,C173/B173,"")</f>
        <v/>
      </c>
      <c r="X173" s="0" t="str">
        <f aca="false">IF(D173&gt;0,E173/D173,"")</f>
        <v/>
      </c>
      <c r="Y173" s="0" t="n">
        <f aca="false">IF(F173&gt;0,G173/F173,"")</f>
        <v>1.01616569911026</v>
      </c>
      <c r="Z173" s="0" t="str">
        <f aca="false">IF(H173&gt;0,I173/H173,"")</f>
        <v/>
      </c>
      <c r="AA173" s="2" t="str">
        <f aca="false">IF(J173&gt;0,K173/J173,"")</f>
        <v/>
      </c>
      <c r="AB173" s="0" t="str">
        <f aca="false">IF(L173,M173/L173,"")</f>
        <v/>
      </c>
      <c r="AC173" s="0" t="str">
        <f aca="false">IF(R173&gt;0,S173/R173,"")</f>
        <v/>
      </c>
      <c r="AD173" s="0" t="str">
        <f aca="false">IF(T173&gt;0,U173/T173,"")</f>
        <v/>
      </c>
    </row>
    <row r="174" customFormat="false" ht="15" hidden="false" customHeight="false" outlineLevel="0" collapsed="false">
      <c r="A174" s="0" t="s">
        <v>394</v>
      </c>
      <c r="B174" s="0" t="n">
        <v>0</v>
      </c>
      <c r="C174" s="0" t="n">
        <v>0</v>
      </c>
      <c r="D174" s="0" t="n">
        <v>0</v>
      </c>
      <c r="E174" s="0" t="n">
        <v>0</v>
      </c>
      <c r="F174" s="0" t="n">
        <v>1</v>
      </c>
      <c r="G174" s="0" t="n">
        <v>0.863549961116492</v>
      </c>
      <c r="H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W174" s="0" t="str">
        <f aca="false">IF(B174&gt;0,C174/B174,"")</f>
        <v/>
      </c>
      <c r="X174" s="0" t="str">
        <f aca="false">IF(D174&gt;0,E174/D174,"")</f>
        <v/>
      </c>
      <c r="Y174" s="0" t="n">
        <f aca="false">IF(F174&gt;0,G174/F174,"")</f>
        <v>0.863549961116492</v>
      </c>
      <c r="Z174" s="0" t="str">
        <f aca="false">IF(H174&gt;0,I174/H174,"")</f>
        <v/>
      </c>
      <c r="AA174" s="2" t="str">
        <f aca="false">IF(J174&gt;0,K174/J174,"")</f>
        <v/>
      </c>
      <c r="AB174" s="0" t="str">
        <f aca="false">IF(L174,M174/L174,"")</f>
        <v/>
      </c>
      <c r="AC174" s="0" t="str">
        <f aca="false">IF(R174&gt;0,S174/R174,"")</f>
        <v/>
      </c>
      <c r="AD174" s="0" t="str">
        <f aca="false">IF(T174&gt;0,U174/T174,"")</f>
        <v/>
      </c>
    </row>
    <row r="175" customFormat="false" ht="15" hidden="false" customHeight="false" outlineLevel="0" collapsed="false">
      <c r="A175" s="0" t="s">
        <v>395</v>
      </c>
      <c r="B175" s="0" t="n">
        <v>0</v>
      </c>
      <c r="C175" s="0" t="n">
        <v>0</v>
      </c>
      <c r="D175" s="0" t="n">
        <v>0</v>
      </c>
      <c r="E175" s="0" t="n">
        <v>0</v>
      </c>
      <c r="F175" s="0" t="n">
        <v>1</v>
      </c>
      <c r="G175" s="0" t="n">
        <v>0.99564963898822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W175" s="0" t="str">
        <f aca="false">IF(B175&gt;0,C175/B175,"")</f>
        <v/>
      </c>
      <c r="X175" s="0" t="str">
        <f aca="false">IF(D175&gt;0,E175/D175,"")</f>
        <v/>
      </c>
      <c r="Y175" s="0" t="n">
        <f aca="false">IF(F175&gt;0,G175/F175,"")</f>
        <v>0.99564963898822</v>
      </c>
      <c r="Z175" s="0" t="str">
        <f aca="false">IF(H175&gt;0,I175/H175,"")</f>
        <v/>
      </c>
      <c r="AA175" s="2" t="str">
        <f aca="false">IF(J175&gt;0,K175/J175,"")</f>
        <v/>
      </c>
      <c r="AB175" s="0" t="str">
        <f aca="false">IF(L175,M175/L175,"")</f>
        <v/>
      </c>
      <c r="AC175" s="0" t="str">
        <f aca="false">IF(R175&gt;0,S175/R175,"")</f>
        <v/>
      </c>
      <c r="AD175" s="0" t="str">
        <f aca="false">IF(T175&gt;0,U175/T175,"")</f>
        <v/>
      </c>
    </row>
    <row r="176" customFormat="false" ht="15" hidden="false" customHeight="false" outlineLevel="0" collapsed="false">
      <c r="A176" s="0" t="s">
        <v>396</v>
      </c>
      <c r="B176" s="0" t="n">
        <v>0</v>
      </c>
      <c r="C176" s="0" t="n">
        <v>0</v>
      </c>
      <c r="D176" s="0" t="n">
        <v>0</v>
      </c>
      <c r="E176" s="0" t="n">
        <v>0</v>
      </c>
      <c r="F176" s="0" t="n">
        <v>1</v>
      </c>
      <c r="G176" s="0" t="n">
        <v>1.05556500870082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W176" s="0" t="str">
        <f aca="false">IF(B176&gt;0,C176/B176,"")</f>
        <v/>
      </c>
      <c r="X176" s="0" t="str">
        <f aca="false">IF(D176&gt;0,E176/D176,"")</f>
        <v/>
      </c>
      <c r="Y176" s="0" t="n">
        <f aca="false">IF(F176&gt;0,G176/F176,"")</f>
        <v>1.05556500870082</v>
      </c>
      <c r="Z176" s="0" t="str">
        <f aca="false">IF(H176&gt;0,I176/H176,"")</f>
        <v/>
      </c>
      <c r="AA176" s="2" t="str">
        <f aca="false">IF(J176&gt;0,K176/J176,"")</f>
        <v/>
      </c>
      <c r="AB176" s="0" t="str">
        <f aca="false">IF(L176,M176/L176,"")</f>
        <v/>
      </c>
      <c r="AC176" s="0" t="str">
        <f aca="false">IF(R176&gt;0,S176/R176,"")</f>
        <v/>
      </c>
      <c r="AD176" s="0" t="str">
        <f aca="false">IF(T176&gt;0,U176/T176,"")</f>
        <v/>
      </c>
    </row>
    <row r="177" customFormat="false" ht="15" hidden="false" customHeight="false" outlineLevel="0" collapsed="false">
      <c r="A177" s="0" t="s">
        <v>397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1</v>
      </c>
      <c r="G177" s="0" t="n">
        <v>0.736543290480802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W177" s="0" t="str">
        <f aca="false">IF(B177&gt;0,C177/B177,"")</f>
        <v/>
      </c>
      <c r="X177" s="0" t="str">
        <f aca="false">IF(D177&gt;0,E177/D177,"")</f>
        <v/>
      </c>
      <c r="Y177" s="0" t="n">
        <f aca="false">IF(F177&gt;0,G177/F177,"")</f>
        <v>0.736543290480802</v>
      </c>
      <c r="Z177" s="0" t="str">
        <f aca="false">IF(H177&gt;0,I177/H177,"")</f>
        <v/>
      </c>
      <c r="AA177" s="2" t="str">
        <f aca="false">IF(J177&gt;0,K177/J177,"")</f>
        <v/>
      </c>
      <c r="AB177" s="0" t="str">
        <f aca="false">IF(L177,M177/L177,"")</f>
        <v/>
      </c>
      <c r="AC177" s="0" t="str">
        <f aca="false">IF(R177&gt;0,S177/R177,"")</f>
        <v/>
      </c>
      <c r="AD177" s="0" t="str">
        <f aca="false">IF(T177&gt;0,U177/T177,"")</f>
        <v/>
      </c>
    </row>
    <row r="178" customFormat="false" ht="15" hidden="false" customHeight="false" outlineLevel="0" collapsed="false">
      <c r="A178" s="0" t="s">
        <v>398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1</v>
      </c>
      <c r="G178" s="0" t="n">
        <v>0.996652867250928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W178" s="0" t="str">
        <f aca="false">IF(B178&gt;0,C178/B178,"")</f>
        <v/>
      </c>
      <c r="X178" s="0" t="str">
        <f aca="false">IF(D178&gt;0,E178/D178,"")</f>
        <v/>
      </c>
      <c r="Y178" s="0" t="n">
        <f aca="false">IF(F178&gt;0,G178/F178,"")</f>
        <v>0.996652867250928</v>
      </c>
      <c r="Z178" s="0" t="str">
        <f aca="false">IF(H178&gt;0,I178/H178,"")</f>
        <v/>
      </c>
      <c r="AA178" s="2" t="str">
        <f aca="false">IF(J178&gt;0,K178/J178,"")</f>
        <v/>
      </c>
      <c r="AB178" s="0" t="str">
        <f aca="false">IF(L178,M178/L178,"")</f>
        <v/>
      </c>
      <c r="AC178" s="0" t="str">
        <f aca="false">IF(R178&gt;0,S178/R178,"")</f>
        <v/>
      </c>
      <c r="AD178" s="0" t="str">
        <f aca="false">IF(T178&gt;0,U178/T178,"")</f>
        <v/>
      </c>
    </row>
    <row r="179" customFormat="false" ht="15" hidden="false" customHeight="false" outlineLevel="0" collapsed="false">
      <c r="A179" s="0" t="s">
        <v>399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1</v>
      </c>
      <c r="G179" s="0" t="n">
        <v>0.968132756532204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W179" s="0" t="str">
        <f aca="false">IF(B179&gt;0,C179/B179,"")</f>
        <v/>
      </c>
      <c r="X179" s="0" t="str">
        <f aca="false">IF(D179&gt;0,E179/D179,"")</f>
        <v/>
      </c>
      <c r="Y179" s="0" t="n">
        <f aca="false">IF(F179&gt;0,G179/F179,"")</f>
        <v>0.968132756532204</v>
      </c>
      <c r="Z179" s="0" t="str">
        <f aca="false">IF(H179&gt;0,I179/H179,"")</f>
        <v/>
      </c>
      <c r="AA179" s="2" t="str">
        <f aca="false">IF(J179&gt;0,K179/J179,"")</f>
        <v/>
      </c>
      <c r="AB179" s="0" t="str">
        <f aca="false">IF(L179,M179/L179,"")</f>
        <v/>
      </c>
      <c r="AC179" s="0" t="str">
        <f aca="false">IF(R179&gt;0,S179/R179,"")</f>
        <v/>
      </c>
      <c r="AD179" s="0" t="str">
        <f aca="false">IF(T179&gt;0,U179/T179,"")</f>
        <v/>
      </c>
    </row>
    <row r="180" customFormat="false" ht="15" hidden="false" customHeight="false" outlineLevel="0" collapsed="false">
      <c r="A180" s="0" t="s">
        <v>400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W180" s="0" t="str">
        <f aca="false">IF(B180&gt;0,C180/B180,"")</f>
        <v/>
      </c>
      <c r="X180" s="0" t="str">
        <f aca="false">IF(D180&gt;0,E180/D180,"")</f>
        <v/>
      </c>
      <c r="Y180" s="0" t="str">
        <f aca="false">IF(F180&gt;0,G180/F180,"")</f>
        <v/>
      </c>
      <c r="Z180" s="0" t="str">
        <f aca="false">IF(H180&gt;0,I180/H180,"")</f>
        <v/>
      </c>
      <c r="AA180" s="2" t="str">
        <f aca="false">IF(J180&gt;0,K180/J180,"")</f>
        <v/>
      </c>
      <c r="AB180" s="0" t="str">
        <f aca="false">IF(L180,M180/L180,"")</f>
        <v/>
      </c>
      <c r="AC180" s="0" t="str">
        <f aca="false">IF(R180&gt;0,S180/R180,"")</f>
        <v/>
      </c>
      <c r="AD180" s="0" t="str">
        <f aca="false">IF(T180&gt;0,U180/T180,"")</f>
        <v/>
      </c>
    </row>
    <row r="181" customFormat="false" ht="15" hidden="false" customHeight="false" outlineLevel="0" collapsed="false">
      <c r="A181" s="0" t="s">
        <v>401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1</v>
      </c>
      <c r="I181" s="0" t="n">
        <v>0.919160854845137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W181" s="0" t="str">
        <f aca="false">IF(B181&gt;0,C181/B181,"")</f>
        <v/>
      </c>
      <c r="X181" s="0" t="str">
        <f aca="false">IF(D181&gt;0,E181/D181,"")</f>
        <v/>
      </c>
      <c r="Y181" s="0" t="str">
        <f aca="false">IF(F181&gt;0,G181/F181,"")</f>
        <v/>
      </c>
      <c r="Z181" s="0" t="n">
        <f aca="false">IF(H181&gt;0,I181/H181,"")</f>
        <v>0.919160854845137</v>
      </c>
      <c r="AA181" s="2" t="str">
        <f aca="false">IF(J181&gt;0,K181/J181,"")</f>
        <v/>
      </c>
      <c r="AB181" s="0" t="str">
        <f aca="false">IF(L181,M181/L181,"")</f>
        <v/>
      </c>
      <c r="AC181" s="0" t="str">
        <f aca="false">IF(R181&gt;0,S181/R181,"")</f>
        <v/>
      </c>
      <c r="AD181" s="0" t="str">
        <f aca="false">IF(T181&gt;0,U181/T181,"")</f>
        <v/>
      </c>
    </row>
    <row r="182" customFormat="false" ht="15" hidden="false" customHeight="false" outlineLevel="0" collapsed="false">
      <c r="A182" s="0" t="s">
        <v>402</v>
      </c>
      <c r="B182" s="0" t="n">
        <v>0</v>
      </c>
      <c r="C182" s="0" t="n">
        <v>0</v>
      </c>
      <c r="D182" s="0" t="n">
        <v>0</v>
      </c>
      <c r="E182" s="0" t="n">
        <v>0</v>
      </c>
      <c r="F182" s="0" t="n">
        <v>3</v>
      </c>
      <c r="G182" s="0" t="n">
        <v>3.17079749424648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W182" s="0" t="str">
        <f aca="false">IF(B182&gt;0,C182/B182,"")</f>
        <v/>
      </c>
      <c r="X182" s="0" t="str">
        <f aca="false">IF(D182&gt;0,E182/D182,"")</f>
        <v/>
      </c>
      <c r="Y182" s="0" t="n">
        <f aca="false">IF(F182&gt;0,G182/F182,"")</f>
        <v>1.05693249808216</v>
      </c>
      <c r="Z182" s="0" t="str">
        <f aca="false">IF(H182&gt;0,I182/H182,"")</f>
        <v/>
      </c>
      <c r="AA182" s="2" t="str">
        <f aca="false">IF(J182&gt;0,K182/J182,"")</f>
        <v/>
      </c>
      <c r="AB182" s="0" t="str">
        <f aca="false">IF(L182,M182/L182,"")</f>
        <v/>
      </c>
      <c r="AC182" s="0" t="str">
        <f aca="false">IF(R182&gt;0,S182/R182,"")</f>
        <v/>
      </c>
      <c r="AD182" s="0" t="str">
        <f aca="false">IF(T182&gt;0,U182/T182,"")</f>
        <v/>
      </c>
    </row>
    <row r="183" customFormat="false" ht="15" hidden="false" customHeight="false" outlineLevel="0" collapsed="false">
      <c r="A183" s="0" t="s">
        <v>403</v>
      </c>
      <c r="B183" s="0" t="n">
        <v>0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1</v>
      </c>
      <c r="I183" s="0" t="n">
        <v>0.630260319784623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W183" s="0" t="str">
        <f aca="false">IF(B183&gt;0,C183/B183,"")</f>
        <v/>
      </c>
      <c r="X183" s="0" t="str">
        <f aca="false">IF(D183&gt;0,E183/D183,"")</f>
        <v/>
      </c>
      <c r="Y183" s="0" t="str">
        <f aca="false">IF(F183&gt;0,G183/F183,"")</f>
        <v/>
      </c>
      <c r="Z183" s="0" t="n">
        <f aca="false">IF(H183&gt;0,I183/H183,"")</f>
        <v>0.630260319784623</v>
      </c>
      <c r="AA183" s="2" t="str">
        <f aca="false">IF(J183&gt;0,K183/J183,"")</f>
        <v/>
      </c>
      <c r="AB183" s="0" t="str">
        <f aca="false">IF(L183,M183/L183,"")</f>
        <v/>
      </c>
      <c r="AC183" s="0" t="str">
        <f aca="false">IF(R183&gt;0,S183/R183,"")</f>
        <v/>
      </c>
      <c r="AD183" s="0" t="str">
        <f aca="false">IF(T183&gt;0,U183/T183,"")</f>
        <v/>
      </c>
    </row>
    <row r="184" customFormat="false" ht="15" hidden="false" customHeight="false" outlineLevel="0" collapsed="false">
      <c r="A184" s="0" t="s">
        <v>404</v>
      </c>
      <c r="B184" s="0" t="n">
        <v>1</v>
      </c>
      <c r="C184" s="0" t="n">
        <v>0.795888667737836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W184" s="0" t="n">
        <f aca="false">IF(B184&gt;0,C184/B184,"")</f>
        <v>0.795888667737836</v>
      </c>
      <c r="X184" s="0" t="str">
        <f aca="false">IF(D184&gt;0,E184/D184,"")</f>
        <v/>
      </c>
      <c r="Y184" s="0" t="str">
        <f aca="false">IF(F184&gt;0,G184/F184,"")</f>
        <v/>
      </c>
      <c r="Z184" s="0" t="str">
        <f aca="false">IF(H184&gt;0,I184/H184,"")</f>
        <v/>
      </c>
      <c r="AA184" s="2" t="str">
        <f aca="false">IF(J184&gt;0,K184/J184,"")</f>
        <v/>
      </c>
      <c r="AB184" s="0" t="str">
        <f aca="false">IF(L184,M184/L184,"")</f>
        <v/>
      </c>
      <c r="AC184" s="0" t="str">
        <f aca="false">IF(R184&gt;0,S184/R184,"")</f>
        <v/>
      </c>
      <c r="AD184" s="0" t="str">
        <f aca="false">IF(T184&gt;0,U184/T184,"")</f>
        <v/>
      </c>
    </row>
    <row r="185" customFormat="false" ht="15" hidden="false" customHeight="false" outlineLevel="0" collapsed="false">
      <c r="A185" s="0" t="s">
        <v>405</v>
      </c>
      <c r="B185" s="0" t="n">
        <v>0</v>
      </c>
      <c r="C185" s="0" t="n">
        <v>0</v>
      </c>
      <c r="D185" s="0" t="n">
        <v>0</v>
      </c>
      <c r="E185" s="0" t="n">
        <v>0</v>
      </c>
      <c r="F185" s="0" t="n">
        <v>1</v>
      </c>
      <c r="G185" s="0" t="n">
        <v>0.932296380380582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1</v>
      </c>
      <c r="S185" s="0" t="n">
        <v>1.26578971686168</v>
      </c>
      <c r="T185" s="0" t="n">
        <v>0</v>
      </c>
      <c r="U185" s="0" t="n">
        <v>0</v>
      </c>
      <c r="W185" s="0" t="str">
        <f aca="false">IF(B185&gt;0,C185/B185,"")</f>
        <v/>
      </c>
      <c r="X185" s="0" t="str">
        <f aca="false">IF(D185&gt;0,E185/D185,"")</f>
        <v/>
      </c>
      <c r="Y185" s="0" t="n">
        <f aca="false">IF(F185&gt;0,G185/F185,"")</f>
        <v>0.932296380380582</v>
      </c>
      <c r="Z185" s="0" t="str">
        <f aca="false">IF(H185&gt;0,I185/H185,"")</f>
        <v/>
      </c>
      <c r="AA185" s="2" t="str">
        <f aca="false">IF(J185&gt;0,K185/J185,"")</f>
        <v/>
      </c>
      <c r="AB185" s="0" t="str">
        <f aca="false">IF(L185,M185/L185,"")</f>
        <v/>
      </c>
      <c r="AC185" s="0" t="n">
        <f aca="false">IF(R185&gt;0,S185/R185,"")</f>
        <v>1.26578971686168</v>
      </c>
      <c r="AD185" s="0" t="str">
        <f aca="false">IF(T185&gt;0,U185/T185,"")</f>
        <v/>
      </c>
    </row>
    <row r="186" customFormat="false" ht="15" hidden="false" customHeight="false" outlineLevel="0" collapsed="false">
      <c r="A186" s="0" t="s">
        <v>406</v>
      </c>
      <c r="B186" s="0" t="n">
        <v>0</v>
      </c>
      <c r="C186" s="0" t="n">
        <v>0</v>
      </c>
      <c r="D186" s="0" t="n">
        <v>0</v>
      </c>
      <c r="E186" s="0" t="n">
        <v>0</v>
      </c>
      <c r="F186" s="0" t="n">
        <v>0</v>
      </c>
      <c r="G186" s="0" t="n">
        <v>0</v>
      </c>
      <c r="H186" s="0" t="n">
        <v>1</v>
      </c>
      <c r="I186" s="0" t="n">
        <v>1.07801190748637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0</v>
      </c>
      <c r="U186" s="0" t="n">
        <v>0</v>
      </c>
      <c r="W186" s="0" t="str">
        <f aca="false">IF(B186&gt;0,C186/B186,"")</f>
        <v/>
      </c>
      <c r="X186" s="0" t="str">
        <f aca="false">IF(D186&gt;0,E186/D186,"")</f>
        <v/>
      </c>
      <c r="Y186" s="0" t="str">
        <f aca="false">IF(F186&gt;0,G186/F186,"")</f>
        <v/>
      </c>
      <c r="Z186" s="0" t="n">
        <f aca="false">IF(H186&gt;0,I186/H186,"")</f>
        <v>1.07801190748637</v>
      </c>
      <c r="AA186" s="2" t="str">
        <f aca="false">IF(J186&gt;0,K186/J186,"")</f>
        <v/>
      </c>
      <c r="AB186" s="0" t="str">
        <f aca="false">IF(L186,M186/L186,"")</f>
        <v/>
      </c>
      <c r="AC186" s="0" t="str">
        <f aca="false">IF(R186&gt;0,S186/R186,"")</f>
        <v/>
      </c>
      <c r="AD186" s="0" t="str">
        <f aca="false">IF(T186&gt;0,U186/T186,"")</f>
        <v/>
      </c>
    </row>
    <row r="187" customFormat="false" ht="15" hidden="false" customHeight="false" outlineLevel="0" collapsed="false">
      <c r="A187" s="0" t="s">
        <v>407</v>
      </c>
      <c r="B187" s="0" t="n">
        <v>0</v>
      </c>
      <c r="C187" s="0" t="n">
        <v>0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1</v>
      </c>
      <c r="U187" s="0" t="n">
        <v>1.77415355610341</v>
      </c>
      <c r="W187" s="0" t="str">
        <f aca="false">IF(B187&gt;0,C187/B187,"")</f>
        <v/>
      </c>
      <c r="X187" s="0" t="str">
        <f aca="false">IF(D187&gt;0,E187/D187,"")</f>
        <v/>
      </c>
      <c r="Y187" s="0" t="str">
        <f aca="false">IF(F187&gt;0,G187/F187,"")</f>
        <v/>
      </c>
      <c r="Z187" s="0" t="str">
        <f aca="false">IF(H187&gt;0,I187/H187,"")</f>
        <v/>
      </c>
      <c r="AA187" s="2" t="str">
        <f aca="false">IF(J187&gt;0,K187/J187,"")</f>
        <v/>
      </c>
      <c r="AB187" s="0" t="str">
        <f aca="false">IF(L187,M187/L187,"")</f>
        <v/>
      </c>
      <c r="AC187" s="0" t="str">
        <f aca="false">IF(R187&gt;0,S187/R187,"")</f>
        <v/>
      </c>
      <c r="AD187" s="0" t="n">
        <f aca="false">IF(T187&gt;0,U187/T187,"")</f>
        <v>1.77415355610341</v>
      </c>
    </row>
    <row r="188" customFormat="false" ht="15" hidden="false" customHeight="false" outlineLevel="0" collapsed="false">
      <c r="A188" s="0" t="s">
        <v>408</v>
      </c>
      <c r="B188" s="0" t="n">
        <v>0</v>
      </c>
      <c r="C188" s="0" t="n">
        <v>0</v>
      </c>
      <c r="D188" s="0" t="n">
        <v>0</v>
      </c>
      <c r="E188" s="0" t="n">
        <v>0</v>
      </c>
      <c r="F188" s="0" t="n">
        <v>1</v>
      </c>
      <c r="G188" s="0" t="n">
        <v>3.843065357245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1</v>
      </c>
      <c r="S188" s="0" t="n">
        <v>0.738044333959135</v>
      </c>
      <c r="T188" s="0" t="n">
        <v>0</v>
      </c>
      <c r="U188" s="0" t="n">
        <v>0</v>
      </c>
      <c r="W188" s="0" t="str">
        <f aca="false">IF(B188&gt;0,C188/B188,"")</f>
        <v/>
      </c>
      <c r="X188" s="0" t="str">
        <f aca="false">IF(D188&gt;0,E188/D188,"")</f>
        <v/>
      </c>
      <c r="Y188" s="0" t="n">
        <f aca="false">IF(F188&gt;0,G188/F188,"")</f>
        <v>3.843065357245</v>
      </c>
      <c r="Z188" s="0" t="str">
        <f aca="false">IF(H188&gt;0,I188/H188,"")</f>
        <v/>
      </c>
      <c r="AA188" s="2" t="str">
        <f aca="false">IF(J188&gt;0,K188/J188,"")</f>
        <v/>
      </c>
      <c r="AB188" s="0" t="str">
        <f aca="false">IF(L188,M188/L188,"")</f>
        <v/>
      </c>
      <c r="AC188" s="0" t="n">
        <f aca="false">IF(R188&gt;0,S188/R188,"")</f>
        <v>0.738044333959135</v>
      </c>
      <c r="AD188" s="0" t="str">
        <f aca="false">IF(T188&gt;0,U188/T188,"")</f>
        <v/>
      </c>
    </row>
    <row r="189" customFormat="false" ht="15" hidden="false" customHeight="false" outlineLevel="0" collapsed="false">
      <c r="A189" s="0" t="s">
        <v>409</v>
      </c>
      <c r="B189" s="0" t="n">
        <v>0</v>
      </c>
      <c r="C189" s="0" t="n">
        <v>0</v>
      </c>
      <c r="D189" s="0" t="n">
        <v>0</v>
      </c>
      <c r="E189" s="0" t="n">
        <v>0</v>
      </c>
      <c r="F189" s="0" t="n">
        <v>1</v>
      </c>
      <c r="G189" s="0" t="n">
        <v>4.73276741620571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1</v>
      </c>
      <c r="S189" s="0" t="n">
        <v>1.12545388409681</v>
      </c>
      <c r="T189" s="0" t="n">
        <v>0</v>
      </c>
      <c r="U189" s="0" t="n">
        <v>0</v>
      </c>
      <c r="W189" s="0" t="str">
        <f aca="false">IF(B189&gt;0,C189/B189,"")</f>
        <v/>
      </c>
      <c r="X189" s="0" t="str">
        <f aca="false">IF(D189&gt;0,E189/D189,"")</f>
        <v/>
      </c>
      <c r="Y189" s="0" t="n">
        <f aca="false">IF(F189&gt;0,G189/F189,"")</f>
        <v>4.73276741620571</v>
      </c>
      <c r="Z189" s="0" t="str">
        <f aca="false">IF(H189&gt;0,I189/H189,"")</f>
        <v/>
      </c>
      <c r="AA189" s="2" t="str">
        <f aca="false">IF(J189&gt;0,K189/J189,"")</f>
        <v/>
      </c>
      <c r="AB189" s="0" t="str">
        <f aca="false">IF(L189,M189/L189,"")</f>
        <v/>
      </c>
      <c r="AC189" s="0" t="n">
        <f aca="false">IF(R189&gt;0,S189/R189,"")</f>
        <v>1.12545388409681</v>
      </c>
      <c r="AD189" s="0" t="str">
        <f aca="false">IF(T189&gt;0,U189/T189,"")</f>
        <v/>
      </c>
    </row>
    <row r="190" customFormat="false" ht="15" hidden="false" customHeight="false" outlineLevel="0" collapsed="false">
      <c r="A190" s="0" t="s">
        <v>410</v>
      </c>
      <c r="B190" s="0" t="n">
        <v>0</v>
      </c>
      <c r="C190" s="0" t="n">
        <v>0</v>
      </c>
      <c r="D190" s="0" t="n">
        <v>0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0</v>
      </c>
      <c r="O190" s="0" t="n">
        <v>0</v>
      </c>
      <c r="P190" s="0" t="n">
        <v>0</v>
      </c>
      <c r="Q190" s="0" t="n">
        <v>0</v>
      </c>
      <c r="R190" s="0" t="n">
        <v>1</v>
      </c>
      <c r="S190" s="0" t="n">
        <v>1.67665592511968</v>
      </c>
      <c r="T190" s="0" t="n">
        <v>0</v>
      </c>
      <c r="U190" s="0" t="n">
        <v>0</v>
      </c>
      <c r="W190" s="0" t="str">
        <f aca="false">IF(B190&gt;0,C190/B190,"")</f>
        <v/>
      </c>
      <c r="X190" s="0" t="str">
        <f aca="false">IF(D190&gt;0,E190/D190,"")</f>
        <v/>
      </c>
      <c r="Y190" s="0" t="str">
        <f aca="false">IF(F190&gt;0,G190/F190,"")</f>
        <v/>
      </c>
      <c r="Z190" s="0" t="str">
        <f aca="false">IF(H190&gt;0,I190/H190,"")</f>
        <v/>
      </c>
      <c r="AA190" s="2" t="str">
        <f aca="false">IF(J190&gt;0,K190/J190,"")</f>
        <v/>
      </c>
      <c r="AB190" s="0" t="str">
        <f aca="false">IF(L190,M190/L190,"")</f>
        <v/>
      </c>
      <c r="AC190" s="0" t="n">
        <f aca="false">IF(R190&gt;0,S190/R190,"")</f>
        <v>1.67665592511968</v>
      </c>
      <c r="AD190" s="0" t="str">
        <f aca="false">IF(T190&gt;0,U190/T190,"")</f>
        <v/>
      </c>
    </row>
    <row r="191" customFormat="false" ht="15" hidden="false" customHeight="false" outlineLevel="0" collapsed="false">
      <c r="A191" s="0" t="s">
        <v>411</v>
      </c>
      <c r="B191" s="0" t="n">
        <v>0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1</v>
      </c>
      <c r="U191" s="0" t="n">
        <v>11.7644813778454</v>
      </c>
      <c r="W191" s="0" t="str">
        <f aca="false">IF(B191&gt;0,C191/B191,"")</f>
        <v/>
      </c>
      <c r="X191" s="0" t="str">
        <f aca="false">IF(D191&gt;0,E191/D191,"")</f>
        <v/>
      </c>
      <c r="Y191" s="0" t="str">
        <f aca="false">IF(F191&gt;0,G191/F191,"")</f>
        <v/>
      </c>
      <c r="Z191" s="0" t="str">
        <f aca="false">IF(H191&gt;0,I191/H191,"")</f>
        <v/>
      </c>
      <c r="AA191" s="2" t="str">
        <f aca="false">IF(J191&gt;0,K191/J191,"")</f>
        <v/>
      </c>
      <c r="AB191" s="0" t="str">
        <f aca="false">IF(L191,M191/L191,"")</f>
        <v/>
      </c>
      <c r="AC191" s="0" t="str">
        <f aca="false">IF(R191&gt;0,S191/R191,"")</f>
        <v/>
      </c>
      <c r="AD191" s="0" t="n">
        <f aca="false">IF(T191&gt;0,U191/T191,"")</f>
        <v>11.7644813778454</v>
      </c>
    </row>
    <row r="192" customFormat="false" ht="15" hidden="false" customHeight="false" outlineLevel="0" collapsed="false">
      <c r="A192" s="0" t="s">
        <v>412</v>
      </c>
      <c r="B192" s="0" t="n">
        <v>0</v>
      </c>
      <c r="C192" s="0" t="n">
        <v>0</v>
      </c>
      <c r="D192" s="0" t="n">
        <v>1</v>
      </c>
      <c r="E192" s="0" t="n">
        <v>1.52433786235053</v>
      </c>
      <c r="F192" s="0" t="n">
        <v>0</v>
      </c>
      <c r="G192" s="0" t="n">
        <v>0</v>
      </c>
      <c r="H192" s="0" t="n">
        <v>1</v>
      </c>
      <c r="I192" s="0" t="n">
        <v>0.830730590468424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0</v>
      </c>
      <c r="W192" s="0" t="str">
        <f aca="false">IF(B192&gt;0,C192/B192,"")</f>
        <v/>
      </c>
      <c r="X192" s="0" t="n">
        <f aca="false">IF(D192&gt;0,E192/D192,"")</f>
        <v>1.52433786235053</v>
      </c>
      <c r="Y192" s="0" t="str">
        <f aca="false">IF(F192&gt;0,G192/F192,"")</f>
        <v/>
      </c>
      <c r="Z192" s="0" t="n">
        <f aca="false">IF(H192&gt;0,I192/H192,"")</f>
        <v>0.830730590468424</v>
      </c>
      <c r="AA192" s="2" t="str">
        <f aca="false">IF(J192&gt;0,K192/J192,"")</f>
        <v/>
      </c>
      <c r="AB192" s="0" t="str">
        <f aca="false">IF(L192,M192/L192,"")</f>
        <v/>
      </c>
      <c r="AC192" s="0" t="str">
        <f aca="false">IF(R192&gt;0,S192/R192,"")</f>
        <v/>
      </c>
      <c r="AD192" s="0" t="str">
        <f aca="false">IF(T192&gt;0,U192/T192,"")</f>
        <v/>
      </c>
    </row>
    <row r="193" customFormat="false" ht="15" hidden="false" customHeight="false" outlineLevel="0" collapsed="false">
      <c r="A193" s="0" t="s">
        <v>413</v>
      </c>
      <c r="B193" s="0" t="n">
        <v>1</v>
      </c>
      <c r="C193" s="0" t="n">
        <v>0.918949364443817</v>
      </c>
      <c r="D193" s="0" t="n">
        <v>0</v>
      </c>
      <c r="E193" s="0" t="n">
        <v>0</v>
      </c>
      <c r="F193" s="0" t="n">
        <v>1</v>
      </c>
      <c r="G193" s="0" t="n">
        <v>1.11775121411893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0</v>
      </c>
      <c r="U193" s="0" t="n">
        <v>0</v>
      </c>
      <c r="W193" s="0" t="n">
        <f aca="false">IF(B193&gt;0,C193/B193,"")</f>
        <v>0.918949364443817</v>
      </c>
      <c r="X193" s="0" t="str">
        <f aca="false">IF(D193&gt;0,E193/D193,"")</f>
        <v/>
      </c>
      <c r="Y193" s="0" t="n">
        <f aca="false">IF(F193&gt;0,G193/F193,"")</f>
        <v>1.11775121411893</v>
      </c>
      <c r="Z193" s="0" t="str">
        <f aca="false">IF(H193&gt;0,I193/H193,"")</f>
        <v/>
      </c>
      <c r="AA193" s="2" t="str">
        <f aca="false">IF(J193&gt;0,K193/J193,"")</f>
        <v/>
      </c>
      <c r="AB193" s="0" t="str">
        <f aca="false">IF(L193,M193/L193,"")</f>
        <v/>
      </c>
      <c r="AC193" s="0" t="str">
        <f aca="false">IF(R193&gt;0,S193/R193,"")</f>
        <v/>
      </c>
      <c r="AD193" s="0" t="str">
        <f aca="false">IF(T193&gt;0,U193/T193,"")</f>
        <v/>
      </c>
    </row>
    <row r="194" customFormat="false" ht="15" hidden="false" customHeight="false" outlineLevel="0" collapsed="false">
      <c r="A194" s="0" t="s">
        <v>414</v>
      </c>
      <c r="B194" s="0" t="n">
        <v>0</v>
      </c>
      <c r="C194" s="0" t="n">
        <v>0</v>
      </c>
      <c r="D194" s="0" t="n">
        <v>1</v>
      </c>
      <c r="E194" s="0" t="n">
        <v>1.18646135658687</v>
      </c>
      <c r="F194" s="0" t="n">
        <v>0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0</v>
      </c>
      <c r="U194" s="0" t="n">
        <v>0</v>
      </c>
      <c r="W194" s="0" t="str">
        <f aca="false">IF(B194&gt;0,C194/B194,"")</f>
        <v/>
      </c>
      <c r="X194" s="0" t="n">
        <f aca="false">IF(D194&gt;0,E194/D194,"")</f>
        <v>1.18646135658687</v>
      </c>
      <c r="Y194" s="0" t="str">
        <f aca="false">IF(F194&gt;0,G194/F194,"")</f>
        <v/>
      </c>
      <c r="Z194" s="0" t="str">
        <f aca="false">IF(H194&gt;0,I194/H194,"")</f>
        <v/>
      </c>
      <c r="AA194" s="2" t="str">
        <f aca="false">IF(J194&gt;0,K194/J194,"")</f>
        <v/>
      </c>
      <c r="AB194" s="0" t="str">
        <f aca="false">IF(L194,M194/L194,"")</f>
        <v/>
      </c>
      <c r="AC194" s="0" t="str">
        <f aca="false">IF(R194&gt;0,S194/R194,"")</f>
        <v/>
      </c>
      <c r="AD194" s="0" t="str">
        <f aca="false">IF(T194&gt;0,U194/T194,"")</f>
        <v/>
      </c>
    </row>
    <row r="195" customFormat="false" ht="15" hidden="false" customHeight="false" outlineLevel="0" collapsed="false">
      <c r="A195" s="0" t="s">
        <v>415</v>
      </c>
      <c r="B195" s="0" t="n">
        <v>0</v>
      </c>
      <c r="C195" s="0" t="n">
        <v>0</v>
      </c>
      <c r="D195" s="0" t="n">
        <v>0</v>
      </c>
      <c r="E195" s="0" t="n">
        <v>0</v>
      </c>
      <c r="F195" s="0" t="n">
        <v>1</v>
      </c>
      <c r="G195" s="0" t="n">
        <v>1.01270407777001</v>
      </c>
      <c r="H195" s="0" t="n">
        <v>0</v>
      </c>
      <c r="I195" s="0" t="n">
        <v>0</v>
      </c>
      <c r="J195" s="0" t="n">
        <v>0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0</v>
      </c>
      <c r="U195" s="0" t="n">
        <v>0</v>
      </c>
      <c r="W195" s="0" t="str">
        <f aca="false">IF(B195&gt;0,C195/B195,"")</f>
        <v/>
      </c>
      <c r="X195" s="0" t="str">
        <f aca="false">IF(D195&gt;0,E195/D195,"")</f>
        <v/>
      </c>
      <c r="Y195" s="0" t="n">
        <f aca="false">IF(F195&gt;0,G195/F195,"")</f>
        <v>1.01270407777001</v>
      </c>
      <c r="Z195" s="0" t="str">
        <f aca="false">IF(H195&gt;0,I195/H195,"")</f>
        <v/>
      </c>
      <c r="AA195" s="2" t="str">
        <f aca="false">IF(J195&gt;0,K195/J195,"")</f>
        <v/>
      </c>
      <c r="AB195" s="0" t="str">
        <f aca="false">IF(L195,M195/L195,"")</f>
        <v/>
      </c>
      <c r="AC195" s="0" t="str">
        <f aca="false">IF(R195&gt;0,S195/R195,"")</f>
        <v/>
      </c>
      <c r="AD195" s="0" t="str">
        <f aca="false">IF(T195&gt;0,U195/T195,"")</f>
        <v/>
      </c>
    </row>
    <row r="196" customFormat="false" ht="15" hidden="false" customHeight="false" outlineLevel="0" collapsed="false">
      <c r="A196" s="0" t="s">
        <v>416</v>
      </c>
      <c r="B196" s="0" t="n">
        <v>0</v>
      </c>
      <c r="C196" s="0" t="n">
        <v>0</v>
      </c>
      <c r="D196" s="0" t="n">
        <v>0</v>
      </c>
      <c r="E196" s="0" t="n">
        <v>0</v>
      </c>
      <c r="F196" s="0" t="n">
        <v>1</v>
      </c>
      <c r="G196" s="0" t="n">
        <v>0.798077528792032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0</v>
      </c>
      <c r="U196" s="0" t="n">
        <v>0</v>
      </c>
      <c r="W196" s="0" t="str">
        <f aca="false">IF(B196&gt;0,C196/B196,"")</f>
        <v/>
      </c>
      <c r="X196" s="0" t="str">
        <f aca="false">IF(D196&gt;0,E196/D196,"")</f>
        <v/>
      </c>
      <c r="Y196" s="0" t="n">
        <f aca="false">IF(F196&gt;0,G196/F196,"")</f>
        <v>0.798077528792032</v>
      </c>
      <c r="Z196" s="0" t="str">
        <f aca="false">IF(H196&gt;0,I196/H196,"")</f>
        <v/>
      </c>
      <c r="AA196" s="2" t="str">
        <f aca="false">IF(J196&gt;0,K196/J196,"")</f>
        <v/>
      </c>
      <c r="AB196" s="0" t="str">
        <f aca="false">IF(L196,M196/L196,"")</f>
        <v/>
      </c>
      <c r="AC196" s="0" t="str">
        <f aca="false">IF(R196&gt;0,S196/R196,"")</f>
        <v/>
      </c>
      <c r="AD196" s="0" t="str">
        <f aca="false">IF(T196&gt;0,U196/T196,"")</f>
        <v/>
      </c>
    </row>
    <row r="197" customFormat="false" ht="15" hidden="false" customHeight="false" outlineLevel="0" collapsed="false">
      <c r="A197" s="0" t="s">
        <v>417</v>
      </c>
      <c r="B197" s="0" t="n">
        <v>0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0</v>
      </c>
      <c r="T197" s="0" t="n">
        <v>1</v>
      </c>
      <c r="U197" s="0" t="n">
        <v>2.12128732017967</v>
      </c>
      <c r="W197" s="0" t="str">
        <f aca="false">IF(B197&gt;0,C197/B197,"")</f>
        <v/>
      </c>
      <c r="X197" s="0" t="str">
        <f aca="false">IF(D197&gt;0,E197/D197,"")</f>
        <v/>
      </c>
      <c r="Y197" s="0" t="str">
        <f aca="false">IF(F197&gt;0,G197/F197,"")</f>
        <v/>
      </c>
      <c r="Z197" s="0" t="str">
        <f aca="false">IF(H197&gt;0,I197/H197,"")</f>
        <v/>
      </c>
      <c r="AA197" s="2" t="str">
        <f aca="false">IF(J197&gt;0,K197/J197,"")</f>
        <v/>
      </c>
      <c r="AB197" s="0" t="str">
        <f aca="false">IF(L197,M197/L197,"")</f>
        <v/>
      </c>
      <c r="AC197" s="0" t="str">
        <f aca="false">IF(R197&gt;0,S197/R197,"")</f>
        <v/>
      </c>
      <c r="AD197" s="0" t="n">
        <f aca="false">IF(T197&gt;0,U197/T197,"")</f>
        <v>2.12128732017967</v>
      </c>
    </row>
    <row r="198" customFormat="false" ht="15" hidden="false" customHeight="false" outlineLevel="0" collapsed="false">
      <c r="A198" s="0" t="s">
        <v>418</v>
      </c>
      <c r="B198" s="0" t="n">
        <v>0</v>
      </c>
      <c r="C198" s="0" t="n">
        <v>0</v>
      </c>
      <c r="D198" s="0" t="n">
        <v>0</v>
      </c>
      <c r="E198" s="0" t="n">
        <v>0</v>
      </c>
      <c r="F198" s="0" t="n">
        <v>0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0</v>
      </c>
      <c r="R198" s="0" t="n">
        <v>0</v>
      </c>
      <c r="S198" s="0" t="n">
        <v>0</v>
      </c>
      <c r="T198" s="0" t="n">
        <v>0</v>
      </c>
      <c r="U198" s="0" t="n">
        <v>0</v>
      </c>
      <c r="W198" s="0" t="str">
        <f aca="false">IF(B198&gt;0,C198/B198,"")</f>
        <v/>
      </c>
      <c r="X198" s="0" t="str">
        <f aca="false">IF(D198&gt;0,E198/D198,"")</f>
        <v/>
      </c>
      <c r="Y198" s="0" t="str">
        <f aca="false">IF(F198&gt;0,G198/F198,"")</f>
        <v/>
      </c>
      <c r="Z198" s="0" t="str">
        <f aca="false">IF(H198&gt;0,I198/H198,"")</f>
        <v/>
      </c>
      <c r="AA198" s="2" t="str">
        <f aca="false">IF(J198&gt;0,K198/J198,"")</f>
        <v/>
      </c>
      <c r="AB198" s="0" t="str">
        <f aca="false">IF(L198,M198/L198,"")</f>
        <v/>
      </c>
      <c r="AC198" s="0" t="str">
        <f aca="false">IF(R198&gt;0,S198/R198,"")</f>
        <v/>
      </c>
      <c r="AD198" s="0" t="str">
        <f aca="false">IF(T198&gt;0,U198/T198,"")</f>
        <v/>
      </c>
    </row>
    <row r="199" customFormat="false" ht="15" hidden="false" customHeight="false" outlineLevel="0" collapsed="false">
      <c r="A199" s="0" t="s">
        <v>419</v>
      </c>
      <c r="B199" s="0" t="n">
        <v>0</v>
      </c>
      <c r="C199" s="0" t="n">
        <v>0</v>
      </c>
      <c r="D199" s="0" t="n">
        <v>0</v>
      </c>
      <c r="E199" s="0" t="n">
        <v>0</v>
      </c>
      <c r="F199" s="0" t="n">
        <v>0</v>
      </c>
      <c r="G199" s="0" t="n">
        <v>0</v>
      </c>
      <c r="H199" s="0" t="n">
        <v>1</v>
      </c>
      <c r="I199" s="0" t="n">
        <v>0.947010962677904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1</v>
      </c>
      <c r="Q199" s="0" t="n">
        <v>0.947010962677904</v>
      </c>
      <c r="R199" s="0" t="n">
        <v>0</v>
      </c>
      <c r="S199" s="0" t="n">
        <v>0</v>
      </c>
      <c r="T199" s="0" t="n">
        <v>0</v>
      </c>
      <c r="U199" s="0" t="n">
        <v>0</v>
      </c>
      <c r="W199" s="0" t="str">
        <f aca="false">IF(B199&gt;0,C199/B199,"")</f>
        <v/>
      </c>
      <c r="X199" s="0" t="str">
        <f aca="false">IF(D199&gt;0,E199/D199,"")</f>
        <v/>
      </c>
      <c r="Y199" s="0" t="str">
        <f aca="false">IF(F199&gt;0,G199/F199,"")</f>
        <v/>
      </c>
      <c r="Z199" s="0" t="n">
        <f aca="false">IF(H199&gt;0,I199/H199,"")</f>
        <v>0.947010962677904</v>
      </c>
      <c r="AA199" s="2" t="str">
        <f aca="false">IF(J199&gt;0,K199/J199,"")</f>
        <v/>
      </c>
      <c r="AB199" s="0" t="str">
        <f aca="false">IF(L199,M199/L199,"")</f>
        <v/>
      </c>
      <c r="AC199" s="0" t="str">
        <f aca="false">IF(R199&gt;0,S199/R199,"")</f>
        <v/>
      </c>
      <c r="AD199" s="0" t="str">
        <f aca="false">IF(T199&gt;0,U199/T199,"")</f>
        <v/>
      </c>
    </row>
    <row r="200" customFormat="false" ht="15" hidden="false" customHeight="false" outlineLevel="0" collapsed="false">
      <c r="A200" s="0" t="s">
        <v>420</v>
      </c>
      <c r="B200" s="0" t="n">
        <v>0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0</v>
      </c>
      <c r="T200" s="0" t="n">
        <v>0</v>
      </c>
      <c r="U200" s="0" t="n">
        <v>0</v>
      </c>
      <c r="W200" s="0" t="str">
        <f aca="false">IF(B200&gt;0,C200/B200,"")</f>
        <v/>
      </c>
      <c r="X200" s="0" t="str">
        <f aca="false">IF(D200&gt;0,E200/D200,"")</f>
        <v/>
      </c>
      <c r="Y200" s="0" t="str">
        <f aca="false">IF(F200&gt;0,G200/F200,"")</f>
        <v/>
      </c>
      <c r="Z200" s="0" t="str">
        <f aca="false">IF(H200&gt;0,I200/H200,"")</f>
        <v/>
      </c>
      <c r="AA200" s="2" t="str">
        <f aca="false">IF(J200&gt;0,K200/J200,"")</f>
        <v/>
      </c>
      <c r="AB200" s="0" t="str">
        <f aca="false">IF(L200,M200/L200,"")</f>
        <v/>
      </c>
      <c r="AC200" s="0" t="str">
        <f aca="false">IF(R200&gt;0,S200/R200,"")</f>
        <v/>
      </c>
      <c r="AD200" s="0" t="str">
        <f aca="false">IF(T200&gt;0,U200/T200,"")</f>
        <v/>
      </c>
    </row>
    <row r="201" customFormat="false" ht="15" hidden="false" customHeight="false" outlineLevel="0" collapsed="false">
      <c r="A201" s="0" t="s">
        <v>421</v>
      </c>
      <c r="B201" s="0" t="n">
        <v>0</v>
      </c>
      <c r="C201" s="0" t="n">
        <v>0</v>
      </c>
      <c r="D201" s="0" t="n">
        <v>0</v>
      </c>
      <c r="E201" s="0" t="n">
        <v>0</v>
      </c>
      <c r="F201" s="0" t="n">
        <v>0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1</v>
      </c>
      <c r="S201" s="0" t="n">
        <v>1.47830338460849</v>
      </c>
      <c r="T201" s="0" t="n">
        <v>0</v>
      </c>
      <c r="U201" s="0" t="n">
        <v>0</v>
      </c>
      <c r="W201" s="0" t="str">
        <f aca="false">IF(B201&gt;0,C201/B201,"")</f>
        <v/>
      </c>
      <c r="X201" s="0" t="str">
        <f aca="false">IF(D201&gt;0,E201/D201,"")</f>
        <v/>
      </c>
      <c r="Y201" s="0" t="str">
        <f aca="false">IF(F201&gt;0,G201/F201,"")</f>
        <v/>
      </c>
      <c r="Z201" s="0" t="str">
        <f aca="false">IF(H201&gt;0,I201/H201,"")</f>
        <v/>
      </c>
      <c r="AA201" s="2" t="str">
        <f aca="false">IF(J201&gt;0,K201/J201,"")</f>
        <v/>
      </c>
      <c r="AB201" s="0" t="str">
        <f aca="false">IF(L201,M201/L201,"")</f>
        <v/>
      </c>
      <c r="AC201" s="0" t="n">
        <f aca="false">IF(R201&gt;0,S201/R201,"")</f>
        <v>1.47830338460849</v>
      </c>
      <c r="AD201" s="0" t="str">
        <f aca="false">IF(T201&gt;0,U201/T201,"")</f>
        <v/>
      </c>
    </row>
    <row r="202" customFormat="false" ht="15" hidden="false" customHeight="false" outlineLevel="0" collapsed="false">
      <c r="A202" s="0" t="s">
        <v>422</v>
      </c>
      <c r="B202" s="0" t="n">
        <v>0</v>
      </c>
      <c r="C202" s="0" t="n">
        <v>0</v>
      </c>
      <c r="D202" s="0" t="n">
        <v>1</v>
      </c>
      <c r="E202" s="0" t="n">
        <v>18.4400034815461</v>
      </c>
      <c r="F202" s="0" t="n">
        <v>0</v>
      </c>
      <c r="G202" s="0" t="n">
        <v>0</v>
      </c>
      <c r="H202" s="0" t="n">
        <v>1</v>
      </c>
      <c r="I202" s="0" t="n">
        <v>3.31140853452682</v>
      </c>
      <c r="J202" s="0" t="n">
        <v>0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2</v>
      </c>
      <c r="U202" s="0" t="n">
        <v>27.7152468653465</v>
      </c>
      <c r="W202" s="0" t="str">
        <f aca="false">IF(B202&gt;0,C202/B202,"")</f>
        <v/>
      </c>
      <c r="X202" s="0" t="n">
        <f aca="false">IF(D202&gt;0,E202/D202,"")</f>
        <v>18.4400034815461</v>
      </c>
      <c r="Y202" s="0" t="str">
        <f aca="false">IF(F202&gt;0,G202/F202,"")</f>
        <v/>
      </c>
      <c r="Z202" s="0" t="n">
        <f aca="false">IF(H202&gt;0,I202/H202,"")</f>
        <v>3.31140853452682</v>
      </c>
      <c r="AA202" s="2" t="str">
        <f aca="false">IF(J202&gt;0,K202/J202,"")</f>
        <v/>
      </c>
      <c r="AB202" s="0" t="str">
        <f aca="false">IF(L202,M202/L202,"")</f>
        <v/>
      </c>
      <c r="AC202" s="0" t="str">
        <f aca="false">IF(R202&gt;0,S202/R202,"")</f>
        <v/>
      </c>
      <c r="AD202" s="0" t="n">
        <f aca="false">IF(T202&gt;0,U202/T202,"")</f>
        <v>13.8576234326733</v>
      </c>
    </row>
    <row r="203" customFormat="false" ht="15" hidden="false" customHeight="false" outlineLevel="0" collapsed="false">
      <c r="A203" s="0" t="s">
        <v>423</v>
      </c>
      <c r="B203" s="0" t="n">
        <v>1</v>
      </c>
      <c r="C203" s="0" t="n">
        <v>19.0984991273934</v>
      </c>
      <c r="D203" s="0" t="n">
        <v>0</v>
      </c>
      <c r="E203" s="0" t="n">
        <v>0</v>
      </c>
      <c r="F203" s="0" t="n">
        <v>1</v>
      </c>
      <c r="G203" s="0" t="n">
        <v>1.23760253548521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0</v>
      </c>
      <c r="T203" s="0" t="n">
        <v>0</v>
      </c>
      <c r="U203" s="0" t="n">
        <v>0</v>
      </c>
      <c r="W203" s="0" t="n">
        <f aca="false">IF(B203&gt;0,C203/B203,"")</f>
        <v>19.0984991273934</v>
      </c>
      <c r="X203" s="0" t="str">
        <f aca="false">IF(D203&gt;0,E203/D203,"")</f>
        <v/>
      </c>
      <c r="Y203" s="0" t="n">
        <f aca="false">IF(F203&gt;0,G203/F203,"")</f>
        <v>1.23760253548521</v>
      </c>
      <c r="Z203" s="0" t="str">
        <f aca="false">IF(H203&gt;0,I203/H203,"")</f>
        <v/>
      </c>
      <c r="AA203" s="2" t="str">
        <f aca="false">IF(J203&gt;0,K203/J203,"")</f>
        <v/>
      </c>
      <c r="AB203" s="0" t="str">
        <f aca="false">IF(L203,M203/L203,"")</f>
        <v/>
      </c>
      <c r="AC203" s="0" t="str">
        <f aca="false">IF(R203&gt;0,S203/R203,"")</f>
        <v/>
      </c>
      <c r="AD203" s="0" t="str">
        <f aca="false">IF(T203&gt;0,U203/T203,"")</f>
        <v/>
      </c>
    </row>
    <row r="204" customFormat="false" ht="15" hidden="false" customHeight="false" outlineLevel="0" collapsed="false">
      <c r="A204" s="0" t="s">
        <v>424</v>
      </c>
      <c r="B204" s="0" t="n">
        <v>0</v>
      </c>
      <c r="C204" s="0" t="n">
        <v>0</v>
      </c>
      <c r="D204" s="0" t="n">
        <v>0</v>
      </c>
      <c r="E204" s="0" t="n">
        <v>0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0" t="n">
        <v>0</v>
      </c>
      <c r="W204" s="0" t="str">
        <f aca="false">IF(B204&gt;0,C204/B204,"")</f>
        <v/>
      </c>
      <c r="X204" s="0" t="str">
        <f aca="false">IF(D204&gt;0,E204/D204,"")</f>
        <v/>
      </c>
      <c r="Y204" s="0" t="str">
        <f aca="false">IF(F204&gt;0,G204/F204,"")</f>
        <v/>
      </c>
      <c r="Z204" s="0" t="str">
        <f aca="false">IF(H204&gt;0,I204/H204,"")</f>
        <v/>
      </c>
      <c r="AA204" s="2" t="str">
        <f aca="false">IF(J204&gt;0,K204/J204,"")</f>
        <v/>
      </c>
      <c r="AB204" s="0" t="str">
        <f aca="false">IF(L204,M204/L204,"")</f>
        <v/>
      </c>
      <c r="AC204" s="0" t="str">
        <f aca="false">IF(R204&gt;0,S204/R204,"")</f>
        <v/>
      </c>
      <c r="AD204" s="0" t="str">
        <f aca="false">IF(T204&gt;0,U204/T204,"")</f>
        <v/>
      </c>
    </row>
    <row r="205" customFormat="false" ht="15" hidden="false" customHeight="false" outlineLevel="0" collapsed="false">
      <c r="A205" s="0" t="s">
        <v>425</v>
      </c>
      <c r="B205" s="0" t="n">
        <v>0</v>
      </c>
      <c r="C205" s="0" t="n">
        <v>0</v>
      </c>
      <c r="D205" s="0" t="n">
        <v>0</v>
      </c>
      <c r="E205" s="0" t="n">
        <v>0</v>
      </c>
      <c r="F205" s="0" t="n">
        <v>1</v>
      </c>
      <c r="G205" s="0" t="n">
        <v>1.15601528544021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0</v>
      </c>
      <c r="T205" s="0" t="n">
        <v>0</v>
      </c>
      <c r="U205" s="0" t="n">
        <v>0</v>
      </c>
      <c r="W205" s="0" t="str">
        <f aca="false">IF(B205&gt;0,C205/B205,"")</f>
        <v/>
      </c>
      <c r="X205" s="0" t="str">
        <f aca="false">IF(D205&gt;0,E205/D205,"")</f>
        <v/>
      </c>
      <c r="Y205" s="0" t="n">
        <f aca="false">IF(F205&gt;0,G205/F205,"")</f>
        <v>1.15601528544021</v>
      </c>
      <c r="Z205" s="0" t="str">
        <f aca="false">IF(H205&gt;0,I205/H205,"")</f>
        <v/>
      </c>
      <c r="AA205" s="2" t="str">
        <f aca="false">IF(J205&gt;0,K205/J205,"")</f>
        <v/>
      </c>
      <c r="AB205" s="0" t="str">
        <f aca="false">IF(L205,M205/L205,"")</f>
        <v/>
      </c>
      <c r="AC205" s="0" t="str">
        <f aca="false">IF(R205&gt;0,S205/R205,"")</f>
        <v/>
      </c>
      <c r="AD205" s="0" t="str">
        <f aca="false">IF(T205&gt;0,U205/T205,"")</f>
        <v/>
      </c>
    </row>
    <row r="206" customFormat="false" ht="15" hidden="false" customHeight="false" outlineLevel="0" collapsed="false">
      <c r="A206" s="0" t="s">
        <v>426</v>
      </c>
      <c r="B206" s="0" t="n">
        <v>1</v>
      </c>
      <c r="C206" s="0" t="n">
        <v>10.1337519372696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0</v>
      </c>
      <c r="T206" s="0" t="n">
        <v>0</v>
      </c>
      <c r="U206" s="0" t="n">
        <v>0</v>
      </c>
      <c r="W206" s="0" t="n">
        <f aca="false">IF(B206&gt;0,C206/B206,"")</f>
        <v>10.1337519372696</v>
      </c>
      <c r="X206" s="0" t="str">
        <f aca="false">IF(D206&gt;0,E206/D206,"")</f>
        <v/>
      </c>
      <c r="Y206" s="0" t="str">
        <f aca="false">IF(F206&gt;0,G206/F206,"")</f>
        <v/>
      </c>
      <c r="Z206" s="0" t="str">
        <f aca="false">IF(H206&gt;0,I206/H206,"")</f>
        <v/>
      </c>
      <c r="AA206" s="2" t="str">
        <f aca="false">IF(J206&gt;0,K206/J206,"")</f>
        <v/>
      </c>
      <c r="AB206" s="0" t="str">
        <f aca="false">IF(L206,M206/L206,"")</f>
        <v/>
      </c>
      <c r="AC206" s="0" t="str">
        <f aca="false">IF(R206&gt;0,S206/R206,"")</f>
        <v/>
      </c>
      <c r="AD206" s="0" t="str">
        <f aca="false">IF(T206&gt;0,U206/T206,"")</f>
        <v/>
      </c>
    </row>
    <row r="207" customFormat="false" ht="15" hidden="false" customHeight="false" outlineLevel="0" collapsed="false">
      <c r="A207" s="0" t="s">
        <v>427</v>
      </c>
      <c r="B207" s="0" t="n">
        <v>0</v>
      </c>
      <c r="C207" s="0" t="n">
        <v>0</v>
      </c>
      <c r="D207" s="0" t="n">
        <v>2</v>
      </c>
      <c r="E207" s="0" t="n">
        <v>1.48767316645104</v>
      </c>
      <c r="F207" s="0" t="n">
        <v>0</v>
      </c>
      <c r="G207" s="0" t="n">
        <v>0</v>
      </c>
      <c r="H207" s="0" t="n">
        <v>0</v>
      </c>
      <c r="I207" s="0" t="n">
        <v>0</v>
      </c>
      <c r="J207" s="0" t="n">
        <v>0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  <c r="W207" s="0" t="str">
        <f aca="false">IF(B207&gt;0,C207/B207,"")</f>
        <v/>
      </c>
      <c r="X207" s="0" t="n">
        <f aca="false">IF(D207&gt;0,E207/D207,"")</f>
        <v>0.74383658322552</v>
      </c>
      <c r="Y207" s="0" t="str">
        <f aca="false">IF(F207&gt;0,G207/F207,"")</f>
        <v/>
      </c>
      <c r="Z207" s="0" t="str">
        <f aca="false">IF(H207&gt;0,I207/H207,"")</f>
        <v/>
      </c>
      <c r="AA207" s="2" t="str">
        <f aca="false">IF(J207&gt;0,K207/J207,"")</f>
        <v/>
      </c>
      <c r="AB207" s="0" t="str">
        <f aca="false">IF(L207,M207/L207,"")</f>
        <v/>
      </c>
      <c r="AC207" s="0" t="str">
        <f aca="false">IF(R207&gt;0,S207/R207,"")</f>
        <v/>
      </c>
      <c r="AD207" s="0" t="str">
        <f aca="false">IF(T207&gt;0,U207/T207,"")</f>
        <v/>
      </c>
    </row>
    <row r="208" customFormat="false" ht="15" hidden="false" customHeight="false" outlineLevel="0" collapsed="false">
      <c r="A208" s="0" t="s">
        <v>428</v>
      </c>
      <c r="B208" s="0" t="n">
        <v>0</v>
      </c>
      <c r="C208" s="0" t="n">
        <v>0</v>
      </c>
      <c r="D208" s="0" t="n">
        <v>1</v>
      </c>
      <c r="E208" s="0" t="n">
        <v>0.819175205060779</v>
      </c>
      <c r="F208" s="0" t="n">
        <v>0</v>
      </c>
      <c r="G208" s="0" t="n">
        <v>0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0</v>
      </c>
      <c r="T208" s="0" t="n">
        <v>1</v>
      </c>
      <c r="U208" s="0" t="n">
        <v>0.897849340263167</v>
      </c>
      <c r="W208" s="0" t="str">
        <f aca="false">IF(B208&gt;0,C208/B208,"")</f>
        <v/>
      </c>
      <c r="X208" s="0" t="n">
        <f aca="false">IF(D208&gt;0,E208/D208,"")</f>
        <v>0.819175205060779</v>
      </c>
      <c r="Y208" s="0" t="str">
        <f aca="false">IF(F208&gt;0,G208/F208,"")</f>
        <v/>
      </c>
      <c r="Z208" s="0" t="str">
        <f aca="false">IF(H208&gt;0,I208/H208,"")</f>
        <v/>
      </c>
      <c r="AA208" s="2" t="str">
        <f aca="false">IF(J208&gt;0,K208/J208,"")</f>
        <v/>
      </c>
      <c r="AB208" s="0" t="str">
        <f aca="false">IF(L208,M208/L208,"")</f>
        <v/>
      </c>
      <c r="AC208" s="0" t="str">
        <f aca="false">IF(R208&gt;0,S208/R208,"")</f>
        <v/>
      </c>
      <c r="AD208" s="0" t="n">
        <f aca="false">IF(T208&gt;0,U208/T208,"")</f>
        <v>0.897849340263167</v>
      </c>
    </row>
    <row r="209" customFormat="false" ht="15" hidden="false" customHeight="false" outlineLevel="0" collapsed="false">
      <c r="A209" s="0" t="s">
        <v>429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0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2</v>
      </c>
      <c r="S209" s="0" t="n">
        <v>1.96611924574007</v>
      </c>
      <c r="T209" s="0" t="n">
        <v>0</v>
      </c>
      <c r="U209" s="0" t="n">
        <v>0</v>
      </c>
      <c r="W209" s="0" t="str">
        <f aca="false">IF(B209&gt;0,C209/B209,"")</f>
        <v/>
      </c>
      <c r="X209" s="0" t="str">
        <f aca="false">IF(D209&gt;0,E209/D209,"")</f>
        <v/>
      </c>
      <c r="Y209" s="0" t="str">
        <f aca="false">IF(F209&gt;0,G209/F209,"")</f>
        <v/>
      </c>
      <c r="Z209" s="0" t="str">
        <f aca="false">IF(H209&gt;0,I209/H209,"")</f>
        <v/>
      </c>
      <c r="AA209" s="2" t="str">
        <f aca="false">IF(J209&gt;0,K209/J209,"")</f>
        <v/>
      </c>
      <c r="AB209" s="0" t="str">
        <f aca="false">IF(L209,M209/L209,"")</f>
        <v/>
      </c>
      <c r="AC209" s="0" t="n">
        <f aca="false">IF(R209&gt;0,S209/R209,"")</f>
        <v>0.983059622870035</v>
      </c>
      <c r="AD209" s="0" t="str">
        <f aca="false">IF(T209&gt;0,U209/T209,"")</f>
        <v/>
      </c>
    </row>
    <row r="210" customFormat="false" ht="15" hidden="false" customHeight="false" outlineLevel="0" collapsed="false">
      <c r="A210" s="0" t="s">
        <v>430</v>
      </c>
      <c r="B210" s="0" t="n">
        <v>0</v>
      </c>
      <c r="C210" s="0" t="n">
        <v>0</v>
      </c>
      <c r="D210" s="0" t="n">
        <v>0</v>
      </c>
      <c r="E210" s="0" t="n">
        <v>0</v>
      </c>
      <c r="F210" s="0" t="n">
        <v>1</v>
      </c>
      <c r="G210" s="0" t="n">
        <v>0.849100706848212</v>
      </c>
      <c r="H210" s="0" t="n">
        <v>0</v>
      </c>
      <c r="I210" s="0" t="n">
        <v>0</v>
      </c>
      <c r="J210" s="0" t="n">
        <v>1</v>
      </c>
      <c r="K210" s="0" t="n">
        <v>0.946147245127218</v>
      </c>
      <c r="L210" s="0" t="n">
        <v>0</v>
      </c>
      <c r="M210" s="0" t="n">
        <v>0</v>
      </c>
      <c r="N210" s="0" t="n">
        <v>1</v>
      </c>
      <c r="O210" s="0" t="n">
        <v>0.946147245127218</v>
      </c>
      <c r="P210" s="0" t="n">
        <v>0</v>
      </c>
      <c r="Q210" s="0" t="n">
        <v>0</v>
      </c>
      <c r="R210" s="0" t="n">
        <v>2</v>
      </c>
      <c r="S210" s="0" t="n">
        <v>1.87626663964749</v>
      </c>
      <c r="T210" s="0" t="n">
        <v>0</v>
      </c>
      <c r="U210" s="0" t="n">
        <v>0</v>
      </c>
      <c r="W210" s="0" t="str">
        <f aca="false">IF(B210&gt;0,C210/B210,"")</f>
        <v/>
      </c>
      <c r="X210" s="0" t="str">
        <f aca="false">IF(D210&gt;0,E210/D210,"")</f>
        <v/>
      </c>
      <c r="Y210" s="0" t="n">
        <f aca="false">IF(F210&gt;0,G210/F210,"")</f>
        <v>0.849100706848212</v>
      </c>
      <c r="Z210" s="0" t="str">
        <f aca="false">IF(H210&gt;0,I210/H210,"")</f>
        <v/>
      </c>
      <c r="AA210" s="2" t="n">
        <f aca="false">IF(J210&gt;0,K210/J210,"")</f>
        <v>0.946147245127218</v>
      </c>
      <c r="AB210" s="0" t="str">
        <f aca="false">IF(L210,M210/L210,"")</f>
        <v/>
      </c>
      <c r="AC210" s="0" t="n">
        <f aca="false">IF(R210&gt;0,S210/R210,"")</f>
        <v>0.938133319823745</v>
      </c>
      <c r="AD210" s="0" t="str">
        <f aca="false">IF(T210&gt;0,U210/T210,"")</f>
        <v/>
      </c>
    </row>
    <row r="211" customFormat="false" ht="15" hidden="false" customHeight="false" outlineLevel="0" collapsed="false">
      <c r="A211" s="0" t="s">
        <v>431</v>
      </c>
      <c r="B211" s="0" t="n">
        <v>1</v>
      </c>
      <c r="C211" s="0" t="n">
        <v>1.15485854469768</v>
      </c>
      <c r="D211" s="0" t="n">
        <v>0</v>
      </c>
      <c r="E211" s="0" t="n">
        <v>0</v>
      </c>
      <c r="F211" s="0" t="n">
        <v>0</v>
      </c>
      <c r="G211" s="0" t="n">
        <v>0</v>
      </c>
      <c r="H211" s="0" t="n">
        <v>0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0</v>
      </c>
      <c r="W211" s="0" t="n">
        <f aca="false">IF(B211&gt;0,C211/B211,"")</f>
        <v>1.15485854469768</v>
      </c>
      <c r="X211" s="0" t="str">
        <f aca="false">IF(D211&gt;0,E211/D211,"")</f>
        <v/>
      </c>
      <c r="Y211" s="0" t="str">
        <f aca="false">IF(F211&gt;0,G211/F211,"")</f>
        <v/>
      </c>
      <c r="Z211" s="0" t="str">
        <f aca="false">IF(H211&gt;0,I211/H211,"")</f>
        <v/>
      </c>
      <c r="AA211" s="2" t="str">
        <f aca="false">IF(J211&gt;0,K211/J211,"")</f>
        <v/>
      </c>
      <c r="AB211" s="0" t="str">
        <f aca="false">IF(L211,M211/L211,"")</f>
        <v/>
      </c>
      <c r="AC211" s="0" t="str">
        <f aca="false">IF(R211&gt;0,S211/R211,"")</f>
        <v/>
      </c>
      <c r="AD211" s="0" t="str">
        <f aca="false">IF(T211&gt;0,U211/T211,"")</f>
        <v/>
      </c>
    </row>
    <row r="212" customFormat="false" ht="15" hidden="false" customHeight="false" outlineLevel="0" collapsed="false">
      <c r="A212" s="0" t="s">
        <v>432</v>
      </c>
      <c r="B212" s="0" t="n">
        <v>0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0</v>
      </c>
      <c r="U212" s="0" t="n">
        <v>0</v>
      </c>
      <c r="W212" s="0" t="str">
        <f aca="false">IF(B212&gt;0,C212/B212,"")</f>
        <v/>
      </c>
      <c r="X212" s="0" t="str">
        <f aca="false">IF(D212&gt;0,E212/D212,"")</f>
        <v/>
      </c>
      <c r="Y212" s="0" t="str">
        <f aca="false">IF(F212&gt;0,G212/F212,"")</f>
        <v/>
      </c>
      <c r="Z212" s="0" t="str">
        <f aca="false">IF(H212&gt;0,I212/H212,"")</f>
        <v/>
      </c>
      <c r="AA212" s="2" t="str">
        <f aca="false">IF(J212&gt;0,K212/J212,"")</f>
        <v/>
      </c>
      <c r="AB212" s="0" t="str">
        <f aca="false">IF(L212,M212/L212,"")</f>
        <v/>
      </c>
      <c r="AC212" s="0" t="str">
        <f aca="false">IF(R212&gt;0,S212/R212,"")</f>
        <v/>
      </c>
      <c r="AD212" s="0" t="str">
        <f aca="false">IF(T212&gt;0,U212/T212,"")</f>
        <v/>
      </c>
    </row>
    <row r="213" customFormat="false" ht="15" hidden="false" customHeight="false" outlineLevel="0" collapsed="false">
      <c r="A213" s="0" t="s">
        <v>433</v>
      </c>
      <c r="B213" s="0" t="n">
        <v>0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1</v>
      </c>
      <c r="S213" s="0" t="n">
        <v>0.738454530655801</v>
      </c>
      <c r="T213" s="0" t="n">
        <v>0</v>
      </c>
      <c r="U213" s="0" t="n">
        <v>0</v>
      </c>
      <c r="W213" s="0" t="str">
        <f aca="false">IF(B213&gt;0,C213/B213,"")</f>
        <v/>
      </c>
      <c r="X213" s="0" t="str">
        <f aca="false">IF(D213&gt;0,E213/D213,"")</f>
        <v/>
      </c>
      <c r="Y213" s="0" t="str">
        <f aca="false">IF(F213&gt;0,G213/F213,"")</f>
        <v/>
      </c>
      <c r="Z213" s="0" t="str">
        <f aca="false">IF(H213&gt;0,I213/H213,"")</f>
        <v/>
      </c>
      <c r="AA213" s="2" t="str">
        <f aca="false">IF(J213&gt;0,K213/J213,"")</f>
        <v/>
      </c>
      <c r="AB213" s="0" t="str">
        <f aca="false">IF(L213,M213/L213,"")</f>
        <v/>
      </c>
      <c r="AC213" s="0" t="n">
        <f aca="false">IF(R213&gt;0,S213/R213,"")</f>
        <v>0.738454530655801</v>
      </c>
      <c r="AD213" s="0" t="str">
        <f aca="false">IF(T213&gt;0,U213/T213,"")</f>
        <v/>
      </c>
    </row>
    <row r="214" customFormat="false" ht="15" hidden="false" customHeight="false" outlineLevel="0" collapsed="false">
      <c r="A214" s="0" t="s">
        <v>434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0</v>
      </c>
      <c r="U214" s="0" t="n">
        <v>0</v>
      </c>
      <c r="W214" s="0" t="str">
        <f aca="false">IF(B214&gt;0,C214/B214,"")</f>
        <v/>
      </c>
      <c r="X214" s="0" t="str">
        <f aca="false">IF(D214&gt;0,E214/D214,"")</f>
        <v/>
      </c>
      <c r="Y214" s="0" t="str">
        <f aca="false">IF(F214&gt;0,G214/F214,"")</f>
        <v/>
      </c>
      <c r="Z214" s="0" t="str">
        <f aca="false">IF(H214&gt;0,I214/H214,"")</f>
        <v/>
      </c>
      <c r="AA214" s="2" t="str">
        <f aca="false">IF(J214&gt;0,K214/J214,"")</f>
        <v/>
      </c>
      <c r="AB214" s="0" t="str">
        <f aca="false">IF(L214,M214/L214,"")</f>
        <v/>
      </c>
      <c r="AC214" s="0" t="str">
        <f aca="false">IF(R214&gt;0,S214/R214,"")</f>
        <v/>
      </c>
      <c r="AD214" s="0" t="str">
        <f aca="false">IF(T214&gt;0,U214/T214,"")</f>
        <v/>
      </c>
    </row>
    <row r="215" customFormat="false" ht="15" hidden="false" customHeight="false" outlineLevel="0" collapsed="false">
      <c r="A215" s="0" t="s">
        <v>435</v>
      </c>
      <c r="B215" s="0" t="n">
        <v>0</v>
      </c>
      <c r="C215" s="0" t="n">
        <v>0</v>
      </c>
      <c r="D215" s="0" t="n">
        <v>1</v>
      </c>
      <c r="E215" s="0" t="n">
        <v>1.02813502043264</v>
      </c>
      <c r="F215" s="0" t="n">
        <v>0</v>
      </c>
      <c r="G215" s="0" t="n">
        <v>0</v>
      </c>
      <c r="H215" s="0" t="n">
        <v>0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0</v>
      </c>
      <c r="T215" s="0" t="n">
        <v>0</v>
      </c>
      <c r="U215" s="0" t="n">
        <v>0</v>
      </c>
      <c r="W215" s="0" t="str">
        <f aca="false">IF(B215&gt;0,C215/B215,"")</f>
        <v/>
      </c>
      <c r="X215" s="0" t="n">
        <f aca="false">IF(D215&gt;0,E215/D215,"")</f>
        <v>1.02813502043264</v>
      </c>
      <c r="Y215" s="0" t="str">
        <f aca="false">IF(F215&gt;0,G215/F215,"")</f>
        <v/>
      </c>
      <c r="Z215" s="0" t="str">
        <f aca="false">IF(H215&gt;0,I215/H215,"")</f>
        <v/>
      </c>
      <c r="AA215" s="2" t="str">
        <f aca="false">IF(J215&gt;0,K215/J215,"")</f>
        <v/>
      </c>
      <c r="AB215" s="0" t="str">
        <f aca="false">IF(L215,M215/L215,"")</f>
        <v/>
      </c>
      <c r="AC215" s="0" t="str">
        <f aca="false">IF(R215&gt;0,S215/R215,"")</f>
        <v/>
      </c>
      <c r="AD215" s="0" t="str">
        <f aca="false">IF(T215&gt;0,U215/T215,"")</f>
        <v/>
      </c>
    </row>
    <row r="216" customFormat="false" ht="15" hidden="false" customHeight="false" outlineLevel="0" collapsed="false">
      <c r="A216" s="0" t="s">
        <v>436</v>
      </c>
      <c r="B216" s="0" t="n">
        <v>0</v>
      </c>
      <c r="C216" s="0" t="n">
        <v>0</v>
      </c>
      <c r="D216" s="0" t="n">
        <v>0</v>
      </c>
      <c r="E216" s="0" t="n">
        <v>0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0</v>
      </c>
      <c r="T216" s="0" t="n">
        <v>0</v>
      </c>
      <c r="U216" s="0" t="n">
        <v>0</v>
      </c>
      <c r="W216" s="0" t="str">
        <f aca="false">IF(B216&gt;0,C216/B216,"")</f>
        <v/>
      </c>
      <c r="X216" s="0" t="str">
        <f aca="false">IF(D216&gt;0,E216/D216,"")</f>
        <v/>
      </c>
      <c r="Y216" s="0" t="str">
        <f aca="false">IF(F216&gt;0,G216/F216,"")</f>
        <v/>
      </c>
      <c r="Z216" s="0" t="str">
        <f aca="false">IF(H216&gt;0,I216/H216,"")</f>
        <v/>
      </c>
      <c r="AA216" s="2" t="str">
        <f aca="false">IF(J216&gt;0,K216/J216,"")</f>
        <v/>
      </c>
      <c r="AB216" s="0" t="str">
        <f aca="false">IF(L216,M216/L216,"")</f>
        <v/>
      </c>
      <c r="AC216" s="0" t="str">
        <f aca="false">IF(R216&gt;0,S216/R216,"")</f>
        <v/>
      </c>
      <c r="AD216" s="0" t="str">
        <f aca="false">IF(T216&gt;0,U216/T216,"")</f>
        <v/>
      </c>
    </row>
    <row r="217" customFormat="false" ht="15" hidden="false" customHeight="false" outlineLevel="0" collapsed="false">
      <c r="A217" s="0" t="s">
        <v>437</v>
      </c>
      <c r="B217" s="0" t="n">
        <v>0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0</v>
      </c>
      <c r="U217" s="0" t="n">
        <v>0</v>
      </c>
      <c r="W217" s="0" t="str">
        <f aca="false">IF(B217&gt;0,C217/B217,"")</f>
        <v/>
      </c>
      <c r="X217" s="0" t="str">
        <f aca="false">IF(D217&gt;0,E217/D217,"")</f>
        <v/>
      </c>
      <c r="Y217" s="0" t="str">
        <f aca="false">IF(F217&gt;0,G217/F217,"")</f>
        <v/>
      </c>
      <c r="Z217" s="0" t="str">
        <f aca="false">IF(H217&gt;0,I217/H217,"")</f>
        <v/>
      </c>
      <c r="AA217" s="2" t="str">
        <f aca="false">IF(J217&gt;0,K217/J217,"")</f>
        <v/>
      </c>
      <c r="AB217" s="0" t="str">
        <f aca="false">IF(L217,M217/L217,"")</f>
        <v/>
      </c>
      <c r="AC217" s="0" t="str">
        <f aca="false">IF(R217&gt;0,S217/R217,"")</f>
        <v/>
      </c>
      <c r="AD217" s="0" t="str">
        <f aca="false">IF(T217&gt;0,U217/T217,"")</f>
        <v/>
      </c>
    </row>
    <row r="218" customFormat="false" ht="15" hidden="false" customHeight="false" outlineLevel="0" collapsed="false">
      <c r="A218" s="0" t="s">
        <v>438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1</v>
      </c>
      <c r="K218" s="0" t="n">
        <v>0.952201381758869</v>
      </c>
      <c r="L218" s="0" t="n">
        <v>0</v>
      </c>
      <c r="M218" s="0" t="n">
        <v>0</v>
      </c>
      <c r="N218" s="0" t="n">
        <v>1</v>
      </c>
      <c r="O218" s="0" t="n">
        <v>0.952201381758869</v>
      </c>
      <c r="P218" s="0" t="n">
        <v>0</v>
      </c>
      <c r="Q218" s="0" t="n">
        <v>0</v>
      </c>
      <c r="R218" s="0" t="n">
        <v>1</v>
      </c>
      <c r="S218" s="0" t="n">
        <v>0.952201381758869</v>
      </c>
      <c r="T218" s="0" t="n">
        <v>0</v>
      </c>
      <c r="U218" s="0" t="n">
        <v>0</v>
      </c>
      <c r="W218" s="0" t="str">
        <f aca="false">IF(B218&gt;0,C218/B218,"")</f>
        <v/>
      </c>
      <c r="X218" s="0" t="str">
        <f aca="false">IF(D218&gt;0,E218/D218,"")</f>
        <v/>
      </c>
      <c r="Y218" s="0" t="str">
        <f aca="false">IF(F218&gt;0,G218/F218,"")</f>
        <v/>
      </c>
      <c r="Z218" s="0" t="str">
        <f aca="false">IF(H218&gt;0,I218/H218,"")</f>
        <v/>
      </c>
      <c r="AA218" s="2" t="n">
        <f aca="false">IF(J218&gt;0,K218/J218,"")</f>
        <v>0.952201381758869</v>
      </c>
      <c r="AB218" s="0" t="str">
        <f aca="false">IF(L218,M218/L218,"")</f>
        <v/>
      </c>
      <c r="AC218" s="0" t="n">
        <f aca="false">IF(R218&gt;0,S218/R218,"")</f>
        <v>0.952201381758869</v>
      </c>
      <c r="AD218" s="0" t="str">
        <f aca="false">IF(T218&gt;0,U218/T218,"")</f>
        <v/>
      </c>
    </row>
    <row r="219" customFormat="false" ht="15" hidden="false" customHeight="false" outlineLevel="0" collapsed="false">
      <c r="A219" s="0" t="s">
        <v>439</v>
      </c>
      <c r="B219" s="0" t="n">
        <v>0</v>
      </c>
      <c r="C219" s="0" t="n">
        <v>0</v>
      </c>
      <c r="D219" s="0" t="n">
        <v>0</v>
      </c>
      <c r="E219" s="0" t="n">
        <v>0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1</v>
      </c>
      <c r="K219" s="0" t="n">
        <v>8.62889677492515</v>
      </c>
      <c r="L219" s="0" t="n">
        <v>0</v>
      </c>
      <c r="M219" s="0" t="n">
        <v>0</v>
      </c>
      <c r="N219" s="0" t="n">
        <v>1</v>
      </c>
      <c r="O219" s="0" t="n">
        <v>8.62889677492515</v>
      </c>
      <c r="P219" s="0" t="n">
        <v>0</v>
      </c>
      <c r="Q219" s="0" t="n">
        <v>0</v>
      </c>
      <c r="R219" s="0" t="n">
        <v>3</v>
      </c>
      <c r="S219" s="0" t="n">
        <v>12.8083096903912</v>
      </c>
      <c r="T219" s="0" t="n">
        <v>0</v>
      </c>
      <c r="U219" s="0" t="n">
        <v>0</v>
      </c>
      <c r="W219" s="0" t="str">
        <f aca="false">IF(B219&gt;0,C219/B219,"")</f>
        <v/>
      </c>
      <c r="X219" s="0" t="str">
        <f aca="false">IF(D219&gt;0,E219/D219,"")</f>
        <v/>
      </c>
      <c r="Y219" s="0" t="str">
        <f aca="false">IF(F219&gt;0,G219/F219,"")</f>
        <v/>
      </c>
      <c r="Z219" s="0" t="str">
        <f aca="false">IF(H219&gt;0,I219/H219,"")</f>
        <v/>
      </c>
      <c r="AA219" s="2" t="n">
        <f aca="false">IF(J219&gt;0,K219/J219,"")</f>
        <v>8.62889677492515</v>
      </c>
      <c r="AB219" s="0" t="str">
        <f aca="false">IF(L219,M219/L219,"")</f>
        <v/>
      </c>
      <c r="AC219" s="0" t="n">
        <f aca="false">IF(R219&gt;0,S219/R219,"")</f>
        <v>4.26943656346373</v>
      </c>
      <c r="AD219" s="0" t="str">
        <f aca="false">IF(T219&gt;0,U219/T219,"")</f>
        <v/>
      </c>
    </row>
    <row r="220" customFormat="false" ht="15" hidden="false" customHeight="false" outlineLevel="0" collapsed="false">
      <c r="A220" s="0" t="s">
        <v>440</v>
      </c>
      <c r="B220" s="0" t="n">
        <v>0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1</v>
      </c>
      <c r="S220" s="0" t="n">
        <v>0.910075063407015</v>
      </c>
      <c r="T220" s="0" t="n">
        <v>0</v>
      </c>
      <c r="U220" s="0" t="n">
        <v>0</v>
      </c>
      <c r="W220" s="0" t="str">
        <f aca="false">IF(B220&gt;0,C220/B220,"")</f>
        <v/>
      </c>
      <c r="X220" s="0" t="str">
        <f aca="false">IF(D220&gt;0,E220/D220,"")</f>
        <v/>
      </c>
      <c r="Y220" s="0" t="str">
        <f aca="false">IF(F220&gt;0,G220/F220,"")</f>
        <v/>
      </c>
      <c r="Z220" s="0" t="str">
        <f aca="false">IF(H220&gt;0,I220/H220,"")</f>
        <v/>
      </c>
      <c r="AA220" s="2" t="str">
        <f aca="false">IF(J220&gt;0,K220/J220,"")</f>
        <v/>
      </c>
      <c r="AB220" s="0" t="str">
        <f aca="false">IF(L220,M220/L220,"")</f>
        <v/>
      </c>
      <c r="AC220" s="0" t="n">
        <f aca="false">IF(R220&gt;0,S220/R220,"")</f>
        <v>0.910075063407015</v>
      </c>
      <c r="AD220" s="0" t="str">
        <f aca="false">IF(T220&gt;0,U220/T220,"")</f>
        <v/>
      </c>
    </row>
    <row r="221" customFormat="false" ht="15" hidden="false" customHeight="false" outlineLevel="0" collapsed="false">
      <c r="A221" s="0" t="s">
        <v>441</v>
      </c>
      <c r="B221" s="0" t="n">
        <v>0</v>
      </c>
      <c r="C221" s="0" t="n">
        <v>0</v>
      </c>
      <c r="D221" s="0" t="n">
        <v>1</v>
      </c>
      <c r="E221" s="0" t="n">
        <v>1.22686683501785</v>
      </c>
      <c r="F221" s="0" t="n">
        <v>0</v>
      </c>
      <c r="G221" s="0" t="n">
        <v>0</v>
      </c>
      <c r="H221" s="0" t="n">
        <v>0</v>
      </c>
      <c r="I221" s="0" t="n">
        <v>0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0" t="n">
        <v>0</v>
      </c>
      <c r="W221" s="0" t="str">
        <f aca="false">IF(B221&gt;0,C221/B221,"")</f>
        <v/>
      </c>
      <c r="X221" s="0" t="n">
        <f aca="false">IF(D221&gt;0,E221/D221,"")</f>
        <v>1.22686683501785</v>
      </c>
      <c r="Y221" s="0" t="str">
        <f aca="false">IF(F221&gt;0,G221/F221,"")</f>
        <v/>
      </c>
      <c r="Z221" s="0" t="str">
        <f aca="false">IF(H221&gt;0,I221/H221,"")</f>
        <v/>
      </c>
      <c r="AA221" s="2" t="str">
        <f aca="false">IF(J221&gt;0,K221/J221,"")</f>
        <v/>
      </c>
      <c r="AB221" s="0" t="str">
        <f aca="false">IF(L221,M221/L221,"")</f>
        <v/>
      </c>
      <c r="AC221" s="0" t="str">
        <f aca="false">IF(R221&gt;0,S221/R221,"")</f>
        <v/>
      </c>
      <c r="AD221" s="0" t="str">
        <f aca="false">IF(T221&gt;0,U221/T221,"")</f>
        <v/>
      </c>
    </row>
    <row r="222" customFormat="false" ht="15" hidden="false" customHeight="false" outlineLevel="0" collapsed="false">
      <c r="A222" s="0" t="s">
        <v>442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0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1</v>
      </c>
      <c r="S222" s="0" t="n">
        <v>0.9477416900443</v>
      </c>
      <c r="T222" s="0" t="n">
        <v>0</v>
      </c>
      <c r="U222" s="0" t="n">
        <v>0</v>
      </c>
      <c r="W222" s="0" t="str">
        <f aca="false">IF(B222&gt;0,C222/B222,"")</f>
        <v/>
      </c>
      <c r="X222" s="0" t="str">
        <f aca="false">IF(D222&gt;0,E222/D222,"")</f>
        <v/>
      </c>
      <c r="Y222" s="0" t="str">
        <f aca="false">IF(F222&gt;0,G222/F222,"")</f>
        <v/>
      </c>
      <c r="Z222" s="0" t="str">
        <f aca="false">IF(H222&gt;0,I222/H222,"")</f>
        <v/>
      </c>
      <c r="AA222" s="2" t="str">
        <f aca="false">IF(J222&gt;0,K222/J222,"")</f>
        <v/>
      </c>
      <c r="AB222" s="0" t="str">
        <f aca="false">IF(L222,M222/L222,"")</f>
        <v/>
      </c>
      <c r="AC222" s="0" t="n">
        <f aca="false">IF(R222&gt;0,S222/R222,"")</f>
        <v>0.9477416900443</v>
      </c>
      <c r="AD222" s="0" t="str">
        <f aca="false">IF(T222&gt;0,U222/T222,"")</f>
        <v/>
      </c>
    </row>
    <row r="223" customFormat="false" ht="15" hidden="false" customHeight="false" outlineLevel="0" collapsed="false">
      <c r="A223" s="0" t="s">
        <v>443</v>
      </c>
      <c r="B223" s="0" t="n">
        <v>0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1</v>
      </c>
      <c r="I223" s="0" t="n">
        <v>0.869953937774215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0</v>
      </c>
      <c r="W223" s="0" t="str">
        <f aca="false">IF(B223&gt;0,C223/B223,"")</f>
        <v/>
      </c>
      <c r="X223" s="0" t="str">
        <f aca="false">IF(D223&gt;0,E223/D223,"")</f>
        <v/>
      </c>
      <c r="Y223" s="0" t="str">
        <f aca="false">IF(F223&gt;0,G223/F223,"")</f>
        <v/>
      </c>
      <c r="Z223" s="0" t="n">
        <f aca="false">IF(H223&gt;0,I223/H223,"")</f>
        <v>0.869953937774215</v>
      </c>
      <c r="AA223" s="2" t="str">
        <f aca="false">IF(J223&gt;0,K223/J223,"")</f>
        <v/>
      </c>
      <c r="AB223" s="0" t="str">
        <f aca="false">IF(L223,M223/L223,"")</f>
        <v/>
      </c>
      <c r="AC223" s="0" t="str">
        <f aca="false">IF(R223&gt;0,S223/R223,"")</f>
        <v/>
      </c>
      <c r="AD223" s="0" t="str">
        <f aca="false">IF(T223&gt;0,U223/T223,"")</f>
        <v/>
      </c>
    </row>
    <row r="224" customFormat="false" ht="15" hidden="false" customHeight="false" outlineLevel="0" collapsed="false">
      <c r="A224" s="0" t="s">
        <v>444</v>
      </c>
      <c r="B224" s="0" t="n">
        <v>0</v>
      </c>
      <c r="C224" s="0" t="n">
        <v>0</v>
      </c>
      <c r="D224" s="0" t="n">
        <v>0</v>
      </c>
      <c r="E224" s="0" t="n">
        <v>0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0</v>
      </c>
      <c r="W224" s="0" t="str">
        <f aca="false">IF(B224&gt;0,C224/B224,"")</f>
        <v/>
      </c>
      <c r="X224" s="0" t="str">
        <f aca="false">IF(D224&gt;0,E224/D224,"")</f>
        <v/>
      </c>
      <c r="Y224" s="0" t="str">
        <f aca="false">IF(F224&gt;0,G224/F224,"")</f>
        <v/>
      </c>
      <c r="Z224" s="0" t="str">
        <f aca="false">IF(H224&gt;0,I224/H224,"")</f>
        <v/>
      </c>
      <c r="AA224" s="2" t="str">
        <f aca="false">IF(J224&gt;0,K224/J224,"")</f>
        <v/>
      </c>
      <c r="AB224" s="0" t="str">
        <f aca="false">IF(L224,M224/L224,"")</f>
        <v/>
      </c>
      <c r="AC224" s="0" t="str">
        <f aca="false">IF(R224&gt;0,S224/R224,"")</f>
        <v/>
      </c>
      <c r="AD224" s="0" t="str">
        <f aca="false">IF(T224&gt;0,U224/T224,"")</f>
        <v/>
      </c>
    </row>
    <row r="225" customFormat="false" ht="15" hidden="false" customHeight="false" outlineLevel="0" collapsed="false">
      <c r="A225" s="0" t="s">
        <v>445</v>
      </c>
      <c r="B225" s="0" t="n">
        <v>0</v>
      </c>
      <c r="C225" s="0" t="n">
        <v>0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0</v>
      </c>
      <c r="T225" s="0" t="n">
        <v>0</v>
      </c>
      <c r="U225" s="0" t="n">
        <v>0</v>
      </c>
      <c r="W225" s="0" t="str">
        <f aca="false">IF(B225&gt;0,C225/B225,"")</f>
        <v/>
      </c>
      <c r="X225" s="0" t="str">
        <f aca="false">IF(D225&gt;0,E225/D225,"")</f>
        <v/>
      </c>
      <c r="Y225" s="0" t="str">
        <f aca="false">IF(F225&gt;0,G225/F225,"")</f>
        <v/>
      </c>
      <c r="Z225" s="0" t="str">
        <f aca="false">IF(H225&gt;0,I225/H225,"")</f>
        <v/>
      </c>
      <c r="AA225" s="2" t="str">
        <f aca="false">IF(J225&gt;0,K225/J225,"")</f>
        <v/>
      </c>
      <c r="AB225" s="0" t="str">
        <f aca="false">IF(L225,M225/L225,"")</f>
        <v/>
      </c>
      <c r="AC225" s="0" t="str">
        <f aca="false">IF(R225&gt;0,S225/R225,"")</f>
        <v/>
      </c>
      <c r="AD225" s="0" t="str">
        <f aca="false">IF(T225&gt;0,U225/T225,"")</f>
        <v/>
      </c>
    </row>
    <row r="226" customFormat="false" ht="15" hidden="false" customHeight="false" outlineLevel="0" collapsed="false">
      <c r="A226" s="0" t="s">
        <v>446</v>
      </c>
      <c r="B226" s="0" t="n">
        <v>0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0" t="n">
        <v>0</v>
      </c>
      <c r="W226" s="0" t="str">
        <f aca="false">IF(B226&gt;0,C226/B226,"")</f>
        <v/>
      </c>
      <c r="X226" s="0" t="str">
        <f aca="false">IF(D226&gt;0,E226/D226,"")</f>
        <v/>
      </c>
      <c r="Y226" s="0" t="str">
        <f aca="false">IF(F226&gt;0,G226/F226,"")</f>
        <v/>
      </c>
      <c r="Z226" s="0" t="str">
        <f aca="false">IF(H226&gt;0,I226/H226,"")</f>
        <v/>
      </c>
      <c r="AA226" s="2" t="str">
        <f aca="false">IF(J226&gt;0,K226/J226,"")</f>
        <v/>
      </c>
      <c r="AB226" s="0" t="str">
        <f aca="false">IF(L226,M226/L226,"")</f>
        <v/>
      </c>
      <c r="AC226" s="0" t="str">
        <f aca="false">IF(R226&gt;0,S226/R226,"")</f>
        <v/>
      </c>
      <c r="AD226" s="0" t="str">
        <f aca="false">IF(T226&gt;0,U226/T226,"")</f>
        <v/>
      </c>
    </row>
    <row r="227" customFormat="false" ht="15" hidden="false" customHeight="false" outlineLevel="0" collapsed="false">
      <c r="A227" s="0" t="s">
        <v>447</v>
      </c>
      <c r="B227" s="0" t="n">
        <v>0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</v>
      </c>
      <c r="O227" s="0" t="n">
        <v>0</v>
      </c>
      <c r="P227" s="0" t="n">
        <v>0</v>
      </c>
      <c r="Q227" s="0" t="n">
        <v>0</v>
      </c>
      <c r="R227" s="0" t="n">
        <v>0</v>
      </c>
      <c r="S227" s="0" t="n">
        <v>0</v>
      </c>
      <c r="T227" s="0" t="n">
        <v>1</v>
      </c>
      <c r="U227" s="0" t="n">
        <v>13.835218135451</v>
      </c>
      <c r="W227" s="0" t="str">
        <f aca="false">IF(B227&gt;0,C227/B227,"")</f>
        <v/>
      </c>
      <c r="X227" s="0" t="str">
        <f aca="false">IF(D227&gt;0,E227/D227,"")</f>
        <v/>
      </c>
      <c r="Y227" s="0" t="str">
        <f aca="false">IF(F227&gt;0,G227/F227,"")</f>
        <v/>
      </c>
      <c r="Z227" s="0" t="str">
        <f aca="false">IF(H227&gt;0,I227/H227,"")</f>
        <v/>
      </c>
      <c r="AA227" s="2" t="str">
        <f aca="false">IF(J227&gt;0,K227/J227,"")</f>
        <v/>
      </c>
      <c r="AB227" s="0" t="str">
        <f aca="false">IF(L227,M227/L227,"")</f>
        <v/>
      </c>
      <c r="AC227" s="0" t="str">
        <f aca="false">IF(R227&gt;0,S227/R227,"")</f>
        <v/>
      </c>
      <c r="AD227" s="0" t="n">
        <f aca="false">IF(T227&gt;0,U227/T227,"")</f>
        <v>13.835218135451</v>
      </c>
    </row>
    <row r="228" customFormat="false" ht="15" hidden="false" customHeight="false" outlineLevel="0" collapsed="false">
      <c r="A228" s="0" t="s">
        <v>448</v>
      </c>
      <c r="B228" s="0" t="n">
        <v>0</v>
      </c>
      <c r="C228" s="0" t="n">
        <v>0</v>
      </c>
      <c r="D228" s="0" t="n">
        <v>0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0</v>
      </c>
      <c r="T228" s="0" t="n">
        <v>1</v>
      </c>
      <c r="U228" s="0" t="n">
        <v>1.03933761239768</v>
      </c>
      <c r="W228" s="0" t="str">
        <f aca="false">IF(B228&gt;0,C228/B228,"")</f>
        <v/>
      </c>
      <c r="X228" s="0" t="str">
        <f aca="false">IF(D228&gt;0,E228/D228,"")</f>
        <v/>
      </c>
      <c r="Y228" s="0" t="str">
        <f aca="false">IF(F228&gt;0,G228/F228,"")</f>
        <v/>
      </c>
      <c r="Z228" s="0" t="str">
        <f aca="false">IF(H228&gt;0,I228/H228,"")</f>
        <v/>
      </c>
      <c r="AA228" s="2" t="str">
        <f aca="false">IF(J228&gt;0,K228/J228,"")</f>
        <v/>
      </c>
      <c r="AB228" s="0" t="str">
        <f aca="false">IF(L228,M228/L228,"")</f>
        <v/>
      </c>
      <c r="AC228" s="0" t="str">
        <f aca="false">IF(R228&gt;0,S228/R228,"")</f>
        <v/>
      </c>
      <c r="AD228" s="0" t="n">
        <f aca="false">IF(T228&gt;0,U228/T228,"")</f>
        <v>1.03933761239768</v>
      </c>
    </row>
    <row r="229" customFormat="false" ht="15" hidden="false" customHeight="false" outlineLevel="0" collapsed="false">
      <c r="A229" s="0" t="s">
        <v>449</v>
      </c>
      <c r="B229" s="0" t="n">
        <v>0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1</v>
      </c>
      <c r="I229" s="0" t="n">
        <v>13.9966643163409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1</v>
      </c>
      <c r="U229" s="0" t="n">
        <v>1.01578165242964</v>
      </c>
      <c r="W229" s="0" t="str">
        <f aca="false">IF(B229&gt;0,C229/B229,"")</f>
        <v/>
      </c>
      <c r="X229" s="0" t="str">
        <f aca="false">IF(D229&gt;0,E229/D229,"")</f>
        <v/>
      </c>
      <c r="Y229" s="0" t="str">
        <f aca="false">IF(F229&gt;0,G229/F229,"")</f>
        <v/>
      </c>
      <c r="Z229" s="0" t="n">
        <f aca="false">IF(H229&gt;0,I229/H229,"")</f>
        <v>13.9966643163409</v>
      </c>
      <c r="AA229" s="2" t="str">
        <f aca="false">IF(J229&gt;0,K229/J229,"")</f>
        <v/>
      </c>
      <c r="AB229" s="0" t="str">
        <f aca="false">IF(L229,M229/L229,"")</f>
        <v/>
      </c>
      <c r="AC229" s="0" t="str">
        <f aca="false">IF(R229&gt;0,S229/R229,"")</f>
        <v/>
      </c>
      <c r="AD229" s="0" t="n">
        <f aca="false">IF(T229&gt;0,U229/T229,"")</f>
        <v>1.01578165242964</v>
      </c>
    </row>
    <row r="230" customFormat="false" ht="15" hidden="false" customHeight="false" outlineLevel="0" collapsed="false">
      <c r="A230" s="0" t="s">
        <v>450</v>
      </c>
      <c r="B230" s="0" t="n">
        <v>0</v>
      </c>
      <c r="C230" s="0" t="n">
        <v>0</v>
      </c>
      <c r="D230" s="0" t="n">
        <v>1</v>
      </c>
      <c r="E230" s="0" t="n">
        <v>0.70927182112354</v>
      </c>
      <c r="F230" s="0" t="n">
        <v>0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0" t="n">
        <v>0</v>
      </c>
      <c r="W230" s="0" t="str">
        <f aca="false">IF(B230&gt;0,C230/B230,"")</f>
        <v/>
      </c>
      <c r="X230" s="0" t="n">
        <f aca="false">IF(D230&gt;0,E230/D230,"")</f>
        <v>0.70927182112354</v>
      </c>
      <c r="Y230" s="0" t="str">
        <f aca="false">IF(F230&gt;0,G230/F230,"")</f>
        <v/>
      </c>
      <c r="Z230" s="0" t="str">
        <f aca="false">IF(H230&gt;0,I230/H230,"")</f>
        <v/>
      </c>
      <c r="AA230" s="2" t="str">
        <f aca="false">IF(J230&gt;0,K230/J230,"")</f>
        <v/>
      </c>
      <c r="AB230" s="0" t="str">
        <f aca="false">IF(L230,M230/L230,"")</f>
        <v/>
      </c>
      <c r="AC230" s="0" t="str">
        <f aca="false">IF(R230&gt;0,S230/R230,"")</f>
        <v/>
      </c>
      <c r="AD230" s="0" t="str">
        <f aca="false">IF(T230&gt;0,U230/T230,"")</f>
        <v/>
      </c>
    </row>
    <row r="231" customFormat="false" ht="15" hidden="false" customHeight="false" outlineLevel="0" collapsed="false">
      <c r="A231" s="0" t="s">
        <v>451</v>
      </c>
      <c r="B231" s="0" t="n">
        <v>0</v>
      </c>
      <c r="C231" s="0" t="n">
        <v>0</v>
      </c>
      <c r="D231" s="0" t="n">
        <v>1</v>
      </c>
      <c r="E231" s="0" t="n">
        <v>0.937887983929926</v>
      </c>
      <c r="F231" s="0" t="n">
        <v>0</v>
      </c>
      <c r="G231" s="0" t="n">
        <v>0</v>
      </c>
      <c r="H231" s="0" t="n">
        <v>1</v>
      </c>
      <c r="I231" s="0" t="n">
        <v>3.05146952683855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1</v>
      </c>
      <c r="Q231" s="0" t="n">
        <v>0.937887983929926</v>
      </c>
      <c r="R231" s="0" t="n">
        <v>0</v>
      </c>
      <c r="S231" s="0" t="n">
        <v>0</v>
      </c>
      <c r="T231" s="0" t="n">
        <v>1</v>
      </c>
      <c r="U231" s="0" t="n">
        <v>1.04003341796065</v>
      </c>
      <c r="W231" s="0" t="str">
        <f aca="false">IF(B231&gt;0,C231/B231,"")</f>
        <v/>
      </c>
      <c r="X231" s="0" t="n">
        <f aca="false">IF(D231&gt;0,E231/D231,"")</f>
        <v>0.937887983929926</v>
      </c>
      <c r="Y231" s="0" t="str">
        <f aca="false">IF(F231&gt;0,G231/F231,"")</f>
        <v/>
      </c>
      <c r="Z231" s="0" t="n">
        <f aca="false">IF(H231&gt;0,I231/H231,"")</f>
        <v>3.05146952683855</v>
      </c>
      <c r="AA231" s="2" t="str">
        <f aca="false">IF(J231&gt;0,K231/J231,"")</f>
        <v/>
      </c>
      <c r="AB231" s="0" t="str">
        <f aca="false">IF(L231,M231/L231,"")</f>
        <v/>
      </c>
      <c r="AC231" s="0" t="str">
        <f aca="false">IF(R231&gt;0,S231/R231,"")</f>
        <v/>
      </c>
      <c r="AD231" s="0" t="n">
        <f aca="false">IF(T231&gt;0,U231/T231,"")</f>
        <v>1.04003341796065</v>
      </c>
    </row>
    <row r="232" customFormat="false" ht="15" hidden="false" customHeight="false" outlineLevel="0" collapsed="false">
      <c r="A232" s="0" t="s">
        <v>452</v>
      </c>
      <c r="B232" s="0" t="n">
        <v>0</v>
      </c>
      <c r="C232" s="0" t="n">
        <v>0</v>
      </c>
      <c r="D232" s="0" t="n">
        <v>0</v>
      </c>
      <c r="E232" s="0" t="n">
        <v>0</v>
      </c>
      <c r="F232" s="0" t="n">
        <v>1</v>
      </c>
      <c r="G232" s="0" t="n">
        <v>1.0064083233279</v>
      </c>
      <c r="H232" s="0" t="n">
        <v>0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0</v>
      </c>
      <c r="U232" s="0" t="n">
        <v>0</v>
      </c>
      <c r="W232" s="0" t="str">
        <f aca="false">IF(B232&gt;0,C232/B232,"")</f>
        <v/>
      </c>
      <c r="X232" s="0" t="str">
        <f aca="false">IF(D232&gt;0,E232/D232,"")</f>
        <v/>
      </c>
      <c r="Y232" s="0" t="n">
        <f aca="false">IF(F232&gt;0,G232/F232,"")</f>
        <v>1.0064083233279</v>
      </c>
      <c r="Z232" s="0" t="str">
        <f aca="false">IF(H232&gt;0,I232/H232,"")</f>
        <v/>
      </c>
      <c r="AA232" s="2" t="str">
        <f aca="false">IF(J232&gt;0,K232/J232,"")</f>
        <v/>
      </c>
      <c r="AB232" s="0" t="str">
        <f aca="false">IF(L232,M232/L232,"")</f>
        <v/>
      </c>
      <c r="AC232" s="0" t="str">
        <f aca="false">IF(R232&gt;0,S232/R232,"")</f>
        <v/>
      </c>
      <c r="AD232" s="0" t="str">
        <f aca="false">IF(T232&gt;0,U232/T232,"")</f>
        <v/>
      </c>
    </row>
    <row r="233" customFormat="false" ht="15" hidden="false" customHeight="false" outlineLevel="0" collapsed="false">
      <c r="A233" s="0" t="s">
        <v>453</v>
      </c>
      <c r="B233" s="0" t="n">
        <v>0</v>
      </c>
      <c r="C233" s="0" t="n">
        <v>0</v>
      </c>
      <c r="D233" s="0" t="n">
        <v>0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</v>
      </c>
      <c r="Q233" s="0" t="n">
        <v>0</v>
      </c>
      <c r="R233" s="0" t="n">
        <v>0</v>
      </c>
      <c r="S233" s="0" t="n">
        <v>0</v>
      </c>
      <c r="T233" s="0" t="n">
        <v>1</v>
      </c>
      <c r="U233" s="0" t="n">
        <v>0.956386935177127</v>
      </c>
      <c r="W233" s="0" t="str">
        <f aca="false">IF(B233&gt;0,C233/B233,"")</f>
        <v/>
      </c>
      <c r="X233" s="0" t="str">
        <f aca="false">IF(D233&gt;0,E233/D233,"")</f>
        <v/>
      </c>
      <c r="Y233" s="0" t="str">
        <f aca="false">IF(F233&gt;0,G233/F233,"")</f>
        <v/>
      </c>
      <c r="Z233" s="0" t="str">
        <f aca="false">IF(H233&gt;0,I233/H233,"")</f>
        <v/>
      </c>
      <c r="AA233" s="2" t="str">
        <f aca="false">IF(J233&gt;0,K233/J233,"")</f>
        <v/>
      </c>
      <c r="AB233" s="0" t="str">
        <f aca="false">IF(L233,M233/L233,"")</f>
        <v/>
      </c>
      <c r="AC233" s="0" t="str">
        <f aca="false">IF(R233&gt;0,S233/R233,"")</f>
        <v/>
      </c>
      <c r="AD233" s="0" t="n">
        <f aca="false">IF(T233&gt;0,U233/T233,"")</f>
        <v>0.956386935177127</v>
      </c>
    </row>
    <row r="234" customFormat="false" ht="15" hidden="false" customHeight="false" outlineLevel="0" collapsed="false">
      <c r="A234" s="0" t="s">
        <v>454</v>
      </c>
      <c r="B234" s="0" t="n">
        <v>0</v>
      </c>
      <c r="C234" s="0" t="n">
        <v>0</v>
      </c>
      <c r="D234" s="0" t="n">
        <v>0</v>
      </c>
      <c r="E234" s="0" t="n">
        <v>0</v>
      </c>
      <c r="F234" s="0" t="n">
        <v>0</v>
      </c>
      <c r="G234" s="0" t="n">
        <v>0</v>
      </c>
      <c r="H234" s="0" t="n">
        <v>1</v>
      </c>
      <c r="I234" s="0" t="n">
        <v>1.02774693144688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0</v>
      </c>
      <c r="W234" s="0" t="str">
        <f aca="false">IF(B234&gt;0,C234/B234,"")</f>
        <v/>
      </c>
      <c r="X234" s="0" t="str">
        <f aca="false">IF(D234&gt;0,E234/D234,"")</f>
        <v/>
      </c>
      <c r="Y234" s="0" t="str">
        <f aca="false">IF(F234&gt;0,G234/F234,"")</f>
        <v/>
      </c>
      <c r="Z234" s="0" t="n">
        <f aca="false">IF(H234&gt;0,I234/H234,"")</f>
        <v>1.02774693144688</v>
      </c>
      <c r="AA234" s="2" t="str">
        <f aca="false">IF(J234&gt;0,K234/J234,"")</f>
        <v/>
      </c>
      <c r="AB234" s="0" t="str">
        <f aca="false">IF(L234,M234/L234,"")</f>
        <v/>
      </c>
      <c r="AC234" s="0" t="str">
        <f aca="false">IF(R234&gt;0,S234/R234,"")</f>
        <v/>
      </c>
      <c r="AD234" s="0" t="str">
        <f aca="false">IF(T234&gt;0,U234/T234,"")</f>
        <v/>
      </c>
    </row>
    <row r="235" customFormat="false" ht="15" hidden="false" customHeight="false" outlineLevel="0" collapsed="false">
      <c r="A235" s="0" t="s">
        <v>455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1</v>
      </c>
      <c r="S235" s="0" t="n">
        <v>1.37214111162135</v>
      </c>
      <c r="T235" s="0" t="n">
        <v>0</v>
      </c>
      <c r="U235" s="0" t="n">
        <v>0</v>
      </c>
      <c r="W235" s="0" t="str">
        <f aca="false">IF(B235&gt;0,C235/B235,"")</f>
        <v/>
      </c>
      <c r="X235" s="0" t="str">
        <f aca="false">IF(D235&gt;0,E235/D235,"")</f>
        <v/>
      </c>
      <c r="Y235" s="0" t="str">
        <f aca="false">IF(F235&gt;0,G235/F235,"")</f>
        <v/>
      </c>
      <c r="Z235" s="0" t="str">
        <f aca="false">IF(H235&gt;0,I235/H235,"")</f>
        <v/>
      </c>
      <c r="AA235" s="2" t="str">
        <f aca="false">IF(J235&gt;0,K235/J235,"")</f>
        <v/>
      </c>
      <c r="AB235" s="0" t="str">
        <f aca="false">IF(L235,M235/L235,"")</f>
        <v/>
      </c>
      <c r="AC235" s="0" t="n">
        <f aca="false">IF(R235&gt;0,S235/R235,"")</f>
        <v>1.37214111162135</v>
      </c>
      <c r="AD235" s="0" t="str">
        <f aca="false">IF(T235&gt;0,U235/T235,"")</f>
        <v/>
      </c>
    </row>
    <row r="236" customFormat="false" ht="15" hidden="false" customHeight="false" outlineLevel="0" collapsed="false">
      <c r="A236" s="0" t="s">
        <v>456</v>
      </c>
      <c r="B236" s="0" t="n">
        <v>0</v>
      </c>
      <c r="C236" s="0" t="n">
        <v>0</v>
      </c>
      <c r="D236" s="0" t="n">
        <v>0</v>
      </c>
      <c r="E236" s="0" t="n">
        <v>0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0</v>
      </c>
      <c r="R236" s="0" t="n">
        <v>1</v>
      </c>
      <c r="S236" s="0" t="n">
        <v>1.28480548352494</v>
      </c>
      <c r="T236" s="0" t="n">
        <v>0</v>
      </c>
      <c r="U236" s="0" t="n">
        <v>0</v>
      </c>
      <c r="W236" s="0" t="str">
        <f aca="false">IF(B236&gt;0,C236/B236,"")</f>
        <v/>
      </c>
      <c r="X236" s="0" t="str">
        <f aca="false">IF(D236&gt;0,E236/D236,"")</f>
        <v/>
      </c>
      <c r="Y236" s="0" t="str">
        <f aca="false">IF(F236&gt;0,G236/F236,"")</f>
        <v/>
      </c>
      <c r="Z236" s="0" t="str">
        <f aca="false">IF(H236&gt;0,I236/H236,"")</f>
        <v/>
      </c>
      <c r="AA236" s="2" t="str">
        <f aca="false">IF(J236&gt;0,K236/J236,"")</f>
        <v/>
      </c>
      <c r="AB236" s="0" t="str">
        <f aca="false">IF(L236,M236/L236,"")</f>
        <v/>
      </c>
      <c r="AC236" s="0" t="n">
        <f aca="false">IF(R236&gt;0,S236/R236,"")</f>
        <v>1.28480548352494</v>
      </c>
      <c r="AD236" s="0" t="str">
        <f aca="false">IF(T236&gt;0,U236/T236,"")</f>
        <v/>
      </c>
    </row>
    <row r="237" customFormat="false" ht="15" hidden="false" customHeight="false" outlineLevel="0" collapsed="false">
      <c r="A237" s="0" t="s">
        <v>457</v>
      </c>
      <c r="B237" s="0" t="n">
        <v>0</v>
      </c>
      <c r="C237" s="0" t="n">
        <v>0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0</v>
      </c>
      <c r="W237" s="0" t="str">
        <f aca="false">IF(B237&gt;0,C237/B237,"")</f>
        <v/>
      </c>
      <c r="X237" s="0" t="str">
        <f aca="false">IF(D237&gt;0,E237/D237,"")</f>
        <v/>
      </c>
      <c r="Y237" s="0" t="str">
        <f aca="false">IF(F237&gt;0,G237/F237,"")</f>
        <v/>
      </c>
      <c r="Z237" s="0" t="str">
        <f aca="false">IF(H237&gt;0,I237/H237,"")</f>
        <v/>
      </c>
      <c r="AA237" s="2" t="str">
        <f aca="false">IF(J237&gt;0,K237/J237,"")</f>
        <v/>
      </c>
      <c r="AB237" s="0" t="str">
        <f aca="false">IF(L237,M237/L237,"")</f>
        <v/>
      </c>
      <c r="AC237" s="0" t="str">
        <f aca="false">IF(R237&gt;0,S237/R237,"")</f>
        <v/>
      </c>
      <c r="AD237" s="0" t="str">
        <f aca="false">IF(T237&gt;0,U237/T237,"")</f>
        <v/>
      </c>
    </row>
    <row r="238" customFormat="false" ht="15" hidden="false" customHeight="false" outlineLevel="0" collapsed="false">
      <c r="A238" s="0" t="s">
        <v>458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0</v>
      </c>
      <c r="S238" s="0" t="n">
        <v>0</v>
      </c>
      <c r="T238" s="0" t="n">
        <v>0</v>
      </c>
      <c r="U238" s="0" t="n">
        <v>0</v>
      </c>
      <c r="W238" s="0" t="str">
        <f aca="false">IF(B238&gt;0,C238/B238,"")</f>
        <v/>
      </c>
      <c r="X238" s="0" t="str">
        <f aca="false">IF(D238&gt;0,E238/D238,"")</f>
        <v/>
      </c>
      <c r="Y238" s="0" t="str">
        <f aca="false">IF(F238&gt;0,G238/F238,"")</f>
        <v/>
      </c>
      <c r="Z238" s="0" t="str">
        <f aca="false">IF(H238&gt;0,I238/H238,"")</f>
        <v/>
      </c>
      <c r="AA238" s="2" t="str">
        <f aca="false">IF(J238&gt;0,K238/J238,"")</f>
        <v/>
      </c>
      <c r="AB238" s="0" t="str">
        <f aca="false">IF(L238,M238/L238,"")</f>
        <v/>
      </c>
      <c r="AC238" s="0" t="str">
        <f aca="false">IF(R238&gt;0,S238/R238,"")</f>
        <v/>
      </c>
      <c r="AD238" s="0" t="str">
        <f aca="false">IF(T238&gt;0,U238/T238,"")</f>
        <v/>
      </c>
    </row>
    <row r="239" customFormat="false" ht="15" hidden="false" customHeight="false" outlineLevel="0" collapsed="false">
      <c r="A239" s="0" t="s">
        <v>459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0</v>
      </c>
      <c r="H239" s="0" t="n">
        <v>0</v>
      </c>
      <c r="I239" s="0" t="n">
        <v>0</v>
      </c>
      <c r="J239" s="0" t="n">
        <v>0</v>
      </c>
      <c r="K239" s="0" t="n">
        <v>0</v>
      </c>
      <c r="L239" s="0" t="n">
        <v>0</v>
      </c>
      <c r="M239" s="0" t="n">
        <v>0</v>
      </c>
      <c r="N239" s="0" t="n">
        <v>0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0</v>
      </c>
      <c r="W239" s="0" t="str">
        <f aca="false">IF(B239&gt;0,C239/B239,"")</f>
        <v/>
      </c>
      <c r="X239" s="0" t="str">
        <f aca="false">IF(D239&gt;0,E239/D239,"")</f>
        <v/>
      </c>
      <c r="Y239" s="0" t="str">
        <f aca="false">IF(F239&gt;0,G239/F239,"")</f>
        <v/>
      </c>
      <c r="Z239" s="0" t="str">
        <f aca="false">IF(H239&gt;0,I239/H239,"")</f>
        <v/>
      </c>
      <c r="AA239" s="2" t="str">
        <f aca="false">IF(J239&gt;0,K239/J239,"")</f>
        <v/>
      </c>
      <c r="AB239" s="0" t="str">
        <f aca="false">IF(L239,M239/L239,"")</f>
        <v/>
      </c>
      <c r="AC239" s="0" t="str">
        <f aca="false">IF(R239&gt;0,S239/R239,"")</f>
        <v/>
      </c>
      <c r="AD239" s="0" t="str">
        <f aca="false">IF(T239&gt;0,U239/T239,"")</f>
        <v/>
      </c>
    </row>
    <row r="240" customFormat="false" ht="15" hidden="false" customHeight="false" outlineLevel="0" collapsed="false">
      <c r="A240" s="0" t="s">
        <v>460</v>
      </c>
      <c r="B240" s="0" t="n">
        <v>0</v>
      </c>
      <c r="C240" s="0" t="n">
        <v>0</v>
      </c>
      <c r="D240" s="0" t="n">
        <v>0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0</v>
      </c>
      <c r="W240" s="0" t="str">
        <f aca="false">IF(B240&gt;0,C240/B240,"")</f>
        <v/>
      </c>
      <c r="X240" s="0" t="str">
        <f aca="false">IF(D240&gt;0,E240/D240,"")</f>
        <v/>
      </c>
      <c r="Y240" s="0" t="str">
        <f aca="false">IF(F240&gt;0,G240/F240,"")</f>
        <v/>
      </c>
      <c r="Z240" s="0" t="str">
        <f aca="false">IF(H240&gt;0,I240/H240,"")</f>
        <v/>
      </c>
      <c r="AA240" s="2" t="str">
        <f aca="false">IF(J240&gt;0,K240/J240,"")</f>
        <v/>
      </c>
      <c r="AB240" s="0" t="str">
        <f aca="false">IF(L240,M240/L240,"")</f>
        <v/>
      </c>
      <c r="AC240" s="0" t="str">
        <f aca="false">IF(R240&gt;0,S240/R240,"")</f>
        <v/>
      </c>
      <c r="AD240" s="0" t="str">
        <f aca="false">IF(T240&gt;0,U240/T240,"")</f>
        <v/>
      </c>
    </row>
    <row r="241" customFormat="false" ht="15" hidden="false" customHeight="false" outlineLevel="0" collapsed="false">
      <c r="A241" s="0" t="s">
        <v>461</v>
      </c>
      <c r="B241" s="0" t="n">
        <v>0</v>
      </c>
      <c r="C241" s="0" t="n">
        <v>0</v>
      </c>
      <c r="D241" s="0" t="n">
        <v>0</v>
      </c>
      <c r="E241" s="0" t="n">
        <v>0</v>
      </c>
      <c r="F241" s="0" t="n">
        <v>0</v>
      </c>
      <c r="G241" s="0" t="n">
        <v>0</v>
      </c>
      <c r="H241" s="0" t="n">
        <v>0</v>
      </c>
      <c r="I241" s="0" t="n">
        <v>0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</v>
      </c>
      <c r="W241" s="0" t="str">
        <f aca="false">IF(B241&gt;0,C241/B241,"")</f>
        <v/>
      </c>
      <c r="X241" s="0" t="str">
        <f aca="false">IF(D241&gt;0,E241/D241,"")</f>
        <v/>
      </c>
      <c r="Y241" s="0" t="str">
        <f aca="false">IF(F241&gt;0,G241/F241,"")</f>
        <v/>
      </c>
      <c r="Z241" s="0" t="str">
        <f aca="false">IF(H241&gt;0,I241/H241,"")</f>
        <v/>
      </c>
      <c r="AA241" s="2" t="str">
        <f aca="false">IF(J241&gt;0,K241/J241,"")</f>
        <v/>
      </c>
      <c r="AB241" s="0" t="str">
        <f aca="false">IF(L241,M241/L241,"")</f>
        <v/>
      </c>
      <c r="AC241" s="0" t="str">
        <f aca="false">IF(R241&gt;0,S241/R241,"")</f>
        <v/>
      </c>
      <c r="AD241" s="0" t="str">
        <f aca="false">IF(T241&gt;0,U241/T241,"")</f>
        <v/>
      </c>
    </row>
    <row r="242" customFormat="false" ht="15" hidden="false" customHeight="false" outlineLevel="0" collapsed="false">
      <c r="A242" s="0" t="s">
        <v>462</v>
      </c>
      <c r="B242" s="0" t="n">
        <v>0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0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0</v>
      </c>
      <c r="W242" s="0" t="str">
        <f aca="false">IF(B242&gt;0,C242/B242,"")</f>
        <v/>
      </c>
      <c r="X242" s="0" t="str">
        <f aca="false">IF(D242&gt;0,E242/D242,"")</f>
        <v/>
      </c>
      <c r="Y242" s="0" t="str">
        <f aca="false">IF(F242&gt;0,G242/F242,"")</f>
        <v/>
      </c>
      <c r="Z242" s="0" t="str">
        <f aca="false">IF(H242&gt;0,I242/H242,"")</f>
        <v/>
      </c>
      <c r="AA242" s="2" t="str">
        <f aca="false">IF(J242&gt;0,K242/J242,"")</f>
        <v/>
      </c>
      <c r="AB242" s="0" t="str">
        <f aca="false">IF(L242,M242/L242,"")</f>
        <v/>
      </c>
      <c r="AC242" s="0" t="str">
        <f aca="false">IF(R242&gt;0,S242/R242,"")</f>
        <v/>
      </c>
      <c r="AD242" s="0" t="str">
        <f aca="false">IF(T242&gt;0,U242/T242,"")</f>
        <v/>
      </c>
    </row>
    <row r="243" customFormat="false" ht="15" hidden="false" customHeight="false" outlineLevel="0" collapsed="false">
      <c r="A243" s="0" t="s">
        <v>463</v>
      </c>
      <c r="B243" s="0" t="n">
        <v>1</v>
      </c>
      <c r="C243" s="0" t="n">
        <v>0.860477164053112</v>
      </c>
      <c r="D243" s="0" t="n">
        <v>0</v>
      </c>
      <c r="E243" s="0" t="n">
        <v>0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0</v>
      </c>
      <c r="O243" s="0" t="n">
        <v>0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0</v>
      </c>
      <c r="W243" s="0" t="n">
        <f aca="false">IF(B243&gt;0,C243/B243,"")</f>
        <v>0.860477164053112</v>
      </c>
      <c r="X243" s="0" t="str">
        <f aca="false">IF(D243&gt;0,E243/D243,"")</f>
        <v/>
      </c>
      <c r="Y243" s="0" t="str">
        <f aca="false">IF(F243&gt;0,G243/F243,"")</f>
        <v/>
      </c>
      <c r="Z243" s="0" t="str">
        <f aca="false">IF(H243&gt;0,I243/H243,"")</f>
        <v/>
      </c>
      <c r="AA243" s="2" t="str">
        <f aca="false">IF(J243&gt;0,K243/J243,"")</f>
        <v/>
      </c>
      <c r="AB243" s="0" t="str">
        <f aca="false">IF(L243,M243/L243,"")</f>
        <v/>
      </c>
      <c r="AC243" s="0" t="str">
        <f aca="false">IF(R243&gt;0,S243/R243,"")</f>
        <v/>
      </c>
      <c r="AD243" s="0" t="str">
        <f aca="false">IF(T243&gt;0,U243/T243,"")</f>
        <v/>
      </c>
    </row>
    <row r="244" customFormat="false" ht="15" hidden="false" customHeight="false" outlineLevel="0" collapsed="false">
      <c r="A244" s="0" t="s">
        <v>464</v>
      </c>
      <c r="B244" s="0" t="n">
        <v>0</v>
      </c>
      <c r="C244" s="0" t="n">
        <v>0</v>
      </c>
      <c r="D244" s="0" t="n">
        <v>0</v>
      </c>
      <c r="E244" s="0" t="n">
        <v>0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2</v>
      </c>
      <c r="S244" s="0" t="n">
        <v>1.71717389443915</v>
      </c>
      <c r="T244" s="0" t="n">
        <v>0</v>
      </c>
      <c r="U244" s="0" t="n">
        <v>0</v>
      </c>
      <c r="W244" s="0" t="str">
        <f aca="false">IF(B244&gt;0,C244/B244,"")</f>
        <v/>
      </c>
      <c r="X244" s="0" t="str">
        <f aca="false">IF(D244&gt;0,E244/D244,"")</f>
        <v/>
      </c>
      <c r="Y244" s="0" t="str">
        <f aca="false">IF(F244&gt;0,G244/F244,"")</f>
        <v/>
      </c>
      <c r="Z244" s="0" t="str">
        <f aca="false">IF(H244&gt;0,I244/H244,"")</f>
        <v/>
      </c>
      <c r="AA244" s="2" t="str">
        <f aca="false">IF(J244&gt;0,K244/J244,"")</f>
        <v/>
      </c>
      <c r="AB244" s="0" t="str">
        <f aca="false">IF(L244,M244/L244,"")</f>
        <v/>
      </c>
      <c r="AC244" s="0" t="n">
        <f aca="false">IF(R244&gt;0,S244/R244,"")</f>
        <v>0.858586947219575</v>
      </c>
      <c r="AD244" s="0" t="str">
        <f aca="false">IF(T244&gt;0,U244/T244,"")</f>
        <v/>
      </c>
    </row>
    <row r="245" customFormat="false" ht="15" hidden="false" customHeight="false" outlineLevel="0" collapsed="false">
      <c r="A245" s="0" t="s">
        <v>465</v>
      </c>
      <c r="B245" s="0" t="n">
        <v>0</v>
      </c>
      <c r="C245" s="0" t="n">
        <v>0</v>
      </c>
      <c r="D245" s="0" t="n">
        <v>0</v>
      </c>
      <c r="E245" s="0" t="n">
        <v>0</v>
      </c>
      <c r="F245" s="0" t="n">
        <v>0</v>
      </c>
      <c r="G245" s="0" t="n">
        <v>0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1</v>
      </c>
      <c r="U245" s="0" t="n">
        <v>0.665369501599156</v>
      </c>
      <c r="W245" s="0" t="str">
        <f aca="false">IF(B245&gt;0,C245/B245,"")</f>
        <v/>
      </c>
      <c r="X245" s="0" t="str">
        <f aca="false">IF(D245&gt;0,E245/D245,"")</f>
        <v/>
      </c>
      <c r="Y245" s="0" t="str">
        <f aca="false">IF(F245&gt;0,G245/F245,"")</f>
        <v/>
      </c>
      <c r="Z245" s="0" t="str">
        <f aca="false">IF(H245&gt;0,I245/H245,"")</f>
        <v/>
      </c>
      <c r="AA245" s="2" t="str">
        <f aca="false">IF(J245&gt;0,K245/J245,"")</f>
        <v/>
      </c>
      <c r="AB245" s="0" t="str">
        <f aca="false">IF(L245,M245/L245,"")</f>
        <v/>
      </c>
      <c r="AC245" s="0" t="str">
        <f aca="false">IF(R245&gt;0,S245/R245,"")</f>
        <v/>
      </c>
      <c r="AD245" s="0" t="n">
        <f aca="false">IF(T245&gt;0,U245/T245,"")</f>
        <v>0.665369501599156</v>
      </c>
    </row>
    <row r="246" customFormat="false" ht="15" hidden="false" customHeight="false" outlineLevel="0" collapsed="false">
      <c r="A246" s="0" t="s">
        <v>466</v>
      </c>
      <c r="B246" s="0" t="n">
        <v>0</v>
      </c>
      <c r="C246" s="0" t="n">
        <v>0</v>
      </c>
      <c r="D246" s="0" t="n">
        <v>0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0</v>
      </c>
      <c r="J246" s="0" t="n">
        <v>0</v>
      </c>
      <c r="K246" s="0" t="n">
        <v>0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0</v>
      </c>
      <c r="W246" s="0" t="str">
        <f aca="false">IF(B246&gt;0,C246/B246,"")</f>
        <v/>
      </c>
      <c r="X246" s="0" t="str">
        <f aca="false">IF(D246&gt;0,E246/D246,"")</f>
        <v/>
      </c>
      <c r="Y246" s="0" t="str">
        <f aca="false">IF(F246&gt;0,G246/F246,"")</f>
        <v/>
      </c>
      <c r="Z246" s="0" t="str">
        <f aca="false">IF(H246&gt;0,I246/H246,"")</f>
        <v/>
      </c>
      <c r="AA246" s="2" t="str">
        <f aca="false">IF(J246&gt;0,K246/J246,"")</f>
        <v/>
      </c>
      <c r="AB246" s="0" t="str">
        <f aca="false">IF(L246,M246/L246,"")</f>
        <v/>
      </c>
      <c r="AC246" s="0" t="str">
        <f aca="false">IF(R246&gt;0,S246/R246,"")</f>
        <v/>
      </c>
      <c r="AD246" s="0" t="str">
        <f aca="false">IF(T246&gt;0,U246/T246,"")</f>
        <v/>
      </c>
    </row>
    <row r="247" customFormat="false" ht="15" hidden="false" customHeight="false" outlineLevel="0" collapsed="false">
      <c r="A247" s="0" t="s">
        <v>467</v>
      </c>
      <c r="B247" s="0" t="n">
        <v>0</v>
      </c>
      <c r="C247" s="0" t="n">
        <v>0</v>
      </c>
      <c r="D247" s="0" t="n">
        <v>0</v>
      </c>
      <c r="E247" s="0" t="n">
        <v>0</v>
      </c>
      <c r="F247" s="0" t="n">
        <v>0</v>
      </c>
      <c r="G247" s="0" t="n">
        <v>0</v>
      </c>
      <c r="H247" s="0" t="n">
        <v>0</v>
      </c>
      <c r="I247" s="0" t="n">
        <v>0</v>
      </c>
      <c r="J247" s="0" t="n">
        <v>0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v>0</v>
      </c>
      <c r="S247" s="0" t="n">
        <v>0</v>
      </c>
      <c r="T247" s="0" t="n">
        <v>0</v>
      </c>
      <c r="U247" s="0" t="n">
        <v>0</v>
      </c>
      <c r="W247" s="0" t="str">
        <f aca="false">IF(B247&gt;0,C247/B247,"")</f>
        <v/>
      </c>
      <c r="X247" s="0" t="str">
        <f aca="false">IF(D247&gt;0,E247/D247,"")</f>
        <v/>
      </c>
      <c r="Y247" s="0" t="str">
        <f aca="false">IF(F247&gt;0,G247/F247,"")</f>
        <v/>
      </c>
      <c r="Z247" s="0" t="str">
        <f aca="false">IF(H247&gt;0,I247/H247,"")</f>
        <v/>
      </c>
      <c r="AA247" s="2" t="str">
        <f aca="false">IF(J247&gt;0,K247/J247,"")</f>
        <v/>
      </c>
      <c r="AB247" s="0" t="str">
        <f aca="false">IF(L247,M247/L247,"")</f>
        <v/>
      </c>
      <c r="AC247" s="0" t="str">
        <f aca="false">IF(R247&gt;0,S247/R247,"")</f>
        <v/>
      </c>
      <c r="AD247" s="0" t="str">
        <f aca="false">IF(T247&gt;0,U247/T247,"")</f>
        <v/>
      </c>
    </row>
    <row r="248" customFormat="false" ht="15" hidden="false" customHeight="false" outlineLevel="0" collapsed="false">
      <c r="A248" s="0" t="s">
        <v>468</v>
      </c>
      <c r="B248" s="0" t="n">
        <v>0</v>
      </c>
      <c r="C248" s="0" t="n">
        <v>0</v>
      </c>
      <c r="D248" s="0" t="n">
        <v>0</v>
      </c>
      <c r="E248" s="0" t="n">
        <v>0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0</v>
      </c>
      <c r="R248" s="0" t="n">
        <v>0</v>
      </c>
      <c r="S248" s="0" t="n">
        <v>0</v>
      </c>
      <c r="T248" s="0" t="n">
        <v>3</v>
      </c>
      <c r="U248" s="0" t="n">
        <v>2.84184788151312</v>
      </c>
      <c r="W248" s="0" t="str">
        <f aca="false">IF(B248&gt;0,C248/B248,"")</f>
        <v/>
      </c>
      <c r="X248" s="0" t="str">
        <f aca="false">IF(D248&gt;0,E248/D248,"")</f>
        <v/>
      </c>
      <c r="Y248" s="0" t="str">
        <f aca="false">IF(F248&gt;0,G248/F248,"")</f>
        <v/>
      </c>
      <c r="Z248" s="0" t="str">
        <f aca="false">IF(H248&gt;0,I248/H248,"")</f>
        <v/>
      </c>
      <c r="AA248" s="2" t="str">
        <f aca="false">IF(J248&gt;0,K248/J248,"")</f>
        <v/>
      </c>
      <c r="AB248" s="0" t="str">
        <f aca="false">IF(L248,M248/L248,"")</f>
        <v/>
      </c>
      <c r="AC248" s="0" t="str">
        <f aca="false">IF(R248&gt;0,S248/R248,"")</f>
        <v/>
      </c>
      <c r="AD248" s="0" t="n">
        <f aca="false">IF(T248&gt;0,U248/T248,"")</f>
        <v>0.94728262717104</v>
      </c>
    </row>
    <row r="249" customFormat="false" ht="15" hidden="false" customHeight="false" outlineLevel="0" collapsed="false">
      <c r="A249" s="0" t="s">
        <v>469</v>
      </c>
      <c r="B249" s="0" t="n">
        <v>0</v>
      </c>
      <c r="C249" s="0" t="n">
        <v>0</v>
      </c>
      <c r="D249" s="0" t="n">
        <v>1</v>
      </c>
      <c r="E249" s="0" t="n">
        <v>1.34763352700224</v>
      </c>
      <c r="F249" s="0" t="n">
        <v>0</v>
      </c>
      <c r="G249" s="0" t="n">
        <v>0</v>
      </c>
      <c r="H249" s="0" t="n">
        <v>0</v>
      </c>
      <c r="I249" s="0" t="n">
        <v>0</v>
      </c>
      <c r="J249" s="0" t="n">
        <v>0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0</v>
      </c>
      <c r="P249" s="0" t="n">
        <v>1</v>
      </c>
      <c r="Q249" s="0" t="n">
        <v>1.34763352700224</v>
      </c>
      <c r="R249" s="0" t="n">
        <v>1</v>
      </c>
      <c r="S249" s="0" t="n">
        <v>0.754477204566906</v>
      </c>
      <c r="T249" s="0" t="n">
        <v>3</v>
      </c>
      <c r="U249" s="0" t="n">
        <v>5.7836062772931</v>
      </c>
      <c r="W249" s="0" t="str">
        <f aca="false">IF(B249&gt;0,C249/B249,"")</f>
        <v/>
      </c>
      <c r="X249" s="0" t="n">
        <f aca="false">IF(D249&gt;0,E249/D249,"")</f>
        <v>1.34763352700224</v>
      </c>
      <c r="Y249" s="0" t="str">
        <f aca="false">IF(F249&gt;0,G249/F249,"")</f>
        <v/>
      </c>
      <c r="Z249" s="0" t="str">
        <f aca="false">IF(H249&gt;0,I249/H249,"")</f>
        <v/>
      </c>
      <c r="AA249" s="2" t="str">
        <f aca="false">IF(J249&gt;0,K249/J249,"")</f>
        <v/>
      </c>
      <c r="AB249" s="0" t="str">
        <f aca="false">IF(L249,M249/L249,"")</f>
        <v/>
      </c>
      <c r="AC249" s="0" t="n">
        <f aca="false">IF(R249&gt;0,S249/R249,"")</f>
        <v>0.754477204566906</v>
      </c>
      <c r="AD249" s="0" t="n">
        <f aca="false">IF(T249&gt;0,U249/T249,"")</f>
        <v>1.9278687590977</v>
      </c>
    </row>
    <row r="250" customFormat="false" ht="15" hidden="false" customHeight="false" outlineLevel="0" collapsed="false">
      <c r="A250" s="0" t="s">
        <v>470</v>
      </c>
      <c r="B250" s="0" t="n">
        <v>0</v>
      </c>
      <c r="C250" s="0" t="n">
        <v>0</v>
      </c>
      <c r="D250" s="0" t="n">
        <v>0</v>
      </c>
      <c r="E250" s="0" t="n">
        <v>0</v>
      </c>
      <c r="F250" s="0" t="n">
        <v>0</v>
      </c>
      <c r="G250" s="0" t="n">
        <v>0</v>
      </c>
      <c r="H250" s="0" t="n">
        <v>0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0</v>
      </c>
      <c r="O250" s="0" t="n">
        <v>0</v>
      </c>
      <c r="P250" s="0" t="n">
        <v>0</v>
      </c>
      <c r="Q250" s="0" t="n">
        <v>0</v>
      </c>
      <c r="R250" s="0" t="n">
        <v>0</v>
      </c>
      <c r="S250" s="0" t="n">
        <v>0</v>
      </c>
      <c r="T250" s="0" t="n">
        <v>0</v>
      </c>
      <c r="U250" s="0" t="n">
        <v>0</v>
      </c>
      <c r="W250" s="0" t="str">
        <f aca="false">IF(B250&gt;0,C250/B250,"")</f>
        <v/>
      </c>
      <c r="X250" s="0" t="str">
        <f aca="false">IF(D250&gt;0,E250/D250,"")</f>
        <v/>
      </c>
      <c r="Y250" s="0" t="str">
        <f aca="false">IF(F250&gt;0,G250/F250,"")</f>
        <v/>
      </c>
      <c r="Z250" s="0" t="str">
        <f aca="false">IF(H250&gt;0,I250/H250,"")</f>
        <v/>
      </c>
      <c r="AA250" s="2" t="str">
        <f aca="false">IF(J250&gt;0,K250/J250,"")</f>
        <v/>
      </c>
      <c r="AB250" s="0" t="str">
        <f aca="false">IF(L250,M250/L250,"")</f>
        <v/>
      </c>
      <c r="AC250" s="0" t="str">
        <f aca="false">IF(R250&gt;0,S250/R250,"")</f>
        <v/>
      </c>
      <c r="AD250" s="0" t="str">
        <f aca="false">IF(T250&gt;0,U250/T250,"")</f>
        <v/>
      </c>
    </row>
    <row r="251" customFormat="false" ht="15" hidden="false" customHeight="false" outlineLevel="0" collapsed="false">
      <c r="W251" s="0" t="str">
        <f aca="false">IF(B251&gt;0,C251/B251,"")</f>
        <v/>
      </c>
      <c r="X251" s="0" t="str">
        <f aca="false">IF(D251&gt;0,E251/D251,"")</f>
        <v/>
      </c>
      <c r="Y251" s="0" t="str">
        <f aca="false">IF(F251&gt;0,G251/F251,"")</f>
        <v/>
      </c>
      <c r="Z251" s="0" t="str">
        <f aca="false">IF(H251&gt;0,I251/H251,"")</f>
        <v/>
      </c>
      <c r="AA251" s="2" t="str">
        <f aca="false">IF(J251&gt;0,K251/J251,"")</f>
        <v/>
      </c>
      <c r="AB251" s="0" t="str">
        <f aca="false">IF(L251,M251/L251,"")</f>
        <v/>
      </c>
      <c r="AC251" s="0" t="str">
        <f aca="false">IF(R251&gt;0,S251/R251,"")</f>
        <v/>
      </c>
      <c r="AD251" s="0" t="str">
        <f aca="false">IF(T251&gt;0,U251/T251,"")</f>
        <v/>
      </c>
    </row>
    <row r="252" customFormat="false" ht="15" hidden="false" customHeight="false" outlineLevel="0" collapsed="false">
      <c r="V252" s="0" t="s">
        <v>215</v>
      </c>
      <c r="W252" s="0" t="n">
        <f aca="false">COUNTIF(W3:W250,"&gt;0")</f>
        <v>43</v>
      </c>
      <c r="X252" s="0" t="n">
        <f aca="false">COUNTIF(X3:X250,"&gt;0")</f>
        <v>43</v>
      </c>
      <c r="Y252" s="0" t="n">
        <f aca="false">COUNTIF(Y3:Y250,"&gt;0")</f>
        <v>49</v>
      </c>
      <c r="Z252" s="0" t="n">
        <f aca="false">COUNTIF(Z3:Z250,"&gt;0")</f>
        <v>37</v>
      </c>
      <c r="AA252" s="0" t="n">
        <f aca="false">COUNTIF(AA3:AA250,"&gt;0")</f>
        <v>7</v>
      </c>
      <c r="AB252" s="0" t="n">
        <f aca="false">COUNTIF(AB3:AB250,"&gt;0")</f>
        <v>3</v>
      </c>
      <c r="AC252" s="0" t="n">
        <f aca="false">COUNTIF(AC3:AC250,"&gt;0")</f>
        <v>50</v>
      </c>
      <c r="AD252" s="0" t="n">
        <f aca="false">COUNTIF(AD3:AD250,"&gt;0")</f>
        <v>42</v>
      </c>
    </row>
    <row r="254" customFormat="false" ht="15" hidden="false" customHeight="false" outlineLevel="0" collapsed="false">
      <c r="B254" s="0" t="n">
        <f aca="false">SUM(B3:B250)</f>
        <v>44</v>
      </c>
      <c r="C254" s="0" t="n">
        <f aca="false">SUM(C3:C250)</f>
        <v>127.359203517134</v>
      </c>
      <c r="D254" s="0" t="n">
        <f aca="false">SUM(D3:D250)</f>
        <v>45</v>
      </c>
      <c r="E254" s="0" t="n">
        <f aca="false">SUM(E3:E250)</f>
        <v>81.6977181629193</v>
      </c>
      <c r="F254" s="0" t="n">
        <f aca="false">SUM(F3:F250)</f>
        <v>52</v>
      </c>
      <c r="G254" s="0" t="n">
        <f aca="false">SUM(G3:G250)</f>
        <v>71.649688296863</v>
      </c>
      <c r="H254" s="0" t="n">
        <f aca="false">SUM(H3:H250)</f>
        <v>38</v>
      </c>
      <c r="I254" s="0" t="n">
        <f aca="false">SUM(I3:I250)</f>
        <v>102.625369657324</v>
      </c>
      <c r="J254" s="0" t="n">
        <f aca="false">SUM(J3:J250)</f>
        <v>7</v>
      </c>
      <c r="K254" s="0" t="n">
        <f aca="false">SUM(K3:K250)</f>
        <v>16.4575540441579</v>
      </c>
      <c r="L254" s="0" t="n">
        <f aca="false">SUM(L3:L250)</f>
        <v>3</v>
      </c>
      <c r="M254" s="0" t="n">
        <f aca="false">SUM(M3:M250)</f>
        <v>3.81062636037941</v>
      </c>
      <c r="N254" s="0" t="n">
        <f aca="false">SUM(N3:N250)</f>
        <v>13</v>
      </c>
      <c r="O254" s="0" t="n">
        <f aca="false">SUM(O3:O250)</f>
        <v>30.9807734231781</v>
      </c>
      <c r="P254" s="0" t="n">
        <f aca="false">SUM(P3:P250)</f>
        <v>17</v>
      </c>
      <c r="Q254" s="0" t="n">
        <f aca="false">SUM(Q3:Q250)</f>
        <v>32.9211493150716</v>
      </c>
      <c r="R254" s="0" t="n">
        <f aca="false">SUM(R3:R250)</f>
        <v>78</v>
      </c>
      <c r="S254" s="0" t="n">
        <f aca="false">SUM(S3:S250)</f>
        <v>159.320373872738</v>
      </c>
      <c r="T254" s="0" t="n">
        <f aca="false">SUM(T3:T250)</f>
        <v>78</v>
      </c>
      <c r="U254" s="0" t="n">
        <f aca="false">SUM(U3:U250)</f>
        <v>168.369290817126</v>
      </c>
      <c r="V254" s="0" t="s">
        <v>471</v>
      </c>
      <c r="W254" s="0" t="n">
        <f aca="false">TTEST(W3:W250,$AC3:$AC250,2,2)</f>
        <v>0.334421572673966</v>
      </c>
      <c r="X254" s="0" t="n">
        <f aca="false">TTEST(X3:X250,$AC3:$AC250,2,2)</f>
        <v>0.706761342793068</v>
      </c>
      <c r="Y254" s="0" t="n">
        <f aca="false">TTEST(Y3:Y250,$AC3:$AC250,2,2)</f>
        <v>0.127964098673445</v>
      </c>
      <c r="Z254" s="0" t="n">
        <f aca="false">TTEST(Z3:Z250,$AC3:$AC250,2,2)</f>
        <v>0.425776760217769</v>
      </c>
      <c r="AA254" s="0" t="n">
        <f aca="false">TTEST(AA3:AA250,$AC3:$AC250,2,2)</f>
        <v>0.856460796934126</v>
      </c>
      <c r="AB254" s="0" t="n">
        <f aca="false">TTEST(AB3:AB250,$AC3:$AC250,2,2)</f>
        <v>0.670298884767123</v>
      </c>
      <c r="AC254" s="0" t="n">
        <f aca="false">TTEST(AC3:AC250,$AD3:$AD250,2,2)</f>
        <v>0.685983792478332</v>
      </c>
      <c r="AD254" s="0" t="n">
        <f aca="false">TTEST(AD3:AD250,$AC3:$AC250,2,2)</f>
        <v>0.685983792478332</v>
      </c>
    </row>
    <row r="255" customFormat="false" ht="15" hidden="false" customHeight="false" outlineLevel="0" collapsed="false">
      <c r="A255" s="0" t="s">
        <v>210</v>
      </c>
      <c r="C255" s="0" t="n">
        <f aca="false">C254/B254</f>
        <v>2.89452735266213</v>
      </c>
      <c r="E255" s="0" t="n">
        <f aca="false">E254/D254</f>
        <v>1.81550484806487</v>
      </c>
      <c r="G255" s="0" t="n">
        <f aca="false">G254/F254</f>
        <v>1.37787862109352</v>
      </c>
      <c r="I255" s="0" t="n">
        <f aca="false">I254/H254</f>
        <v>2.70066762256115</v>
      </c>
      <c r="K255" s="0" t="n">
        <f aca="false">K254/J254</f>
        <v>2.35107914916541</v>
      </c>
      <c r="M255" s="0" t="n">
        <f aca="false">M254/L254</f>
        <v>1.27020878679314</v>
      </c>
      <c r="O255" s="0" t="n">
        <f aca="false">O254/N254</f>
        <v>2.38313641716755</v>
      </c>
      <c r="Q255" s="0" t="n">
        <f aca="false">Q254/P254</f>
        <v>1.93653819500421</v>
      </c>
      <c r="S255" s="0" t="n">
        <f aca="false">S254/R254</f>
        <v>2.04256889580433</v>
      </c>
      <c r="U255" s="0" t="n">
        <f aca="false">U254/T254</f>
        <v>2.15858065150161</v>
      </c>
      <c r="V255" s="0" t="s">
        <v>472</v>
      </c>
      <c r="W255" s="0" t="n">
        <f aca="false">TTEST(W3:W250,$AC3:$AD250,2,2)</f>
        <v>0.323741454693152</v>
      </c>
      <c r="X255" s="0" t="n">
        <f aca="false">TTEST(X3:X250,$AC3:$AD250,2,2)</f>
        <v>0.521239651367335</v>
      </c>
      <c r="Y255" s="0" t="n">
        <f aca="false">TTEST(Y3:Y250,$AC3:$AD250,2,2)</f>
        <v>0.0639925618046938</v>
      </c>
      <c r="Z255" s="0" t="n">
        <f aca="false">TTEST(Z3:Z250,$AC3:$AD250,2,2)</f>
        <v>0.456222155170689</v>
      </c>
      <c r="AA255" s="0" t="n">
        <f aca="false">TTEST(AA3:AA250,$AC3:$AD250,2,2)</f>
        <v>0.92790941653157</v>
      </c>
      <c r="AB255" s="0" t="n">
        <f aca="false">TTEST(AB3:AB250,$AC3:$AD250,2,2)</f>
        <v>0.611494214533021</v>
      </c>
      <c r="AC255" s="0" t="n">
        <f aca="false">TTEST(AC3:AC250,$AC3:$AD250,2,2)</f>
        <v>0.826700609023446</v>
      </c>
      <c r="AD255" s="0" t="n">
        <f aca="false">TTEST(AD3:AD250,$AC3:$AD250,2,2)</f>
        <v>0.802278607196902</v>
      </c>
    </row>
    <row r="256" customFormat="false" ht="15" hidden="false" customHeight="false" outlineLevel="0" collapsed="false">
      <c r="A256" s="0" t="s">
        <v>213</v>
      </c>
      <c r="C256" s="0" t="n">
        <f aca="false">LOG(C255,2)</f>
        <v>1.53332778978965</v>
      </c>
      <c r="E256" s="0" t="n">
        <f aca="false">LOG(E255,2)</f>
        <v>0.860370782668999</v>
      </c>
      <c r="G256" s="0" t="n">
        <f aca="false">LOG(G255,2)</f>
        <v>0.462448804980401</v>
      </c>
      <c r="I256" s="0" t="n">
        <f aca="false">LOG(I255,2)</f>
        <v>1.43331609494155</v>
      </c>
      <c r="K256" s="0" t="n">
        <f aca="false">LOG(K255,2)</f>
        <v>1.23332310818971</v>
      </c>
      <c r="M256" s="0" t="n">
        <f aca="false">LOG(M255,2)</f>
        <v>0.345065655197432</v>
      </c>
      <c r="O256" s="0" t="n">
        <f aca="false">LOG(O255,2)</f>
        <v>1.25286153765411</v>
      </c>
      <c r="Q256" s="0" t="n">
        <f aca="false">LOG(Q255,2)</f>
        <v>0.953479956413896</v>
      </c>
      <c r="S256" s="0" t="n">
        <f aca="false">LOG(S255,2)</f>
        <v>1.03038474126394</v>
      </c>
      <c r="U256" s="0" t="n">
        <f aca="false">LOG(U255,2)</f>
        <v>1.1100829975238</v>
      </c>
    </row>
    <row r="257" customFormat="false" ht="15" hidden="false" customHeight="false" outlineLevel="0" collapsed="false">
      <c r="H257" s="2"/>
      <c r="L257" s="2"/>
    </row>
    <row r="258" customFormat="false" ht="15" hidden="false" customHeight="false" outlineLevel="0" collapsed="false">
      <c r="H258" s="2"/>
      <c r="L258" s="2"/>
      <c r="Y258" s="0" t="s">
        <v>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2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14.28"/>
    <col collapsed="false" customWidth="true" hidden="false" outlineLevel="0" max="3" min="3" style="0" width="16.84"/>
    <col collapsed="false" customWidth="true" hidden="false" outlineLevel="0" max="4" min="4" style="0" width="12.28"/>
    <col collapsed="false" customWidth="true" hidden="false" outlineLevel="0" max="5" min="5" style="0" width="15.13"/>
    <col collapsed="false" customWidth="true" hidden="false" outlineLevel="0" max="6" min="6" style="0" width="10.99"/>
    <col collapsed="false" customWidth="true" hidden="false" outlineLevel="0" max="7" min="7" style="0" width="13.7"/>
    <col collapsed="false" customWidth="true" hidden="false" outlineLevel="0" max="9" min="9" style="0" width="12.14"/>
    <col collapsed="false" customWidth="true" hidden="false" outlineLevel="0" max="10" min="10" style="0" width="14.85"/>
    <col collapsed="false" customWidth="true" hidden="false" outlineLevel="0" max="11" min="11" style="0" width="17.85"/>
    <col collapsed="false" customWidth="true" hidden="false" outlineLevel="0" max="12" min="12" style="0" width="13.28"/>
    <col collapsed="false" customWidth="true" hidden="false" outlineLevel="0" max="13" min="13" style="0" width="15.99"/>
    <col collapsed="false" customWidth="true" hidden="false" outlineLevel="0" max="14" min="14" style="0" width="14.14"/>
    <col collapsed="false" customWidth="true" hidden="false" outlineLevel="0" max="15" min="15" style="0" width="16.7"/>
    <col collapsed="false" customWidth="true" hidden="false" outlineLevel="0" max="16" min="16" style="0" width="12.14"/>
    <col collapsed="false" customWidth="true" hidden="false" outlineLevel="0" max="17" min="17" style="0" width="14.85"/>
    <col collapsed="false" customWidth="true" hidden="false" outlineLevel="0" max="18" min="18" style="0" width="12.42"/>
    <col collapsed="false" customWidth="true" hidden="false" outlineLevel="0" max="19" min="19" style="0" width="15.41"/>
    <col collapsed="false" customWidth="true" hidden="false" outlineLevel="0" max="20" min="20" style="0" width="10.85"/>
    <col collapsed="false" customWidth="true" hidden="false" outlineLevel="0" max="21" min="21" style="0" width="11.7"/>
    <col collapsed="false" customWidth="true" hidden="false" outlineLevel="0" max="23" min="23" style="0" width="12.42"/>
  </cols>
  <sheetData>
    <row r="1" customFormat="false" ht="15" hidden="false" customHeight="false" outlineLevel="0" collapsed="false">
      <c r="A1" s="0" t="s">
        <v>473</v>
      </c>
      <c r="W1" s="0" t="s">
        <v>474</v>
      </c>
      <c r="AH1" s="0" t="s">
        <v>475</v>
      </c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  <c r="I2" s="0" t="s">
        <v>10</v>
      </c>
      <c r="J2" s="0" t="s">
        <v>11</v>
      </c>
      <c r="K2" s="0" t="s">
        <v>12</v>
      </c>
      <c r="L2" s="0" t="s">
        <v>13</v>
      </c>
      <c r="M2" s="0" t="s">
        <v>14</v>
      </c>
      <c r="N2" s="0" t="s">
        <v>15</v>
      </c>
      <c r="O2" s="0" t="s">
        <v>16</v>
      </c>
      <c r="P2" s="0" t="s">
        <v>17</v>
      </c>
      <c r="Q2" s="0" t="s">
        <v>18</v>
      </c>
      <c r="R2" s="0" t="s">
        <v>476</v>
      </c>
      <c r="S2" s="0" t="s">
        <v>477</v>
      </c>
      <c r="T2" s="0" t="s">
        <v>478</v>
      </c>
      <c r="U2" s="0" t="s">
        <v>479</v>
      </c>
      <c r="W2" s="0" t="s">
        <v>217</v>
      </c>
      <c r="X2" s="0" t="s">
        <v>218</v>
      </c>
      <c r="Y2" s="0" t="s">
        <v>8</v>
      </c>
      <c r="Z2" s="0" t="s">
        <v>219</v>
      </c>
      <c r="AA2" s="0" t="s">
        <v>220</v>
      </c>
      <c r="AB2" s="0" t="s">
        <v>221</v>
      </c>
      <c r="AC2" s="0" t="s">
        <v>16</v>
      </c>
      <c r="AD2" s="0" t="s">
        <v>18</v>
      </c>
      <c r="AE2" s="0" t="s">
        <v>480</v>
      </c>
      <c r="AF2" s="0" t="s">
        <v>479</v>
      </c>
      <c r="AH2" s="0" t="s">
        <v>217</v>
      </c>
      <c r="AI2" s="0" t="s">
        <v>218</v>
      </c>
      <c r="AJ2" s="0" t="s">
        <v>8</v>
      </c>
      <c r="AK2" s="0" t="s">
        <v>219</v>
      </c>
      <c r="AL2" s="0" t="s">
        <v>220</v>
      </c>
      <c r="AM2" s="0" t="s">
        <v>221</v>
      </c>
      <c r="AN2" s="0" t="s">
        <v>16</v>
      </c>
      <c r="AO2" s="0" t="s">
        <v>18</v>
      </c>
      <c r="AP2" s="0" t="s">
        <v>480</v>
      </c>
      <c r="AQ2" s="0" t="s">
        <v>479</v>
      </c>
    </row>
    <row r="3" customFormat="false" ht="15" hidden="false" customHeight="false" outlineLevel="0" collapsed="false">
      <c r="A3" s="0" t="s">
        <v>23</v>
      </c>
      <c r="B3" s="0" t="n">
        <v>0</v>
      </c>
      <c r="C3" s="0" t="n">
        <v>0</v>
      </c>
      <c r="D3" s="0" t="n">
        <v>2</v>
      </c>
      <c r="E3" s="0" t="n">
        <v>8.2085350015821</v>
      </c>
      <c r="F3" s="0" t="n">
        <v>0</v>
      </c>
      <c r="G3" s="0" t="n">
        <v>0</v>
      </c>
      <c r="H3" s="0" t="n">
        <v>1</v>
      </c>
      <c r="I3" s="0" t="n">
        <v>1.42991533396049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1</v>
      </c>
      <c r="U3" s="0" t="n">
        <v>0.696142991533396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</row>
    <row r="4" customFormat="false" ht="15" hidden="false" customHeight="false" outlineLevel="0" collapsed="false">
      <c r="A4" s="0" t="s">
        <v>24</v>
      </c>
      <c r="B4" s="0" t="n">
        <v>2</v>
      </c>
      <c r="C4" s="0" t="n">
        <v>2.69875424688562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</row>
    <row r="5" customFormat="false" ht="15" hidden="false" customHeight="false" outlineLevel="0" collapsed="false">
      <c r="A5" s="0" t="s">
        <v>25</v>
      </c>
      <c r="B5" s="0" t="n">
        <v>2</v>
      </c>
      <c r="C5" s="0" t="n">
        <v>2.87275486971921</v>
      </c>
      <c r="D5" s="0" t="n">
        <v>0</v>
      </c>
      <c r="E5" s="0" t="n">
        <v>0</v>
      </c>
      <c r="F5" s="0" t="n">
        <v>1</v>
      </c>
      <c r="G5" s="0" t="n">
        <v>3.04858757062147</v>
      </c>
      <c r="H5" s="0" t="n">
        <v>1</v>
      </c>
      <c r="I5" s="0" t="n">
        <v>1.79841449603624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1</v>
      </c>
      <c r="O5" s="0" t="n">
        <v>1.55932203389831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1</v>
      </c>
      <c r="U5" s="0" t="n">
        <v>0.898074745186863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</row>
    <row r="6" customFormat="false" ht="15" hidden="false" customHeight="false" outlineLevel="0" collapsed="false">
      <c r="A6" s="0" t="s">
        <v>2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2</v>
      </c>
      <c r="I6" s="0" t="n">
        <v>3.81993204983013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</row>
    <row r="7" customFormat="false" ht="15" hidden="false" customHeight="false" outlineLevel="0" collapsed="false">
      <c r="A7" s="0" t="s">
        <v>28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3</v>
      </c>
      <c r="S7" s="0" t="n">
        <v>5.55039637599093</v>
      </c>
      <c r="T7" s="0" t="n">
        <v>0</v>
      </c>
      <c r="U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</row>
    <row r="8" customFormat="false" ht="15" hidden="false" customHeight="false" outlineLevel="0" collapsed="false">
      <c r="A8" s="0" t="s">
        <v>29</v>
      </c>
      <c r="B8" s="0" t="n">
        <v>1</v>
      </c>
      <c r="C8" s="0" t="n">
        <v>10.8966292134831</v>
      </c>
      <c r="D8" s="0" t="n">
        <v>0</v>
      </c>
      <c r="E8" s="0" t="n">
        <v>0</v>
      </c>
      <c r="F8" s="0" t="n">
        <v>1</v>
      </c>
      <c r="G8" s="0" t="n">
        <v>0.966292134831461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</row>
    <row r="9" customFormat="false" ht="15" hidden="false" customHeight="false" outlineLevel="0" collapsed="false">
      <c r="A9" s="0" t="s">
        <v>30</v>
      </c>
      <c r="B9" s="0" t="n">
        <v>0</v>
      </c>
      <c r="C9" s="0" t="n">
        <v>0</v>
      </c>
      <c r="D9" s="0" t="n">
        <v>1</v>
      </c>
      <c r="E9" s="0" t="n">
        <v>3.29611650485437</v>
      </c>
      <c r="F9" s="0" t="n">
        <v>0</v>
      </c>
      <c r="G9" s="0" t="n">
        <v>0</v>
      </c>
      <c r="H9" s="0" t="n">
        <v>1</v>
      </c>
      <c r="I9" s="0" t="n">
        <v>1.41747572815534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</row>
    <row r="10" customFormat="false" ht="15" hidden="false" customHeight="false" outlineLevel="0" collapsed="false">
      <c r="A10" s="0" t="s">
        <v>31</v>
      </c>
      <c r="B10" s="0" t="n">
        <v>0</v>
      </c>
      <c r="C10" s="0" t="n">
        <v>0</v>
      </c>
      <c r="D10" s="0" t="n">
        <v>1</v>
      </c>
      <c r="E10" s="0" t="n">
        <v>1.60449438202247</v>
      </c>
      <c r="F10" s="0" t="n">
        <v>0</v>
      </c>
      <c r="G10" s="0" t="n">
        <v>0</v>
      </c>
      <c r="H10" s="0" t="n">
        <v>1</v>
      </c>
      <c r="I10" s="0" t="n">
        <v>1.21685393258427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1</v>
      </c>
      <c r="U10" s="0" t="n">
        <v>0.930337078651685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</row>
    <row r="11" customFormat="false" ht="15" hidden="false" customHeight="false" outlineLevel="0" collapsed="false">
      <c r="A11" s="0" t="s">
        <v>32</v>
      </c>
      <c r="B11" s="0" t="n">
        <v>0</v>
      </c>
      <c r="C11" s="0" t="n">
        <v>0</v>
      </c>
      <c r="D11" s="0" t="n">
        <v>1</v>
      </c>
      <c r="E11" s="0" t="n">
        <v>4.1873786407767</v>
      </c>
      <c r="F11" s="0" t="n">
        <v>0</v>
      </c>
      <c r="G11" s="0" t="n">
        <v>0</v>
      </c>
      <c r="H11" s="0" t="n">
        <v>1</v>
      </c>
      <c r="I11" s="0" t="n">
        <v>1.15339805825243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1</v>
      </c>
      <c r="Q11" s="0" t="n">
        <v>4.1873786407767</v>
      </c>
      <c r="R11" s="0" t="n">
        <v>0</v>
      </c>
      <c r="S11" s="0" t="n">
        <v>0</v>
      </c>
      <c r="T11" s="0" t="n">
        <v>1</v>
      </c>
      <c r="U11" s="0" t="n">
        <v>1.125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</row>
    <row r="12" customFormat="false" ht="15" hidden="false" customHeight="false" outlineLevel="0" collapsed="false">
      <c r="A12" s="0" t="s">
        <v>33</v>
      </c>
      <c r="B12" s="0" t="n">
        <v>1</v>
      </c>
      <c r="C12" s="0" t="n">
        <v>2.05631067961165</v>
      </c>
      <c r="D12" s="0" t="n">
        <v>0</v>
      </c>
      <c r="E12" s="0" t="n">
        <v>0</v>
      </c>
      <c r="F12" s="0" t="n">
        <v>1</v>
      </c>
      <c r="G12" s="0" t="n">
        <v>2.94174757281553</v>
      </c>
      <c r="H12" s="0" t="n">
        <v>1</v>
      </c>
      <c r="I12" s="0" t="n">
        <v>0.902912621359223</v>
      </c>
      <c r="J12" s="0" t="n">
        <v>1</v>
      </c>
      <c r="K12" s="0" t="n">
        <v>1.26504854368932</v>
      </c>
      <c r="L12" s="0" t="n">
        <v>0</v>
      </c>
      <c r="M12" s="0" t="n">
        <v>0</v>
      </c>
      <c r="N12" s="0" t="n">
        <v>1</v>
      </c>
      <c r="O12" s="0" t="n">
        <v>1.26504854368932</v>
      </c>
      <c r="P12" s="0" t="n">
        <v>0</v>
      </c>
      <c r="Q12" s="0" t="n">
        <v>0</v>
      </c>
      <c r="R12" s="0" t="n">
        <v>3</v>
      </c>
      <c r="S12" s="0" t="n">
        <v>5.77281553398058</v>
      </c>
      <c r="T12" s="0" t="n">
        <v>0</v>
      </c>
      <c r="U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</row>
    <row r="13" customFormat="false" ht="15" hidden="false" customHeight="false" outlineLevel="0" collapsed="false">
      <c r="A13" s="0" t="s">
        <v>34</v>
      </c>
      <c r="B13" s="0" t="n">
        <v>0</v>
      </c>
      <c r="C13" s="0" t="n">
        <v>0</v>
      </c>
      <c r="D13" s="0" t="n">
        <v>1</v>
      </c>
      <c r="E13" s="0" t="n">
        <v>1.04703668861712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1</v>
      </c>
      <c r="Q13" s="0" t="n">
        <v>1.04703668861712</v>
      </c>
      <c r="R13" s="0" t="n">
        <v>0</v>
      </c>
      <c r="S13" s="0" t="n">
        <v>0</v>
      </c>
      <c r="T13" s="0" t="n">
        <v>6</v>
      </c>
      <c r="U13" s="0" t="n">
        <v>9.42238946378175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</row>
    <row r="14" customFormat="false" ht="15" hidden="false" customHeight="false" outlineLevel="0" collapsed="false">
      <c r="A14" s="0" t="s">
        <v>35</v>
      </c>
      <c r="B14" s="0" t="n">
        <v>0</v>
      </c>
      <c r="C14" s="0" t="n">
        <v>0</v>
      </c>
      <c r="D14" s="0" t="n">
        <v>1</v>
      </c>
      <c r="E14" s="0" t="n">
        <v>3.02648171500631</v>
      </c>
      <c r="F14" s="0" t="n">
        <v>0</v>
      </c>
      <c r="G14" s="0" t="n">
        <v>0</v>
      </c>
      <c r="H14" s="0" t="n">
        <v>1</v>
      </c>
      <c r="I14" s="0" t="n">
        <v>1.07566204287516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6</v>
      </c>
      <c r="U14" s="0" t="n">
        <v>7.53846153846154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</row>
    <row r="15" customFormat="false" ht="15" hidden="false" customHeight="false" outlineLevel="0" collapsed="false">
      <c r="A15" s="0" t="s">
        <v>36</v>
      </c>
      <c r="B15" s="0" t="n">
        <v>0</v>
      </c>
      <c r="C15" s="0" t="n">
        <v>0</v>
      </c>
      <c r="D15" s="0" t="n">
        <v>1</v>
      </c>
      <c r="E15" s="0" t="n">
        <v>1.33396048918156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1</v>
      </c>
      <c r="M15" s="0" t="n">
        <v>0.630291627469426</v>
      </c>
      <c r="N15" s="0" t="n">
        <v>0</v>
      </c>
      <c r="O15" s="0" t="n">
        <v>0</v>
      </c>
      <c r="P15" s="0" t="n">
        <v>1</v>
      </c>
      <c r="Q15" s="0" t="n">
        <v>0.630291627469426</v>
      </c>
      <c r="R15" s="0" t="n">
        <v>0</v>
      </c>
      <c r="S15" s="0" t="n">
        <v>0</v>
      </c>
      <c r="T15" s="0" t="n">
        <v>2</v>
      </c>
      <c r="U15" s="0" t="n">
        <v>1.35747883349012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</row>
    <row r="16" customFormat="false" ht="15" hidden="false" customHeight="false" outlineLevel="0" collapsed="false">
      <c r="A16" s="0" t="s">
        <v>37</v>
      </c>
      <c r="B16" s="0" t="n">
        <v>1</v>
      </c>
      <c r="C16" s="0" t="n">
        <v>1.1747572815534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1</v>
      </c>
      <c r="K16" s="0" t="n">
        <v>1.28446601941748</v>
      </c>
      <c r="L16" s="0" t="n">
        <v>0</v>
      </c>
      <c r="M16" s="0" t="n">
        <v>0</v>
      </c>
      <c r="N16" s="0" t="n">
        <v>1</v>
      </c>
      <c r="O16" s="0" t="n">
        <v>1.28446601941748</v>
      </c>
      <c r="P16" s="0" t="n">
        <v>0</v>
      </c>
      <c r="Q16" s="0" t="n">
        <v>0</v>
      </c>
      <c r="R16" s="0" t="n">
        <v>2</v>
      </c>
      <c r="S16" s="0" t="n">
        <v>2.14174757281554</v>
      </c>
      <c r="T16" s="0" t="n">
        <v>0</v>
      </c>
      <c r="U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</row>
    <row r="17" customFormat="false" ht="15" hidden="false" customHeight="false" outlineLevel="0" collapsed="false">
      <c r="A17" s="0" t="s">
        <v>38</v>
      </c>
      <c r="B17" s="0" t="n">
        <v>1</v>
      </c>
      <c r="C17" s="0" t="n">
        <v>1.29761904761905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1</v>
      </c>
      <c r="I17" s="0" t="n">
        <v>0.697087378640777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1</v>
      </c>
      <c r="Q17" s="0" t="n">
        <v>0.697087378640777</v>
      </c>
      <c r="R17" s="0" t="n">
        <v>0</v>
      </c>
      <c r="S17" s="0" t="n">
        <v>0</v>
      </c>
      <c r="T17" s="0" t="n">
        <v>4</v>
      </c>
      <c r="U17" s="0" t="n">
        <v>5.72718446601943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</row>
    <row r="18" customFormat="false" ht="15" hidden="false" customHeight="false" outlineLevel="0" collapsed="false">
      <c r="A18" s="0" t="s">
        <v>39</v>
      </c>
      <c r="B18" s="0" t="n">
        <v>1</v>
      </c>
      <c r="C18" s="0" t="n">
        <v>3.07692307692308</v>
      </c>
      <c r="D18" s="0" t="n">
        <v>0</v>
      </c>
      <c r="E18" s="0" t="n">
        <v>0</v>
      </c>
      <c r="F18" s="0" t="n">
        <v>1</v>
      </c>
      <c r="G18" s="0" t="n">
        <v>1.6141235813367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1</v>
      </c>
      <c r="O18" s="0" t="n">
        <v>1.6141235813367</v>
      </c>
      <c r="P18" s="0" t="n">
        <v>0</v>
      </c>
      <c r="Q18" s="0" t="n">
        <v>0</v>
      </c>
      <c r="R18" s="0" t="n">
        <v>5</v>
      </c>
      <c r="S18" s="0" t="n">
        <v>6.17780580075662</v>
      </c>
      <c r="T18" s="0" t="n">
        <v>0</v>
      </c>
      <c r="U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</row>
    <row r="19" customFormat="false" ht="15" hidden="false" customHeight="false" outlineLevel="0" collapsed="false">
      <c r="A19" s="0" t="s">
        <v>40</v>
      </c>
      <c r="B19" s="0" t="n">
        <v>1</v>
      </c>
      <c r="C19" s="0" t="n">
        <v>0.860771401693321</v>
      </c>
      <c r="D19" s="0" t="n">
        <v>0</v>
      </c>
      <c r="E19" s="0" t="n">
        <v>0</v>
      </c>
      <c r="F19" s="0" t="n">
        <v>1</v>
      </c>
      <c r="G19" s="0" t="n">
        <v>1.03010348071496</v>
      </c>
      <c r="H19" s="0" t="n">
        <v>0</v>
      </c>
      <c r="I19" s="0" t="n">
        <v>0</v>
      </c>
      <c r="J19" s="0" t="n">
        <v>1</v>
      </c>
      <c r="K19" s="0" t="n">
        <v>3.6829727187206</v>
      </c>
      <c r="L19" s="0" t="n">
        <v>0</v>
      </c>
      <c r="M19" s="0" t="n">
        <v>0</v>
      </c>
      <c r="N19" s="0" t="n">
        <v>1</v>
      </c>
      <c r="O19" s="0" t="n">
        <v>3.6829727187206</v>
      </c>
      <c r="P19" s="0" t="n">
        <v>0</v>
      </c>
      <c r="Q19" s="0" t="n">
        <v>0</v>
      </c>
      <c r="R19" s="0" t="n">
        <v>6</v>
      </c>
      <c r="S19" s="0" t="n">
        <v>10.6472248353716</v>
      </c>
      <c r="T19" s="0" t="n">
        <v>0</v>
      </c>
      <c r="U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</row>
    <row r="20" customFormat="false" ht="15" hidden="false" customHeight="false" outlineLevel="0" collapsed="false">
      <c r="A20" s="0" t="s">
        <v>41</v>
      </c>
      <c r="B20" s="0" t="n">
        <v>1</v>
      </c>
      <c r="C20" s="0" t="n">
        <v>3.79868297271872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1</v>
      </c>
      <c r="O20" s="0" t="n">
        <v>3.79868297271872</v>
      </c>
      <c r="P20" s="0" t="n">
        <v>0</v>
      </c>
      <c r="Q20" s="0" t="n">
        <v>0</v>
      </c>
      <c r="R20" s="0" t="n">
        <v>1</v>
      </c>
      <c r="S20" s="0" t="n">
        <v>1.28692380056444</v>
      </c>
      <c r="T20" s="0" t="n">
        <v>0</v>
      </c>
      <c r="U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</row>
    <row r="21" customFormat="false" ht="15" hidden="false" customHeight="false" outlineLevel="0" collapsed="false">
      <c r="A21" s="0" t="s">
        <v>42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</row>
    <row r="22" customFormat="false" ht="15" hidden="false" customHeight="false" outlineLevel="0" collapsed="false">
      <c r="A22" s="0" t="s">
        <v>43</v>
      </c>
      <c r="B22" s="0" t="n">
        <v>0</v>
      </c>
      <c r="C22" s="0" t="n">
        <v>0</v>
      </c>
      <c r="D22" s="0" t="n">
        <v>1</v>
      </c>
      <c r="E22" s="0" t="n">
        <v>1.92134831460674</v>
      </c>
      <c r="F22" s="0" t="n">
        <v>0</v>
      </c>
      <c r="G22" s="0" t="n">
        <v>0</v>
      </c>
      <c r="H22" s="0" t="n">
        <v>1</v>
      </c>
      <c r="I22" s="0" t="n">
        <v>1.5876404494382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1</v>
      </c>
      <c r="U22" s="0" t="n">
        <v>0.825842696629214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</row>
    <row r="23" customFormat="false" ht="15" hidden="false" customHeight="false" outlineLevel="0" collapsed="false">
      <c r="A23" s="0" t="s">
        <v>44</v>
      </c>
      <c r="B23" s="0" t="n">
        <v>1</v>
      </c>
      <c r="C23" s="0" t="n">
        <v>1.00252206809584</v>
      </c>
      <c r="D23" s="0" t="n">
        <v>0</v>
      </c>
      <c r="E23" s="0" t="n">
        <v>0</v>
      </c>
      <c r="F23" s="0" t="n">
        <v>2</v>
      </c>
      <c r="G23" s="0" t="n">
        <v>1.73139974779319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</row>
    <row r="24" customFormat="false" ht="15" hidden="false" customHeight="false" outlineLevel="0" collapsed="false">
      <c r="A24" s="0" t="s">
        <v>45</v>
      </c>
      <c r="B24" s="0" t="n">
        <v>0</v>
      </c>
      <c r="C24" s="0" t="n">
        <v>0</v>
      </c>
      <c r="D24" s="0" t="n">
        <v>1</v>
      </c>
      <c r="E24" s="0" t="n">
        <v>0.883352208380521</v>
      </c>
      <c r="F24" s="0" t="n">
        <v>0</v>
      </c>
      <c r="G24" s="0" t="n">
        <v>0</v>
      </c>
      <c r="H24" s="0" t="n">
        <v>1</v>
      </c>
      <c r="I24" s="0" t="n">
        <v>3.09173272933182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</row>
    <row r="25" customFormat="false" ht="15" hidden="false" customHeight="false" outlineLevel="0" collapsed="false">
      <c r="A25" s="0" t="s">
        <v>46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2</v>
      </c>
      <c r="I25" s="0" t="n">
        <v>3.35168539325842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</row>
    <row r="26" customFormat="false" ht="15" hidden="false" customHeight="false" outlineLevel="0" collapsed="false">
      <c r="A26" s="0" t="s">
        <v>47</v>
      </c>
      <c r="B26" s="0" t="n">
        <v>1</v>
      </c>
      <c r="C26" s="0" t="n">
        <v>1.48349514563107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11</v>
      </c>
      <c r="S26" s="0" t="n">
        <v>20.5786407766991</v>
      </c>
      <c r="T26" s="0" t="n">
        <v>0</v>
      </c>
      <c r="U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</row>
    <row r="27" customFormat="false" ht="15" hidden="false" customHeight="false" outlineLevel="0" collapsed="false">
      <c r="A27" s="0" t="s">
        <v>48</v>
      </c>
      <c r="B27" s="0" t="n">
        <v>0</v>
      </c>
      <c r="C27" s="0" t="n">
        <v>0</v>
      </c>
      <c r="D27" s="0" t="n">
        <v>1</v>
      </c>
      <c r="E27" s="0" t="n">
        <v>7.94350282485876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</row>
    <row r="28" customFormat="false" ht="15" hidden="false" customHeight="false" outlineLevel="0" collapsed="false">
      <c r="A28" s="0" t="s">
        <v>49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1</v>
      </c>
      <c r="G28" s="0" t="n">
        <v>1.71347678369196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4</v>
      </c>
      <c r="S28" s="0" t="n">
        <v>5.81087202718007</v>
      </c>
      <c r="T28" s="0" t="n">
        <v>0</v>
      </c>
      <c r="U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</row>
    <row r="29" customFormat="false" ht="15" hidden="false" customHeight="false" outlineLevel="0" collapsed="false">
      <c r="A29" s="0" t="s">
        <v>50</v>
      </c>
      <c r="B29" s="0" t="n">
        <v>1</v>
      </c>
      <c r="C29" s="0" t="n">
        <v>1.39325842696629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1</v>
      </c>
      <c r="O29" s="0" t="n">
        <v>1.39325842696629</v>
      </c>
      <c r="P29" s="0" t="n">
        <v>0</v>
      </c>
      <c r="Q29" s="0" t="n">
        <v>0</v>
      </c>
      <c r="R29" s="0" t="n">
        <v>2</v>
      </c>
      <c r="S29" s="0" t="n">
        <v>1.99775280898876</v>
      </c>
      <c r="T29" s="0" t="n">
        <v>0</v>
      </c>
      <c r="U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</row>
    <row r="30" customFormat="false" ht="15" hidden="false" customHeight="false" outlineLevel="0" collapsed="false">
      <c r="A30" s="0" t="s">
        <v>51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2</v>
      </c>
      <c r="I30" s="0" t="n">
        <v>2.82849936948297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1</v>
      </c>
      <c r="Q30" s="0" t="n">
        <v>1.6015132408575</v>
      </c>
      <c r="R30" s="0" t="n">
        <v>0</v>
      </c>
      <c r="S30" s="0" t="n">
        <v>0</v>
      </c>
      <c r="T30" s="0" t="n">
        <v>1</v>
      </c>
      <c r="U30" s="0" t="n">
        <v>1.25851197982346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</row>
    <row r="31" customFormat="false" ht="15" hidden="false" customHeight="false" outlineLevel="0" collapsed="false">
      <c r="A31" s="0" t="s">
        <v>52</v>
      </c>
      <c r="B31" s="0" t="n">
        <v>0</v>
      </c>
      <c r="C31" s="0" t="n">
        <v>0</v>
      </c>
      <c r="D31" s="0" t="n">
        <v>1</v>
      </c>
      <c r="E31" s="0" t="n">
        <v>3.03012048192771</v>
      </c>
      <c r="F31" s="0" t="n">
        <v>0</v>
      </c>
      <c r="G31" s="0" t="n">
        <v>0</v>
      </c>
      <c r="H31" s="0" t="n">
        <v>1</v>
      </c>
      <c r="I31" s="0" t="n">
        <v>1.07590361445783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1</v>
      </c>
      <c r="Q31" s="0" t="n">
        <v>1.07590361445783</v>
      </c>
      <c r="R31" s="0" t="n">
        <v>0</v>
      </c>
      <c r="S31" s="0" t="n">
        <v>0</v>
      </c>
      <c r="T31" s="0" t="n">
        <v>4</v>
      </c>
      <c r="U31" s="0" t="n">
        <v>5.44457831325301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</row>
    <row r="32" customFormat="false" ht="15" hidden="false" customHeight="false" outlineLevel="0" collapsed="false">
      <c r="A32" s="0" t="s">
        <v>53</v>
      </c>
      <c r="B32" s="0" t="n">
        <v>0</v>
      </c>
      <c r="C32" s="0" t="n">
        <v>0</v>
      </c>
      <c r="D32" s="0" t="n">
        <v>1</v>
      </c>
      <c r="E32" s="0" t="n">
        <v>2.14689265536723</v>
      </c>
      <c r="F32" s="0" t="n">
        <v>2</v>
      </c>
      <c r="G32" s="0" t="n">
        <v>4.10912511759172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</row>
    <row r="33" customFormat="false" ht="15" hidden="false" customHeight="false" outlineLevel="0" collapsed="false">
      <c r="A33" s="0" t="s">
        <v>54</v>
      </c>
      <c r="B33" s="0" t="n">
        <v>1</v>
      </c>
      <c r="C33" s="0" t="n">
        <v>1.5</v>
      </c>
      <c r="D33" s="0" t="n">
        <v>0</v>
      </c>
      <c r="E33" s="0" t="n">
        <v>0</v>
      </c>
      <c r="F33" s="0" t="n">
        <v>2</v>
      </c>
      <c r="G33" s="0" t="n">
        <v>2.60602409638555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1</v>
      </c>
      <c r="O33" s="0" t="n">
        <v>1.79518072289157</v>
      </c>
      <c r="P33" s="0" t="n">
        <v>0</v>
      </c>
      <c r="Q33" s="0" t="n">
        <v>0</v>
      </c>
      <c r="R33" s="0" t="n">
        <v>1</v>
      </c>
      <c r="S33" s="0" t="n">
        <v>1.04819277108434</v>
      </c>
      <c r="T33" s="0" t="n">
        <v>0</v>
      </c>
      <c r="U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</row>
    <row r="34" customFormat="false" ht="15" hidden="false" customHeight="false" outlineLevel="0" collapsed="false">
      <c r="A34" s="0" t="s">
        <v>55</v>
      </c>
      <c r="B34" s="0" t="n">
        <v>1</v>
      </c>
      <c r="C34" s="0" t="n">
        <v>1.19479048697622</v>
      </c>
      <c r="D34" s="0" t="n">
        <v>0</v>
      </c>
      <c r="E34" s="0" t="n">
        <v>0</v>
      </c>
      <c r="F34" s="0" t="n">
        <v>1</v>
      </c>
      <c r="G34" s="0" t="n">
        <v>1.40996602491506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</row>
    <row r="35" customFormat="false" ht="15" hidden="false" customHeight="false" outlineLevel="0" collapsed="false">
      <c r="A35" s="0" t="s">
        <v>56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1</v>
      </c>
      <c r="G35" s="0" t="n">
        <v>1.00566251415629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</row>
    <row r="36" customFormat="false" ht="15" hidden="false" customHeight="false" outlineLevel="0" collapsed="false">
      <c r="A36" s="0" t="s">
        <v>57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</row>
    <row r="37" customFormat="false" ht="15" hidden="false" customHeight="false" outlineLevel="0" collapsed="false">
      <c r="A37" s="0" t="s">
        <v>58</v>
      </c>
      <c r="B37" s="0" t="n">
        <v>1</v>
      </c>
      <c r="C37" s="0" t="n">
        <v>1.48314606741573</v>
      </c>
      <c r="D37" s="0" t="n">
        <v>0</v>
      </c>
      <c r="E37" s="0" t="n">
        <v>0</v>
      </c>
      <c r="F37" s="0" t="n">
        <v>1</v>
      </c>
      <c r="G37" s="0" t="n">
        <v>1.06741573033708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1</v>
      </c>
      <c r="S37" s="0" t="n">
        <v>1.20786516853933</v>
      </c>
      <c r="T37" s="0" t="n">
        <v>0</v>
      </c>
      <c r="U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</row>
    <row r="38" customFormat="false" ht="15" hidden="false" customHeight="false" outlineLevel="0" collapsed="false">
      <c r="A38" s="0" t="s">
        <v>59</v>
      </c>
      <c r="B38" s="0" t="n">
        <v>2</v>
      </c>
      <c r="C38" s="0" t="n">
        <v>2.27303370786516</v>
      </c>
      <c r="D38" s="0" t="n">
        <v>0</v>
      </c>
      <c r="E38" s="0" t="n">
        <v>0</v>
      </c>
      <c r="F38" s="0" t="n">
        <v>1</v>
      </c>
      <c r="G38" s="0" t="n">
        <v>1.3685393258427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</row>
    <row r="39" customFormat="false" ht="15" hidden="false" customHeight="false" outlineLevel="0" collapsed="false">
      <c r="A39" s="0" t="s">
        <v>60</v>
      </c>
      <c r="B39" s="0" t="n">
        <v>0</v>
      </c>
      <c r="C39" s="0" t="n">
        <v>0</v>
      </c>
      <c r="D39" s="0" t="n">
        <v>1</v>
      </c>
      <c r="E39" s="0" t="n">
        <v>1.12994350282486</v>
      </c>
      <c r="F39" s="0" t="n">
        <v>1</v>
      </c>
      <c r="G39" s="0" t="n">
        <v>1.25870178739417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2</v>
      </c>
      <c r="S39" s="0" t="n">
        <v>2.07714016933208</v>
      </c>
      <c r="T39" s="0" t="n">
        <v>0</v>
      </c>
      <c r="U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</row>
    <row r="40" customFormat="false" ht="15" hidden="false" customHeight="false" outlineLevel="0" collapsed="false">
      <c r="A40" s="0" t="s">
        <v>61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</row>
    <row r="41" customFormat="false" ht="15" hidden="false" customHeight="false" outlineLevel="0" collapsed="false">
      <c r="A41" s="0" t="s">
        <v>62</v>
      </c>
      <c r="B41" s="0" t="n">
        <v>0</v>
      </c>
      <c r="C41" s="0" t="n">
        <v>0</v>
      </c>
      <c r="D41" s="0" t="n">
        <v>1</v>
      </c>
      <c r="E41" s="0" t="n">
        <v>1.8137347130762</v>
      </c>
      <c r="F41" s="0" t="n">
        <v>0</v>
      </c>
      <c r="G41" s="0" t="n">
        <v>0</v>
      </c>
      <c r="H41" s="0" t="n">
        <v>2</v>
      </c>
      <c r="I41" s="0" t="n">
        <v>4.46660395108184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</row>
    <row r="42" customFormat="false" ht="15" hidden="false" customHeight="false" outlineLevel="0" collapsed="false">
      <c r="A42" s="0" t="s">
        <v>63</v>
      </c>
      <c r="B42" s="0" t="n">
        <v>1</v>
      </c>
      <c r="C42" s="0" t="n">
        <v>1.30264817150063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13</v>
      </c>
      <c r="S42" s="0" t="n">
        <v>17.9482976040353</v>
      </c>
      <c r="T42" s="0" t="n">
        <v>0</v>
      </c>
      <c r="U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</row>
    <row r="43" customFormat="false" ht="15" hidden="false" customHeight="false" outlineLevel="0" collapsed="false">
      <c r="A43" s="0" t="s">
        <v>64</v>
      </c>
      <c r="B43" s="0" t="n">
        <v>1</v>
      </c>
      <c r="C43" s="0" t="n">
        <v>1.7044167610419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3</v>
      </c>
      <c r="S43" s="0" t="n">
        <v>5.45979614949037</v>
      </c>
      <c r="T43" s="0" t="n">
        <v>0</v>
      </c>
      <c r="U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</row>
    <row r="44" customFormat="false" ht="15" hidden="false" customHeight="false" outlineLevel="0" collapsed="false">
      <c r="A44" s="0" t="s">
        <v>65</v>
      </c>
      <c r="B44" s="0" t="n">
        <v>0</v>
      </c>
      <c r="C44" s="0" t="n">
        <v>0</v>
      </c>
      <c r="D44" s="0" t="n">
        <v>1</v>
      </c>
      <c r="E44" s="0" t="n">
        <v>2.54269662921348</v>
      </c>
      <c r="F44" s="0" t="n">
        <v>0</v>
      </c>
      <c r="G44" s="0" t="n">
        <v>0</v>
      </c>
      <c r="H44" s="0" t="n">
        <v>1</v>
      </c>
      <c r="I44" s="0" t="n">
        <v>0.842696629213483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</row>
    <row r="45" customFormat="false" ht="15" hidden="false" customHeight="false" outlineLevel="0" collapsed="false">
      <c r="A45" s="0" t="s">
        <v>66</v>
      </c>
      <c r="B45" s="0" t="n">
        <v>0</v>
      </c>
      <c r="C45" s="0" t="n">
        <v>0</v>
      </c>
      <c r="D45" s="0" t="n">
        <v>1</v>
      </c>
      <c r="E45" s="0" t="n">
        <v>1.18062088428975</v>
      </c>
      <c r="F45" s="0" t="n">
        <v>0</v>
      </c>
      <c r="G45" s="0" t="n">
        <v>0</v>
      </c>
      <c r="H45" s="0" t="n">
        <v>2</v>
      </c>
      <c r="I45" s="0" t="n">
        <v>2.34995296331138</v>
      </c>
      <c r="J45" s="0" t="n">
        <v>0</v>
      </c>
      <c r="K45" s="0" t="n">
        <v>0</v>
      </c>
      <c r="L45" s="0" t="n">
        <v>1</v>
      </c>
      <c r="M45" s="0" t="n">
        <v>1.37629350893697</v>
      </c>
      <c r="N45" s="0" t="n">
        <v>0</v>
      </c>
      <c r="O45" s="0" t="n">
        <v>0</v>
      </c>
      <c r="P45" s="0" t="n">
        <v>1</v>
      </c>
      <c r="Q45" s="0" t="n">
        <v>1.37629350893697</v>
      </c>
      <c r="R45" s="0" t="n">
        <v>0</v>
      </c>
      <c r="S45" s="0" t="n">
        <v>0</v>
      </c>
      <c r="T45" s="0" t="n">
        <v>5</v>
      </c>
      <c r="U45" s="0" t="n">
        <v>4.73471307619943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</row>
    <row r="46" customFormat="false" ht="15" hidden="false" customHeight="false" outlineLevel="0" collapsed="false">
      <c r="A46" s="0" t="s">
        <v>67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</row>
    <row r="47" customFormat="false" ht="15" hidden="false" customHeight="false" outlineLevel="0" collapsed="false">
      <c r="A47" s="0" t="s">
        <v>68</v>
      </c>
      <c r="B47" s="0" t="n">
        <v>0</v>
      </c>
      <c r="C47" s="0" t="n">
        <v>0</v>
      </c>
      <c r="D47" s="0" t="n">
        <v>1</v>
      </c>
      <c r="E47" s="0" t="n">
        <v>1.25842696629213</v>
      </c>
      <c r="F47" s="0" t="n">
        <v>0</v>
      </c>
      <c r="G47" s="0" t="n">
        <v>0</v>
      </c>
      <c r="H47" s="0" t="n">
        <v>1</v>
      </c>
      <c r="I47" s="0" t="n">
        <v>0.808988764044944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</row>
    <row r="48" customFormat="false" ht="15" hidden="false" customHeight="false" outlineLevel="0" collapsed="false">
      <c r="A48" s="0" t="s">
        <v>69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1</v>
      </c>
      <c r="G48" s="0" t="n">
        <v>1.31144278606965</v>
      </c>
      <c r="H48" s="0" t="n">
        <v>1</v>
      </c>
      <c r="I48" s="0" t="n">
        <v>0.85750315258512</v>
      </c>
      <c r="J48" s="0" t="n">
        <v>0</v>
      </c>
      <c r="K48" s="0" t="n">
        <v>0</v>
      </c>
      <c r="L48" s="0" t="n">
        <v>1</v>
      </c>
      <c r="M48" s="0" t="n">
        <v>0.760403530895334</v>
      </c>
      <c r="N48" s="0" t="n">
        <v>0</v>
      </c>
      <c r="O48" s="0" t="n">
        <v>0</v>
      </c>
      <c r="P48" s="0" t="n">
        <v>1</v>
      </c>
      <c r="Q48" s="0" t="n">
        <v>0.760403530895334</v>
      </c>
      <c r="R48" s="0" t="n">
        <v>0</v>
      </c>
      <c r="S48" s="0" t="n">
        <v>0</v>
      </c>
      <c r="T48" s="0" t="n">
        <v>3</v>
      </c>
      <c r="U48" s="0" t="n">
        <v>2.25851197982346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</row>
    <row r="49" customFormat="false" ht="15" hidden="false" customHeight="false" outlineLevel="0" collapsed="false">
      <c r="A49" s="0" t="s">
        <v>70</v>
      </c>
      <c r="B49" s="0" t="n">
        <v>1</v>
      </c>
      <c r="C49" s="0" t="n">
        <v>1.8890290037831</v>
      </c>
      <c r="D49" s="0" t="n">
        <v>1</v>
      </c>
      <c r="E49" s="0" t="n">
        <v>2.45018915510719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1</v>
      </c>
      <c r="K49" s="0" t="n">
        <v>0.895334174022699</v>
      </c>
      <c r="L49" s="0" t="n">
        <v>0</v>
      </c>
      <c r="M49" s="0" t="n">
        <v>0</v>
      </c>
      <c r="N49" s="0" t="n">
        <v>1</v>
      </c>
      <c r="O49" s="0" t="n">
        <v>0.895334174022699</v>
      </c>
      <c r="P49" s="0" t="n">
        <v>0</v>
      </c>
      <c r="Q49" s="0" t="n">
        <v>0</v>
      </c>
      <c r="R49" s="0" t="n">
        <v>7</v>
      </c>
      <c r="S49" s="0" t="n">
        <v>17.8196721311476</v>
      </c>
      <c r="T49" s="0" t="n">
        <v>0</v>
      </c>
      <c r="U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</row>
    <row r="50" customFormat="false" ht="15" hidden="false" customHeight="false" outlineLevel="0" collapsed="false">
      <c r="A50" s="0" t="s">
        <v>71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1</v>
      </c>
      <c r="I50" s="0" t="n">
        <v>0.887111947318909</v>
      </c>
      <c r="J50" s="0" t="n">
        <v>0</v>
      </c>
      <c r="K50" s="0" t="n">
        <v>0</v>
      </c>
      <c r="L50" s="0" t="n">
        <v>1</v>
      </c>
      <c r="M50" s="0" t="n">
        <v>1.20884289746002</v>
      </c>
      <c r="N50" s="0" t="n">
        <v>0</v>
      </c>
      <c r="O50" s="0" t="n">
        <v>0</v>
      </c>
      <c r="P50" s="0" t="n">
        <v>1</v>
      </c>
      <c r="Q50" s="0" t="n">
        <v>1.20884289746002</v>
      </c>
      <c r="R50" s="0" t="n">
        <v>0</v>
      </c>
      <c r="S50" s="0" t="n">
        <v>0</v>
      </c>
      <c r="T50" s="0" t="n">
        <v>3</v>
      </c>
      <c r="U50" s="0" t="n">
        <v>3.08372530573848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</row>
    <row r="51" customFormat="false" ht="15" hidden="false" customHeight="false" outlineLevel="0" collapsed="false">
      <c r="A51" s="0" t="s">
        <v>72</v>
      </c>
      <c r="B51" s="0" t="n">
        <v>1</v>
      </c>
      <c r="C51" s="0" t="n">
        <v>1.26865671641791</v>
      </c>
      <c r="D51" s="0" t="n">
        <v>1</v>
      </c>
      <c r="E51" s="0" t="n">
        <v>1.9762174405436</v>
      </c>
      <c r="F51" s="0" t="n">
        <v>0</v>
      </c>
      <c r="G51" s="0" t="n">
        <v>0</v>
      </c>
      <c r="H51" s="0" t="n">
        <v>2</v>
      </c>
      <c r="I51" s="0" t="n">
        <v>1.65685164212911</v>
      </c>
      <c r="J51" s="0" t="n">
        <v>0</v>
      </c>
      <c r="K51" s="0" t="n">
        <v>0</v>
      </c>
      <c r="L51" s="0" t="n">
        <v>1</v>
      </c>
      <c r="M51" s="0" t="n">
        <v>0.809739524348811</v>
      </c>
      <c r="N51" s="0" t="n">
        <v>0</v>
      </c>
      <c r="O51" s="0" t="n">
        <v>0</v>
      </c>
      <c r="P51" s="0" t="n">
        <v>1</v>
      </c>
      <c r="Q51" s="0" t="n">
        <v>0.809739524348811</v>
      </c>
      <c r="R51" s="0" t="n">
        <v>0</v>
      </c>
      <c r="S51" s="0" t="n">
        <v>0</v>
      </c>
      <c r="T51" s="0" t="n">
        <v>10</v>
      </c>
      <c r="U51" s="0" t="n">
        <v>10.4043035107588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</row>
    <row r="52" customFormat="false" ht="15" hidden="false" customHeight="false" outlineLevel="0" collapsed="false">
      <c r="A52" s="0" t="s">
        <v>73</v>
      </c>
      <c r="B52" s="0" t="n">
        <v>0</v>
      </c>
      <c r="C52" s="0" t="n">
        <v>0</v>
      </c>
      <c r="D52" s="0" t="n">
        <v>2</v>
      </c>
      <c r="E52" s="0" t="n">
        <v>3.91551071878941</v>
      </c>
      <c r="F52" s="0" t="n">
        <v>0</v>
      </c>
      <c r="G52" s="0" t="n">
        <v>0</v>
      </c>
      <c r="H52" s="0" t="n">
        <v>1</v>
      </c>
      <c r="I52" s="0" t="n">
        <v>1.12232030264817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</row>
    <row r="53" customFormat="false" ht="15" hidden="false" customHeight="false" outlineLevel="0" collapsed="false">
      <c r="A53" s="0" t="s">
        <v>74</v>
      </c>
      <c r="B53" s="0" t="n">
        <v>0</v>
      </c>
      <c r="C53" s="0" t="n">
        <v>0</v>
      </c>
      <c r="D53" s="0" t="n">
        <v>1</v>
      </c>
      <c r="E53" s="0" t="n">
        <v>0.943373493975904</v>
      </c>
      <c r="F53" s="0" t="n">
        <v>0</v>
      </c>
      <c r="G53" s="0" t="n">
        <v>0</v>
      </c>
      <c r="H53" s="0" t="n">
        <v>2</v>
      </c>
      <c r="I53" s="0" t="n">
        <v>2.35903614457831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</row>
    <row r="54" customFormat="false" ht="15" hidden="false" customHeight="false" outlineLevel="0" collapsed="false">
      <c r="A54" s="0" t="s">
        <v>75</v>
      </c>
      <c r="B54" s="0" t="n">
        <v>0</v>
      </c>
      <c r="C54" s="0" t="n">
        <v>0</v>
      </c>
      <c r="D54" s="0" t="n">
        <v>2</v>
      </c>
      <c r="E54" s="0" t="n">
        <v>1.84096385542169</v>
      </c>
      <c r="F54" s="0" t="n">
        <v>0</v>
      </c>
      <c r="G54" s="0" t="n">
        <v>0</v>
      </c>
      <c r="H54" s="0" t="n">
        <v>1</v>
      </c>
      <c r="I54" s="0" t="n">
        <v>1.41325301204819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</row>
    <row r="55" customFormat="false" ht="15" hidden="false" customHeight="false" outlineLevel="0" collapsed="false">
      <c r="A55" s="0" t="s">
        <v>76</v>
      </c>
      <c r="B55" s="0" t="n">
        <v>0</v>
      </c>
      <c r="C55" s="0" t="n">
        <v>0</v>
      </c>
      <c r="D55" s="0" t="n">
        <v>1</v>
      </c>
      <c r="E55" s="0" t="n">
        <v>2.07831325301205</v>
      </c>
      <c r="F55" s="0" t="n">
        <v>1</v>
      </c>
      <c r="G55" s="0" t="n">
        <v>0.905391658189217</v>
      </c>
      <c r="H55" s="0" t="n">
        <v>1</v>
      </c>
      <c r="I55" s="0" t="n">
        <v>1.51807228915663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</row>
    <row r="56" customFormat="false" ht="15" hidden="false" customHeight="false" outlineLevel="0" collapsed="false">
      <c r="A56" s="0" t="s">
        <v>77</v>
      </c>
      <c r="B56" s="0" t="n">
        <v>1</v>
      </c>
      <c r="C56" s="0" t="n">
        <v>1.63580874872838</v>
      </c>
      <c r="D56" s="0" t="n">
        <v>1</v>
      </c>
      <c r="E56" s="0" t="n">
        <v>1.0421686746988</v>
      </c>
      <c r="F56" s="0" t="n">
        <v>1</v>
      </c>
      <c r="G56" s="0" t="n">
        <v>1.34079348931841</v>
      </c>
      <c r="H56" s="0" t="n">
        <v>1</v>
      </c>
      <c r="I56" s="0" t="n">
        <v>1.14819277108434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</row>
    <row r="57" customFormat="false" ht="15" hidden="false" customHeight="false" outlineLevel="0" collapsed="false">
      <c r="A57" s="0" t="s">
        <v>78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</row>
    <row r="58" customFormat="false" ht="15" hidden="false" customHeight="false" outlineLevel="0" collapsed="false">
      <c r="A58" s="0" t="s">
        <v>79</v>
      </c>
      <c r="B58" s="0" t="n">
        <v>0</v>
      </c>
      <c r="C58" s="0" t="n">
        <v>0</v>
      </c>
      <c r="D58" s="0" t="n">
        <v>2</v>
      </c>
      <c r="E58" s="0" t="n">
        <v>1.78072289156627</v>
      </c>
      <c r="F58" s="0" t="n">
        <v>0</v>
      </c>
      <c r="G58" s="0" t="n">
        <v>0</v>
      </c>
      <c r="H58" s="0" t="n">
        <v>1</v>
      </c>
      <c r="I58" s="0" t="n">
        <v>0.991566265060241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</row>
    <row r="59" customFormat="false" ht="15" hidden="false" customHeight="false" outlineLevel="0" collapsed="false">
      <c r="A59" s="0" t="s">
        <v>80</v>
      </c>
      <c r="B59" s="0" t="n">
        <v>0</v>
      </c>
      <c r="C59" s="0" t="n">
        <v>0</v>
      </c>
      <c r="D59" s="0" t="n">
        <v>1</v>
      </c>
      <c r="E59" s="0" t="n">
        <v>1.36292134831461</v>
      </c>
      <c r="F59" s="0" t="n">
        <v>0</v>
      </c>
      <c r="G59" s="0" t="n">
        <v>0</v>
      </c>
      <c r="H59" s="0" t="n">
        <v>2</v>
      </c>
      <c r="I59" s="0" t="n">
        <v>2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</row>
    <row r="60" customFormat="false" ht="15" hidden="false" customHeight="false" outlineLevel="0" collapsed="false">
      <c r="A60" s="0" t="s">
        <v>81</v>
      </c>
      <c r="B60" s="0" t="n">
        <v>1</v>
      </c>
      <c r="C60" s="0" t="n">
        <v>1.57831325301205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2</v>
      </c>
      <c r="S60" s="0" t="n">
        <v>2.73253012048193</v>
      </c>
      <c r="T60" s="0" t="n">
        <v>0</v>
      </c>
      <c r="U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</row>
    <row r="61" customFormat="false" ht="15" hidden="false" customHeight="false" outlineLevel="0" collapsed="false">
      <c r="A61" s="0" t="s">
        <v>82</v>
      </c>
      <c r="B61" s="0" t="n">
        <v>0</v>
      </c>
      <c r="C61" s="0" t="n">
        <v>0</v>
      </c>
      <c r="D61" s="0" t="n">
        <v>2</v>
      </c>
      <c r="E61" s="0" t="n">
        <v>2.70491803278689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1</v>
      </c>
      <c r="U61" s="0" t="n">
        <v>0.78562421185372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</v>
      </c>
      <c r="AQ61" s="0" t="n">
        <v>0</v>
      </c>
    </row>
    <row r="62" customFormat="false" ht="15" hidden="false" customHeight="false" outlineLevel="0" collapsed="false">
      <c r="A62" s="0" t="s">
        <v>83</v>
      </c>
      <c r="B62" s="0" t="n">
        <v>0</v>
      </c>
      <c r="C62" s="0" t="n">
        <v>0</v>
      </c>
      <c r="D62" s="0" t="n">
        <v>1</v>
      </c>
      <c r="E62" s="0" t="n">
        <v>1.22815533980583</v>
      </c>
      <c r="F62" s="0" t="n">
        <v>0</v>
      </c>
      <c r="G62" s="0" t="n">
        <v>0</v>
      </c>
      <c r="H62" s="0" t="n">
        <v>1</v>
      </c>
      <c r="I62" s="0" t="n">
        <v>1.42233009708738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2</v>
      </c>
      <c r="U62" s="0" t="n">
        <v>1.74368932038835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</row>
    <row r="63" customFormat="false" ht="15" hidden="false" customHeight="false" outlineLevel="0" collapsed="false">
      <c r="A63" s="0" t="s">
        <v>84</v>
      </c>
      <c r="B63" s="0" t="n">
        <v>0</v>
      </c>
      <c r="C63" s="0" t="n">
        <v>0</v>
      </c>
      <c r="D63" s="0" t="n">
        <v>2</v>
      </c>
      <c r="E63" s="0" t="n">
        <v>3.43179680150518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1</v>
      </c>
      <c r="Q63" s="0" t="n">
        <v>1.60677328316087</v>
      </c>
      <c r="R63" s="0" t="n">
        <v>0</v>
      </c>
      <c r="S63" s="0" t="n">
        <v>0</v>
      </c>
      <c r="T63" s="0" t="n">
        <v>1</v>
      </c>
      <c r="U63" s="0" t="n">
        <v>0.832549388523048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</row>
    <row r="64" customFormat="false" ht="15" hidden="false" customHeight="false" outlineLevel="0" collapsed="false">
      <c r="A64" s="0" t="s">
        <v>85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2</v>
      </c>
      <c r="I64" s="0" t="n">
        <v>2.09852774631937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1</v>
      </c>
      <c r="Q64" s="0" t="n">
        <v>1.34201585503964</v>
      </c>
      <c r="R64" s="0" t="n">
        <v>0</v>
      </c>
      <c r="S64" s="0" t="n">
        <v>0</v>
      </c>
      <c r="T64" s="0" t="n">
        <v>1</v>
      </c>
      <c r="U64" s="0" t="n">
        <v>0.977349943374858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</v>
      </c>
    </row>
    <row r="65" customFormat="false" ht="15" hidden="false" customHeight="false" outlineLevel="0" collapsed="false">
      <c r="A65" s="0" t="s">
        <v>86</v>
      </c>
      <c r="B65" s="0" t="n">
        <v>0</v>
      </c>
      <c r="C65" s="0" t="n">
        <v>0</v>
      </c>
      <c r="D65" s="0" t="n">
        <v>1</v>
      </c>
      <c r="E65" s="0" t="n">
        <v>0.816556914393227</v>
      </c>
      <c r="F65" s="0" t="n">
        <v>0</v>
      </c>
      <c r="G65" s="0" t="n">
        <v>0</v>
      </c>
      <c r="H65" s="0" t="n">
        <v>1</v>
      </c>
      <c r="I65" s="0" t="n">
        <v>0.910630291627469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2</v>
      </c>
      <c r="U65" s="0" t="n">
        <v>3.66227657572907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H65" s="0" t="n">
        <v>0</v>
      </c>
      <c r="AI65" s="0" t="n">
        <v>0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P65" s="0" t="n">
        <v>0</v>
      </c>
      <c r="AQ65" s="0" t="n">
        <v>0</v>
      </c>
    </row>
    <row r="66" customFormat="false" ht="15" hidden="false" customHeight="false" outlineLevel="0" collapsed="false">
      <c r="A66" s="0" t="s">
        <v>87</v>
      </c>
      <c r="B66" s="0" t="n">
        <v>1</v>
      </c>
      <c r="C66" s="0" t="n">
        <v>1.0578313253012</v>
      </c>
      <c r="D66" s="0" t="n">
        <v>0</v>
      </c>
      <c r="E66" s="0" t="n">
        <v>0</v>
      </c>
      <c r="F66" s="0" t="n">
        <v>2</v>
      </c>
      <c r="G66" s="0" t="n">
        <v>2.12048192771084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1</v>
      </c>
      <c r="O66" s="0" t="n">
        <v>0.843373493975904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1</v>
      </c>
      <c r="U66" s="0" t="n">
        <v>1.30213631739573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0</v>
      </c>
      <c r="AQ66" s="0" t="n">
        <v>0</v>
      </c>
    </row>
    <row r="67" customFormat="false" ht="15" hidden="false" customHeight="false" outlineLevel="0" collapsed="false">
      <c r="A67" s="0" t="s">
        <v>88</v>
      </c>
      <c r="B67" s="0" t="n">
        <v>1</v>
      </c>
      <c r="C67" s="0" t="n">
        <v>2.15730337078652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3</v>
      </c>
      <c r="S67" s="0" t="n">
        <v>5.69775280898876</v>
      </c>
      <c r="T67" s="0" t="n">
        <v>0</v>
      </c>
      <c r="U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</row>
    <row r="68" customFormat="false" ht="15" hidden="false" customHeight="false" outlineLevel="0" collapsed="false">
      <c r="A68" s="0" t="s">
        <v>89</v>
      </c>
      <c r="B68" s="0" t="n">
        <v>1</v>
      </c>
      <c r="C68" s="0" t="n">
        <v>0.86829727187206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0</v>
      </c>
    </row>
    <row r="69" customFormat="false" ht="15" hidden="false" customHeight="false" outlineLevel="0" collapsed="false">
      <c r="A69" s="0" t="s">
        <v>90</v>
      </c>
      <c r="B69" s="0" t="n">
        <v>1</v>
      </c>
      <c r="C69" s="0" t="n">
        <v>0.948259642521166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1</v>
      </c>
      <c r="O69" s="0" t="n">
        <v>0.948259642521166</v>
      </c>
      <c r="P69" s="0" t="n">
        <v>0</v>
      </c>
      <c r="Q69" s="0" t="n">
        <v>0</v>
      </c>
      <c r="R69" s="0" t="n">
        <v>3</v>
      </c>
      <c r="S69" s="0" t="n">
        <v>3.11476952022577</v>
      </c>
      <c r="T69" s="0" t="n">
        <v>0</v>
      </c>
      <c r="U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</row>
    <row r="70" customFormat="false" ht="15" hidden="false" customHeight="false" outlineLevel="0" collapsed="false">
      <c r="A70" s="0" t="s">
        <v>91</v>
      </c>
      <c r="B70" s="0" t="n">
        <v>1</v>
      </c>
      <c r="C70" s="0" t="n">
        <v>1.05393258426966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</row>
    <row r="71" customFormat="false" ht="15" hidden="false" customHeight="false" outlineLevel="0" collapsed="false">
      <c r="A71" s="0" t="s">
        <v>92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6</v>
      </c>
      <c r="S71" s="0" t="n">
        <v>6.519818799547</v>
      </c>
      <c r="T71" s="0" t="n">
        <v>0</v>
      </c>
      <c r="U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</row>
    <row r="72" customFormat="false" ht="15" hidden="false" customHeight="false" outlineLevel="0" collapsed="false">
      <c r="A72" s="0" t="s">
        <v>93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</row>
    <row r="73" customFormat="false" ht="15" hidden="false" customHeight="false" outlineLevel="0" collapsed="false">
      <c r="A73" s="0" t="s">
        <v>94</v>
      </c>
      <c r="B73" s="0" t="n">
        <v>1</v>
      </c>
      <c r="C73" s="0" t="n">
        <v>0.915333960489182</v>
      </c>
      <c r="D73" s="0" t="n">
        <v>0</v>
      </c>
      <c r="E73" s="0" t="n">
        <v>0</v>
      </c>
      <c r="F73" s="0" t="n">
        <v>1</v>
      </c>
      <c r="G73" s="0" t="n">
        <v>0.865475070555033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</row>
    <row r="74" customFormat="false" ht="15" hidden="false" customHeight="false" outlineLevel="0" collapsed="false">
      <c r="A74" s="0" t="s">
        <v>95</v>
      </c>
      <c r="B74" s="0" t="n">
        <v>1</v>
      </c>
      <c r="C74" s="0" t="n">
        <v>1.9379115710254</v>
      </c>
      <c r="D74" s="0" t="n">
        <v>1</v>
      </c>
      <c r="E74" s="0" t="n">
        <v>1.01694915254237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1</v>
      </c>
      <c r="Q74" s="0" t="n">
        <v>1.01694915254237</v>
      </c>
      <c r="R74" s="0" t="n">
        <v>1</v>
      </c>
      <c r="S74" s="0" t="n">
        <v>0.752587017873942</v>
      </c>
      <c r="T74" s="0" t="n">
        <v>0</v>
      </c>
      <c r="U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</row>
    <row r="75" customFormat="false" ht="15" hidden="false" customHeight="false" outlineLevel="0" collapsed="false">
      <c r="A75" s="0" t="s">
        <v>96</v>
      </c>
      <c r="B75" s="0" t="n">
        <v>1</v>
      </c>
      <c r="C75" s="0" t="n">
        <v>1.63483146067416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0</v>
      </c>
      <c r="AQ75" s="0" t="n">
        <v>0</v>
      </c>
    </row>
    <row r="76" customFormat="false" ht="15" hidden="false" customHeight="false" outlineLevel="0" collapsed="false">
      <c r="A76" s="0" t="s">
        <v>97</v>
      </c>
      <c r="B76" s="0" t="n">
        <v>1</v>
      </c>
      <c r="C76" s="0" t="n">
        <v>2.1123595505618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1</v>
      </c>
      <c r="K76" s="0" t="n">
        <v>1.14044943820225</v>
      </c>
      <c r="L76" s="0" t="n">
        <v>0</v>
      </c>
      <c r="M76" s="0" t="n">
        <v>0</v>
      </c>
      <c r="N76" s="0" t="n">
        <v>1</v>
      </c>
      <c r="O76" s="0" t="n">
        <v>1.14044943820225</v>
      </c>
      <c r="P76" s="0" t="n">
        <v>0</v>
      </c>
      <c r="Q76" s="0" t="n">
        <v>0</v>
      </c>
      <c r="R76" s="0" t="n">
        <v>7</v>
      </c>
      <c r="S76" s="0" t="n">
        <v>6.72808988764046</v>
      </c>
      <c r="T76" s="0" t="n">
        <v>0</v>
      </c>
      <c r="U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</row>
    <row r="77" customFormat="false" ht="15" hidden="false" customHeight="false" outlineLevel="0" collapsed="false">
      <c r="A77" s="0" t="s">
        <v>98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0</v>
      </c>
    </row>
    <row r="78" customFormat="false" ht="15" hidden="false" customHeight="false" outlineLevel="0" collapsed="false">
      <c r="A78" s="0" t="s">
        <v>99</v>
      </c>
      <c r="B78" s="0" t="n">
        <v>2</v>
      </c>
      <c r="C78" s="0" t="n">
        <v>2.50319056092667</v>
      </c>
      <c r="D78" s="0" t="n">
        <v>0</v>
      </c>
      <c r="E78" s="0" t="n">
        <v>0</v>
      </c>
      <c r="F78" s="0" t="n">
        <v>1</v>
      </c>
      <c r="G78" s="0" t="n">
        <v>1.03614457831325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1</v>
      </c>
      <c r="O78" s="0" t="n">
        <v>1.68391345249294</v>
      </c>
      <c r="P78" s="0" t="n">
        <v>0</v>
      </c>
      <c r="Q78" s="0" t="n">
        <v>0</v>
      </c>
      <c r="R78" s="0" t="n">
        <v>2</v>
      </c>
      <c r="S78" s="0" t="n">
        <v>1.48192771084337</v>
      </c>
      <c r="T78" s="0" t="n">
        <v>1</v>
      </c>
      <c r="U78" s="0" t="n">
        <v>0.915564598168871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</row>
    <row r="79" customFormat="false" ht="15" hidden="false" customHeight="false" outlineLevel="0" collapsed="false">
      <c r="A79" s="0" t="s">
        <v>100</v>
      </c>
      <c r="B79" s="0" t="n">
        <v>1</v>
      </c>
      <c r="C79" s="0" t="n">
        <v>3.22572509457755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1</v>
      </c>
      <c r="O79" s="0" t="n">
        <v>3.22572509457755</v>
      </c>
      <c r="P79" s="0" t="n">
        <v>0</v>
      </c>
      <c r="Q79" s="0" t="n">
        <v>0</v>
      </c>
      <c r="R79" s="0" t="n">
        <v>3</v>
      </c>
      <c r="S79" s="0" t="n">
        <v>3.91929382093317</v>
      </c>
      <c r="T79" s="0" t="n">
        <v>0</v>
      </c>
      <c r="U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v>0</v>
      </c>
      <c r="AQ79" s="0" t="n">
        <v>0</v>
      </c>
    </row>
    <row r="80" customFormat="false" ht="15" hidden="false" customHeight="false" outlineLevel="0" collapsed="false">
      <c r="A80" s="0" t="s">
        <v>101</v>
      </c>
      <c r="B80" s="0" t="n">
        <v>2</v>
      </c>
      <c r="C80" s="0" t="n">
        <v>3.31067961165048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1</v>
      </c>
      <c r="O80" s="0" t="n">
        <v>1.19417475728155</v>
      </c>
      <c r="P80" s="0" t="n">
        <v>0</v>
      </c>
      <c r="Q80" s="0" t="n">
        <v>0</v>
      </c>
      <c r="R80" s="0" t="n">
        <v>2</v>
      </c>
      <c r="S80" s="0" t="n">
        <v>2.20679611650486</v>
      </c>
      <c r="T80" s="0" t="n">
        <v>0</v>
      </c>
      <c r="U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0</v>
      </c>
      <c r="AQ80" s="0" t="n">
        <v>0</v>
      </c>
    </row>
    <row r="81" customFormat="false" ht="15" hidden="false" customHeight="false" outlineLevel="0" collapsed="false">
      <c r="A81" s="0" t="s">
        <v>102</v>
      </c>
      <c r="B81" s="0" t="n">
        <v>1</v>
      </c>
      <c r="C81" s="0" t="n">
        <v>2.65126050420168</v>
      </c>
      <c r="D81" s="0" t="n">
        <v>0</v>
      </c>
      <c r="E81" s="0" t="n">
        <v>0</v>
      </c>
      <c r="F81" s="0" t="n">
        <v>1</v>
      </c>
      <c r="G81" s="0" t="n">
        <v>1.01260504201681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1</v>
      </c>
      <c r="O81" s="0" t="n">
        <v>1.01260504201681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1</v>
      </c>
      <c r="U81" s="0" t="n">
        <v>0.861286254728878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v>0</v>
      </c>
      <c r="AQ81" s="0" t="n">
        <v>0</v>
      </c>
    </row>
    <row r="82" customFormat="false" ht="15" hidden="false" customHeight="false" outlineLevel="0" collapsed="false">
      <c r="A82" s="0" t="s">
        <v>103</v>
      </c>
      <c r="B82" s="0" t="n">
        <v>2</v>
      </c>
      <c r="C82" s="0" t="n">
        <v>5.03530895334174</v>
      </c>
      <c r="D82" s="0" t="n">
        <v>0</v>
      </c>
      <c r="E82" s="0" t="n">
        <v>0</v>
      </c>
      <c r="F82" s="0" t="n">
        <v>1</v>
      </c>
      <c r="G82" s="0" t="n">
        <v>1.88272383354351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1</v>
      </c>
      <c r="O82" s="0" t="n">
        <v>1.88272383354351</v>
      </c>
      <c r="P82" s="0" t="n">
        <v>0</v>
      </c>
      <c r="Q82" s="0" t="n">
        <v>0</v>
      </c>
      <c r="R82" s="0" t="n">
        <v>1</v>
      </c>
      <c r="S82" s="0" t="n">
        <v>0.867591424968474</v>
      </c>
      <c r="T82" s="0" t="n">
        <v>0</v>
      </c>
      <c r="U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0</v>
      </c>
    </row>
    <row r="83" customFormat="false" ht="15" hidden="false" customHeight="false" outlineLevel="0" collapsed="false">
      <c r="A83" s="0" t="s">
        <v>104</v>
      </c>
      <c r="B83" s="0" t="n">
        <v>0</v>
      </c>
      <c r="C83" s="0" t="n">
        <v>0</v>
      </c>
      <c r="D83" s="0" t="n">
        <v>1</v>
      </c>
      <c r="E83" s="0" t="n">
        <v>2.2436974789916</v>
      </c>
      <c r="F83" s="0" t="n">
        <v>1</v>
      </c>
      <c r="G83" s="0" t="n">
        <v>0.970996216897856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1</v>
      </c>
      <c r="S83" s="0" t="n">
        <v>0.781841109709962</v>
      </c>
      <c r="T83" s="0" t="n">
        <v>0</v>
      </c>
      <c r="U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0</v>
      </c>
      <c r="AQ83" s="0" t="n">
        <v>0</v>
      </c>
    </row>
    <row r="84" customFormat="false" ht="15" hidden="false" customHeight="false" outlineLevel="0" collapsed="false">
      <c r="A84" s="0" t="s">
        <v>105</v>
      </c>
      <c r="B84" s="0" t="n">
        <v>0</v>
      </c>
      <c r="C84" s="0" t="n">
        <v>0</v>
      </c>
      <c r="D84" s="0" t="n">
        <v>1</v>
      </c>
      <c r="E84" s="0" t="n">
        <v>0.711650485436893</v>
      </c>
      <c r="F84" s="0" t="n">
        <v>0</v>
      </c>
      <c r="G84" s="0" t="n">
        <v>0</v>
      </c>
      <c r="H84" s="0" t="n">
        <v>1</v>
      </c>
      <c r="I84" s="0" t="n">
        <v>1.04660194174757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1</v>
      </c>
      <c r="Q84" s="0" t="n">
        <v>1.04660194174757</v>
      </c>
      <c r="R84" s="0" t="n">
        <v>0</v>
      </c>
      <c r="S84" s="0" t="n">
        <v>0</v>
      </c>
      <c r="T84" s="0" t="n">
        <v>1</v>
      </c>
      <c r="U84" s="0" t="n">
        <v>0.507766990291262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0</v>
      </c>
      <c r="AQ84" s="0" t="n">
        <v>0</v>
      </c>
    </row>
    <row r="85" customFormat="false" ht="15" hidden="false" customHeight="false" outlineLevel="0" collapsed="false">
      <c r="A85" s="0" t="s">
        <v>106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1</v>
      </c>
      <c r="I85" s="0" t="n">
        <v>1.3495145631068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1</v>
      </c>
      <c r="U85" s="0" t="n">
        <v>0.762135922330097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</row>
    <row r="86" customFormat="false" ht="15" hidden="false" customHeight="false" outlineLevel="0" collapsed="false">
      <c r="A86" s="0" t="s">
        <v>107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1</v>
      </c>
      <c r="G86" s="0" t="n">
        <v>0.854368932038835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2</v>
      </c>
      <c r="S86" s="0" t="n">
        <v>2.70194174757282</v>
      </c>
      <c r="T86" s="0" t="n">
        <v>0</v>
      </c>
      <c r="U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v>0</v>
      </c>
      <c r="AQ86" s="0" t="n">
        <v>0</v>
      </c>
    </row>
    <row r="87" customFormat="false" ht="15" hidden="false" customHeight="false" outlineLevel="0" collapsed="false">
      <c r="A87" s="0" t="s">
        <v>108</v>
      </c>
      <c r="B87" s="0" t="n">
        <v>0</v>
      </c>
      <c r="C87" s="0" t="n">
        <v>0</v>
      </c>
      <c r="D87" s="0" t="n">
        <v>1</v>
      </c>
      <c r="E87" s="0" t="n">
        <v>1.3378640776699</v>
      </c>
      <c r="F87" s="0" t="n">
        <v>0</v>
      </c>
      <c r="G87" s="0" t="n">
        <v>0</v>
      </c>
      <c r="H87" s="0" t="n">
        <v>1</v>
      </c>
      <c r="I87" s="0" t="n">
        <v>1.57572815533981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</row>
    <row r="88" customFormat="false" ht="15" hidden="false" customHeight="false" outlineLevel="0" collapsed="false">
      <c r="A88" s="0" t="s">
        <v>109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1</v>
      </c>
      <c r="G88" s="0" t="n">
        <v>0.808988764044944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1</v>
      </c>
      <c r="S88" s="0" t="n">
        <v>0.719101123595506</v>
      </c>
      <c r="T88" s="0" t="n">
        <v>0</v>
      </c>
      <c r="U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</row>
    <row r="89" customFormat="false" ht="15" hidden="false" customHeight="false" outlineLevel="0" collapsed="false">
      <c r="A89" s="0" t="s">
        <v>110</v>
      </c>
      <c r="B89" s="0" t="n">
        <v>1</v>
      </c>
      <c r="C89" s="0" t="n">
        <v>0.853012048192771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H89" s="0" t="n">
        <v>0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0</v>
      </c>
      <c r="AP89" s="0" t="n">
        <v>0</v>
      </c>
      <c r="AQ89" s="0" t="n">
        <v>0</v>
      </c>
    </row>
    <row r="90" customFormat="false" ht="15" hidden="false" customHeight="false" outlineLevel="0" collapsed="false">
      <c r="A90" s="0" t="s">
        <v>111</v>
      </c>
      <c r="B90" s="0" t="n">
        <v>0</v>
      </c>
      <c r="C90" s="0" t="n">
        <v>0</v>
      </c>
      <c r="D90" s="0" t="n">
        <v>1</v>
      </c>
      <c r="E90" s="0" t="n">
        <v>0.665911664779162</v>
      </c>
      <c r="F90" s="0" t="n">
        <v>0</v>
      </c>
      <c r="G90" s="0" t="n">
        <v>0</v>
      </c>
      <c r="H90" s="0" t="n">
        <v>1</v>
      </c>
      <c r="I90" s="0" t="n">
        <v>0.911664779161948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0</v>
      </c>
    </row>
    <row r="91" customFormat="false" ht="15" hidden="false" customHeight="false" outlineLevel="0" collapsed="false">
      <c r="A91" s="0" t="s">
        <v>112</v>
      </c>
      <c r="B91" s="0" t="n">
        <v>1</v>
      </c>
      <c r="C91" s="0" t="n">
        <v>1.98058252427184</v>
      </c>
      <c r="D91" s="0" t="n">
        <v>0</v>
      </c>
      <c r="E91" s="0" t="n">
        <v>0</v>
      </c>
      <c r="F91" s="0" t="n">
        <v>1</v>
      </c>
      <c r="G91" s="0" t="n">
        <v>1.02718446601942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v>0</v>
      </c>
      <c r="AQ91" s="0" t="n">
        <v>0</v>
      </c>
    </row>
    <row r="92" customFormat="false" ht="15" hidden="false" customHeight="false" outlineLevel="0" collapsed="false">
      <c r="A92" s="0" t="s">
        <v>113</v>
      </c>
      <c r="B92" s="0" t="n">
        <v>2</v>
      </c>
      <c r="C92" s="0" t="n">
        <v>7.10985277463193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1</v>
      </c>
      <c r="I92" s="0" t="n">
        <v>1.45572139303483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0</v>
      </c>
      <c r="AP92" s="0" t="n">
        <v>0</v>
      </c>
      <c r="AQ92" s="0" t="n">
        <v>0</v>
      </c>
    </row>
    <row r="93" customFormat="false" ht="15" hidden="false" customHeight="false" outlineLevel="0" collapsed="false">
      <c r="A93" s="0" t="s">
        <v>114</v>
      </c>
      <c r="B93" s="0" t="n">
        <v>0</v>
      </c>
      <c r="C93" s="0" t="n">
        <v>0</v>
      </c>
      <c r="D93" s="0" t="n">
        <v>1</v>
      </c>
      <c r="E93" s="0" t="n">
        <v>1.39800995024876</v>
      </c>
      <c r="F93" s="0" t="n">
        <v>2</v>
      </c>
      <c r="G93" s="0" t="n">
        <v>2.31030577576444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P93" s="0" t="n">
        <v>0</v>
      </c>
      <c r="AQ93" s="0" t="n">
        <v>0</v>
      </c>
    </row>
    <row r="94" customFormat="false" ht="15" hidden="false" customHeight="false" outlineLevel="0" collapsed="false">
      <c r="A94" s="0" t="s">
        <v>115</v>
      </c>
      <c r="B94" s="0" t="n">
        <v>1</v>
      </c>
      <c r="C94" s="0" t="n">
        <v>0.741488020176545</v>
      </c>
      <c r="D94" s="0" t="n">
        <v>0</v>
      </c>
      <c r="E94" s="0" t="n">
        <v>0</v>
      </c>
      <c r="F94" s="0" t="n">
        <v>1</v>
      </c>
      <c r="G94" s="0" t="n">
        <v>0.96469104665826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1</v>
      </c>
      <c r="O94" s="0" t="n">
        <v>0.96469104665826</v>
      </c>
      <c r="P94" s="0" t="n">
        <v>0</v>
      </c>
      <c r="Q94" s="0" t="n">
        <v>0</v>
      </c>
      <c r="R94" s="0" t="n">
        <v>2</v>
      </c>
      <c r="S94" s="0" t="n">
        <v>1.89533417402269</v>
      </c>
      <c r="T94" s="0" t="n">
        <v>0</v>
      </c>
      <c r="U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</row>
    <row r="95" customFormat="false" ht="15" hidden="false" customHeight="false" outlineLevel="0" collapsed="false">
      <c r="A95" s="0" t="s">
        <v>116</v>
      </c>
      <c r="B95" s="0" t="n">
        <v>0</v>
      </c>
      <c r="C95" s="0" t="n">
        <v>0</v>
      </c>
      <c r="D95" s="0" t="n">
        <v>1</v>
      </c>
      <c r="E95" s="0" t="n">
        <v>1.76699029126214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3</v>
      </c>
      <c r="U95" s="0" t="n">
        <v>3.49805825242718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</row>
    <row r="96" customFormat="false" ht="15" hidden="false" customHeight="false" outlineLevel="0" collapsed="false">
      <c r="A96" s="0" t="s">
        <v>117</v>
      </c>
      <c r="B96" s="0" t="n">
        <v>1</v>
      </c>
      <c r="C96" s="0" t="n">
        <v>1.59325842696629</v>
      </c>
      <c r="D96" s="0" t="n">
        <v>0</v>
      </c>
      <c r="E96" s="0" t="n">
        <v>0</v>
      </c>
      <c r="F96" s="0" t="n">
        <v>1</v>
      </c>
      <c r="G96" s="0" t="n">
        <v>1.16067415730337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1</v>
      </c>
      <c r="O96" s="0" t="n">
        <v>1.16067415730337</v>
      </c>
      <c r="P96" s="0" t="n">
        <v>0</v>
      </c>
      <c r="Q96" s="0" t="n">
        <v>0</v>
      </c>
      <c r="R96" s="0" t="n">
        <v>2</v>
      </c>
      <c r="S96" s="0" t="n">
        <v>2.21460674157303</v>
      </c>
      <c r="T96" s="0" t="n">
        <v>0</v>
      </c>
      <c r="U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</row>
    <row r="97" customFormat="false" ht="15" hidden="false" customHeight="false" outlineLevel="0" collapsed="false">
      <c r="A97" s="0" t="s">
        <v>118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1</v>
      </c>
      <c r="I97" s="0" t="n">
        <v>1.33866415804327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0</v>
      </c>
      <c r="AQ97" s="0" t="n">
        <v>0</v>
      </c>
    </row>
    <row r="98" customFormat="false" ht="15" hidden="false" customHeight="false" outlineLevel="0" collapsed="false">
      <c r="A98" s="0" t="s">
        <v>119</v>
      </c>
      <c r="B98" s="0" t="n">
        <v>1</v>
      </c>
      <c r="C98" s="0" t="n">
        <v>0.983066792097836</v>
      </c>
      <c r="D98" s="0" t="n">
        <v>0</v>
      </c>
      <c r="E98" s="0" t="n">
        <v>0</v>
      </c>
      <c r="F98" s="0" t="n">
        <v>1</v>
      </c>
      <c r="G98" s="0" t="n">
        <v>1.09125117591722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1</v>
      </c>
      <c r="O98" s="0" t="n">
        <v>1.09125117591722</v>
      </c>
      <c r="P98" s="0" t="n">
        <v>0</v>
      </c>
      <c r="Q98" s="0" t="n">
        <v>0</v>
      </c>
      <c r="R98" s="0" t="n">
        <v>2</v>
      </c>
      <c r="S98" s="0" t="n">
        <v>2.69520225776106</v>
      </c>
      <c r="T98" s="0" t="n">
        <v>0</v>
      </c>
      <c r="U98" s="0" t="n">
        <v>0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</row>
    <row r="99" customFormat="false" ht="15" hidden="false" customHeight="false" outlineLevel="0" collapsed="false">
      <c r="A99" s="0" t="s">
        <v>120</v>
      </c>
      <c r="B99" s="0" t="n">
        <v>1</v>
      </c>
      <c r="C99" s="0" t="n">
        <v>1.38758231420508</v>
      </c>
      <c r="D99" s="0" t="n">
        <v>0</v>
      </c>
      <c r="E99" s="0" t="n">
        <v>0</v>
      </c>
      <c r="F99" s="0" t="n">
        <v>1</v>
      </c>
      <c r="G99" s="0" t="n">
        <v>1.52681091251176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0</v>
      </c>
      <c r="AM99" s="0" t="n">
        <v>0</v>
      </c>
      <c r="AN99" s="0" t="n">
        <v>0</v>
      </c>
      <c r="AO99" s="0" t="n">
        <v>0</v>
      </c>
      <c r="AP99" s="0" t="n">
        <v>0</v>
      </c>
      <c r="AQ99" s="0" t="n">
        <v>0</v>
      </c>
    </row>
    <row r="100" customFormat="false" ht="15" hidden="false" customHeight="false" outlineLevel="0" collapsed="false">
      <c r="A100" s="0" t="s">
        <v>121</v>
      </c>
      <c r="B100" s="0" t="n">
        <v>1</v>
      </c>
      <c r="C100" s="0" t="n">
        <v>0.741488020176545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3</v>
      </c>
      <c r="S100" s="0" t="n">
        <v>2.8577751105304</v>
      </c>
      <c r="T100" s="0" t="n">
        <v>0</v>
      </c>
      <c r="U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0</v>
      </c>
      <c r="AP100" s="0" t="n">
        <v>0</v>
      </c>
      <c r="AQ100" s="0" t="n">
        <v>0</v>
      </c>
    </row>
    <row r="101" customFormat="false" ht="15" hidden="false" customHeight="false" outlineLevel="0" collapsed="false">
      <c r="A101" s="0" t="s">
        <v>122</v>
      </c>
      <c r="B101" s="0" t="n">
        <v>1</v>
      </c>
      <c r="C101" s="0" t="n">
        <v>1.06741573033708</v>
      </c>
      <c r="D101" s="0" t="n">
        <v>2</v>
      </c>
      <c r="E101" s="0" t="n">
        <v>2.77691156783999</v>
      </c>
      <c r="F101" s="0" t="n">
        <v>0</v>
      </c>
      <c r="G101" s="0" t="n">
        <v>0</v>
      </c>
      <c r="H101" s="0" t="n">
        <v>1</v>
      </c>
      <c r="I101" s="0" t="n">
        <v>1.63012048192771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H101" s="0" t="n">
        <v>0</v>
      </c>
      <c r="AI101" s="0" t="n">
        <v>0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</row>
    <row r="102" customFormat="false" ht="15" hidden="false" customHeight="false" outlineLevel="0" collapsed="false">
      <c r="A102" s="0" t="s">
        <v>123</v>
      </c>
      <c r="B102" s="0" t="n">
        <v>1</v>
      </c>
      <c r="C102" s="0" t="n">
        <v>0.859223300970874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10</v>
      </c>
      <c r="S102" s="0" t="n">
        <v>10.2466019417476</v>
      </c>
      <c r="T102" s="0" t="n">
        <v>0</v>
      </c>
      <c r="U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</row>
    <row r="103" customFormat="false" ht="15" hidden="false" customHeight="false" outlineLevel="0" collapsed="false">
      <c r="A103" s="0" t="s">
        <v>124</v>
      </c>
      <c r="B103" s="0" t="n">
        <v>1</v>
      </c>
      <c r="C103" s="0" t="n">
        <v>0.884289746001881</v>
      </c>
      <c r="D103" s="0" t="n">
        <v>0</v>
      </c>
      <c r="E103" s="0" t="n">
        <v>0</v>
      </c>
      <c r="F103" s="0" t="n">
        <v>1</v>
      </c>
      <c r="G103" s="0" t="n">
        <v>1.05174035747883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</row>
    <row r="104" customFormat="false" ht="15" hidden="false" customHeight="false" outlineLevel="0" collapsed="false">
      <c r="A104" s="0" t="s">
        <v>125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3</v>
      </c>
      <c r="I104" s="0" t="n">
        <v>5.36948297604035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1</v>
      </c>
      <c r="Q104" s="0" t="n">
        <v>0.880201765447667</v>
      </c>
      <c r="R104" s="0" t="n">
        <v>0</v>
      </c>
      <c r="S104" s="0" t="n">
        <v>0</v>
      </c>
      <c r="T104" s="0" t="n">
        <v>2</v>
      </c>
      <c r="U104" s="0" t="n">
        <v>3.24085750315259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</row>
    <row r="105" customFormat="false" ht="15" hidden="false" customHeight="false" outlineLevel="0" collapsed="false">
      <c r="A105" s="0" t="s">
        <v>126</v>
      </c>
      <c r="B105" s="0" t="n">
        <v>1</v>
      </c>
      <c r="C105" s="0" t="n">
        <v>1.09550561797753</v>
      </c>
      <c r="D105" s="0" t="n">
        <v>0</v>
      </c>
      <c r="E105" s="0" t="n">
        <v>0</v>
      </c>
      <c r="F105" s="0" t="n">
        <v>4</v>
      </c>
      <c r="G105" s="0" t="n">
        <v>5.46060590357919</v>
      </c>
      <c r="H105" s="0" t="n">
        <v>9</v>
      </c>
      <c r="I105" s="0" t="n">
        <v>10.2135673613412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H105" s="0" t="n">
        <v>0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0</v>
      </c>
    </row>
    <row r="106" customFormat="false" ht="15" hidden="false" customHeight="false" outlineLevel="0" collapsed="false">
      <c r="A106" s="0" t="s">
        <v>127</v>
      </c>
      <c r="B106" s="0" t="n">
        <v>1</v>
      </c>
      <c r="C106" s="0" t="n">
        <v>0.943820224719101</v>
      </c>
      <c r="D106" s="0" t="n">
        <v>1</v>
      </c>
      <c r="E106" s="0" t="n">
        <v>1.38126361655773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H106" s="0" t="n">
        <v>0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</row>
    <row r="107" customFormat="false" ht="15" hidden="false" customHeight="false" outlineLevel="0" collapsed="false">
      <c r="A107" s="0" t="s">
        <v>128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0</v>
      </c>
      <c r="AF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</row>
    <row r="108" customFormat="false" ht="15" hidden="false" customHeight="false" outlineLevel="0" collapsed="false">
      <c r="A108" s="0" t="s">
        <v>129</v>
      </c>
      <c r="B108" s="0" t="n">
        <v>0</v>
      </c>
      <c r="C108" s="0" t="n">
        <v>0</v>
      </c>
      <c r="D108" s="0" t="n">
        <v>1</v>
      </c>
      <c r="E108" s="0" t="n">
        <v>1.00882723833544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H108" s="0" t="n">
        <v>0</v>
      </c>
      <c r="AI108" s="0" t="n">
        <v>0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</row>
    <row r="109" customFormat="false" ht="15" hidden="false" customHeight="false" outlineLevel="0" collapsed="false">
      <c r="A109" s="0" t="s">
        <v>130</v>
      </c>
      <c r="B109" s="0" t="n">
        <v>1</v>
      </c>
      <c r="C109" s="0" t="n">
        <v>0.714957666980245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H109" s="0" t="n">
        <v>0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</row>
    <row r="110" customFormat="false" ht="15" hidden="false" customHeight="false" outlineLevel="0" collapsed="false">
      <c r="A110" s="0" t="s">
        <v>131</v>
      </c>
      <c r="B110" s="0" t="n">
        <v>1</v>
      </c>
      <c r="C110" s="0" t="n">
        <v>4.25682031984948</v>
      </c>
      <c r="D110" s="0" t="n">
        <v>0</v>
      </c>
      <c r="E110" s="0" t="n">
        <v>0</v>
      </c>
      <c r="F110" s="0" t="n">
        <v>1</v>
      </c>
      <c r="G110" s="0" t="n">
        <v>0.992474129821261</v>
      </c>
      <c r="H110" s="0" t="n">
        <v>0</v>
      </c>
      <c r="I110" s="0" t="n">
        <v>0</v>
      </c>
      <c r="J110" s="0" t="n">
        <v>1</v>
      </c>
      <c r="K110" s="0" t="n">
        <v>1.03951081843838</v>
      </c>
      <c r="L110" s="0" t="n">
        <v>0</v>
      </c>
      <c r="M110" s="0" t="n">
        <v>0</v>
      </c>
      <c r="N110" s="0" t="n">
        <v>1</v>
      </c>
      <c r="O110" s="0" t="n">
        <v>1.03951081843838</v>
      </c>
      <c r="P110" s="0" t="n">
        <v>0</v>
      </c>
      <c r="Q110" s="0" t="n">
        <v>0</v>
      </c>
      <c r="R110" s="0" t="n">
        <v>5</v>
      </c>
      <c r="S110" s="0" t="n">
        <v>7.00846660395109</v>
      </c>
      <c r="T110" s="0" t="n">
        <v>1</v>
      </c>
      <c r="U110" s="0" t="n">
        <v>0.596610169491525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0</v>
      </c>
    </row>
    <row r="111" customFormat="false" ht="15" hidden="false" customHeight="false" outlineLevel="0" collapsed="false">
      <c r="A111" s="0" t="s">
        <v>132</v>
      </c>
      <c r="B111" s="0" t="n">
        <v>1</v>
      </c>
      <c r="C111" s="0" t="n">
        <v>1.76699029126214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</row>
    <row r="112" customFormat="false" ht="15" hidden="false" customHeight="false" outlineLevel="0" collapsed="false">
      <c r="A112" s="0" t="s">
        <v>133</v>
      </c>
      <c r="B112" s="0" t="n">
        <v>0</v>
      </c>
      <c r="C112" s="0" t="n">
        <v>0</v>
      </c>
      <c r="D112" s="0" t="n">
        <v>4</v>
      </c>
      <c r="E112" s="0" t="n">
        <v>8.36660616289011</v>
      </c>
      <c r="F112" s="0" t="n">
        <v>0</v>
      </c>
      <c r="G112" s="0" t="n">
        <v>0</v>
      </c>
      <c r="H112" s="0" t="n">
        <v>2</v>
      </c>
      <c r="I112" s="0" t="n">
        <v>4.45436893203884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H112" s="0" t="n">
        <v>0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v>0</v>
      </c>
      <c r="AQ112" s="0" t="n">
        <v>0</v>
      </c>
    </row>
    <row r="113" customFormat="false" ht="15" hidden="false" customHeight="false" outlineLevel="0" collapsed="false">
      <c r="A113" s="0" t="s">
        <v>134</v>
      </c>
      <c r="B113" s="0" t="n">
        <v>1</v>
      </c>
      <c r="C113" s="0" t="n">
        <v>0.915533980582524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H113" s="0" t="n">
        <v>0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</row>
    <row r="114" customFormat="false" ht="15" hidden="false" customHeight="false" outlineLevel="0" collapsed="false">
      <c r="A114" s="0" t="s">
        <v>135</v>
      </c>
      <c r="B114" s="0" t="n">
        <v>1</v>
      </c>
      <c r="C114" s="0" t="n">
        <v>1.03203883495146</v>
      </c>
      <c r="D114" s="0" t="n">
        <v>0</v>
      </c>
      <c r="E114" s="0" t="n">
        <v>0</v>
      </c>
      <c r="F114" s="0" t="n">
        <v>1</v>
      </c>
      <c r="G114" s="0" t="n">
        <v>1.46407766990291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Q114" s="0" t="n">
        <v>0</v>
      </c>
    </row>
    <row r="115" customFormat="false" ht="15" hidden="false" customHeight="false" outlineLevel="0" collapsed="false">
      <c r="A115" s="0" t="s">
        <v>136</v>
      </c>
      <c r="B115" s="0" t="n">
        <v>0</v>
      </c>
      <c r="C115" s="0" t="n">
        <v>0</v>
      </c>
      <c r="D115" s="0" t="n">
        <v>1</v>
      </c>
      <c r="E115" s="0" t="n">
        <v>1.13640639698965</v>
      </c>
      <c r="F115" s="0" t="n">
        <v>1</v>
      </c>
      <c r="G115" s="0" t="n">
        <v>1.22033898305085</v>
      </c>
      <c r="H115" s="0" t="n">
        <v>1</v>
      </c>
      <c r="I115" s="0" t="n">
        <v>0.931326434619003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H115" s="0" t="n">
        <v>0</v>
      </c>
      <c r="AI115" s="0" t="n">
        <v>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v>0</v>
      </c>
      <c r="AQ115" s="0" t="n">
        <v>0</v>
      </c>
    </row>
    <row r="116" customFormat="false" ht="15" hidden="false" customHeight="false" outlineLevel="0" collapsed="false">
      <c r="A116" s="0" t="s">
        <v>137</v>
      </c>
      <c r="B116" s="0" t="n">
        <v>1</v>
      </c>
      <c r="C116" s="0" t="n">
        <v>0.877689694224236</v>
      </c>
      <c r="D116" s="0" t="n">
        <v>0</v>
      </c>
      <c r="E116" s="0" t="n">
        <v>0</v>
      </c>
      <c r="F116" s="0" t="n">
        <v>1</v>
      </c>
      <c r="G116" s="0" t="n">
        <v>0.906002265005662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</row>
    <row r="117" customFormat="false" ht="15" hidden="false" customHeight="false" outlineLevel="0" collapsed="false">
      <c r="A117" s="0" t="s">
        <v>138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1</v>
      </c>
      <c r="I117" s="0" t="n">
        <v>0.707865168539326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0</v>
      </c>
      <c r="AH117" s="0" t="n">
        <v>0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0</v>
      </c>
      <c r="AP117" s="0" t="n">
        <v>0</v>
      </c>
      <c r="AQ117" s="0" t="n">
        <v>0</v>
      </c>
    </row>
    <row r="118" customFormat="false" ht="15" hidden="false" customHeight="false" outlineLevel="0" collapsed="false">
      <c r="A118" s="0" t="s">
        <v>139</v>
      </c>
      <c r="B118" s="0" t="n">
        <v>1</v>
      </c>
      <c r="C118" s="0" t="n">
        <v>1.00291262135922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Q118" s="0" t="n">
        <v>0</v>
      </c>
    </row>
    <row r="119" customFormat="false" ht="15" hidden="false" customHeight="false" outlineLevel="0" collapsed="false">
      <c r="A119" s="0" t="s">
        <v>140</v>
      </c>
      <c r="B119" s="0" t="n">
        <v>1</v>
      </c>
      <c r="C119" s="0" t="n">
        <v>1.22889114954222</v>
      </c>
      <c r="D119" s="0" t="n">
        <v>1</v>
      </c>
      <c r="E119" s="0" t="n">
        <v>0.746987951807229</v>
      </c>
      <c r="F119" s="0" t="n">
        <v>0</v>
      </c>
      <c r="G119" s="0" t="n">
        <v>0</v>
      </c>
      <c r="H119" s="0" t="n">
        <v>1</v>
      </c>
      <c r="I119" s="0" t="n">
        <v>1.61807228915663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2</v>
      </c>
      <c r="S119" s="0" t="n">
        <v>3.13123092573754</v>
      </c>
      <c r="T119" s="0" t="n">
        <v>4</v>
      </c>
      <c r="U119" s="0" t="n">
        <v>3.93734939759036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P119" s="0" t="n">
        <v>0</v>
      </c>
      <c r="AQ119" s="0" t="n">
        <v>0</v>
      </c>
    </row>
    <row r="120" customFormat="false" ht="15" hidden="false" customHeight="false" outlineLevel="0" collapsed="false">
      <c r="A120" s="0" t="s">
        <v>141</v>
      </c>
      <c r="B120" s="0" t="n">
        <v>1</v>
      </c>
      <c r="C120" s="0" t="n">
        <v>1.04069175991862</v>
      </c>
      <c r="D120" s="0" t="n">
        <v>1</v>
      </c>
      <c r="E120" s="0" t="n">
        <v>2.87710843373494</v>
      </c>
      <c r="F120" s="0" t="n">
        <v>0</v>
      </c>
      <c r="G120" s="0" t="n">
        <v>0</v>
      </c>
      <c r="H120" s="0" t="n">
        <v>2</v>
      </c>
      <c r="I120" s="0" t="n">
        <v>4.10361445783132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H120" s="0" t="n">
        <v>0</v>
      </c>
      <c r="AI120" s="0" t="n">
        <v>0</v>
      </c>
      <c r="AJ120" s="0" t="n">
        <v>0</v>
      </c>
      <c r="AK120" s="0" t="n">
        <v>0</v>
      </c>
      <c r="AL120" s="0" t="n">
        <v>0</v>
      </c>
      <c r="AM120" s="0" t="n">
        <v>0</v>
      </c>
      <c r="AN120" s="0" t="n">
        <v>0</v>
      </c>
      <c r="AO120" s="0" t="n">
        <v>0</v>
      </c>
      <c r="AP120" s="0" t="n">
        <v>0</v>
      </c>
      <c r="AQ120" s="0" t="n">
        <v>0</v>
      </c>
    </row>
    <row r="121" customFormat="false" ht="15" hidden="false" customHeight="false" outlineLevel="0" collapsed="false">
      <c r="A121" s="0" t="s">
        <v>142</v>
      </c>
      <c r="B121" s="0" t="n">
        <v>0</v>
      </c>
      <c r="C121" s="0" t="n">
        <v>0</v>
      </c>
      <c r="D121" s="0" t="n">
        <v>1</v>
      </c>
      <c r="E121" s="0" t="n">
        <v>0.831325301204819</v>
      </c>
      <c r="F121" s="0" t="n">
        <v>0</v>
      </c>
      <c r="G121" s="0" t="n">
        <v>0</v>
      </c>
      <c r="H121" s="0" t="n">
        <v>2</v>
      </c>
      <c r="I121" s="0" t="n">
        <v>2.66626506024096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H121" s="0" t="n">
        <v>0</v>
      </c>
      <c r="AI121" s="0" t="n">
        <v>0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P121" s="0" t="n">
        <v>0</v>
      </c>
      <c r="AQ121" s="0" t="n">
        <v>0</v>
      </c>
    </row>
    <row r="122" customFormat="false" ht="15" hidden="false" customHeight="false" outlineLevel="0" collapsed="false">
      <c r="A122" s="0" t="s">
        <v>143</v>
      </c>
      <c r="B122" s="0" t="n">
        <v>0</v>
      </c>
      <c r="C122" s="0" t="n">
        <v>0</v>
      </c>
      <c r="D122" s="0" t="n">
        <v>1</v>
      </c>
      <c r="E122" s="0" t="n">
        <v>0.712484237074401</v>
      </c>
      <c r="F122" s="0" t="n">
        <v>0</v>
      </c>
      <c r="G122" s="0" t="n">
        <v>0</v>
      </c>
      <c r="H122" s="0" t="n">
        <v>1</v>
      </c>
      <c r="I122" s="0" t="n">
        <v>1.15384615384615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P122" s="0" t="n">
        <v>0</v>
      </c>
      <c r="AQ122" s="0" t="n">
        <v>0</v>
      </c>
    </row>
    <row r="123" customFormat="false" ht="15" hidden="false" customHeight="false" outlineLevel="0" collapsed="false">
      <c r="A123" s="0" t="s">
        <v>144</v>
      </c>
      <c r="B123" s="0" t="n">
        <v>0</v>
      </c>
      <c r="C123" s="0" t="n">
        <v>0</v>
      </c>
      <c r="D123" s="0" t="n">
        <v>1</v>
      </c>
      <c r="E123" s="0" t="n">
        <v>1.19638554216867</v>
      </c>
      <c r="F123" s="0" t="n">
        <v>0</v>
      </c>
      <c r="G123" s="0" t="n">
        <v>0</v>
      </c>
      <c r="H123" s="0" t="n">
        <v>1</v>
      </c>
      <c r="I123" s="0" t="n">
        <v>1.55421686746988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1</v>
      </c>
      <c r="U123" s="0" t="n">
        <v>0.939759036144578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0</v>
      </c>
      <c r="AO123" s="0" t="n">
        <v>0</v>
      </c>
      <c r="AP123" s="0" t="n">
        <v>0</v>
      </c>
      <c r="AQ123" s="0" t="n">
        <v>0</v>
      </c>
    </row>
    <row r="124" customFormat="false" ht="15" hidden="false" customHeight="false" outlineLevel="0" collapsed="false">
      <c r="A124" s="0" t="s">
        <v>145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1</v>
      </c>
      <c r="G124" s="0" t="n">
        <v>0.870113493064313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1</v>
      </c>
      <c r="O124" s="0" t="n">
        <v>0.870113493064313</v>
      </c>
      <c r="P124" s="0" t="n">
        <v>0</v>
      </c>
      <c r="Q124" s="0" t="n">
        <v>0</v>
      </c>
      <c r="R124" s="0" t="n">
        <v>1</v>
      </c>
      <c r="S124" s="0" t="n">
        <v>1.20807061790668</v>
      </c>
      <c r="T124" s="0" t="n">
        <v>0</v>
      </c>
      <c r="U124" s="0" t="n">
        <v>0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H124" s="0" t="n">
        <v>0</v>
      </c>
      <c r="AI124" s="0" t="n">
        <v>0</v>
      </c>
      <c r="AJ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0</v>
      </c>
    </row>
    <row r="125" customFormat="false" ht="15" hidden="false" customHeight="false" outlineLevel="0" collapsed="false">
      <c r="A125" s="0" t="s">
        <v>146</v>
      </c>
      <c r="B125" s="0" t="n">
        <v>1</v>
      </c>
      <c r="C125" s="0" t="n">
        <v>0.932038834951456</v>
      </c>
      <c r="D125" s="0" t="n">
        <v>0</v>
      </c>
      <c r="E125" s="0" t="n">
        <v>0</v>
      </c>
      <c r="F125" s="0" t="n">
        <v>1</v>
      </c>
      <c r="G125" s="0" t="n">
        <v>0.970873786407767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</row>
    <row r="126" customFormat="false" ht="15" hidden="false" customHeight="false" outlineLevel="0" collapsed="false">
      <c r="A126" s="0" t="s">
        <v>147</v>
      </c>
      <c r="B126" s="0" t="n">
        <v>1</v>
      </c>
      <c r="C126" s="0" t="n">
        <v>0.907766990291262</v>
      </c>
      <c r="D126" s="0" t="n">
        <v>0</v>
      </c>
      <c r="E126" s="0" t="n">
        <v>0</v>
      </c>
      <c r="F126" s="0" t="n">
        <v>1</v>
      </c>
      <c r="G126" s="0" t="n">
        <v>0.970873786407767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1</v>
      </c>
      <c r="O126" s="0" t="n">
        <v>0.970873786407767</v>
      </c>
      <c r="P126" s="0" t="n">
        <v>0</v>
      </c>
      <c r="Q126" s="0" t="n">
        <v>0</v>
      </c>
      <c r="R126" s="0" t="n">
        <v>2</v>
      </c>
      <c r="S126" s="0" t="n">
        <v>1.61650485436893</v>
      </c>
      <c r="T126" s="0" t="n">
        <v>0</v>
      </c>
      <c r="U126" s="0" t="n">
        <v>0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0</v>
      </c>
    </row>
    <row r="127" customFormat="false" ht="15" hidden="false" customHeight="false" outlineLevel="0" collapsed="false">
      <c r="A127" s="0" t="s">
        <v>148</v>
      </c>
      <c r="B127" s="0" t="n">
        <v>1</v>
      </c>
      <c r="C127" s="0" t="n">
        <v>0.592233009708738</v>
      </c>
      <c r="D127" s="0" t="n">
        <v>0</v>
      </c>
      <c r="E127" s="0" t="n">
        <v>0</v>
      </c>
      <c r="F127" s="0" t="n">
        <v>1</v>
      </c>
      <c r="G127" s="0" t="n">
        <v>0.784466019417476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0</v>
      </c>
      <c r="AQ127" s="0" t="n">
        <v>0</v>
      </c>
    </row>
    <row r="128" customFormat="false" ht="15" hidden="false" customHeight="false" outlineLevel="0" collapsed="false">
      <c r="A128" s="0" t="s">
        <v>149</v>
      </c>
      <c r="B128" s="0" t="n">
        <v>1</v>
      </c>
      <c r="C128" s="0" t="n">
        <v>0.983495145631068</v>
      </c>
      <c r="D128" s="0" t="n">
        <v>0</v>
      </c>
      <c r="E128" s="0" t="n">
        <v>0</v>
      </c>
      <c r="F128" s="0" t="n">
        <v>1</v>
      </c>
      <c r="G128" s="0" t="n">
        <v>0.633980582524272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1</v>
      </c>
      <c r="S128" s="0" t="n">
        <v>2.76019417475728</v>
      </c>
      <c r="T128" s="0" t="n">
        <v>0</v>
      </c>
      <c r="U128" s="0" t="n">
        <v>0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Q128" s="0" t="n">
        <v>0</v>
      </c>
    </row>
    <row r="129" customFormat="false" ht="15" hidden="false" customHeight="false" outlineLevel="0" collapsed="false">
      <c r="A129" s="0" t="s">
        <v>150</v>
      </c>
      <c r="B129" s="0" t="n">
        <v>0</v>
      </c>
      <c r="C129" s="0" t="n">
        <v>0</v>
      </c>
      <c r="D129" s="0" t="n">
        <v>1</v>
      </c>
      <c r="E129" s="0" t="n">
        <v>1.15992474129821</v>
      </c>
      <c r="F129" s="0" t="n">
        <v>0</v>
      </c>
      <c r="G129" s="0" t="n">
        <v>0</v>
      </c>
      <c r="H129" s="0" t="n">
        <v>1</v>
      </c>
      <c r="I129" s="0" t="n">
        <v>0.874882408278457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H129" s="0" t="n">
        <v>0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</v>
      </c>
      <c r="AQ129" s="0" t="n">
        <v>0</v>
      </c>
    </row>
    <row r="130" customFormat="false" ht="15" hidden="false" customHeight="false" outlineLevel="0" collapsed="false">
      <c r="A130" s="0" t="s">
        <v>151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1</v>
      </c>
      <c r="G130" s="0" t="n">
        <v>1.9379115710254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4</v>
      </c>
      <c r="S130" s="0" t="n">
        <v>3.60583254938853</v>
      </c>
      <c r="T130" s="0" t="n">
        <v>0</v>
      </c>
      <c r="U130" s="0" t="n">
        <v>0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</row>
    <row r="131" customFormat="false" ht="15" hidden="false" customHeight="false" outlineLevel="0" collapsed="false">
      <c r="A131" s="0" t="s">
        <v>152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1</v>
      </c>
      <c r="I131" s="0" t="n">
        <v>0.996602491506229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0</v>
      </c>
      <c r="AQ131" s="0" t="n">
        <v>0</v>
      </c>
    </row>
    <row r="132" customFormat="false" ht="15" hidden="false" customHeight="false" outlineLevel="0" collapsed="false">
      <c r="A132" s="0" t="s">
        <v>153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1</v>
      </c>
      <c r="K132" s="0" t="n">
        <v>0.709962168978562</v>
      </c>
      <c r="L132" s="0" t="n">
        <v>0</v>
      </c>
      <c r="M132" s="0" t="n">
        <v>0</v>
      </c>
      <c r="N132" s="0" t="n">
        <v>1</v>
      </c>
      <c r="O132" s="0" t="n">
        <v>0.709962168978562</v>
      </c>
      <c r="P132" s="0" t="n">
        <v>0</v>
      </c>
      <c r="Q132" s="0" t="n">
        <v>0</v>
      </c>
      <c r="R132" s="0" t="n">
        <v>3</v>
      </c>
      <c r="S132" s="0" t="n">
        <v>2.38713745271122</v>
      </c>
      <c r="T132" s="0" t="n">
        <v>0</v>
      </c>
      <c r="U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v>0</v>
      </c>
      <c r="AQ132" s="0" t="n">
        <v>0</v>
      </c>
    </row>
    <row r="133" customFormat="false" ht="15" hidden="false" customHeight="false" outlineLevel="0" collapsed="false">
      <c r="A133" s="0" t="s">
        <v>154</v>
      </c>
      <c r="B133" s="0" t="n">
        <v>1</v>
      </c>
      <c r="C133" s="0" t="n">
        <v>0.964252116650988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Q133" s="0" t="n">
        <v>0</v>
      </c>
    </row>
    <row r="134" customFormat="false" ht="15" hidden="false" customHeight="false" outlineLevel="0" collapsed="false">
      <c r="A134" s="0" t="s">
        <v>155</v>
      </c>
      <c r="B134" s="0" t="n">
        <v>1</v>
      </c>
      <c r="C134" s="0" t="n">
        <v>1.97087378640777</v>
      </c>
      <c r="D134" s="0" t="n">
        <v>0</v>
      </c>
      <c r="E134" s="0" t="n">
        <v>0</v>
      </c>
      <c r="F134" s="0" t="n">
        <v>1</v>
      </c>
      <c r="G134" s="0" t="n">
        <v>1.20388349514563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9</v>
      </c>
      <c r="S134" s="0" t="n">
        <v>9.1010920799716</v>
      </c>
      <c r="T134" s="0" t="n">
        <v>4</v>
      </c>
      <c r="U134" s="0" t="n">
        <v>3.73058252427184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0</v>
      </c>
      <c r="AQ134" s="0" t="n">
        <v>0</v>
      </c>
    </row>
    <row r="135" customFormat="false" ht="15" hidden="false" customHeight="false" outlineLevel="0" collapsed="false">
      <c r="A135" s="0" t="s">
        <v>156</v>
      </c>
      <c r="B135" s="0" t="n">
        <v>0</v>
      </c>
      <c r="C135" s="0" t="n">
        <v>0</v>
      </c>
      <c r="D135" s="0" t="n">
        <v>1</v>
      </c>
      <c r="E135" s="0" t="n">
        <v>1.19818799546999</v>
      </c>
      <c r="F135" s="0" t="n">
        <v>0</v>
      </c>
      <c r="G135" s="0" t="n">
        <v>0</v>
      </c>
      <c r="H135" s="0" t="n">
        <v>1</v>
      </c>
      <c r="I135" s="0" t="n">
        <v>1.14949037372593</v>
      </c>
      <c r="J135" s="0" t="n">
        <v>0</v>
      </c>
      <c r="K135" s="0" t="n">
        <v>0</v>
      </c>
      <c r="L135" s="0" t="n">
        <v>1</v>
      </c>
      <c r="M135" s="0" t="n">
        <v>1.09060022650057</v>
      </c>
      <c r="N135" s="0" t="n">
        <v>0</v>
      </c>
      <c r="O135" s="0" t="n">
        <v>0</v>
      </c>
      <c r="P135" s="0" t="n">
        <v>1</v>
      </c>
      <c r="Q135" s="0" t="n">
        <v>1.09060022650057</v>
      </c>
      <c r="R135" s="0" t="n">
        <v>1</v>
      </c>
      <c r="S135" s="0" t="n">
        <v>0.918407960199005</v>
      </c>
      <c r="T135" s="0" t="n">
        <v>10</v>
      </c>
      <c r="U135" s="0" t="n">
        <v>9.85277463193658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H135" s="0" t="n">
        <v>0</v>
      </c>
      <c r="AI135" s="0" t="n">
        <v>0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0</v>
      </c>
      <c r="AP135" s="0" t="n">
        <v>0</v>
      </c>
      <c r="AQ135" s="0" t="n">
        <v>0</v>
      </c>
    </row>
    <row r="136" customFormat="false" ht="15" hidden="false" customHeight="false" outlineLevel="0" collapsed="false">
      <c r="A136" s="0" t="s">
        <v>157</v>
      </c>
      <c r="B136" s="0" t="n">
        <v>0</v>
      </c>
      <c r="C136" s="0" t="n">
        <v>0</v>
      </c>
      <c r="D136" s="0" t="n">
        <v>1</v>
      </c>
      <c r="E136" s="0" t="n">
        <v>0.912511759172154</v>
      </c>
      <c r="F136" s="0" t="n">
        <v>0</v>
      </c>
      <c r="G136" s="0" t="n">
        <v>0</v>
      </c>
      <c r="H136" s="0" t="n">
        <v>1</v>
      </c>
      <c r="I136" s="0" t="n">
        <v>1.48165569143932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0</v>
      </c>
      <c r="AO136" s="0" t="n">
        <v>0</v>
      </c>
      <c r="AP136" s="0" t="n">
        <v>0</v>
      </c>
      <c r="AQ136" s="0" t="n">
        <v>0</v>
      </c>
    </row>
    <row r="137" customFormat="false" ht="15" hidden="false" customHeight="false" outlineLevel="0" collapsed="false">
      <c r="A137" s="0" t="s">
        <v>158</v>
      </c>
      <c r="B137" s="0" t="n">
        <v>1</v>
      </c>
      <c r="C137" s="0" t="n">
        <v>1.39864099660249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1</v>
      </c>
      <c r="K137" s="0" t="n">
        <v>1.57191392978482</v>
      </c>
      <c r="L137" s="0" t="n">
        <v>0</v>
      </c>
      <c r="M137" s="0" t="n">
        <v>0</v>
      </c>
      <c r="N137" s="0" t="n">
        <v>1</v>
      </c>
      <c r="O137" s="0" t="n">
        <v>1.57191392978482</v>
      </c>
      <c r="P137" s="0" t="n">
        <v>0</v>
      </c>
      <c r="Q137" s="0" t="n">
        <v>0</v>
      </c>
      <c r="R137" s="0" t="n">
        <v>25</v>
      </c>
      <c r="S137" s="0" t="n">
        <v>32.9445073612684</v>
      </c>
      <c r="T137" s="0" t="n">
        <v>0</v>
      </c>
      <c r="U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n">
        <v>0</v>
      </c>
      <c r="AE137" s="0" t="n">
        <v>0</v>
      </c>
      <c r="AF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0</v>
      </c>
      <c r="AQ137" s="0" t="n">
        <v>0</v>
      </c>
    </row>
    <row r="138" customFormat="false" ht="15" hidden="false" customHeight="false" outlineLevel="0" collapsed="false">
      <c r="A138" s="0" t="s">
        <v>159</v>
      </c>
      <c r="B138" s="0" t="n">
        <v>1</v>
      </c>
      <c r="C138" s="0" t="n">
        <v>0.799623706491063</v>
      </c>
      <c r="D138" s="0" t="n">
        <v>0</v>
      </c>
      <c r="E138" s="0" t="n">
        <v>0</v>
      </c>
      <c r="F138" s="0" t="n">
        <v>2</v>
      </c>
      <c r="G138" s="0" t="n">
        <v>2.14111006585137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3</v>
      </c>
      <c r="S138" s="0" t="n">
        <v>2.61994355597366</v>
      </c>
      <c r="T138" s="0" t="n">
        <v>0</v>
      </c>
      <c r="U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</row>
    <row r="139" customFormat="false" ht="15" hidden="false" customHeight="false" outlineLevel="0" collapsed="false">
      <c r="A139" s="0" t="s">
        <v>160</v>
      </c>
      <c r="B139" s="0" t="n">
        <v>1</v>
      </c>
      <c r="C139" s="0" t="n">
        <v>1.13614457831325</v>
      </c>
      <c r="D139" s="0" t="n">
        <v>0</v>
      </c>
      <c r="E139" s="0" t="n">
        <v>0</v>
      </c>
      <c r="F139" s="0" t="n">
        <v>1</v>
      </c>
      <c r="G139" s="0" t="n">
        <v>1.38313253012048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H139" s="0" t="n">
        <v>0</v>
      </c>
      <c r="AI139" s="0" t="n">
        <v>0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v>0</v>
      </c>
      <c r="AQ139" s="0" t="n">
        <v>0</v>
      </c>
    </row>
    <row r="140" customFormat="false" ht="15" hidden="false" customHeight="false" outlineLevel="0" collapsed="false">
      <c r="A140" s="0" t="s">
        <v>161</v>
      </c>
      <c r="B140" s="0" t="n">
        <v>0</v>
      </c>
      <c r="C140" s="0" t="n">
        <v>0</v>
      </c>
      <c r="D140" s="0" t="n">
        <v>1</v>
      </c>
      <c r="E140" s="0" t="n">
        <v>1.09638554216867</v>
      </c>
      <c r="F140" s="0" t="n">
        <v>0</v>
      </c>
      <c r="G140" s="0" t="n">
        <v>0</v>
      </c>
      <c r="H140" s="0" t="n">
        <v>1</v>
      </c>
      <c r="I140" s="0" t="n">
        <v>0.750602409638554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4</v>
      </c>
      <c r="U140" s="0" t="n">
        <v>4.08192771084338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</row>
    <row r="141" customFormat="false" ht="15" hidden="false" customHeight="false" outlineLevel="0" collapsed="false">
      <c r="A141" s="0" t="s">
        <v>162</v>
      </c>
      <c r="B141" s="0" t="n">
        <v>2</v>
      </c>
      <c r="C141" s="0" t="n">
        <v>1.37032842582106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v>0</v>
      </c>
      <c r="AQ141" s="0" t="n">
        <v>0</v>
      </c>
    </row>
    <row r="142" customFormat="false" ht="15" hidden="false" customHeight="false" outlineLevel="0" collapsed="false">
      <c r="A142" s="0" t="s">
        <v>163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1</v>
      </c>
      <c r="I142" s="0" t="n">
        <v>0.668348045397226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6</v>
      </c>
      <c r="U142" s="0" t="n">
        <v>4.94577553593948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H142" s="0" t="n">
        <v>0</v>
      </c>
      <c r="AI142" s="0" t="n">
        <v>0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v>0</v>
      </c>
      <c r="AQ142" s="0" t="n">
        <v>0</v>
      </c>
    </row>
    <row r="143" customFormat="false" ht="15" hidden="false" customHeight="false" outlineLevel="0" collapsed="false">
      <c r="A143" s="0" t="s">
        <v>164</v>
      </c>
      <c r="B143" s="0" t="n">
        <v>0</v>
      </c>
      <c r="C143" s="0" t="n">
        <v>0</v>
      </c>
      <c r="D143" s="0" t="n">
        <v>1</v>
      </c>
      <c r="E143" s="0" t="n">
        <v>0.970996216897856</v>
      </c>
      <c r="F143" s="0" t="n">
        <v>0</v>
      </c>
      <c r="G143" s="0" t="n">
        <v>0</v>
      </c>
      <c r="H143" s="0" t="n">
        <v>2</v>
      </c>
      <c r="I143" s="0" t="n">
        <v>1.64943253467844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P143" s="0" t="n">
        <v>0</v>
      </c>
      <c r="AQ143" s="0" t="n">
        <v>0</v>
      </c>
    </row>
    <row r="144" customFormat="false" ht="15" hidden="false" customHeight="false" outlineLevel="0" collapsed="false">
      <c r="A144" s="0" t="s">
        <v>165</v>
      </c>
      <c r="B144" s="0" t="n">
        <v>2</v>
      </c>
      <c r="C144" s="0" t="n">
        <v>2.06961429915334</v>
      </c>
      <c r="D144" s="0" t="n">
        <v>0</v>
      </c>
      <c r="E144" s="0" t="n">
        <v>0</v>
      </c>
      <c r="F144" s="0" t="n">
        <v>1</v>
      </c>
      <c r="G144" s="0" t="n">
        <v>0.649106302916275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H144" s="0" t="n">
        <v>0</v>
      </c>
      <c r="AI144" s="0" t="n">
        <v>0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v>0</v>
      </c>
      <c r="AQ144" s="0" t="n">
        <v>0</v>
      </c>
    </row>
    <row r="145" customFormat="false" ht="15" hidden="false" customHeight="false" outlineLevel="0" collapsed="false">
      <c r="A145" s="0" t="s">
        <v>166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1</v>
      </c>
      <c r="G145" s="0" t="n">
        <v>1.43035107587769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0</v>
      </c>
      <c r="AQ145" s="0" t="n">
        <v>0</v>
      </c>
    </row>
    <row r="146" customFormat="false" ht="15" hidden="false" customHeight="false" outlineLevel="0" collapsed="false">
      <c r="A146" s="0" t="s">
        <v>167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1</v>
      </c>
      <c r="K146" s="0" t="n">
        <v>1.10970873786408</v>
      </c>
      <c r="L146" s="0" t="n">
        <v>0</v>
      </c>
      <c r="M146" s="0" t="n">
        <v>0</v>
      </c>
      <c r="N146" s="0" t="n">
        <v>1</v>
      </c>
      <c r="O146" s="0" t="n">
        <v>1.10970873786408</v>
      </c>
      <c r="P146" s="0" t="n">
        <v>0</v>
      </c>
      <c r="Q146" s="0" t="n">
        <v>0</v>
      </c>
      <c r="R146" s="0" t="n">
        <v>6</v>
      </c>
      <c r="S146" s="0" t="n">
        <v>6.86990291262136</v>
      </c>
      <c r="T146" s="0" t="n">
        <v>0</v>
      </c>
      <c r="U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H146" s="0" t="n">
        <v>0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</row>
    <row r="147" customFormat="false" ht="15" hidden="false" customHeight="false" outlineLevel="0" collapsed="false">
      <c r="A147" s="0" t="s">
        <v>168</v>
      </c>
      <c r="B147" s="0" t="n">
        <v>0</v>
      </c>
      <c r="C147" s="0" t="n">
        <v>0</v>
      </c>
      <c r="D147" s="0" t="n">
        <v>1</v>
      </c>
      <c r="E147" s="0" t="n">
        <v>1.72140430351076</v>
      </c>
      <c r="F147" s="0" t="n">
        <v>0</v>
      </c>
      <c r="G147" s="0" t="n">
        <v>0</v>
      </c>
      <c r="H147" s="0" t="n">
        <v>1</v>
      </c>
      <c r="I147" s="0" t="n">
        <v>1.45300113250283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v>0</v>
      </c>
      <c r="AQ147" s="0" t="n">
        <v>0</v>
      </c>
    </row>
    <row r="148" customFormat="false" ht="15" hidden="false" customHeight="false" outlineLevel="0" collapsed="false">
      <c r="A148" s="0" t="s">
        <v>169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2</v>
      </c>
      <c r="I148" s="0" t="n">
        <v>2.54660194174758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1</v>
      </c>
      <c r="S148" s="0" t="n">
        <v>1.08333333333333</v>
      </c>
      <c r="T148" s="0" t="n">
        <v>12</v>
      </c>
      <c r="U148" s="0" t="n">
        <v>11.2174757281553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H148" s="0" t="n">
        <v>0</v>
      </c>
      <c r="AI148" s="0" t="n">
        <v>0</v>
      </c>
      <c r="AJ148" s="0" t="n">
        <v>0</v>
      </c>
      <c r="AK148" s="0" t="n">
        <v>0</v>
      </c>
      <c r="AL148" s="0" t="n">
        <v>0</v>
      </c>
      <c r="AM148" s="0" t="n">
        <v>0</v>
      </c>
      <c r="AN148" s="0" t="n">
        <v>0</v>
      </c>
      <c r="AO148" s="0" t="n">
        <v>0</v>
      </c>
      <c r="AP148" s="0" t="n">
        <v>0</v>
      </c>
      <c r="AQ148" s="0" t="n">
        <v>0</v>
      </c>
    </row>
    <row r="149" customFormat="false" ht="15" hidden="false" customHeight="false" outlineLevel="0" collapsed="false">
      <c r="A149" s="0" t="s">
        <v>170</v>
      </c>
      <c r="B149" s="0" t="n">
        <v>0</v>
      </c>
      <c r="C149" s="0" t="n">
        <v>0</v>
      </c>
      <c r="D149" s="0" t="n">
        <v>1</v>
      </c>
      <c r="E149" s="0" t="n">
        <v>0.873000940733772</v>
      </c>
      <c r="F149" s="0" t="n">
        <v>0</v>
      </c>
      <c r="G149" s="0" t="n">
        <v>0</v>
      </c>
      <c r="H149" s="0" t="n">
        <v>2</v>
      </c>
      <c r="I149" s="0" t="n">
        <v>3.33301975540922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0</v>
      </c>
      <c r="AE149" s="0" t="n">
        <v>0</v>
      </c>
      <c r="AF149" s="0" t="n">
        <v>0</v>
      </c>
      <c r="AH149" s="0" t="n">
        <v>0</v>
      </c>
      <c r="AI149" s="0" t="n">
        <v>0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0</v>
      </c>
      <c r="AP149" s="0" t="n">
        <v>0</v>
      </c>
      <c r="AQ149" s="0" t="n">
        <v>0</v>
      </c>
    </row>
    <row r="150" customFormat="false" ht="15" hidden="false" customHeight="false" outlineLevel="0" collapsed="false">
      <c r="A150" s="0" t="s">
        <v>171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0</v>
      </c>
      <c r="AE150" s="0" t="n">
        <v>0</v>
      </c>
      <c r="AF150" s="0" t="n">
        <v>0</v>
      </c>
      <c r="AH150" s="0" t="n">
        <v>0</v>
      </c>
      <c r="AI150" s="0" t="n">
        <v>0</v>
      </c>
      <c r="AJ150" s="0" t="n">
        <v>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0</v>
      </c>
      <c r="AQ150" s="0" t="n">
        <v>0</v>
      </c>
    </row>
    <row r="151" customFormat="false" ht="15" hidden="false" customHeight="false" outlineLevel="0" collapsed="false">
      <c r="A151" s="0" t="s">
        <v>172</v>
      </c>
      <c r="B151" s="0" t="n">
        <v>1</v>
      </c>
      <c r="C151" s="0" t="n">
        <v>2.26733921815889</v>
      </c>
      <c r="D151" s="0" t="n">
        <v>0</v>
      </c>
      <c r="E151" s="0" t="n">
        <v>0</v>
      </c>
      <c r="F151" s="0" t="n">
        <v>1</v>
      </c>
      <c r="G151" s="0" t="n">
        <v>0.977301387137453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v>0</v>
      </c>
      <c r="AQ151" s="0" t="n">
        <v>0</v>
      </c>
    </row>
    <row r="152" customFormat="false" ht="15" hidden="false" customHeight="false" outlineLevel="0" collapsed="false">
      <c r="A152" s="0" t="s">
        <v>173</v>
      </c>
      <c r="B152" s="0" t="n">
        <v>0</v>
      </c>
      <c r="C152" s="0" t="n">
        <v>0</v>
      </c>
      <c r="D152" s="0" t="n">
        <v>1</v>
      </c>
      <c r="E152" s="0" t="n">
        <v>0.932038834951456</v>
      </c>
      <c r="F152" s="0" t="n">
        <v>0</v>
      </c>
      <c r="G152" s="0" t="n">
        <v>0</v>
      </c>
      <c r="H152" s="0" t="n">
        <v>2</v>
      </c>
      <c r="I152" s="0" t="n">
        <v>2.99320388349514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6</v>
      </c>
      <c r="U152" s="0" t="n">
        <v>6.50582524271843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0</v>
      </c>
      <c r="AE152" s="0" t="n">
        <v>0</v>
      </c>
      <c r="AF152" s="0" t="n">
        <v>0</v>
      </c>
      <c r="AH152" s="0" t="n">
        <v>0</v>
      </c>
      <c r="AI152" s="0" t="n">
        <v>0</v>
      </c>
      <c r="AJ152" s="0" t="n">
        <v>0</v>
      </c>
      <c r="AK152" s="0" t="n">
        <v>0</v>
      </c>
      <c r="AL152" s="0" t="n">
        <v>0</v>
      </c>
      <c r="AM152" s="0" t="n">
        <v>0</v>
      </c>
      <c r="AN152" s="0" t="n">
        <v>0</v>
      </c>
      <c r="AO152" s="0" t="n">
        <v>0</v>
      </c>
      <c r="AP152" s="0" t="n">
        <v>0</v>
      </c>
      <c r="AQ152" s="0" t="n">
        <v>0</v>
      </c>
    </row>
    <row r="153" customFormat="false" ht="15" hidden="false" customHeight="false" outlineLevel="0" collapsed="false">
      <c r="A153" s="0" t="s">
        <v>174</v>
      </c>
      <c r="B153" s="0" t="n">
        <v>0</v>
      </c>
      <c r="C153" s="0" t="n">
        <v>0</v>
      </c>
      <c r="D153" s="0" t="n">
        <v>1</v>
      </c>
      <c r="E153" s="0" t="n">
        <v>1.37864077669903</v>
      </c>
      <c r="F153" s="0" t="n">
        <v>0</v>
      </c>
      <c r="G153" s="0" t="n">
        <v>0</v>
      </c>
      <c r="H153" s="0" t="n">
        <v>1</v>
      </c>
      <c r="I153" s="0" t="n">
        <v>0.483495145631068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0</v>
      </c>
      <c r="AC153" s="0" t="n">
        <v>0</v>
      </c>
      <c r="AD153" s="0" t="n">
        <v>0</v>
      </c>
      <c r="AE153" s="0" t="n">
        <v>0</v>
      </c>
      <c r="AF153" s="0" t="n">
        <v>0</v>
      </c>
      <c r="AH153" s="0" t="n">
        <v>0</v>
      </c>
      <c r="AI153" s="0" t="n">
        <v>0</v>
      </c>
      <c r="AJ153" s="0" t="n">
        <v>0</v>
      </c>
      <c r="AK153" s="0" t="n">
        <v>0</v>
      </c>
      <c r="AL153" s="0" t="n">
        <v>0</v>
      </c>
      <c r="AM153" s="0" t="n">
        <v>0</v>
      </c>
      <c r="AN153" s="0" t="n">
        <v>0</v>
      </c>
      <c r="AO153" s="0" t="n">
        <v>0</v>
      </c>
      <c r="AP153" s="0" t="n">
        <v>0</v>
      </c>
      <c r="AQ153" s="0" t="n">
        <v>0</v>
      </c>
    </row>
    <row r="154" customFormat="false" ht="15" hidden="false" customHeight="false" outlineLevel="0" collapsed="false">
      <c r="A154" s="0" t="s">
        <v>175</v>
      </c>
      <c r="B154" s="0" t="n">
        <v>0</v>
      </c>
      <c r="C154" s="0" t="n">
        <v>0</v>
      </c>
      <c r="D154" s="0" t="n">
        <v>1</v>
      </c>
      <c r="E154" s="0" t="n">
        <v>0.951302378255946</v>
      </c>
      <c r="F154" s="0" t="n">
        <v>1</v>
      </c>
      <c r="G154" s="0" t="n">
        <v>0.716867469879518</v>
      </c>
      <c r="H154" s="0" t="n">
        <v>2</v>
      </c>
      <c r="I154" s="0" t="n">
        <v>2.26274065685164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</v>
      </c>
      <c r="AE154" s="0" t="n">
        <v>0</v>
      </c>
      <c r="AF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</row>
    <row r="155" customFormat="false" ht="15" hidden="false" customHeight="false" outlineLevel="0" collapsed="false">
      <c r="A155" s="0" t="s">
        <v>176</v>
      </c>
      <c r="B155" s="0" t="n">
        <v>1</v>
      </c>
      <c r="C155" s="0" t="n">
        <v>1.72330097087379</v>
      </c>
      <c r="D155" s="0" t="n">
        <v>0</v>
      </c>
      <c r="E155" s="0" t="n">
        <v>0</v>
      </c>
      <c r="F155" s="0" t="n">
        <v>2</v>
      </c>
      <c r="G155" s="0" t="n">
        <v>2.42038834951457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  <c r="AE155" s="0" t="n">
        <v>0</v>
      </c>
      <c r="AF155" s="0" t="n">
        <v>0</v>
      </c>
      <c r="AH155" s="0" t="n">
        <v>0</v>
      </c>
      <c r="AI155" s="0" t="n">
        <v>0</v>
      </c>
      <c r="AJ155" s="0" t="n">
        <v>0</v>
      </c>
      <c r="AK155" s="0" t="n">
        <v>0</v>
      </c>
      <c r="AL155" s="0" t="n">
        <v>0</v>
      </c>
      <c r="AM155" s="0" t="n">
        <v>0</v>
      </c>
      <c r="AN155" s="0" t="n">
        <v>0</v>
      </c>
      <c r="AO155" s="0" t="n">
        <v>0</v>
      </c>
      <c r="AP155" s="0" t="n">
        <v>0</v>
      </c>
      <c r="AQ155" s="0" t="n">
        <v>0</v>
      </c>
    </row>
    <row r="156" customFormat="false" ht="15" hidden="false" customHeight="false" outlineLevel="0" collapsed="false">
      <c r="A156" s="0" t="s">
        <v>177</v>
      </c>
      <c r="B156" s="0" t="n">
        <v>1</v>
      </c>
      <c r="C156" s="0" t="n">
        <v>1.03975903614458</v>
      </c>
      <c r="D156" s="0" t="n">
        <v>0</v>
      </c>
      <c r="E156" s="0" t="n">
        <v>0</v>
      </c>
      <c r="F156" s="0" t="n">
        <v>1</v>
      </c>
      <c r="G156" s="0" t="n">
        <v>0.889156626506024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  <c r="AE156" s="0" t="n">
        <v>0</v>
      </c>
      <c r="AF156" s="0" t="n">
        <v>0</v>
      </c>
      <c r="AH156" s="0" t="n">
        <v>0</v>
      </c>
      <c r="AI156" s="0" t="n">
        <v>0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n">
        <v>0</v>
      </c>
      <c r="AO156" s="0" t="n">
        <v>0</v>
      </c>
      <c r="AP156" s="0" t="n">
        <v>0</v>
      </c>
      <c r="AQ156" s="0" t="n">
        <v>0</v>
      </c>
    </row>
    <row r="157" customFormat="false" ht="15" hidden="false" customHeight="false" outlineLevel="0" collapsed="false">
      <c r="A157" s="0" t="s">
        <v>178</v>
      </c>
      <c r="B157" s="0" t="n">
        <v>0</v>
      </c>
      <c r="C157" s="0" t="n">
        <v>0</v>
      </c>
      <c r="D157" s="0" t="n">
        <v>1</v>
      </c>
      <c r="E157" s="0" t="n">
        <v>1.16933207902164</v>
      </c>
      <c r="F157" s="0" t="n">
        <v>0</v>
      </c>
      <c r="G157" s="0" t="n">
        <v>0</v>
      </c>
      <c r="H157" s="0" t="n">
        <v>2</v>
      </c>
      <c r="I157" s="0" t="n">
        <v>1.6585136406397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H157" s="0" t="n">
        <v>0</v>
      </c>
      <c r="AI157" s="0" t="n">
        <v>0</v>
      </c>
      <c r="AJ157" s="0" t="n">
        <v>0</v>
      </c>
      <c r="AK157" s="0" t="n">
        <v>0</v>
      </c>
      <c r="AL157" s="0" t="n">
        <v>0</v>
      </c>
      <c r="AM157" s="0" t="n">
        <v>0</v>
      </c>
      <c r="AN157" s="0" t="n">
        <v>0</v>
      </c>
      <c r="AO157" s="0" t="n">
        <v>0</v>
      </c>
      <c r="AP157" s="0" t="n">
        <v>0</v>
      </c>
      <c r="AQ157" s="0" t="n">
        <v>0</v>
      </c>
    </row>
    <row r="158" customFormat="false" ht="15" hidden="false" customHeight="false" outlineLevel="0" collapsed="false">
      <c r="A158" s="0" t="s">
        <v>179</v>
      </c>
      <c r="B158" s="0" t="n">
        <v>0</v>
      </c>
      <c r="C158" s="0" t="n">
        <v>0</v>
      </c>
      <c r="D158" s="0" t="n">
        <v>1</v>
      </c>
      <c r="E158" s="0" t="n">
        <v>1.2797281993205</v>
      </c>
      <c r="F158" s="0" t="n">
        <v>0</v>
      </c>
      <c r="G158" s="0" t="n">
        <v>0</v>
      </c>
      <c r="H158" s="0" t="n">
        <v>1</v>
      </c>
      <c r="I158" s="0" t="n">
        <v>0.988674971687429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3</v>
      </c>
      <c r="U158" s="0" t="n">
        <v>3.11778029445074</v>
      </c>
      <c r="W158" s="0" t="n">
        <v>0</v>
      </c>
      <c r="X158" s="0" t="n">
        <v>0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0</v>
      </c>
      <c r="AD158" s="0" t="n">
        <v>0</v>
      </c>
      <c r="AE158" s="0" t="n">
        <v>0</v>
      </c>
      <c r="AF158" s="0" t="n">
        <v>0</v>
      </c>
      <c r="AH158" s="0" t="n">
        <v>0</v>
      </c>
      <c r="AI158" s="0" t="n">
        <v>0</v>
      </c>
      <c r="AJ158" s="0" t="n">
        <v>0</v>
      </c>
      <c r="AK158" s="0" t="n">
        <v>0</v>
      </c>
      <c r="AL158" s="0" t="n">
        <v>0</v>
      </c>
      <c r="AM158" s="0" t="n">
        <v>0</v>
      </c>
      <c r="AN158" s="0" t="n">
        <v>0</v>
      </c>
      <c r="AO158" s="0" t="n">
        <v>0</v>
      </c>
      <c r="AP158" s="0" t="n">
        <v>0</v>
      </c>
      <c r="AQ158" s="0" t="n">
        <v>0</v>
      </c>
    </row>
    <row r="159" customFormat="false" ht="15" hidden="false" customHeight="false" outlineLevel="0" collapsed="false">
      <c r="A159" s="0" t="s">
        <v>180</v>
      </c>
      <c r="B159" s="0" t="n">
        <v>0</v>
      </c>
      <c r="C159" s="0" t="n">
        <v>0</v>
      </c>
      <c r="D159" s="0" t="n">
        <v>1</v>
      </c>
      <c r="E159" s="0" t="n">
        <v>0.960362400906002</v>
      </c>
      <c r="F159" s="0" t="n">
        <v>0</v>
      </c>
      <c r="G159" s="0" t="n">
        <v>0</v>
      </c>
      <c r="H159" s="0" t="n">
        <v>1</v>
      </c>
      <c r="I159" s="0" t="n">
        <v>1.31710079275198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0</v>
      </c>
      <c r="AC159" s="0" t="n">
        <v>0</v>
      </c>
      <c r="AD159" s="0" t="n">
        <v>0</v>
      </c>
      <c r="AE159" s="0" t="n">
        <v>0</v>
      </c>
      <c r="AF159" s="0" t="n">
        <v>0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n">
        <v>0</v>
      </c>
      <c r="AO159" s="0" t="n">
        <v>0</v>
      </c>
      <c r="AP159" s="0" t="n">
        <v>0</v>
      </c>
      <c r="AQ159" s="0" t="n">
        <v>0</v>
      </c>
    </row>
    <row r="160" customFormat="false" ht="15" hidden="false" customHeight="false" outlineLevel="0" collapsed="false">
      <c r="A160" s="0" t="s">
        <v>181</v>
      </c>
      <c r="B160" s="0" t="n">
        <v>1</v>
      </c>
      <c r="C160" s="0" t="n">
        <v>1.22815533980583</v>
      </c>
      <c r="D160" s="0" t="n">
        <v>1</v>
      </c>
      <c r="E160" s="0" t="n">
        <v>0.757281553398058</v>
      </c>
      <c r="F160" s="0" t="n">
        <v>2</v>
      </c>
      <c r="G160" s="0" t="n">
        <v>1.93495145631068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H160" s="0" t="n">
        <v>0</v>
      </c>
      <c r="AI160" s="0" t="n">
        <v>0</v>
      </c>
      <c r="AJ160" s="0" t="n">
        <v>0</v>
      </c>
      <c r="AK160" s="0" t="n">
        <v>0</v>
      </c>
      <c r="AL160" s="0" t="n">
        <v>0</v>
      </c>
      <c r="AM160" s="0" t="n">
        <v>0</v>
      </c>
      <c r="AN160" s="0" t="n">
        <v>0</v>
      </c>
      <c r="AO160" s="0" t="n">
        <v>0</v>
      </c>
      <c r="AP160" s="0" t="n">
        <v>0</v>
      </c>
      <c r="AQ160" s="0" t="n">
        <v>0</v>
      </c>
    </row>
    <row r="161" customFormat="false" ht="15" hidden="false" customHeight="false" outlineLevel="0" collapsed="false">
      <c r="A161" s="0" t="s">
        <v>182</v>
      </c>
      <c r="B161" s="0" t="n">
        <v>1</v>
      </c>
      <c r="C161" s="0" t="n">
        <v>2.89155107187894</v>
      </c>
      <c r="D161" s="0" t="n">
        <v>0</v>
      </c>
      <c r="E161" s="0" t="n">
        <v>0</v>
      </c>
      <c r="F161" s="0" t="n">
        <v>1</v>
      </c>
      <c r="G161" s="0" t="n">
        <v>0.918032786885246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H161" s="0" t="n">
        <v>0</v>
      </c>
      <c r="AI161" s="0" t="n">
        <v>0</v>
      </c>
      <c r="AJ161" s="0" t="n">
        <v>0</v>
      </c>
      <c r="AK161" s="0" t="n">
        <v>0</v>
      </c>
      <c r="AL161" s="0" t="n">
        <v>0</v>
      </c>
      <c r="AM161" s="0" t="n">
        <v>0</v>
      </c>
      <c r="AN161" s="0" t="n">
        <v>0</v>
      </c>
      <c r="AO161" s="0" t="n">
        <v>0</v>
      </c>
      <c r="AP161" s="0" t="n">
        <v>0</v>
      </c>
      <c r="AQ161" s="0" t="n">
        <v>0</v>
      </c>
    </row>
    <row r="162" customFormat="false" ht="15" hidden="false" customHeight="false" outlineLevel="0" collapsed="false">
      <c r="A162" s="0" t="s">
        <v>183</v>
      </c>
      <c r="B162" s="0" t="n">
        <v>0</v>
      </c>
      <c r="C162" s="0" t="n">
        <v>0</v>
      </c>
      <c r="D162" s="0" t="n">
        <v>1</v>
      </c>
      <c r="E162" s="0" t="n">
        <v>1.33069082672707</v>
      </c>
      <c r="F162" s="0" t="n">
        <v>0</v>
      </c>
      <c r="G162" s="0" t="n">
        <v>0</v>
      </c>
      <c r="H162" s="0" t="n">
        <v>1</v>
      </c>
      <c r="I162" s="0" t="n">
        <v>1.04190260475651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6</v>
      </c>
      <c r="U162" s="0" t="n">
        <v>5.60549877880719</v>
      </c>
      <c r="W162" s="0" t="n">
        <v>0</v>
      </c>
      <c r="X162" s="0" t="n">
        <v>0</v>
      </c>
      <c r="Y162" s="0" t="n">
        <v>0</v>
      </c>
      <c r="Z162" s="0" t="n">
        <v>0</v>
      </c>
      <c r="AA162" s="0" t="n">
        <v>0</v>
      </c>
      <c r="AB162" s="0" t="n">
        <v>0</v>
      </c>
      <c r="AC162" s="0" t="n">
        <v>0</v>
      </c>
      <c r="AD162" s="0" t="n">
        <v>0</v>
      </c>
      <c r="AE162" s="0" t="n">
        <v>0</v>
      </c>
      <c r="AF162" s="0" t="n">
        <v>0</v>
      </c>
      <c r="AH162" s="0" t="n">
        <v>0</v>
      </c>
      <c r="AI162" s="0" t="n">
        <v>0</v>
      </c>
      <c r="AJ162" s="0" t="n">
        <v>0</v>
      </c>
      <c r="AK162" s="0" t="n">
        <v>0</v>
      </c>
      <c r="AL162" s="0" t="n">
        <v>0</v>
      </c>
      <c r="AM162" s="0" t="n">
        <v>0</v>
      </c>
      <c r="AN162" s="0" t="n">
        <v>0</v>
      </c>
      <c r="AO162" s="0" t="n">
        <v>0</v>
      </c>
      <c r="AP162" s="0" t="n">
        <v>0</v>
      </c>
      <c r="AQ162" s="0" t="n">
        <v>0</v>
      </c>
    </row>
    <row r="163" customFormat="false" ht="15" hidden="false" customHeight="false" outlineLevel="0" collapsed="false">
      <c r="A163" s="0" t="s">
        <v>184</v>
      </c>
      <c r="B163" s="0" t="n">
        <v>0</v>
      </c>
      <c r="C163" s="0" t="n">
        <v>0</v>
      </c>
      <c r="D163" s="0" t="n">
        <v>1</v>
      </c>
      <c r="E163" s="0" t="n">
        <v>1.28915662650602</v>
      </c>
      <c r="F163" s="0" t="n">
        <v>0</v>
      </c>
      <c r="G163" s="0" t="n">
        <v>0</v>
      </c>
      <c r="H163" s="0" t="n">
        <v>2</v>
      </c>
      <c r="I163" s="0" t="n">
        <v>1.64457831325301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H163" s="0" t="n">
        <v>0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P163" s="0" t="n">
        <v>0</v>
      </c>
      <c r="AQ163" s="0" t="n">
        <v>0</v>
      </c>
    </row>
    <row r="164" customFormat="false" ht="15" hidden="false" customHeight="false" outlineLevel="0" collapsed="false">
      <c r="A164" s="0" t="s">
        <v>185</v>
      </c>
      <c r="B164" s="0" t="n">
        <v>2</v>
      </c>
      <c r="C164" s="0" t="n">
        <v>2.28539071347678</v>
      </c>
      <c r="D164" s="0" t="n">
        <v>0</v>
      </c>
      <c r="E164" s="0" t="n">
        <v>0</v>
      </c>
      <c r="F164" s="0" t="n">
        <v>1</v>
      </c>
      <c r="G164" s="0" t="n">
        <v>0.736126840317101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n">
        <v>0</v>
      </c>
      <c r="AE164" s="0" t="n">
        <v>0</v>
      </c>
      <c r="AF164" s="0" t="n">
        <v>0</v>
      </c>
      <c r="AH164" s="0" t="n">
        <v>0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</v>
      </c>
      <c r="AN164" s="0" t="n">
        <v>0</v>
      </c>
      <c r="AO164" s="0" t="n">
        <v>0</v>
      </c>
      <c r="AP164" s="0" t="n">
        <v>0</v>
      </c>
      <c r="AQ164" s="0" t="n">
        <v>0</v>
      </c>
    </row>
    <row r="165" customFormat="false" ht="15" hidden="false" customHeight="false" outlineLevel="0" collapsed="false">
      <c r="A165" s="0" t="s">
        <v>186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1</v>
      </c>
      <c r="I165" s="0" t="n">
        <v>3.19277108433735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W165" s="0" t="n">
        <v>0</v>
      </c>
      <c r="X165" s="0" t="n">
        <v>0</v>
      </c>
      <c r="Y165" s="0" t="n">
        <v>0</v>
      </c>
      <c r="Z165" s="0" t="n">
        <v>0</v>
      </c>
      <c r="AA165" s="0" t="n">
        <v>0</v>
      </c>
      <c r="AB165" s="0" t="n">
        <v>0</v>
      </c>
      <c r="AC165" s="0" t="n">
        <v>0</v>
      </c>
      <c r="AD165" s="0" t="n">
        <v>0</v>
      </c>
      <c r="AE165" s="0" t="n">
        <v>0</v>
      </c>
      <c r="AF165" s="0" t="n">
        <v>0</v>
      </c>
      <c r="AH165" s="0" t="n">
        <v>0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0</v>
      </c>
      <c r="AP165" s="0" t="n">
        <v>0</v>
      </c>
      <c r="AQ165" s="0" t="n">
        <v>0</v>
      </c>
    </row>
    <row r="166" customFormat="false" ht="15" hidden="false" customHeight="false" outlineLevel="0" collapsed="false">
      <c r="A166" s="0" t="s">
        <v>187</v>
      </c>
      <c r="B166" s="0" t="n">
        <v>1</v>
      </c>
      <c r="C166" s="0" t="n">
        <v>1.06795016987542</v>
      </c>
      <c r="D166" s="0" t="n">
        <v>0</v>
      </c>
      <c r="E166" s="0" t="n">
        <v>0</v>
      </c>
      <c r="F166" s="0" t="n">
        <v>1</v>
      </c>
      <c r="G166" s="0" t="n">
        <v>1.0872027180068</v>
      </c>
      <c r="H166" s="0" t="n">
        <v>0</v>
      </c>
      <c r="I166" s="0" t="n">
        <v>0</v>
      </c>
      <c r="J166" s="0" t="n">
        <v>1</v>
      </c>
      <c r="K166" s="0" t="n">
        <v>0.592298980747452</v>
      </c>
      <c r="L166" s="0" t="n">
        <v>0</v>
      </c>
      <c r="M166" s="0" t="n">
        <v>0</v>
      </c>
      <c r="N166" s="0" t="n">
        <v>1</v>
      </c>
      <c r="O166" s="0" t="n">
        <v>0.592298980747452</v>
      </c>
      <c r="P166" s="0" t="n">
        <v>0</v>
      </c>
      <c r="Q166" s="0" t="n">
        <v>0</v>
      </c>
      <c r="R166" s="0" t="n">
        <v>5</v>
      </c>
      <c r="S166" s="0" t="n">
        <v>5.24235560588901</v>
      </c>
      <c r="T166" s="0" t="n">
        <v>1</v>
      </c>
      <c r="U166" s="0" t="n">
        <v>1.09060022650057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H166" s="0" t="n">
        <v>0</v>
      </c>
      <c r="AI166" s="0" t="n">
        <v>0</v>
      </c>
      <c r="AJ166" s="0" t="n">
        <v>0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0</v>
      </c>
      <c r="AP166" s="0" t="n">
        <v>0</v>
      </c>
      <c r="AQ166" s="0" t="n">
        <v>0</v>
      </c>
    </row>
    <row r="167" customFormat="false" ht="15" hidden="false" customHeight="false" outlineLevel="0" collapsed="false">
      <c r="A167" s="0" t="s">
        <v>188</v>
      </c>
      <c r="B167" s="0" t="n">
        <v>1</v>
      </c>
      <c r="C167" s="0" t="n">
        <v>1.34336782690499</v>
      </c>
      <c r="D167" s="0" t="n">
        <v>0</v>
      </c>
      <c r="E167" s="0" t="n">
        <v>0</v>
      </c>
      <c r="F167" s="0" t="n">
        <v>2</v>
      </c>
      <c r="G167" s="0" t="n">
        <v>2.98024459078081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H167" s="0" t="n">
        <v>0</v>
      </c>
      <c r="AI167" s="0" t="n">
        <v>0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n">
        <v>0</v>
      </c>
      <c r="AO167" s="0" t="n">
        <v>0</v>
      </c>
      <c r="AP167" s="0" t="n">
        <v>0</v>
      </c>
      <c r="AQ167" s="0" t="n">
        <v>0</v>
      </c>
    </row>
    <row r="168" customFormat="false" ht="15" hidden="false" customHeight="false" outlineLevel="0" collapsed="false">
      <c r="A168" s="0" t="s">
        <v>189</v>
      </c>
      <c r="B168" s="0" t="n">
        <v>1</v>
      </c>
      <c r="C168" s="0" t="n">
        <v>1.21910112359551</v>
      </c>
      <c r="D168" s="0" t="n">
        <v>1</v>
      </c>
      <c r="E168" s="0" t="n">
        <v>19.1917211328976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0</v>
      </c>
      <c r="AC168" s="0" t="n">
        <v>0</v>
      </c>
      <c r="AD168" s="0" t="n">
        <v>0</v>
      </c>
      <c r="AE168" s="0" t="n">
        <v>0</v>
      </c>
      <c r="AF168" s="0" t="n">
        <v>0</v>
      </c>
      <c r="AH168" s="0" t="n">
        <v>0</v>
      </c>
      <c r="AI168" s="0" t="n">
        <v>0</v>
      </c>
      <c r="AJ168" s="0" t="n">
        <v>0</v>
      </c>
      <c r="AK168" s="0" t="n">
        <v>0</v>
      </c>
      <c r="AL168" s="0" t="n">
        <v>0</v>
      </c>
      <c r="AM168" s="0" t="n">
        <v>0</v>
      </c>
      <c r="AN168" s="0" t="n">
        <v>0</v>
      </c>
      <c r="AO168" s="0" t="n">
        <v>0</v>
      </c>
      <c r="AP168" s="0" t="n">
        <v>0</v>
      </c>
      <c r="AQ168" s="0" t="n">
        <v>0</v>
      </c>
    </row>
    <row r="169" customFormat="false" ht="15" hidden="false" customHeight="false" outlineLevel="0" collapsed="false">
      <c r="A169" s="0" t="s">
        <v>190</v>
      </c>
      <c r="B169" s="0" t="n">
        <v>1</v>
      </c>
      <c r="C169" s="0" t="n">
        <v>1.80898876404494</v>
      </c>
      <c r="D169" s="0" t="n">
        <v>1</v>
      </c>
      <c r="E169" s="0" t="n">
        <v>14.400871459695</v>
      </c>
      <c r="F169" s="0" t="n">
        <v>1</v>
      </c>
      <c r="G169" s="0" t="n">
        <v>1.03370786516854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H169" s="0" t="n">
        <v>0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  <c r="AP169" s="0" t="n">
        <v>0</v>
      </c>
      <c r="AQ169" s="0" t="n">
        <v>0</v>
      </c>
    </row>
    <row r="170" customFormat="false" ht="15" hidden="false" customHeight="false" outlineLevel="0" collapsed="false">
      <c r="A170" s="0" t="s">
        <v>191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W170" s="0" t="n"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  <c r="AE170" s="0" t="n">
        <v>0</v>
      </c>
      <c r="AF170" s="0" t="n">
        <v>0</v>
      </c>
      <c r="AH170" s="0" t="n">
        <v>0</v>
      </c>
      <c r="AI170" s="0" t="n">
        <v>0</v>
      </c>
      <c r="AJ170" s="0" t="n">
        <v>0</v>
      </c>
      <c r="AK170" s="0" t="n">
        <v>0</v>
      </c>
      <c r="AL170" s="0" t="n">
        <v>0</v>
      </c>
      <c r="AM170" s="0" t="n">
        <v>0</v>
      </c>
      <c r="AN170" s="0" t="n">
        <v>0</v>
      </c>
      <c r="AO170" s="0" t="n">
        <v>0</v>
      </c>
      <c r="AP170" s="0" t="n">
        <v>0</v>
      </c>
      <c r="AQ170" s="0" t="n">
        <v>0</v>
      </c>
    </row>
    <row r="171" customFormat="false" ht="15" hidden="false" customHeight="false" outlineLevel="0" collapsed="false">
      <c r="A171" s="0" t="s">
        <v>192</v>
      </c>
      <c r="B171" s="0" t="n">
        <v>1</v>
      </c>
      <c r="C171" s="0" t="n">
        <v>2.45842696629213</v>
      </c>
      <c r="D171" s="0" t="n">
        <v>0</v>
      </c>
      <c r="E171" s="0" t="n">
        <v>0</v>
      </c>
      <c r="F171" s="0" t="n">
        <v>1</v>
      </c>
      <c r="G171" s="0" t="n">
        <v>2.29213483146067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H171" s="0" t="n">
        <v>0</v>
      </c>
      <c r="AI171" s="0" t="n">
        <v>0</v>
      </c>
      <c r="AJ171" s="0" t="n">
        <v>0</v>
      </c>
      <c r="AK171" s="0" t="n">
        <v>0</v>
      </c>
      <c r="AL171" s="0" t="n">
        <v>0</v>
      </c>
      <c r="AM171" s="0" t="n">
        <v>0</v>
      </c>
      <c r="AN171" s="0" t="n">
        <v>0</v>
      </c>
      <c r="AO171" s="0" t="n">
        <v>0</v>
      </c>
      <c r="AP171" s="0" t="n">
        <v>0</v>
      </c>
      <c r="AQ171" s="0" t="n">
        <v>0</v>
      </c>
    </row>
    <row r="172" customFormat="false" ht="15" hidden="false" customHeight="false" outlineLevel="0" collapsed="false">
      <c r="A172" s="0" t="s">
        <v>193</v>
      </c>
      <c r="B172" s="0" t="n">
        <v>3</v>
      </c>
      <c r="C172" s="0" t="n">
        <v>2.65685288442547</v>
      </c>
      <c r="D172" s="0" t="n">
        <v>2</v>
      </c>
      <c r="E172" s="0" t="n">
        <v>4.75288691783442</v>
      </c>
      <c r="F172" s="0" t="n">
        <v>3</v>
      </c>
      <c r="G172" s="0" t="n">
        <v>2.40788819647645</v>
      </c>
      <c r="H172" s="0" t="n">
        <v>5</v>
      </c>
      <c r="I172" s="0" t="n">
        <v>4.12634466909678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</v>
      </c>
      <c r="AC172" s="0" t="n">
        <v>0</v>
      </c>
      <c r="AD172" s="0" t="n">
        <v>0</v>
      </c>
      <c r="AE172" s="0" t="n">
        <v>0</v>
      </c>
      <c r="AF172" s="0" t="n">
        <v>0</v>
      </c>
      <c r="AH172" s="0" t="n">
        <v>0</v>
      </c>
      <c r="AI172" s="0" t="n">
        <v>0</v>
      </c>
      <c r="AJ172" s="0" t="n">
        <v>0</v>
      </c>
      <c r="AK172" s="0" t="n">
        <v>0</v>
      </c>
      <c r="AL172" s="0" t="n">
        <v>0</v>
      </c>
      <c r="AM172" s="0" t="n">
        <v>0</v>
      </c>
      <c r="AN172" s="0" t="n">
        <v>0</v>
      </c>
      <c r="AO172" s="0" t="n">
        <v>0</v>
      </c>
      <c r="AP172" s="0" t="n">
        <v>0</v>
      </c>
      <c r="AQ172" s="0" t="n">
        <v>0</v>
      </c>
    </row>
    <row r="173" customFormat="false" ht="15" hidden="false" customHeight="false" outlineLevel="0" collapsed="false">
      <c r="A173" s="0" t="s">
        <v>194</v>
      </c>
      <c r="B173" s="0" t="n">
        <v>1</v>
      </c>
      <c r="C173" s="0" t="n">
        <v>0.706179066834805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1</v>
      </c>
      <c r="K173" s="0" t="n">
        <v>1.24590163934426</v>
      </c>
      <c r="L173" s="0" t="n">
        <v>0</v>
      </c>
      <c r="M173" s="0" t="n">
        <v>0</v>
      </c>
      <c r="N173" s="0" t="n">
        <v>1</v>
      </c>
      <c r="O173" s="0" t="n">
        <v>1.24590163934426</v>
      </c>
      <c r="P173" s="0" t="n">
        <v>0</v>
      </c>
      <c r="Q173" s="0" t="n">
        <v>0</v>
      </c>
      <c r="R173" s="0" t="n">
        <v>8</v>
      </c>
      <c r="S173" s="0" t="n">
        <v>8.33795712484237</v>
      </c>
      <c r="T173" s="0" t="n">
        <v>1</v>
      </c>
      <c r="U173" s="0" t="n">
        <v>1.13025210084034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H173" s="0" t="n">
        <v>0</v>
      </c>
      <c r="AI173" s="0" t="n">
        <v>0</v>
      </c>
      <c r="AJ173" s="0" t="n">
        <v>0</v>
      </c>
      <c r="AK173" s="0" t="n">
        <v>0</v>
      </c>
      <c r="AL173" s="0" t="n">
        <v>0</v>
      </c>
      <c r="AM173" s="0" t="n">
        <v>0</v>
      </c>
      <c r="AN173" s="0" t="n">
        <v>0</v>
      </c>
      <c r="AO173" s="0" t="n">
        <v>0</v>
      </c>
      <c r="AP173" s="0" t="n">
        <v>0</v>
      </c>
      <c r="AQ173" s="0" t="n">
        <v>0</v>
      </c>
    </row>
    <row r="174" customFormat="false" ht="15" hidden="false" customHeight="false" outlineLevel="0" collapsed="false">
      <c r="A174" s="0" t="s">
        <v>195</v>
      </c>
      <c r="B174" s="0" t="n">
        <v>0</v>
      </c>
      <c r="C174" s="0" t="n">
        <v>0</v>
      </c>
      <c r="D174" s="0" t="n">
        <v>1</v>
      </c>
      <c r="E174" s="0" t="n">
        <v>1.04190260475651</v>
      </c>
      <c r="F174" s="0" t="n">
        <v>0</v>
      </c>
      <c r="G174" s="0" t="n">
        <v>0</v>
      </c>
      <c r="H174" s="0" t="n">
        <v>1</v>
      </c>
      <c r="I174" s="0" t="n">
        <v>0.660249150622877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H174" s="0" t="n">
        <v>0</v>
      </c>
      <c r="AI174" s="0" t="n">
        <v>0</v>
      </c>
      <c r="AJ174" s="0" t="n">
        <v>0</v>
      </c>
      <c r="AK174" s="0" t="n">
        <v>0</v>
      </c>
      <c r="AL174" s="0" t="n">
        <v>0</v>
      </c>
      <c r="AM174" s="0" t="n">
        <v>0</v>
      </c>
      <c r="AN174" s="0" t="n">
        <v>0</v>
      </c>
      <c r="AO174" s="0" t="n">
        <v>0</v>
      </c>
      <c r="AP174" s="0" t="n">
        <v>0</v>
      </c>
      <c r="AQ174" s="0" t="n">
        <v>0</v>
      </c>
    </row>
    <row r="175" customFormat="false" ht="15" hidden="false" customHeight="false" outlineLevel="0" collapsed="false">
      <c r="A175" s="0" t="s">
        <v>196</v>
      </c>
      <c r="B175" s="0" t="n">
        <v>0</v>
      </c>
      <c r="C175" s="0" t="n">
        <v>0</v>
      </c>
      <c r="D175" s="0" t="n">
        <v>1</v>
      </c>
      <c r="E175" s="0" t="n">
        <v>0.621359223300971</v>
      </c>
      <c r="F175" s="0" t="n">
        <v>0</v>
      </c>
      <c r="G175" s="0" t="n">
        <v>0</v>
      </c>
      <c r="H175" s="0" t="n">
        <v>1</v>
      </c>
      <c r="I175" s="0" t="n">
        <v>1.17766990291262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1</v>
      </c>
      <c r="Q175" s="0" t="n">
        <v>0.621359223300971</v>
      </c>
      <c r="R175" s="0" t="n">
        <v>0</v>
      </c>
      <c r="S175" s="0" t="n">
        <v>0</v>
      </c>
      <c r="T175" s="0" t="n">
        <v>5</v>
      </c>
      <c r="U175" s="0" t="n">
        <v>4.68058252427184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H175" s="0" t="n">
        <v>0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</v>
      </c>
      <c r="AO175" s="0" t="n">
        <v>0</v>
      </c>
      <c r="AP175" s="0" t="n">
        <v>0</v>
      </c>
      <c r="AQ175" s="0" t="n">
        <v>0</v>
      </c>
    </row>
    <row r="176" customFormat="false" ht="15" hidden="false" customHeight="false" outlineLevel="0" collapsed="false">
      <c r="A176" s="0" t="s">
        <v>197</v>
      </c>
      <c r="B176" s="0" t="n">
        <v>1</v>
      </c>
      <c r="C176" s="0" t="n">
        <v>0.852427184466019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H176" s="0" t="n">
        <v>0</v>
      </c>
      <c r="AI176" s="0" t="n">
        <v>0</v>
      </c>
      <c r="AJ176" s="0" t="n">
        <v>0</v>
      </c>
      <c r="AK176" s="0" t="n">
        <v>0</v>
      </c>
      <c r="AL176" s="0" t="n">
        <v>0</v>
      </c>
      <c r="AM176" s="0" t="n">
        <v>0</v>
      </c>
      <c r="AN176" s="0" t="n">
        <v>0</v>
      </c>
      <c r="AO176" s="0" t="n">
        <v>0</v>
      </c>
      <c r="AP176" s="0" t="n">
        <v>0</v>
      </c>
      <c r="AQ176" s="0" t="n">
        <v>0</v>
      </c>
    </row>
    <row r="177" customFormat="false" ht="15" hidden="false" customHeight="false" outlineLevel="0" collapsed="false">
      <c r="A177" s="0" t="s">
        <v>198</v>
      </c>
      <c r="B177" s="0" t="n">
        <v>1</v>
      </c>
      <c r="C177" s="0" t="n">
        <v>1.67191011235955</v>
      </c>
      <c r="D177" s="0" t="n">
        <v>0</v>
      </c>
      <c r="E177" s="0" t="n">
        <v>0</v>
      </c>
      <c r="F177" s="0" t="n">
        <v>1</v>
      </c>
      <c r="G177" s="0" t="n">
        <v>0.949438202247191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0</v>
      </c>
      <c r="AH177" s="0" t="n">
        <v>0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0</v>
      </c>
      <c r="AP177" s="0" t="n">
        <v>0</v>
      </c>
      <c r="AQ177" s="0" t="n">
        <v>0</v>
      </c>
    </row>
    <row r="178" customFormat="false" ht="15" hidden="false" customHeight="false" outlineLevel="0" collapsed="false">
      <c r="A178" s="0" t="s">
        <v>199</v>
      </c>
      <c r="B178" s="0" t="n">
        <v>0</v>
      </c>
      <c r="C178" s="0" t="n">
        <v>0</v>
      </c>
      <c r="D178" s="0" t="n">
        <v>1</v>
      </c>
      <c r="E178" s="0" t="n">
        <v>0.612048192771084</v>
      </c>
      <c r="F178" s="0" t="n">
        <v>0</v>
      </c>
      <c r="G178" s="0" t="n">
        <v>0</v>
      </c>
      <c r="H178" s="0" t="n">
        <v>1</v>
      </c>
      <c r="I178" s="0" t="n">
        <v>1.43373493975904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W178" s="0" t="n">
        <v>0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</v>
      </c>
      <c r="AE178" s="0" t="n">
        <v>0</v>
      </c>
      <c r="AF178" s="0" t="n">
        <v>0</v>
      </c>
      <c r="AH178" s="0" t="n">
        <v>0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n">
        <v>0</v>
      </c>
      <c r="AO178" s="0" t="n">
        <v>0</v>
      </c>
      <c r="AP178" s="0" t="n">
        <v>0</v>
      </c>
      <c r="AQ178" s="0" t="n">
        <v>0</v>
      </c>
    </row>
    <row r="179" customFormat="false" ht="15" hidden="false" customHeight="false" outlineLevel="0" collapsed="false">
      <c r="A179" s="0" t="s">
        <v>200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H179" s="0" t="n">
        <v>0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</v>
      </c>
      <c r="AO179" s="0" t="n">
        <v>0</v>
      </c>
      <c r="AP179" s="0" t="n">
        <v>0</v>
      </c>
      <c r="AQ179" s="0" t="n">
        <v>0</v>
      </c>
    </row>
    <row r="180" customFormat="false" ht="15" hidden="false" customHeight="false" outlineLevel="0" collapsed="false">
      <c r="A180" s="0" t="s">
        <v>201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1</v>
      </c>
      <c r="G180" s="0" t="n">
        <v>0.716874292185731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W180" s="0" t="n">
        <v>0</v>
      </c>
      <c r="X180" s="0" t="n">
        <v>0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v>0</v>
      </c>
      <c r="AQ180" s="0" t="n">
        <v>0</v>
      </c>
    </row>
    <row r="181" customFormat="false" ht="15" hidden="false" customHeight="false" outlineLevel="0" collapsed="false">
      <c r="A181" s="0" t="s">
        <v>202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0</v>
      </c>
      <c r="AP181" s="0" t="n">
        <v>0</v>
      </c>
      <c r="AQ181" s="0" t="n">
        <v>0</v>
      </c>
    </row>
    <row r="182" customFormat="false" ht="15" hidden="false" customHeight="false" outlineLevel="0" collapsed="false">
      <c r="A182" s="0" t="s">
        <v>203</v>
      </c>
      <c r="B182" s="0" t="n">
        <v>0</v>
      </c>
      <c r="C182" s="0" t="n">
        <v>0</v>
      </c>
      <c r="D182" s="0" t="n">
        <v>0</v>
      </c>
      <c r="E182" s="0" t="n">
        <v>0</v>
      </c>
      <c r="F182" s="0" t="n">
        <v>1</v>
      </c>
      <c r="G182" s="0" t="n">
        <v>1.11325028312571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0</v>
      </c>
      <c r="AH182" s="0" t="n">
        <v>0</v>
      </c>
      <c r="AI182" s="0" t="n">
        <v>0</v>
      </c>
      <c r="AJ182" s="0" t="n">
        <v>0</v>
      </c>
      <c r="AK182" s="0" t="n">
        <v>0</v>
      </c>
      <c r="AL182" s="0" t="n">
        <v>0</v>
      </c>
      <c r="AM182" s="0" t="n">
        <v>0</v>
      </c>
      <c r="AN182" s="0" t="n">
        <v>0</v>
      </c>
      <c r="AO182" s="0" t="n">
        <v>0</v>
      </c>
      <c r="AP182" s="0" t="n">
        <v>0</v>
      </c>
      <c r="AQ182" s="0" t="n">
        <v>0</v>
      </c>
    </row>
    <row r="183" customFormat="false" ht="15" hidden="false" customHeight="false" outlineLevel="0" collapsed="false">
      <c r="A183" s="0" t="s">
        <v>204</v>
      </c>
      <c r="B183" s="0" t="n">
        <v>0</v>
      </c>
      <c r="C183" s="0" t="n">
        <v>0</v>
      </c>
      <c r="D183" s="0" t="n">
        <v>1</v>
      </c>
      <c r="E183" s="0" t="n">
        <v>1.10112359550562</v>
      </c>
      <c r="F183" s="0" t="n">
        <v>0</v>
      </c>
      <c r="G183" s="0" t="n">
        <v>0</v>
      </c>
      <c r="H183" s="0" t="n">
        <v>1</v>
      </c>
      <c r="I183" s="0" t="n">
        <v>0.542696629213483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1</v>
      </c>
      <c r="Q183" s="0" t="n">
        <v>1.10112359550562</v>
      </c>
      <c r="R183" s="0" t="n">
        <v>0</v>
      </c>
      <c r="S183" s="0" t="n">
        <v>0</v>
      </c>
      <c r="T183" s="0" t="n">
        <v>2</v>
      </c>
      <c r="U183" s="0" t="n">
        <v>1.52808988764045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0</v>
      </c>
      <c r="AH183" s="0" t="n">
        <v>0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0</v>
      </c>
      <c r="AP183" s="0" t="n">
        <v>0</v>
      </c>
      <c r="AQ183" s="0" t="n">
        <v>0</v>
      </c>
    </row>
    <row r="184" customFormat="false" ht="15" hidden="false" customHeight="false" outlineLevel="0" collapsed="false">
      <c r="A184" s="0" t="s">
        <v>205</v>
      </c>
      <c r="B184" s="0" t="n">
        <v>1</v>
      </c>
      <c r="C184" s="0" t="n">
        <v>0.707814269535674</v>
      </c>
      <c r="D184" s="0" t="n">
        <v>0</v>
      </c>
      <c r="E184" s="0" t="n">
        <v>0</v>
      </c>
      <c r="F184" s="0" t="n">
        <v>1</v>
      </c>
      <c r="G184" s="0" t="n">
        <v>0.730464326160815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0</v>
      </c>
      <c r="AH184" s="0" t="n">
        <v>0</v>
      </c>
      <c r="AI184" s="0" t="n">
        <v>0</v>
      </c>
      <c r="AJ184" s="0" t="n">
        <v>0</v>
      </c>
      <c r="AK184" s="0" t="n">
        <v>0</v>
      </c>
      <c r="AL184" s="0" t="n">
        <v>0</v>
      </c>
      <c r="AM184" s="0" t="n">
        <v>0</v>
      </c>
      <c r="AN184" s="0" t="n">
        <v>0</v>
      </c>
      <c r="AO184" s="0" t="n">
        <v>0</v>
      </c>
      <c r="AP184" s="0" t="n">
        <v>0</v>
      </c>
      <c r="AQ184" s="0" t="n">
        <v>0</v>
      </c>
    </row>
    <row r="185" customFormat="false" ht="15" hidden="false" customHeight="false" outlineLevel="0" collapsed="false">
      <c r="A185" s="0" t="s">
        <v>206</v>
      </c>
      <c r="B185" s="0" t="n">
        <v>0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0</v>
      </c>
      <c r="AH185" s="0" t="n">
        <v>0</v>
      </c>
      <c r="AI185" s="0" t="n">
        <v>0</v>
      </c>
      <c r="AJ185" s="0" t="n">
        <v>0</v>
      </c>
      <c r="AK185" s="0" t="n">
        <v>0</v>
      </c>
      <c r="AL185" s="0" t="n">
        <v>0</v>
      </c>
      <c r="AM185" s="0" t="n">
        <v>0</v>
      </c>
      <c r="AN185" s="0" t="n">
        <v>0</v>
      </c>
      <c r="AO185" s="0" t="n">
        <v>0</v>
      </c>
      <c r="AP185" s="0" t="n">
        <v>0</v>
      </c>
      <c r="AQ185" s="0" t="n">
        <v>0</v>
      </c>
    </row>
    <row r="186" customFormat="false" ht="15" hidden="false" customHeight="false" outlineLevel="0" collapsed="false">
      <c r="A186" s="0" t="s">
        <v>207</v>
      </c>
      <c r="B186" s="0" t="n">
        <v>0</v>
      </c>
      <c r="C186" s="0" t="n">
        <v>0</v>
      </c>
      <c r="D186" s="0" t="n">
        <v>1</v>
      </c>
      <c r="E186" s="0" t="n">
        <v>1.02022471910112</v>
      </c>
      <c r="F186" s="0" t="n">
        <v>0</v>
      </c>
      <c r="G186" s="0" t="n">
        <v>0</v>
      </c>
      <c r="H186" s="0" t="n">
        <v>2</v>
      </c>
      <c r="I186" s="0" t="n">
        <v>2.67977528089887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1</v>
      </c>
      <c r="Q186" s="0" t="n">
        <v>1.02022471910112</v>
      </c>
      <c r="R186" s="0" t="n">
        <v>0</v>
      </c>
      <c r="S186" s="0" t="n">
        <v>0</v>
      </c>
      <c r="T186" s="0" t="n">
        <v>8</v>
      </c>
      <c r="U186" s="0" t="n">
        <v>8.36516853932583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0</v>
      </c>
      <c r="AH186" s="0" t="n">
        <v>0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P186" s="0" t="n">
        <v>0</v>
      </c>
      <c r="AQ186" s="0" t="n">
        <v>0</v>
      </c>
    </row>
    <row r="187" customFormat="false" ht="15" hidden="false" customHeight="false" outlineLevel="0" collapsed="false">
      <c r="A187" s="0" t="s">
        <v>208</v>
      </c>
      <c r="B187" s="0" t="n">
        <v>0</v>
      </c>
      <c r="C187" s="0" t="n">
        <v>0</v>
      </c>
      <c r="D187" s="0" t="n">
        <v>1</v>
      </c>
      <c r="E187" s="0" t="n">
        <v>0.739325842696629</v>
      </c>
      <c r="F187" s="0" t="n">
        <v>0</v>
      </c>
      <c r="G187" s="0" t="n">
        <v>0</v>
      </c>
      <c r="H187" s="0" t="n">
        <v>1</v>
      </c>
      <c r="I187" s="0" t="n">
        <v>0.969662921348315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n">
        <v>0</v>
      </c>
      <c r="AE187" s="0" t="n">
        <v>0</v>
      </c>
      <c r="AF187" s="0" t="n">
        <v>0</v>
      </c>
      <c r="AH187" s="0" t="n">
        <v>0</v>
      </c>
      <c r="AI187" s="0" t="n">
        <v>0</v>
      </c>
      <c r="AJ187" s="0" t="n">
        <v>0</v>
      </c>
      <c r="AK187" s="0" t="n">
        <v>0</v>
      </c>
      <c r="AL187" s="0" t="n">
        <v>0</v>
      </c>
      <c r="AM187" s="0" t="n">
        <v>0</v>
      </c>
      <c r="AN187" s="0" t="n">
        <v>0</v>
      </c>
      <c r="AO187" s="0" t="n">
        <v>0</v>
      </c>
      <c r="AP187" s="0" t="n">
        <v>0</v>
      </c>
      <c r="AQ187" s="0" t="n">
        <v>0</v>
      </c>
    </row>
    <row r="188" customFormat="false" ht="15" hidden="false" customHeight="false" outlineLevel="0" collapsed="false">
      <c r="A188" s="0" t="s">
        <v>210</v>
      </c>
      <c r="B188" s="0" t="n">
        <f aca="false">SUM(B3:B186)</f>
        <v>97</v>
      </c>
      <c r="C188" s="0" t="n">
        <f aca="false">SUM(C3:C186)</f>
        <v>149.985185277932</v>
      </c>
      <c r="D188" s="0" t="n">
        <f aca="false">SUM(D3:D186)</f>
        <v>82</v>
      </c>
      <c r="E188" s="0" t="n">
        <f aca="false">SUM(E3:E186)</f>
        <v>163.024913093232</v>
      </c>
      <c r="F188" s="0" t="n">
        <f aca="false">SUM(F3:F186)</f>
        <v>78</v>
      </c>
      <c r="G188" s="0" t="n">
        <f aca="false">SUM(G3:G186)</f>
        <v>93.0365675410611</v>
      </c>
      <c r="H188" s="0" t="n">
        <f aca="false">SUM(H3:H186)</f>
        <v>107</v>
      </c>
      <c r="I188" s="0" t="n">
        <f aca="false">SUM(I3:I186)</f>
        <v>135.488480790675</v>
      </c>
      <c r="J188" s="0" t="n">
        <f aca="false">SUM(J3:J186)</f>
        <v>11</v>
      </c>
      <c r="K188" s="0" t="n">
        <f aca="false">SUM(K3:K186)</f>
        <v>14.5375671692099</v>
      </c>
      <c r="L188" s="0" t="n">
        <f aca="false">SUM(L3:L186)</f>
        <v>6</v>
      </c>
      <c r="M188" s="0" t="n">
        <f aca="false">SUM(M3:M186)</f>
        <v>5.87617131561113</v>
      </c>
      <c r="N188" s="0" t="n">
        <f aca="false">SUM(N3:N186)</f>
        <v>28</v>
      </c>
      <c r="O188" s="0" t="n">
        <f aca="false">SUM(O3:O186)</f>
        <v>40.5465138827819</v>
      </c>
      <c r="P188" s="0" t="n">
        <f aca="false">SUM(P3:P186)</f>
        <v>19</v>
      </c>
      <c r="Q188" s="0" t="n">
        <f aca="false">SUM(Q3:Q186)</f>
        <v>23.1203404148069</v>
      </c>
      <c r="R188" s="0" t="n">
        <f aca="false">SUM(R3:R186)</f>
        <v>193</v>
      </c>
      <c r="S188" s="0" t="n">
        <f aca="false">SUM(S3:S186)</f>
        <v>252.493642073417</v>
      </c>
      <c r="T188" s="0" t="n">
        <f aca="false">SUM(T3:T186)</f>
        <v>140</v>
      </c>
      <c r="U188" s="0" t="n">
        <f aca="false">SUM(U3:U186)</f>
        <v>146.120603586643</v>
      </c>
      <c r="V188" s="0" t="n">
        <f aca="false">SUM(V3:V186)</f>
        <v>0</v>
      </c>
      <c r="W188" s="0" t="n">
        <f aca="false">SUM(W3:W186)</f>
        <v>0</v>
      </c>
      <c r="X188" s="0" t="n">
        <f aca="false">SUM(X3:X186)</f>
        <v>0</v>
      </c>
      <c r="Y188" s="0" t="n">
        <f aca="false">SUM(Y3:Y186)</f>
        <v>0</v>
      </c>
      <c r="Z188" s="0" t="n">
        <f aca="false">SUM(Z3:Z186)</f>
        <v>0</v>
      </c>
      <c r="AA188" s="0" t="n">
        <f aca="false">SUM(AA3:AA186)</f>
        <v>0</v>
      </c>
      <c r="AB188" s="0" t="n">
        <f aca="false">SUM(AB3:AB186)</f>
        <v>0</v>
      </c>
      <c r="AC188" s="0" t="n">
        <f aca="false">SUM(AC3:AC186)</f>
        <v>0</v>
      </c>
      <c r="AD188" s="0" t="n">
        <f aca="false">SUM(AD3:AD186)</f>
        <v>0</v>
      </c>
      <c r="AE188" s="0" t="n">
        <f aca="false">SUM(AE3:AE186)</f>
        <v>0</v>
      </c>
      <c r="AF188" s="0" t="n">
        <f aca="false">SUM(AF3:AF186)</f>
        <v>0</v>
      </c>
      <c r="AH188" s="0" t="n">
        <f aca="false">SUM(AH3:AH186)</f>
        <v>0</v>
      </c>
      <c r="AI188" s="0" t="n">
        <f aca="false">SUM(AI3:AI186)</f>
        <v>0</v>
      </c>
      <c r="AJ188" s="0" t="n">
        <f aca="false">SUM(AJ3:AJ186)</f>
        <v>0</v>
      </c>
      <c r="AK188" s="0" t="n">
        <f aca="false">SUM(AK3:AK186)</f>
        <v>0</v>
      </c>
      <c r="AL188" s="0" t="n">
        <f aca="false">SUM(AL3:AL186)</f>
        <v>0</v>
      </c>
      <c r="AM188" s="0" t="n">
        <f aca="false">SUM(AM3:AM186)</f>
        <v>0</v>
      </c>
      <c r="AN188" s="0" t="n">
        <f aca="false">SUM(AN3:AN186)</f>
        <v>0</v>
      </c>
      <c r="AO188" s="0" t="n">
        <f aca="false">SUM(AO3:AO186)</f>
        <v>0</v>
      </c>
      <c r="AP188" s="0" t="n">
        <f aca="false">SUM(AP3:AP186)</f>
        <v>0</v>
      </c>
      <c r="AQ188" s="0" t="n">
        <f aca="false">SUM(AQ3:AQ186)</f>
        <v>0</v>
      </c>
    </row>
    <row r="189" customFormat="false" ht="15" hidden="false" customHeight="false" outlineLevel="0" collapsed="false">
      <c r="C189" s="0" t="n">
        <f aca="false">C188/B188</f>
        <v>1.54623902348383</v>
      </c>
      <c r="E189" s="0" t="n">
        <f aca="false">E188/D188</f>
        <v>1.98810869625893</v>
      </c>
      <c r="G189" s="0" t="n">
        <f aca="false">G188/F188</f>
        <v>1.19277650693668</v>
      </c>
      <c r="I189" s="0" t="n">
        <f aca="false">I188/H188</f>
        <v>1.266247484025</v>
      </c>
      <c r="K189" s="0" t="n">
        <f aca="false">K188/J188</f>
        <v>1.32159701538272</v>
      </c>
      <c r="M189" s="0" t="n">
        <f aca="false">M188/L188</f>
        <v>0.979361885935189</v>
      </c>
      <c r="O189" s="0" t="n">
        <f aca="false">O188/N188</f>
        <v>1.44808978152792</v>
      </c>
      <c r="Q189" s="0" t="n">
        <f aca="false">Q188/P188</f>
        <v>1.21686002183194</v>
      </c>
      <c r="S189" s="0" t="n">
        <f aca="false">S188/R188</f>
        <v>1.30825721281563</v>
      </c>
      <c r="U189" s="0" t="n">
        <f aca="false">U188/T188</f>
        <v>1.04371859704745</v>
      </c>
      <c r="V189" s="0" t="s">
        <v>481</v>
      </c>
      <c r="W189" s="0" t="n">
        <f aca="false">W188/B188</f>
        <v>0</v>
      </c>
      <c r="X189" s="0" t="n">
        <f aca="false">X188/D188</f>
        <v>0</v>
      </c>
      <c r="Y189" s="0" t="n">
        <f aca="false">Y188/F188</f>
        <v>0</v>
      </c>
      <c r="Z189" s="0" t="n">
        <f aca="false">Z188/H188</f>
        <v>0</v>
      </c>
      <c r="AA189" s="0" t="n">
        <f aca="false">AA188/J188</f>
        <v>0</v>
      </c>
      <c r="AB189" s="0" t="n">
        <f aca="false">AB188/L188</f>
        <v>0</v>
      </c>
      <c r="AC189" s="0" t="n">
        <f aca="false">AC188/N188</f>
        <v>0</v>
      </c>
      <c r="AD189" s="0" t="n">
        <f aca="false">AD188/P188</f>
        <v>0</v>
      </c>
      <c r="AE189" s="0" t="n">
        <f aca="false">AE188/R188</f>
        <v>0</v>
      </c>
      <c r="AF189" s="0" t="n">
        <f aca="false">AF188/S188</f>
        <v>0</v>
      </c>
      <c r="AG189" s="0" t="s">
        <v>481</v>
      </c>
      <c r="AH189" s="0" t="n">
        <f aca="false">AH188/B188</f>
        <v>0</v>
      </c>
      <c r="AI189" s="0" t="n">
        <f aca="false">AI188/D188</f>
        <v>0</v>
      </c>
      <c r="AJ189" s="0" t="n">
        <f aca="false">AJ188/F188</f>
        <v>0</v>
      </c>
      <c r="AK189" s="0" t="n">
        <f aca="false">AK188/H188</f>
        <v>0</v>
      </c>
      <c r="AL189" s="0" t="n">
        <f aca="false">AL188/J188</f>
        <v>0</v>
      </c>
      <c r="AM189" s="0" t="n">
        <f aca="false">AM188/L188</f>
        <v>0</v>
      </c>
      <c r="AN189" s="0" t="n">
        <f aca="false">AN188/N188</f>
        <v>0</v>
      </c>
      <c r="AO189" s="0" t="n">
        <f aca="false">AO188/P188</f>
        <v>0</v>
      </c>
      <c r="AP189" s="0" t="n">
        <f aca="false">AP188/R188</f>
        <v>0</v>
      </c>
      <c r="AQ189" s="0" t="n">
        <f aca="false">AQ188/S188</f>
        <v>0</v>
      </c>
    </row>
    <row r="190" customFormat="false" ht="15" hidden="false" customHeight="false" outlineLevel="0" collapsed="false">
      <c r="B190" s="0" t="s">
        <v>213</v>
      </c>
      <c r="C190" s="0" t="n">
        <f aca="false">LOG(C189,2)</f>
        <v>0.628763353764849</v>
      </c>
      <c r="E190" s="0" t="n">
        <f aca="false">LOG(E189,2)</f>
        <v>0.991396635807057</v>
      </c>
      <c r="G190" s="0" t="n">
        <f aca="false">LOG(G189,2)</f>
        <v>0.254323747526308</v>
      </c>
      <c r="I190" s="0" t="n">
        <f aca="false">LOG(I189,2)</f>
        <v>0.340559402461153</v>
      </c>
      <c r="K190" s="0" t="n">
        <f aca="false">LOG(K189,2)</f>
        <v>0.402282333775706</v>
      </c>
      <c r="M190" s="0" t="n">
        <f aca="false">LOG(M189,2)</f>
        <v>-0.0300860434621336</v>
      </c>
      <c r="O190" s="0" t="n">
        <f aca="false">LOG(O189,2)</f>
        <v>0.534151052248238</v>
      </c>
      <c r="Q190" s="0" t="n">
        <f aca="false">LOG(Q189,2)</f>
        <v>0.283163221113607</v>
      </c>
      <c r="S190" s="0" t="n">
        <f aca="false">LOG(S189,2)</f>
        <v>0.387646212986384</v>
      </c>
      <c r="U190" s="0" t="n">
        <f aca="false">LOG(U189,2)</f>
        <v>0.0617327910569021</v>
      </c>
    </row>
    <row r="254" customFormat="false" ht="15" hidden="false" customHeight="false" outlineLevel="0" collapsed="false">
      <c r="H254" s="2"/>
      <c r="L254" s="2"/>
    </row>
    <row r="255" customFormat="false" ht="15" hidden="false" customHeight="false" outlineLevel="0" collapsed="false">
      <c r="H255" s="2"/>
      <c r="L255" s="2"/>
    </row>
    <row r="258" customFormat="false" ht="15" hidden="false" customHeight="false" outlineLevel="0" collapsed="false">
      <c r="A258" s="0" t="s">
        <v>482</v>
      </c>
    </row>
    <row r="259" customFormat="false" ht="15" hidden="false" customHeight="false" outlineLevel="0" collapsed="false">
      <c r="A259" s="2" t="s">
        <v>122</v>
      </c>
      <c r="B259" s="0" t="n">
        <v>1</v>
      </c>
      <c r="C259" s="0" t="n">
        <v>1.06741573033708</v>
      </c>
      <c r="D259" s="0" t="n">
        <v>2</v>
      </c>
      <c r="E259" s="2" t="n">
        <v>2.77691156783999</v>
      </c>
      <c r="F259" s="0" t="n">
        <v>0</v>
      </c>
      <c r="G259" s="0" t="n">
        <v>0</v>
      </c>
      <c r="H259" s="0" t="n">
        <v>1</v>
      </c>
      <c r="I259" s="0" t="n">
        <v>1.63012048192771</v>
      </c>
      <c r="J259" s="0" t="n">
        <v>0</v>
      </c>
      <c r="K259" s="0" t="n">
        <v>0</v>
      </c>
      <c r="L259" s="0" t="n">
        <v>1</v>
      </c>
      <c r="M259" s="0" t="n">
        <v>1.18446601941748</v>
      </c>
      <c r="N259" s="0" t="n">
        <v>1</v>
      </c>
      <c r="O259" s="0" t="n">
        <v>1.06741573033708</v>
      </c>
      <c r="P259" s="0" t="n">
        <v>3</v>
      </c>
      <c r="Q259" s="0" t="n">
        <v>3.96137758725747</v>
      </c>
      <c r="R259" s="0" t="n">
        <v>27</v>
      </c>
      <c r="S259" s="0" t="n">
        <v>51.7334411547066</v>
      </c>
      <c r="T259" s="0" t="n">
        <v>12</v>
      </c>
      <c r="U259" s="0" t="n">
        <v>11.8941088428735</v>
      </c>
      <c r="W259" s="0" t="n">
        <v>1.24355769257312</v>
      </c>
      <c r="X259" s="0" t="n">
        <v>2.48451400693458</v>
      </c>
      <c r="Y259" s="0" t="n">
        <v>0</v>
      </c>
      <c r="Z259" s="0" t="n">
        <v>1.26827255627276</v>
      </c>
      <c r="AA259" s="0" t="n">
        <v>0</v>
      </c>
      <c r="AB259" s="0" t="n">
        <v>1.25403806520494</v>
      </c>
      <c r="AC259" s="0" t="n">
        <v>1.21536296166739</v>
      </c>
      <c r="AD259" s="0" t="n">
        <v>3.65088168841397</v>
      </c>
      <c r="AE259" s="0" t="n">
        <v>33.2188099285121</v>
      </c>
      <c r="AF259" s="0" t="n">
        <v>14.7358360958663</v>
      </c>
      <c r="AH259" s="0" t="n">
        <v>0.489935578018988</v>
      </c>
      <c r="AI259" s="0" t="n">
        <v>0.979871156037976</v>
      </c>
      <c r="AJ259" s="0" t="n">
        <v>0</v>
      </c>
      <c r="AK259" s="0" t="n">
        <v>0.489935578018988</v>
      </c>
      <c r="AL259" s="0" t="n">
        <v>0</v>
      </c>
      <c r="AM259" s="0" t="n">
        <v>0.489935578018988</v>
      </c>
      <c r="AN259" s="0" t="n">
        <v>0.489935578018988</v>
      </c>
      <c r="AO259" s="0" t="n">
        <v>1.46980673405696</v>
      </c>
      <c r="AP259" s="0" t="n">
        <v>13.2937609067048</v>
      </c>
      <c r="AQ259" s="0" t="n">
        <v>5.90568200205868</v>
      </c>
    </row>
    <row r="260" customFormat="false" ht="15" hidden="false" customHeight="false" outlineLevel="0" collapsed="false">
      <c r="A260" s="2" t="s">
        <v>125</v>
      </c>
      <c r="B260" s="0" t="n">
        <v>0</v>
      </c>
      <c r="C260" s="0" t="n">
        <v>0</v>
      </c>
      <c r="D260" s="0" t="n">
        <v>1</v>
      </c>
      <c r="E260" s="0" t="n">
        <v>0.880201765447667</v>
      </c>
      <c r="F260" s="0" t="n">
        <v>0</v>
      </c>
      <c r="G260" s="0" t="n">
        <v>0</v>
      </c>
      <c r="H260" s="0" t="n">
        <v>1</v>
      </c>
      <c r="I260" s="0" t="n">
        <v>2.01765447667087</v>
      </c>
      <c r="J260" s="0" t="n">
        <v>0</v>
      </c>
      <c r="K260" s="0" t="n">
        <v>0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v>1</v>
      </c>
      <c r="Q260" s="0" t="n">
        <v>2.01765447667087</v>
      </c>
      <c r="R260" s="0" t="n">
        <v>0</v>
      </c>
      <c r="S260" s="0" t="n">
        <v>0</v>
      </c>
      <c r="T260" s="0" t="n">
        <v>3</v>
      </c>
      <c r="U260" s="0" t="n">
        <v>5.71248423707441</v>
      </c>
      <c r="W260" s="0" t="n">
        <v>0</v>
      </c>
      <c r="X260" s="0" t="n">
        <v>1.18873351038765</v>
      </c>
      <c r="Y260" s="0" t="n">
        <v>0</v>
      </c>
      <c r="Z260" s="0" t="n">
        <v>1.246474901747</v>
      </c>
      <c r="AA260" s="0" t="n">
        <v>0</v>
      </c>
      <c r="AB260" s="0" t="n">
        <v>0</v>
      </c>
      <c r="AC260" s="0" t="n">
        <v>0</v>
      </c>
      <c r="AD260" s="0" t="n">
        <v>1.24885693601667</v>
      </c>
      <c r="AE260" s="0" t="n">
        <v>0</v>
      </c>
      <c r="AF260" s="0" t="n">
        <v>3.73524733229806</v>
      </c>
      <c r="AH260" s="0" t="n">
        <v>0</v>
      </c>
      <c r="AI260" s="0" t="n">
        <v>0.498693392780304</v>
      </c>
      <c r="AJ260" s="0" t="n">
        <v>0</v>
      </c>
      <c r="AK260" s="0" t="n">
        <v>0.498693392780304</v>
      </c>
      <c r="AL260" s="0" t="n">
        <v>0</v>
      </c>
      <c r="AM260" s="0" t="n">
        <v>0</v>
      </c>
      <c r="AN260" s="0" t="n">
        <v>0</v>
      </c>
      <c r="AO260" s="0" t="n">
        <v>0.498693392780304</v>
      </c>
      <c r="AP260" s="0" t="n">
        <v>0</v>
      </c>
      <c r="AQ260" s="0" t="n">
        <v>1.49608017834091</v>
      </c>
    </row>
    <row r="261" customFormat="false" ht="15" hidden="false" customHeight="false" outlineLevel="0" collapsed="false">
      <c r="A261" s="2" t="s">
        <v>126</v>
      </c>
      <c r="B261" s="0" t="n">
        <v>0</v>
      </c>
      <c r="C261" s="0" t="n">
        <v>0</v>
      </c>
      <c r="D261" s="0" t="n">
        <v>0</v>
      </c>
      <c r="E261" s="0" t="n">
        <v>0</v>
      </c>
      <c r="F261" s="0" t="n">
        <v>0</v>
      </c>
      <c r="G261" s="0" t="n">
        <v>0</v>
      </c>
      <c r="H261" s="0" t="n">
        <v>0</v>
      </c>
      <c r="I261" s="0" t="n">
        <v>0</v>
      </c>
      <c r="J261" s="0" t="n">
        <v>1</v>
      </c>
      <c r="K261" s="0" t="n">
        <v>2.43734939759036</v>
      </c>
      <c r="L261" s="0" t="n">
        <v>2</v>
      </c>
      <c r="M261" s="0" t="n">
        <v>2.72113585675478</v>
      </c>
      <c r="N261" s="0" t="n">
        <v>1</v>
      </c>
      <c r="O261" s="0" t="n">
        <v>2.43734939759036</v>
      </c>
      <c r="P261" s="0" t="n">
        <v>2</v>
      </c>
      <c r="Q261" s="0" t="n">
        <v>2.72113585675478</v>
      </c>
      <c r="R261" s="0" t="n">
        <v>11</v>
      </c>
      <c r="S261" s="0" t="n">
        <v>11.3432386391158</v>
      </c>
      <c r="T261" s="0" t="n">
        <v>16</v>
      </c>
      <c r="U261" s="0" t="n">
        <v>16.144182499242</v>
      </c>
      <c r="W261" s="0" t="n">
        <v>0</v>
      </c>
      <c r="X261" s="0" t="n">
        <v>0</v>
      </c>
      <c r="Y261" s="0" t="n">
        <v>0</v>
      </c>
      <c r="Z261" s="0" t="n">
        <v>0</v>
      </c>
      <c r="AA261" s="0" t="n">
        <v>1.22107956192929</v>
      </c>
      <c r="AB261" s="0" t="n">
        <v>2.59568304853638</v>
      </c>
      <c r="AC261" s="0" t="n">
        <v>1.23248073690329</v>
      </c>
      <c r="AD261" s="0" t="n">
        <v>2.43693730452753</v>
      </c>
      <c r="AE261" s="0" t="n">
        <v>13.6314030713673</v>
      </c>
      <c r="AF261" s="0" t="n">
        <v>19.725304004758</v>
      </c>
      <c r="AH261" s="0" t="n">
        <v>0</v>
      </c>
      <c r="AI261" s="0" t="n">
        <v>0</v>
      </c>
      <c r="AJ261" s="0" t="n">
        <v>0</v>
      </c>
      <c r="AK261" s="0" t="n">
        <v>0</v>
      </c>
      <c r="AL261" s="0" t="n">
        <v>0.50931290386373</v>
      </c>
      <c r="AM261" s="0" t="n">
        <v>1.00800629664403</v>
      </c>
      <c r="AN261" s="0" t="n">
        <v>0.502000855670959</v>
      </c>
      <c r="AO261" s="0" t="n">
        <v>1.00800629664403</v>
      </c>
      <c r="AP261" s="0" t="n">
        <v>5.60480708246468</v>
      </c>
      <c r="AQ261" s="0" t="n">
        <v>8.15623281003077</v>
      </c>
    </row>
    <row r="262" customFormat="false" ht="15" hidden="false" customHeight="false" outlineLevel="0" collapsed="false">
      <c r="A262" s="2" t="s">
        <v>127</v>
      </c>
      <c r="B262" s="0" t="n">
        <v>2</v>
      </c>
      <c r="C262" s="0" t="n">
        <v>1.62428784339425</v>
      </c>
      <c r="D262" s="0" t="n">
        <v>0</v>
      </c>
      <c r="E262" s="0" t="n">
        <v>0</v>
      </c>
      <c r="F262" s="0" t="n">
        <v>1</v>
      </c>
      <c r="G262" s="0" t="n">
        <v>0.943820224719101</v>
      </c>
      <c r="H262" s="0" t="n">
        <v>1</v>
      </c>
      <c r="I262" s="0" t="n">
        <v>1.38126361655773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2</v>
      </c>
      <c r="O262" s="0" t="n">
        <v>1.62428784339425</v>
      </c>
      <c r="P262" s="0" t="n">
        <v>0</v>
      </c>
      <c r="Q262" s="0" t="n">
        <v>0</v>
      </c>
      <c r="R262" s="0" t="n">
        <v>2</v>
      </c>
      <c r="S262" s="0" t="n">
        <v>1.65677975346351</v>
      </c>
      <c r="T262" s="0" t="n">
        <v>0</v>
      </c>
      <c r="U262" s="0" t="n">
        <v>0</v>
      </c>
      <c r="W262" s="0" t="n">
        <v>2.46789720730747</v>
      </c>
      <c r="X262" s="0" t="n">
        <v>0</v>
      </c>
      <c r="Y262" s="0" t="n">
        <v>1.22148156738598</v>
      </c>
      <c r="Z262" s="0" t="n">
        <v>1.2816204430318</v>
      </c>
      <c r="AA262" s="0" t="n">
        <v>0</v>
      </c>
      <c r="AB262" s="0" t="n">
        <v>0</v>
      </c>
      <c r="AC262" s="0" t="n">
        <v>2.57735843751747</v>
      </c>
      <c r="AD262" s="0" t="n">
        <v>0</v>
      </c>
      <c r="AE262" s="0" t="n">
        <v>2.46748086048129</v>
      </c>
      <c r="AF262" s="0" t="n">
        <v>0</v>
      </c>
      <c r="AH262" s="0" t="n">
        <v>1.02254168325376</v>
      </c>
      <c r="AI262" s="0" t="n">
        <v>0</v>
      </c>
      <c r="AJ262" s="0" t="n">
        <v>0.511561805482303</v>
      </c>
      <c r="AK262" s="0" t="n">
        <v>0.511270841626881</v>
      </c>
      <c r="AL262" s="0" t="n">
        <v>0</v>
      </c>
      <c r="AM262" s="0" t="n">
        <v>0</v>
      </c>
      <c r="AN262" s="0" t="n">
        <v>1.02254168325376</v>
      </c>
      <c r="AO262" s="0" t="n">
        <v>0</v>
      </c>
      <c r="AP262" s="0" t="n">
        <v>1.02254168325376</v>
      </c>
      <c r="AQ262" s="0" t="n">
        <v>0</v>
      </c>
    </row>
    <row r="263" customFormat="false" ht="15" hidden="false" customHeight="false" outlineLevel="0" collapsed="false">
      <c r="A263" s="2" t="s">
        <v>128</v>
      </c>
      <c r="B263" s="0" t="n">
        <v>0</v>
      </c>
      <c r="C263" s="0" t="n">
        <v>0</v>
      </c>
      <c r="D263" s="0" t="n">
        <v>0</v>
      </c>
      <c r="E263" s="0" t="n">
        <v>0</v>
      </c>
      <c r="F263" s="0" t="n">
        <v>5</v>
      </c>
      <c r="G263" s="0" t="n">
        <v>5.05648678144563</v>
      </c>
      <c r="H263" s="0" t="n">
        <v>4</v>
      </c>
      <c r="I263" s="0" t="n">
        <v>4.15496197022505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5</v>
      </c>
      <c r="O263" s="0" t="n">
        <v>5.05648678144563</v>
      </c>
      <c r="P263" s="0" t="n">
        <v>4</v>
      </c>
      <c r="Q263" s="0" t="n">
        <v>4.15496197022505</v>
      </c>
      <c r="R263" s="0" t="n">
        <v>0</v>
      </c>
      <c r="S263" s="0" t="n">
        <v>0</v>
      </c>
      <c r="T263" s="0" t="n">
        <v>0</v>
      </c>
      <c r="U263" s="0" t="n">
        <v>0</v>
      </c>
      <c r="W263" s="0" t="n">
        <v>0</v>
      </c>
      <c r="X263" s="0" t="n">
        <v>0</v>
      </c>
      <c r="Y263" s="0" t="n">
        <v>6.24697750608614</v>
      </c>
      <c r="Z263" s="0" t="n">
        <v>5.00486655163822</v>
      </c>
      <c r="AA263" s="0" t="n">
        <v>0</v>
      </c>
      <c r="AB263" s="0" t="n">
        <v>0</v>
      </c>
      <c r="AC263" s="0" t="n">
        <v>6.20808976432279</v>
      </c>
      <c r="AD263" s="0" t="n">
        <v>4.8911171628103</v>
      </c>
      <c r="AE263" s="0" t="n">
        <v>0</v>
      </c>
      <c r="AF263" s="0" t="n">
        <v>0</v>
      </c>
      <c r="AH263" s="0" t="n">
        <v>0</v>
      </c>
      <c r="AI263" s="0" t="n">
        <v>0</v>
      </c>
      <c r="AJ263" s="0" t="n">
        <v>2.55780902741151</v>
      </c>
      <c r="AK263" s="0" t="n">
        <v>2.04624722192921</v>
      </c>
      <c r="AL263" s="0" t="n">
        <v>0</v>
      </c>
      <c r="AM263" s="0" t="n">
        <v>0</v>
      </c>
      <c r="AN263" s="0" t="n">
        <v>2.55780902741151</v>
      </c>
      <c r="AO263" s="0" t="n">
        <v>2.04624722192921</v>
      </c>
      <c r="AP263" s="0" t="n">
        <v>0</v>
      </c>
      <c r="AQ263" s="0" t="n">
        <v>0</v>
      </c>
    </row>
    <row r="264" customFormat="false" ht="15" hidden="false" customHeight="false" outlineLevel="0" collapsed="false">
      <c r="A264" s="2" t="s">
        <v>129</v>
      </c>
      <c r="B264" s="0" t="n">
        <v>0</v>
      </c>
      <c r="C264" s="0" t="n">
        <v>0</v>
      </c>
      <c r="D264" s="0" t="n">
        <v>1</v>
      </c>
      <c r="E264" s="0" t="n">
        <v>1.00882723833544</v>
      </c>
      <c r="F264" s="0" t="n">
        <v>0</v>
      </c>
      <c r="G264" s="0" t="n">
        <v>0</v>
      </c>
      <c r="H264" s="0" t="n">
        <v>1</v>
      </c>
      <c r="I264" s="0" t="n">
        <v>0.722572509457755</v>
      </c>
      <c r="J264" s="0" t="n">
        <v>0</v>
      </c>
      <c r="K264" s="0" t="n">
        <v>0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0</v>
      </c>
      <c r="R264" s="0" t="n">
        <v>0</v>
      </c>
      <c r="S264" s="0" t="n">
        <v>0</v>
      </c>
      <c r="T264" s="0" t="n">
        <v>4</v>
      </c>
      <c r="U264" s="0" t="n">
        <v>3.12610340479193</v>
      </c>
      <c r="W264" s="0" t="n">
        <v>0</v>
      </c>
      <c r="X264" s="0" t="n">
        <v>1.2653319462576</v>
      </c>
      <c r="Y264" s="0" t="n">
        <v>0</v>
      </c>
      <c r="Z264" s="0" t="n">
        <v>1.27831332649512</v>
      </c>
      <c r="AA264" s="0" t="n">
        <v>0</v>
      </c>
      <c r="AB264" s="0" t="n">
        <v>0</v>
      </c>
      <c r="AC264" s="0" t="n">
        <v>0</v>
      </c>
      <c r="AD264" s="0" t="n">
        <v>0</v>
      </c>
      <c r="AE264" s="0" t="n">
        <v>0</v>
      </c>
      <c r="AF264" s="0" t="n">
        <v>4.88791830079788</v>
      </c>
      <c r="AH264" s="0" t="n">
        <v>0</v>
      </c>
      <c r="AI264" s="0" t="n">
        <v>0.51199683373089</v>
      </c>
      <c r="AJ264" s="0" t="n">
        <v>0</v>
      </c>
      <c r="AK264" s="0" t="n">
        <v>0.51199683373089</v>
      </c>
      <c r="AL264" s="0" t="n">
        <v>0</v>
      </c>
      <c r="AM264" s="0" t="n">
        <v>0</v>
      </c>
      <c r="AN264" s="0" t="n">
        <v>0</v>
      </c>
      <c r="AO264" s="0" t="n">
        <v>0</v>
      </c>
      <c r="AP264" s="0" t="n">
        <v>0</v>
      </c>
      <c r="AQ264" s="0" t="n">
        <v>2.04755230667497</v>
      </c>
    </row>
    <row r="265" customFormat="false" ht="15" hidden="false" customHeight="false" outlineLevel="0" collapsed="false">
      <c r="A265" s="2" t="s">
        <v>130</v>
      </c>
      <c r="B265" s="0" t="n">
        <v>1</v>
      </c>
      <c r="C265" s="0" t="n">
        <v>0.714957666980245</v>
      </c>
      <c r="D265" s="0" t="n">
        <v>0</v>
      </c>
      <c r="E265" s="0" t="n">
        <v>0</v>
      </c>
      <c r="F265" s="0" t="n">
        <v>1</v>
      </c>
      <c r="G265" s="0" t="n">
        <v>0.637817497648166</v>
      </c>
      <c r="H265" s="0" t="n">
        <v>0</v>
      </c>
      <c r="I265" s="0" t="n">
        <v>0</v>
      </c>
      <c r="J265" s="0" t="n">
        <v>0</v>
      </c>
      <c r="K265" s="0" t="n">
        <v>0</v>
      </c>
      <c r="L265" s="0" t="n">
        <v>0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0</v>
      </c>
      <c r="R265" s="0" t="n">
        <v>6</v>
      </c>
      <c r="S265" s="0" t="n">
        <v>5.15145813734713</v>
      </c>
      <c r="T265" s="0" t="n">
        <v>0</v>
      </c>
      <c r="U265" s="0" t="n">
        <v>0</v>
      </c>
      <c r="W265" s="0" t="n">
        <v>1.20544957687267</v>
      </c>
      <c r="X265" s="0" t="n">
        <v>0</v>
      </c>
      <c r="Y265" s="0" t="n">
        <v>1.21296519610047</v>
      </c>
      <c r="Z265" s="0" t="n">
        <v>0</v>
      </c>
      <c r="AA265" s="0" t="n">
        <v>0</v>
      </c>
      <c r="AB265" s="0" t="n">
        <v>0</v>
      </c>
      <c r="AC265" s="0" t="n">
        <v>0</v>
      </c>
      <c r="AD265" s="0" t="n">
        <v>0</v>
      </c>
      <c r="AE265" s="0" t="n">
        <v>7.61181149851298</v>
      </c>
      <c r="AF265" s="0" t="n">
        <v>0</v>
      </c>
      <c r="AH265" s="0" t="n">
        <v>0.51199683373089</v>
      </c>
      <c r="AI265" s="0" t="n">
        <v>0</v>
      </c>
      <c r="AJ265" s="0" t="n">
        <v>0.513210380297212</v>
      </c>
      <c r="AK265" s="0" t="n">
        <v>0</v>
      </c>
      <c r="AL265" s="0" t="n">
        <v>0</v>
      </c>
      <c r="AM265" s="0" t="n">
        <v>0</v>
      </c>
      <c r="AN265" s="0" t="n">
        <v>0</v>
      </c>
      <c r="AO265" s="0" t="n">
        <v>0</v>
      </c>
      <c r="AP265" s="0" t="n">
        <v>3.07804873521695</v>
      </c>
      <c r="AQ265" s="0" t="n">
        <v>0</v>
      </c>
    </row>
    <row r="266" customFormat="false" ht="15" hidden="false" customHeight="false" outlineLevel="0" collapsed="false">
      <c r="A266" s="2" t="s">
        <v>132</v>
      </c>
      <c r="B266" s="0" t="n">
        <v>1</v>
      </c>
      <c r="C266" s="0" t="n">
        <v>1.76699029126214</v>
      </c>
      <c r="D266" s="0" t="n">
        <v>0</v>
      </c>
      <c r="E266" s="0" t="n">
        <v>0</v>
      </c>
      <c r="F266" s="0" t="n">
        <v>0</v>
      </c>
      <c r="G266" s="0" t="n">
        <v>0</v>
      </c>
      <c r="H266" s="0" t="n">
        <v>0</v>
      </c>
      <c r="I266" s="0" t="n">
        <v>0</v>
      </c>
      <c r="J266" s="0" t="n">
        <v>0</v>
      </c>
      <c r="K266" s="0" t="n">
        <v>0</v>
      </c>
      <c r="L266" s="0" t="n">
        <v>0</v>
      </c>
      <c r="M266" s="0" t="n">
        <v>0</v>
      </c>
      <c r="N266" s="0" t="n">
        <v>0</v>
      </c>
      <c r="O266" s="0" t="n">
        <v>0</v>
      </c>
      <c r="P266" s="0" t="n">
        <v>0</v>
      </c>
      <c r="Q266" s="0" t="n">
        <v>0</v>
      </c>
      <c r="R266" s="0" t="n">
        <v>3</v>
      </c>
      <c r="S266" s="0" t="n">
        <v>3.76796116504854</v>
      </c>
      <c r="T266" s="0" t="n">
        <v>0</v>
      </c>
      <c r="U266" s="0" t="n">
        <v>0</v>
      </c>
      <c r="W266" s="0" t="n">
        <v>1.2226073958264</v>
      </c>
      <c r="X266" s="0" t="n">
        <v>0</v>
      </c>
      <c r="Y266" s="0" t="n">
        <v>0</v>
      </c>
      <c r="Z266" s="0" t="n">
        <v>0</v>
      </c>
      <c r="AA266" s="0" t="n">
        <v>0</v>
      </c>
      <c r="AB266" s="0" t="n">
        <v>0</v>
      </c>
      <c r="AC266" s="0" t="n">
        <v>0</v>
      </c>
      <c r="AD266" s="0" t="n">
        <v>0</v>
      </c>
      <c r="AE266" s="0" t="n">
        <v>3.66514632451587</v>
      </c>
      <c r="AF266" s="0" t="n">
        <v>0</v>
      </c>
      <c r="AH266" s="0" t="n">
        <v>0.51993427493503</v>
      </c>
      <c r="AI266" s="0" t="n">
        <v>0</v>
      </c>
      <c r="AJ266" s="0" t="n">
        <v>0</v>
      </c>
      <c r="AK266" s="0" t="n">
        <v>0</v>
      </c>
      <c r="AL266" s="0" t="n">
        <v>0</v>
      </c>
      <c r="AM266" s="0" t="n">
        <v>0</v>
      </c>
      <c r="AN266" s="0" t="n">
        <v>0</v>
      </c>
      <c r="AO266" s="0" t="n">
        <v>0</v>
      </c>
      <c r="AP266" s="0" t="n">
        <v>1.55980282480509</v>
      </c>
      <c r="AQ266" s="0" t="n">
        <v>0</v>
      </c>
    </row>
    <row r="267" customFormat="false" ht="15" hidden="false" customHeight="false" outlineLevel="0" collapsed="false">
      <c r="A267" s="2" t="s">
        <v>483</v>
      </c>
      <c r="B267" s="0" t="n">
        <v>0</v>
      </c>
      <c r="C267" s="0" t="n">
        <v>0</v>
      </c>
      <c r="D267" s="0" t="n">
        <v>4</v>
      </c>
      <c r="E267" s="2" t="n">
        <v>8.36660616289011</v>
      </c>
      <c r="F267" s="0" t="n">
        <v>0</v>
      </c>
      <c r="G267" s="0" t="n">
        <v>0</v>
      </c>
      <c r="H267" s="0" t="n">
        <v>2</v>
      </c>
      <c r="I267" s="0" t="n">
        <v>4.45436893203884</v>
      </c>
      <c r="J267" s="0" t="n">
        <v>0</v>
      </c>
      <c r="K267" s="0" t="n">
        <v>0</v>
      </c>
      <c r="L267" s="0" t="n">
        <v>0</v>
      </c>
      <c r="M267" s="0" t="n">
        <v>0</v>
      </c>
      <c r="N267" s="0" t="n">
        <v>0</v>
      </c>
      <c r="O267" s="0" t="n">
        <v>0</v>
      </c>
      <c r="P267" s="0" t="n">
        <v>1</v>
      </c>
      <c r="Q267" s="0" t="n">
        <v>2.26699029126214</v>
      </c>
      <c r="R267" s="0" t="n">
        <v>0</v>
      </c>
      <c r="S267" s="0" t="n">
        <v>0</v>
      </c>
      <c r="T267" s="0" t="n">
        <v>0</v>
      </c>
      <c r="U267" s="0" t="n">
        <v>0</v>
      </c>
      <c r="W267" s="0" t="n">
        <v>0</v>
      </c>
      <c r="X267" s="0" t="n">
        <v>4.87171155687653</v>
      </c>
      <c r="Y267" s="0" t="n">
        <v>0</v>
      </c>
      <c r="Z267" s="0" t="n">
        <v>2.51096408862421</v>
      </c>
      <c r="AA267" s="0" t="n">
        <v>0</v>
      </c>
      <c r="AB267" s="0" t="n">
        <v>0</v>
      </c>
      <c r="AC267" s="0" t="n">
        <v>0</v>
      </c>
      <c r="AD267" s="0" t="n">
        <v>1.27400549658842</v>
      </c>
      <c r="AE267" s="0" t="n">
        <v>0</v>
      </c>
      <c r="AF267" s="0" t="n">
        <v>0</v>
      </c>
      <c r="AH267" s="0" t="n">
        <v>0</v>
      </c>
      <c r="AI267" s="0" t="n">
        <v>2.1004619035188</v>
      </c>
      <c r="AJ267" s="0" t="n">
        <v>0</v>
      </c>
      <c r="AK267" s="0" t="n">
        <v>1.05633370630494</v>
      </c>
      <c r="AL267" s="0" t="n">
        <v>0</v>
      </c>
      <c r="AM267" s="0" t="n">
        <v>0</v>
      </c>
      <c r="AN267" s="0" t="n">
        <v>0</v>
      </c>
      <c r="AO267" s="0" t="n">
        <v>0.528345122202329</v>
      </c>
      <c r="AP267" s="0" t="n">
        <v>0</v>
      </c>
      <c r="AQ267" s="0" t="n">
        <v>0</v>
      </c>
    </row>
    <row r="268" customFormat="false" ht="15" hidden="false" customHeight="false" outlineLevel="0" collapsed="false">
      <c r="A268" s="2" t="s">
        <v>134</v>
      </c>
      <c r="B268" s="0" t="n">
        <v>1</v>
      </c>
      <c r="C268" s="0" t="n">
        <v>0.915533980582524</v>
      </c>
      <c r="D268" s="0" t="n">
        <v>0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0</v>
      </c>
      <c r="R268" s="0" t="n">
        <v>3</v>
      </c>
      <c r="S268" s="0" t="n">
        <v>7.1126213592233</v>
      </c>
      <c r="T268" s="0" t="n">
        <v>0</v>
      </c>
      <c r="U268" s="0" t="n">
        <v>0</v>
      </c>
      <c r="W268" s="0" t="n">
        <v>1.20708649764953</v>
      </c>
      <c r="X268" s="0" t="n">
        <v>0</v>
      </c>
      <c r="Y268" s="0" t="n">
        <v>0</v>
      </c>
      <c r="Z268" s="0" t="n">
        <v>0</v>
      </c>
      <c r="AA268" s="0" t="n">
        <v>0</v>
      </c>
      <c r="AB268" s="0" t="n">
        <v>0</v>
      </c>
      <c r="AC268" s="0" t="n">
        <v>0</v>
      </c>
      <c r="AD268" s="0" t="n">
        <v>0</v>
      </c>
      <c r="AE268" s="0" t="n">
        <v>3.68759155457527</v>
      </c>
      <c r="AF268" s="0" t="n">
        <v>0</v>
      </c>
      <c r="AH268" s="0" t="n">
        <v>0.528345122202329</v>
      </c>
      <c r="AI268" s="0" t="n">
        <v>0</v>
      </c>
      <c r="AJ268" s="0" t="n">
        <v>0</v>
      </c>
      <c r="AK268" s="0" t="n">
        <v>0</v>
      </c>
      <c r="AL268" s="0" t="n">
        <v>0</v>
      </c>
      <c r="AM268" s="0" t="n">
        <v>0</v>
      </c>
      <c r="AN268" s="0" t="n">
        <v>0</v>
      </c>
      <c r="AO268" s="0" t="n">
        <v>0</v>
      </c>
      <c r="AP268" s="0" t="n">
        <v>1.59179264816038</v>
      </c>
      <c r="AQ268" s="0" t="n">
        <v>0</v>
      </c>
    </row>
    <row r="269" customFormat="false" ht="15" hidden="false" customHeight="false" outlineLevel="0" collapsed="false">
      <c r="A269" s="2" t="s">
        <v>135</v>
      </c>
      <c r="B269" s="0" t="n">
        <v>1</v>
      </c>
      <c r="C269" s="0" t="n">
        <v>1.03203883495146</v>
      </c>
      <c r="D269" s="0" t="n">
        <v>0</v>
      </c>
      <c r="E269" s="0" t="n">
        <v>0</v>
      </c>
      <c r="F269" s="0" t="n">
        <v>1</v>
      </c>
      <c r="G269" s="0" t="n">
        <v>1.46407766990291</v>
      </c>
      <c r="H269" s="0" t="n">
        <v>0</v>
      </c>
      <c r="I269" s="0" t="n">
        <v>0</v>
      </c>
      <c r="J269" s="0" t="n">
        <v>0</v>
      </c>
      <c r="K269" s="0" t="n">
        <v>0</v>
      </c>
      <c r="L269" s="0" t="n">
        <v>1</v>
      </c>
      <c r="M269" s="0" t="n">
        <v>0.926966292134832</v>
      </c>
      <c r="N269" s="0" t="n">
        <v>1</v>
      </c>
      <c r="O269" s="0" t="n">
        <v>1.46407766990291</v>
      </c>
      <c r="P269" s="0" t="n">
        <v>1</v>
      </c>
      <c r="Q269" s="0" t="n">
        <v>0.926966292134832</v>
      </c>
      <c r="R269" s="0" t="n">
        <v>1</v>
      </c>
      <c r="S269" s="0" t="n">
        <v>0.660194174757282</v>
      </c>
      <c r="T269" s="0" t="n">
        <v>0</v>
      </c>
      <c r="U269" s="0" t="n">
        <v>0</v>
      </c>
      <c r="W269" s="0" t="n">
        <v>1.21284034531444</v>
      </c>
      <c r="X269" s="0" t="n">
        <v>0</v>
      </c>
      <c r="Y269" s="0" t="n">
        <v>1.23086325391609</v>
      </c>
      <c r="Z269" s="0" t="n">
        <v>0</v>
      </c>
      <c r="AA269" s="0" t="n">
        <v>0</v>
      </c>
      <c r="AB269" s="0" t="n">
        <v>1.22344623569402</v>
      </c>
      <c r="AC269" s="0" t="n">
        <v>1.25439682490158</v>
      </c>
      <c r="AD269" s="0" t="n">
        <v>1.29195103431131</v>
      </c>
      <c r="AE269" s="0" t="n">
        <v>1.23912060547644</v>
      </c>
      <c r="AF269" s="0" t="n">
        <v>0</v>
      </c>
      <c r="AH269" s="0" t="n">
        <v>0.530597549386795</v>
      </c>
      <c r="AI269" s="0" t="n">
        <v>0</v>
      </c>
      <c r="AJ269" s="0" t="n">
        <v>0.530597549386795</v>
      </c>
      <c r="AK269" s="0" t="n">
        <v>0</v>
      </c>
      <c r="AL269" s="0" t="n">
        <v>0</v>
      </c>
      <c r="AM269" s="0" t="n">
        <v>0.530597549386795</v>
      </c>
      <c r="AN269" s="0" t="n">
        <v>0.530597549386795</v>
      </c>
      <c r="AO269" s="0" t="n">
        <v>0.530597549386795</v>
      </c>
      <c r="AP269" s="0" t="n">
        <v>0.530597549386795</v>
      </c>
      <c r="AQ269" s="0" t="n">
        <v>0</v>
      </c>
    </row>
    <row r="270" customFormat="false" ht="15" hidden="false" customHeight="false" outlineLevel="0" collapsed="false">
      <c r="A270" s="2" t="s">
        <v>136</v>
      </c>
      <c r="B270" s="0" t="n">
        <v>0</v>
      </c>
      <c r="C270" s="0" t="n">
        <v>0</v>
      </c>
      <c r="D270" s="0" t="n">
        <v>1</v>
      </c>
      <c r="E270" s="0" t="n">
        <v>1.13640639698965</v>
      </c>
      <c r="F270" s="0" t="n">
        <v>1</v>
      </c>
      <c r="G270" s="0" t="n">
        <v>1.22033898305085</v>
      </c>
      <c r="H270" s="0" t="n">
        <v>1</v>
      </c>
      <c r="I270" s="0" t="n">
        <v>0.931326434619003</v>
      </c>
      <c r="J270" s="0" t="n">
        <v>0</v>
      </c>
      <c r="K270" s="0" t="n">
        <v>0</v>
      </c>
      <c r="L270" s="0" t="n">
        <v>0</v>
      </c>
      <c r="M270" s="0" t="n">
        <v>0</v>
      </c>
      <c r="N270" s="0" t="n">
        <v>0</v>
      </c>
      <c r="O270" s="0" t="n">
        <v>0</v>
      </c>
      <c r="P270" s="0" t="n">
        <v>0</v>
      </c>
      <c r="Q270" s="0" t="n">
        <v>0</v>
      </c>
      <c r="R270" s="0" t="n">
        <v>0</v>
      </c>
      <c r="S270" s="0" t="n">
        <v>0</v>
      </c>
      <c r="T270" s="0" t="n">
        <v>1</v>
      </c>
      <c r="U270" s="0" t="n">
        <v>1.20413922859831</v>
      </c>
      <c r="W270" s="0" t="n">
        <v>0</v>
      </c>
      <c r="X270" s="0" t="n">
        <v>1.20154069927846</v>
      </c>
      <c r="Y270" s="0" t="n">
        <v>1.28060712912391</v>
      </c>
      <c r="Z270" s="0" t="n">
        <v>1.21239462920287</v>
      </c>
      <c r="AA270" s="0" t="n">
        <v>0</v>
      </c>
      <c r="AB270" s="0" t="n">
        <v>0</v>
      </c>
      <c r="AC270" s="0" t="n">
        <v>0</v>
      </c>
      <c r="AD270" s="0" t="n">
        <v>0</v>
      </c>
      <c r="AE270" s="0" t="n">
        <v>0</v>
      </c>
      <c r="AF270" s="0" t="n">
        <v>1.190273256287</v>
      </c>
      <c r="AH270" s="0" t="n">
        <v>0</v>
      </c>
      <c r="AI270" s="0" t="n">
        <v>0.530597549386795</v>
      </c>
      <c r="AJ270" s="0" t="n">
        <v>0.530597549386795</v>
      </c>
      <c r="AK270" s="0" t="n">
        <v>0.530597549386795</v>
      </c>
      <c r="AL270" s="0" t="n">
        <v>0</v>
      </c>
      <c r="AM270" s="0" t="n">
        <v>0</v>
      </c>
      <c r="AN270" s="0" t="n">
        <v>0</v>
      </c>
      <c r="AO270" s="0" t="n">
        <v>0</v>
      </c>
      <c r="AP270" s="0" t="n">
        <v>0</v>
      </c>
      <c r="AQ270" s="0" t="n">
        <v>0.530597549386795</v>
      </c>
    </row>
    <row r="271" customFormat="false" ht="15" hidden="false" customHeight="false" outlineLevel="0" collapsed="false">
      <c r="A271" s="2" t="s">
        <v>137</v>
      </c>
      <c r="B271" s="0" t="n">
        <v>1</v>
      </c>
      <c r="C271" s="0" t="n">
        <v>0.877689694224236</v>
      </c>
      <c r="D271" s="0" t="n">
        <v>0</v>
      </c>
      <c r="E271" s="0" t="n">
        <v>0</v>
      </c>
      <c r="F271" s="0" t="n">
        <v>0</v>
      </c>
      <c r="G271" s="0" t="n">
        <v>0</v>
      </c>
      <c r="H271" s="0" t="n">
        <v>0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v>1</v>
      </c>
      <c r="S271" s="0" t="n">
        <v>0.906002265005662</v>
      </c>
      <c r="T271" s="0" t="n">
        <v>0</v>
      </c>
      <c r="U271" s="0" t="n">
        <v>0</v>
      </c>
      <c r="W271" s="0" t="n">
        <v>1.18773921099786</v>
      </c>
      <c r="X271" s="0" t="n">
        <v>0</v>
      </c>
      <c r="Y271" s="0" t="n">
        <v>0</v>
      </c>
      <c r="Z271" s="0" t="n">
        <v>0</v>
      </c>
      <c r="AA271" s="0" t="n">
        <v>0</v>
      </c>
      <c r="AB271" s="0" t="n">
        <v>0</v>
      </c>
      <c r="AC271" s="0" t="n">
        <v>0</v>
      </c>
      <c r="AD271" s="0" t="n">
        <v>0</v>
      </c>
      <c r="AE271" s="0" t="n">
        <v>1.31630889577131</v>
      </c>
      <c r="AF271" s="0" t="n">
        <v>0</v>
      </c>
      <c r="AH271" s="0" t="n">
        <v>0.530597549386795</v>
      </c>
      <c r="AI271" s="0" t="n">
        <v>0</v>
      </c>
      <c r="AJ271" s="0" t="n">
        <v>0</v>
      </c>
      <c r="AK271" s="0" t="n">
        <v>0</v>
      </c>
      <c r="AL271" s="0" t="n">
        <v>0</v>
      </c>
      <c r="AM271" s="0" t="n">
        <v>0</v>
      </c>
      <c r="AN271" s="0" t="n">
        <v>0</v>
      </c>
      <c r="AO271" s="0" t="n">
        <v>0</v>
      </c>
      <c r="AP271" s="0" t="n">
        <v>0.530597549386795</v>
      </c>
      <c r="AQ271" s="0" t="n">
        <v>0</v>
      </c>
    </row>
    <row r="272" customFormat="false" ht="15" hidden="false" customHeight="false" outlineLevel="0" collapsed="false">
      <c r="A272" s="2" t="s">
        <v>138</v>
      </c>
      <c r="B272" s="0" t="n">
        <v>0</v>
      </c>
      <c r="C272" s="0" t="n">
        <v>0</v>
      </c>
      <c r="D272" s="0" t="n">
        <v>0</v>
      </c>
      <c r="E272" s="0" t="n">
        <v>0</v>
      </c>
      <c r="F272" s="0" t="n">
        <v>0</v>
      </c>
      <c r="G272" s="0" t="n">
        <v>0</v>
      </c>
      <c r="H272" s="0" t="n">
        <v>1</v>
      </c>
      <c r="I272" s="0" t="n">
        <v>0.707865168539326</v>
      </c>
      <c r="J272" s="0" t="n">
        <v>0</v>
      </c>
      <c r="K272" s="0" t="n">
        <v>0</v>
      </c>
      <c r="L272" s="0" t="n">
        <v>0</v>
      </c>
      <c r="M272" s="0" t="n">
        <v>0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0</v>
      </c>
      <c r="S272" s="0" t="n">
        <v>0</v>
      </c>
      <c r="T272" s="0" t="n">
        <v>2</v>
      </c>
      <c r="U272" s="0" t="n">
        <v>1.84831460674157</v>
      </c>
      <c r="W272" s="0" t="n">
        <v>0</v>
      </c>
      <c r="X272" s="0" t="n">
        <v>0</v>
      </c>
      <c r="Y272" s="0" t="n">
        <v>0</v>
      </c>
      <c r="Z272" s="0" t="n">
        <v>1.2828862621913</v>
      </c>
      <c r="AA272" s="0" t="n">
        <v>0</v>
      </c>
      <c r="AB272" s="0" t="n">
        <v>0</v>
      </c>
      <c r="AC272" s="0" t="n">
        <v>0</v>
      </c>
      <c r="AD272" s="0" t="n">
        <v>0</v>
      </c>
      <c r="AE272" s="0" t="n">
        <v>0</v>
      </c>
      <c r="AF272" s="0" t="n">
        <v>2.51318946380173</v>
      </c>
      <c r="AH272" s="0" t="n">
        <v>0</v>
      </c>
      <c r="AI272" s="0" t="n">
        <v>0</v>
      </c>
      <c r="AJ272" s="0" t="n">
        <v>0</v>
      </c>
      <c r="AK272" s="0" t="n">
        <v>0.560771805314821</v>
      </c>
      <c r="AL272" s="0" t="n">
        <v>0</v>
      </c>
      <c r="AM272" s="0" t="n">
        <v>0</v>
      </c>
      <c r="AN272" s="0" t="n">
        <v>0</v>
      </c>
      <c r="AO272" s="0" t="n">
        <v>0</v>
      </c>
      <c r="AP272" s="0" t="n">
        <v>0</v>
      </c>
      <c r="AQ272" s="0" t="n">
        <v>1.09136935470162</v>
      </c>
    </row>
    <row r="273" customFormat="false" ht="15" hidden="false" customHeight="false" outlineLevel="0" collapsed="false">
      <c r="A273" s="2" t="s">
        <v>139</v>
      </c>
      <c r="B273" s="0" t="n">
        <v>1</v>
      </c>
      <c r="C273" s="0" t="n">
        <v>1.00291262135922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v>0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0</v>
      </c>
      <c r="O273" s="0" t="n">
        <v>0</v>
      </c>
      <c r="P273" s="0" t="n">
        <v>0</v>
      </c>
      <c r="Q273" s="0" t="n">
        <v>0</v>
      </c>
      <c r="R273" s="0" t="n">
        <v>2</v>
      </c>
      <c r="S273" s="0" t="n">
        <v>1.97864077669902</v>
      </c>
      <c r="T273" s="0" t="n">
        <v>0</v>
      </c>
      <c r="U273" s="0" t="n">
        <v>0</v>
      </c>
      <c r="W273" s="0" t="n">
        <v>1.2497527360262</v>
      </c>
      <c r="X273" s="0" t="n">
        <v>0</v>
      </c>
      <c r="Y273" s="0" t="n">
        <v>0</v>
      </c>
      <c r="Z273" s="0" t="n">
        <v>0</v>
      </c>
      <c r="AA273" s="0" t="n">
        <v>0</v>
      </c>
      <c r="AB273" s="0" t="n">
        <v>0</v>
      </c>
      <c r="AC273" s="0" t="n">
        <v>0</v>
      </c>
      <c r="AD273" s="0" t="n">
        <v>0</v>
      </c>
      <c r="AE273" s="0" t="n">
        <v>2.43190661380934</v>
      </c>
      <c r="AF273" s="0" t="n">
        <v>0</v>
      </c>
      <c r="AH273" s="0" t="n">
        <v>0.560771805314821</v>
      </c>
      <c r="AI273" s="0" t="n">
        <v>0</v>
      </c>
      <c r="AJ273" s="0" t="n">
        <v>0</v>
      </c>
      <c r="AK273" s="0" t="n">
        <v>0</v>
      </c>
      <c r="AL273" s="0" t="n">
        <v>0</v>
      </c>
      <c r="AM273" s="0" t="n">
        <v>0</v>
      </c>
      <c r="AN273" s="0" t="n">
        <v>0</v>
      </c>
      <c r="AO273" s="0" t="n">
        <v>0</v>
      </c>
      <c r="AP273" s="0" t="n">
        <v>1.12154361062964</v>
      </c>
      <c r="AQ273" s="0" t="n">
        <v>0</v>
      </c>
    </row>
    <row r="274" customFormat="false" ht="15" hidden="false" customHeight="false" outlineLevel="0" collapsed="false">
      <c r="A274" s="2" t="s">
        <v>155</v>
      </c>
      <c r="B274" s="0" t="n">
        <v>1</v>
      </c>
      <c r="C274" s="0" t="n">
        <v>1.97087378640777</v>
      </c>
      <c r="D274" s="0" t="n">
        <v>0</v>
      </c>
      <c r="E274" s="0" t="n">
        <v>0</v>
      </c>
      <c r="F274" s="0" t="n">
        <v>1</v>
      </c>
      <c r="G274" s="0" t="n">
        <v>1.20388349514563</v>
      </c>
      <c r="H274" s="0" t="n">
        <v>0</v>
      </c>
      <c r="I274" s="0" t="n">
        <v>0</v>
      </c>
      <c r="J274" s="0" t="n">
        <v>0</v>
      </c>
      <c r="K274" s="0" t="n">
        <v>0</v>
      </c>
      <c r="L274" s="0" t="n">
        <v>1</v>
      </c>
      <c r="M274" s="0" t="n">
        <v>0.75</v>
      </c>
      <c r="N274" s="0" t="n">
        <v>0</v>
      </c>
      <c r="O274" s="0" t="n">
        <v>0</v>
      </c>
      <c r="P274" s="0" t="n">
        <v>1</v>
      </c>
      <c r="Q274" s="0" t="n">
        <v>0.75</v>
      </c>
      <c r="R274" s="0" t="n">
        <v>9</v>
      </c>
      <c r="S274" s="0" t="n">
        <v>9.1010920799716</v>
      </c>
      <c r="T274" s="0" t="n">
        <v>3</v>
      </c>
      <c r="U274" s="0" t="n">
        <v>2.98058252427184</v>
      </c>
      <c r="W274" s="0" t="n">
        <v>1.2696219590394</v>
      </c>
      <c r="X274" s="0" t="n">
        <v>0</v>
      </c>
      <c r="Y274" s="0" t="n">
        <v>1.21245458304237</v>
      </c>
      <c r="Z274" s="0" t="n">
        <v>0</v>
      </c>
      <c r="AA274" s="0" t="n">
        <v>0</v>
      </c>
      <c r="AB274" s="0" t="n">
        <v>1.3293891964638</v>
      </c>
      <c r="AC274" s="0" t="n">
        <v>0</v>
      </c>
      <c r="AD274" s="0" t="n">
        <v>1.22621042490741</v>
      </c>
      <c r="AE274" s="0" t="n">
        <v>11.1563307821705</v>
      </c>
      <c r="AF274" s="0" t="n">
        <v>3.72255254509358</v>
      </c>
      <c r="AH274" s="0" t="n">
        <v>0.566551291576645</v>
      </c>
      <c r="AI274" s="0" t="n">
        <v>0</v>
      </c>
      <c r="AJ274" s="0" t="n">
        <v>0.565594980897033</v>
      </c>
      <c r="AK274" s="0" t="n">
        <v>0</v>
      </c>
      <c r="AL274" s="0" t="n">
        <v>0</v>
      </c>
      <c r="AM274" s="0" t="n">
        <v>0.565594980897033</v>
      </c>
      <c r="AN274" s="0" t="n">
        <v>0</v>
      </c>
      <c r="AO274" s="0" t="n">
        <v>0.565594980897033</v>
      </c>
      <c r="AP274" s="0" t="n">
        <v>5.09513638147135</v>
      </c>
      <c r="AQ274" s="0" t="n">
        <v>1.69869756405032</v>
      </c>
    </row>
    <row r="275" customFormat="false" ht="15" hidden="false" customHeight="false" outlineLevel="0" collapsed="false">
      <c r="A275" s="0" t="s">
        <v>189</v>
      </c>
      <c r="B275" s="0" t="n">
        <v>1</v>
      </c>
      <c r="C275" s="0" t="n">
        <v>1.21910112359551</v>
      </c>
      <c r="D275" s="0" t="n">
        <v>1</v>
      </c>
      <c r="E275" s="2" t="n">
        <v>19.1917211328976</v>
      </c>
      <c r="F275" s="0" t="n">
        <v>0</v>
      </c>
      <c r="G275" s="0" t="n">
        <v>0</v>
      </c>
      <c r="H275" s="0" t="n">
        <v>0</v>
      </c>
      <c r="I275" s="0" t="n">
        <v>0</v>
      </c>
      <c r="J275" s="0" t="n">
        <v>2</v>
      </c>
      <c r="K275" s="0" t="n">
        <v>2.36820777307054</v>
      </c>
      <c r="L275" s="0" t="n">
        <v>2</v>
      </c>
      <c r="M275" s="0" t="n">
        <v>1.12696629213483</v>
      </c>
      <c r="N275" s="0" t="n">
        <v>2</v>
      </c>
      <c r="O275" s="0" t="n">
        <v>2.36820777307054</v>
      </c>
      <c r="P275" s="0" t="n">
        <v>1</v>
      </c>
      <c r="Q275" s="0" t="n">
        <v>1.12696629213483</v>
      </c>
      <c r="R275" s="0" t="n">
        <v>6</v>
      </c>
      <c r="S275" s="0" t="n">
        <v>6.77554124854834</v>
      </c>
      <c r="T275" s="0" t="n">
        <v>4</v>
      </c>
      <c r="U275" s="0" t="n">
        <v>5.14951653570292</v>
      </c>
      <c r="W275" s="0" t="n">
        <v>1.22830605902673</v>
      </c>
      <c r="X275" s="0" t="n">
        <v>1.21201567358285</v>
      </c>
      <c r="Y275" s="0" t="n">
        <v>0</v>
      </c>
      <c r="Z275" s="0" t="n">
        <v>0</v>
      </c>
      <c r="AA275" s="0" t="n">
        <v>2.46993456963459</v>
      </c>
      <c r="AB275" s="0" t="n">
        <v>1.24185624566348</v>
      </c>
      <c r="AC275" s="0" t="n">
        <v>2.40335814311548</v>
      </c>
      <c r="AD275" s="0" t="n">
        <v>1.2159886339479</v>
      </c>
      <c r="AE275" s="0" t="n">
        <v>7.42057398306505</v>
      </c>
      <c r="AF275" s="0" t="n">
        <v>4.9848751075434</v>
      </c>
      <c r="AH275" s="0" t="n">
        <v>0.600419278208942</v>
      </c>
      <c r="AI275" s="0" t="n">
        <v>0.600419278208942</v>
      </c>
      <c r="AJ275" s="0" t="n">
        <v>0</v>
      </c>
      <c r="AK275" s="0" t="n">
        <v>0</v>
      </c>
      <c r="AL275" s="0" t="n">
        <v>1.20158445805723</v>
      </c>
      <c r="AM275" s="0" t="n">
        <v>0.600419278208942</v>
      </c>
      <c r="AN275" s="0" t="n">
        <v>1.20083855641788</v>
      </c>
      <c r="AO275" s="0" t="n">
        <v>0.600419278208942</v>
      </c>
      <c r="AP275" s="0" t="n">
        <v>3.60475337417169</v>
      </c>
      <c r="AQ275" s="0" t="n">
        <v>2.40316891611446</v>
      </c>
    </row>
    <row r="276" customFormat="false" ht="15" hidden="false" customHeight="false" outlineLevel="0" collapsed="false">
      <c r="A276" s="0" t="s">
        <v>190</v>
      </c>
      <c r="B276" s="0" t="n">
        <v>1</v>
      </c>
      <c r="C276" s="0" t="n">
        <v>1.80898876404494</v>
      </c>
      <c r="D276" s="0" t="n">
        <v>1</v>
      </c>
      <c r="E276" s="2" t="n">
        <v>14.400871459695</v>
      </c>
      <c r="F276" s="0" t="n">
        <v>1</v>
      </c>
      <c r="G276" s="0" t="n">
        <v>1.03370786516854</v>
      </c>
      <c r="H276" s="0" t="n">
        <v>0</v>
      </c>
      <c r="I276" s="0" t="n">
        <v>0</v>
      </c>
      <c r="J276" s="0" t="n">
        <v>3</v>
      </c>
      <c r="K276" s="0" t="n">
        <v>3.03646492304787</v>
      </c>
      <c r="L276" s="0" t="n">
        <v>4</v>
      </c>
      <c r="M276" s="0" t="n">
        <v>1.36974789915966</v>
      </c>
      <c r="N276" s="0" t="n">
        <v>3</v>
      </c>
      <c r="O276" s="0" t="n">
        <v>3.03646492304787</v>
      </c>
      <c r="P276" s="0" t="n">
        <v>1</v>
      </c>
      <c r="Q276" s="0" t="n">
        <v>1.36974789915966</v>
      </c>
      <c r="R276" s="0" t="n">
        <v>5</v>
      </c>
      <c r="S276" s="0" t="n">
        <v>5.60752673615811</v>
      </c>
      <c r="T276" s="0" t="n">
        <v>8</v>
      </c>
      <c r="U276" s="0" t="n">
        <v>20.8319747818479</v>
      </c>
      <c r="W276" s="0" t="n">
        <v>1.18961093932612</v>
      </c>
      <c r="X276" s="0" t="n">
        <v>1.25888149143497</v>
      </c>
      <c r="Y276" s="0" t="n">
        <v>1.28235941423147</v>
      </c>
      <c r="Z276" s="0" t="n">
        <v>0</v>
      </c>
      <c r="AA276" s="0" t="n">
        <v>3.59632398415157</v>
      </c>
      <c r="AB276" s="0" t="n">
        <v>1.26763869124238</v>
      </c>
      <c r="AC276" s="0" t="n">
        <v>3.6751496358111</v>
      </c>
      <c r="AD276" s="0" t="n">
        <v>1.2307980949119</v>
      </c>
      <c r="AE276" s="0" t="n">
        <v>6.21646725728039</v>
      </c>
      <c r="AF276" s="0" t="n">
        <v>9.83223003820921</v>
      </c>
      <c r="AH276" s="0" t="n">
        <v>0.602974168612331</v>
      </c>
      <c r="AI276" s="0" t="n">
        <v>0.602974168612331</v>
      </c>
      <c r="AJ276" s="0" t="n">
        <v>0.604428236073783</v>
      </c>
      <c r="AK276" s="0" t="n">
        <v>0</v>
      </c>
      <c r="AL276" s="0" t="n">
        <v>1.81205073060182</v>
      </c>
      <c r="AM276" s="0" t="n">
        <v>0.604428236073783</v>
      </c>
      <c r="AN276" s="0" t="n">
        <v>1.81205073060182</v>
      </c>
      <c r="AO276" s="0" t="n">
        <v>0.604428236073783</v>
      </c>
      <c r="AP276" s="0" t="n">
        <v>3.01923304544601</v>
      </c>
      <c r="AQ276" s="0" t="n">
        <v>4.82982970858638</v>
      </c>
    </row>
    <row r="277" customFormat="false" ht="15" hidden="false" customHeight="false" outlineLevel="0" collapsed="false">
      <c r="A277" s="0" t="s">
        <v>193</v>
      </c>
      <c r="B277" s="0" t="n">
        <v>3</v>
      </c>
      <c r="C277" s="0" t="n">
        <v>2.65685288442547</v>
      </c>
      <c r="D277" s="0" t="n">
        <v>2</v>
      </c>
      <c r="E277" s="2" t="n">
        <v>4.75288691783442</v>
      </c>
      <c r="F277" s="0" t="n">
        <v>0</v>
      </c>
      <c r="G277" s="0" t="n">
        <v>0</v>
      </c>
      <c r="H277" s="0" t="n">
        <v>0</v>
      </c>
      <c r="I277" s="0" t="n">
        <v>0</v>
      </c>
      <c r="J277" s="0" t="n">
        <v>3</v>
      </c>
      <c r="K277" s="0" t="n">
        <v>5.7039000101983</v>
      </c>
      <c r="L277" s="0" t="n">
        <v>4</v>
      </c>
      <c r="M277" s="0" t="n">
        <v>13.48536756957</v>
      </c>
      <c r="N277" s="0" t="n">
        <v>3</v>
      </c>
      <c r="O277" s="0" t="n">
        <v>5.7039000101983</v>
      </c>
      <c r="P277" s="0" t="n">
        <v>8</v>
      </c>
      <c r="Q277" s="0" t="n">
        <v>13.48536756957</v>
      </c>
      <c r="R277" s="0" t="n">
        <v>26</v>
      </c>
      <c r="S277" s="0" t="n">
        <v>23.8107019632118</v>
      </c>
      <c r="T277" s="0" t="n">
        <v>25</v>
      </c>
      <c r="U277" s="0" t="n">
        <v>22.364428695537</v>
      </c>
      <c r="W277" s="0" t="n">
        <v>3.70251594287222</v>
      </c>
      <c r="X277" s="0" t="n">
        <v>2.49319672964298</v>
      </c>
      <c r="Y277" s="0" t="n">
        <v>0</v>
      </c>
      <c r="Z277" s="0" t="n">
        <v>0</v>
      </c>
      <c r="AA277" s="0" t="n">
        <v>3.73955534621987</v>
      </c>
      <c r="AB277" s="0" t="n">
        <v>9.96652310933792</v>
      </c>
      <c r="AC277" s="0" t="n">
        <v>3.69259670085251</v>
      </c>
      <c r="AD277" s="0" t="n">
        <v>9.89514299902868</v>
      </c>
      <c r="AE277" s="0" t="n">
        <v>32.0108609212777</v>
      </c>
      <c r="AF277" s="0" t="n">
        <v>30.7260605008795</v>
      </c>
      <c r="AH277" s="0" t="n">
        <v>1.81432234809927</v>
      </c>
      <c r="AI277" s="0" t="n">
        <v>1.20954823206618</v>
      </c>
      <c r="AJ277" s="0" t="n">
        <v>0</v>
      </c>
      <c r="AK277" s="0" t="n">
        <v>0</v>
      </c>
      <c r="AL277" s="0" t="n">
        <v>1.81693542786933</v>
      </c>
      <c r="AM277" s="0" t="n">
        <v>4.84616331963413</v>
      </c>
      <c r="AN277" s="0" t="n">
        <v>1.81618379388241</v>
      </c>
      <c r="AO277" s="0" t="n">
        <v>4.84616331963413</v>
      </c>
      <c r="AP277" s="0" t="n">
        <v>15.7741534853597</v>
      </c>
      <c r="AQ277" s="0" t="n">
        <v>15.2003014331265</v>
      </c>
    </row>
    <row r="278" customFormat="false" ht="15" hidden="false" customHeight="false" outlineLevel="0" collapsed="false">
      <c r="A278" s="0" t="s">
        <v>191</v>
      </c>
      <c r="B278" s="0" t="n">
        <v>0</v>
      </c>
      <c r="C278" s="0" t="n">
        <v>0</v>
      </c>
      <c r="D278" s="0" t="n">
        <v>0</v>
      </c>
      <c r="E278" s="0" t="n">
        <v>0</v>
      </c>
      <c r="F278" s="0" t="n">
        <v>0</v>
      </c>
      <c r="G278" s="0" t="n">
        <v>0</v>
      </c>
      <c r="H278" s="0" t="n">
        <v>0</v>
      </c>
      <c r="I278" s="0" t="n">
        <v>0</v>
      </c>
      <c r="J278" s="0" t="n">
        <v>1</v>
      </c>
      <c r="K278" s="0" t="n">
        <v>1.18314606741573</v>
      </c>
      <c r="L278" s="0" t="n">
        <v>2</v>
      </c>
      <c r="M278" s="0" t="n">
        <v>4.12988650693569</v>
      </c>
      <c r="N278" s="0" t="n">
        <v>1</v>
      </c>
      <c r="O278" s="0" t="n">
        <v>1.18314606741573</v>
      </c>
      <c r="P278" s="0" t="n">
        <v>1</v>
      </c>
      <c r="Q278" s="0" t="n">
        <v>4.12988650693569</v>
      </c>
      <c r="R278" s="0" t="n">
        <v>6</v>
      </c>
      <c r="S278" s="0" t="n">
        <v>10.2904630830745</v>
      </c>
      <c r="T278" s="0" t="n">
        <v>4</v>
      </c>
      <c r="U278" s="0" t="n">
        <v>13.1627476020992</v>
      </c>
      <c r="W278" s="0" t="n">
        <v>0</v>
      </c>
      <c r="X278" s="0" t="n">
        <v>0</v>
      </c>
      <c r="Y278" s="0" t="n">
        <v>0</v>
      </c>
      <c r="Z278" s="0" t="n">
        <v>0</v>
      </c>
      <c r="AA278" s="0" t="n">
        <v>1.29236605390575</v>
      </c>
      <c r="AB278" s="0" t="n">
        <v>1.28600534129143</v>
      </c>
      <c r="AC278" s="0" t="n">
        <v>1.40714647252848</v>
      </c>
      <c r="AD278" s="0" t="n">
        <v>1.25393501058374</v>
      </c>
      <c r="AE278" s="0" t="n">
        <v>7.50984245681577</v>
      </c>
      <c r="AF278" s="0" t="n">
        <v>4.90199331195589</v>
      </c>
      <c r="AH278" s="0" t="n">
        <v>0</v>
      </c>
      <c r="AI278" s="0" t="n">
        <v>0</v>
      </c>
      <c r="AJ278" s="0" t="n">
        <v>0</v>
      </c>
      <c r="AK278" s="0" t="n">
        <v>0</v>
      </c>
      <c r="AL278" s="0" t="n">
        <v>0.604428236073783</v>
      </c>
      <c r="AM278" s="0" t="n">
        <v>0.604428236073783</v>
      </c>
      <c r="AN278" s="0" t="n">
        <v>0.604428236073783</v>
      </c>
      <c r="AO278" s="0" t="n">
        <v>0.604428236073783</v>
      </c>
      <c r="AP278" s="0" t="n">
        <v>3.6265694164427</v>
      </c>
      <c r="AQ278" s="0" t="n">
        <v>2.41771294429513</v>
      </c>
    </row>
    <row r="279" customFormat="false" ht="15" hidden="false" customHeight="false" outlineLevel="0" collapsed="false">
      <c r="A279" s="0" t="s">
        <v>192</v>
      </c>
      <c r="B279" s="0" t="n">
        <v>0</v>
      </c>
      <c r="C279" s="0" t="n">
        <v>0</v>
      </c>
      <c r="D279" s="0" t="n">
        <v>0</v>
      </c>
      <c r="E279" s="0" t="n">
        <v>0</v>
      </c>
      <c r="F279" s="0" t="n">
        <v>0</v>
      </c>
      <c r="G279" s="0" t="n">
        <v>0</v>
      </c>
      <c r="H279" s="0" t="n">
        <v>0</v>
      </c>
      <c r="I279" s="0" t="n">
        <v>0</v>
      </c>
      <c r="J279" s="0" t="n">
        <v>0</v>
      </c>
      <c r="K279" s="0" t="n">
        <v>0</v>
      </c>
      <c r="L279" s="0" t="n">
        <v>1</v>
      </c>
      <c r="M279" s="0" t="n">
        <v>2.09752515238305</v>
      </c>
      <c r="N279" s="0" t="n">
        <v>0</v>
      </c>
      <c r="O279" s="0" t="n">
        <v>0</v>
      </c>
      <c r="P279" s="0" t="n">
        <v>2</v>
      </c>
      <c r="Q279" s="0" t="n">
        <v>2.09752515238305</v>
      </c>
      <c r="R279" s="0" t="n">
        <v>13</v>
      </c>
      <c r="S279" s="0" t="n">
        <v>18.912856626611</v>
      </c>
      <c r="T279" s="0" t="n">
        <v>2</v>
      </c>
      <c r="U279" s="0" t="n">
        <v>2.52176346401802</v>
      </c>
      <c r="W279" s="0" t="n">
        <v>0</v>
      </c>
      <c r="X279" s="0" t="n">
        <v>0</v>
      </c>
      <c r="Y279" s="0" t="n">
        <v>0</v>
      </c>
      <c r="Z279" s="0" t="n">
        <v>0</v>
      </c>
      <c r="AA279" s="0" t="n">
        <v>0</v>
      </c>
      <c r="AB279" s="0" t="n">
        <v>2.51327907305763</v>
      </c>
      <c r="AC279" s="0" t="n">
        <v>0</v>
      </c>
      <c r="AD279" s="0" t="n">
        <v>2.41903468559021</v>
      </c>
      <c r="AE279" s="0" t="n">
        <v>16.14452899982</v>
      </c>
      <c r="AF279" s="0" t="n">
        <v>2.4624099558218</v>
      </c>
      <c r="AH279" s="0" t="n">
        <v>0</v>
      </c>
      <c r="AI279" s="0" t="n">
        <v>0</v>
      </c>
      <c r="AJ279" s="0" t="n">
        <v>0</v>
      </c>
      <c r="AK279" s="0" t="n">
        <v>0</v>
      </c>
      <c r="AL279" s="0" t="n">
        <v>0</v>
      </c>
      <c r="AM279" s="0" t="n">
        <v>1.20954823206618</v>
      </c>
      <c r="AN279" s="0" t="n">
        <v>0</v>
      </c>
      <c r="AO279" s="0" t="n">
        <v>1.20954823206618</v>
      </c>
      <c r="AP279" s="0" t="n">
        <v>7.8586047088371</v>
      </c>
      <c r="AQ279" s="0" t="n">
        <v>1.208856472147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4.41"/>
    <col collapsed="false" customWidth="true" hidden="false" outlineLevel="0" max="4" min="4" style="0" width="4.85"/>
    <col collapsed="false" customWidth="true" hidden="false" outlineLevel="0" max="6" min="6" style="0" width="4.85"/>
    <col collapsed="false" customWidth="true" hidden="false" outlineLevel="0" max="8" min="8" style="0" width="4.56"/>
    <col collapsed="false" customWidth="true" hidden="false" outlineLevel="0" max="10" min="10" style="0" width="4.41"/>
    <col collapsed="false" customWidth="true" hidden="false" outlineLevel="0" max="12" min="12" style="0" width="4.14"/>
    <col collapsed="false" customWidth="true" hidden="false" outlineLevel="0" max="14" min="14" style="0" width="3.85"/>
    <col collapsed="false" customWidth="true" hidden="false" outlineLevel="0" max="16" min="16" style="0" width="3.99"/>
    <col collapsed="false" customWidth="true" hidden="false" outlineLevel="0" max="18" min="18" style="0" width="4.14"/>
    <col collapsed="false" customWidth="true" hidden="false" outlineLevel="0" max="19" min="19" style="0" width="9.28"/>
    <col collapsed="false" customWidth="true" hidden="false" outlineLevel="0" max="20" min="20" style="0" width="9.14"/>
  </cols>
  <sheetData>
    <row r="1" customFormat="false" ht="15" hidden="false" customHeight="false" outlineLevel="0" collapsed="false">
      <c r="A1" s="0" t="s">
        <v>484</v>
      </c>
    </row>
    <row r="2" customFormat="false" ht="15" hidden="false" customHeight="false" outlineLevel="0" collapsed="false">
      <c r="A2" s="0" t="s">
        <v>2</v>
      </c>
      <c r="B2" s="0" t="s">
        <v>485</v>
      </c>
      <c r="C2" s="0" t="s">
        <v>486</v>
      </c>
      <c r="D2" s="0" t="s">
        <v>487</v>
      </c>
      <c r="E2" s="0" t="s">
        <v>488</v>
      </c>
      <c r="F2" s="0" t="s">
        <v>485</v>
      </c>
      <c r="G2" s="0" t="s">
        <v>489</v>
      </c>
      <c r="H2" s="0" t="s">
        <v>490</v>
      </c>
      <c r="I2" s="0" t="s">
        <v>491</v>
      </c>
      <c r="J2" s="0" t="s">
        <v>492</v>
      </c>
      <c r="K2" s="0" t="s">
        <v>493</v>
      </c>
      <c r="L2" s="0" t="s">
        <v>494</v>
      </c>
      <c r="M2" s="0" t="s">
        <v>495</v>
      </c>
      <c r="N2" s="0" t="s">
        <v>496</v>
      </c>
      <c r="O2" s="0" t="s">
        <v>497</v>
      </c>
      <c r="P2" s="0" t="s">
        <v>498</v>
      </c>
      <c r="Q2" s="0" t="s">
        <v>499</v>
      </c>
      <c r="R2" s="0" t="s">
        <v>500</v>
      </c>
      <c r="S2" s="0" t="s">
        <v>501</v>
      </c>
      <c r="T2" s="0" t="s">
        <v>502</v>
      </c>
      <c r="U2" s="0" t="s">
        <v>503</v>
      </c>
    </row>
    <row r="3" customFormat="false" ht="15" hidden="false" customHeight="false" outlineLevel="0" collapsed="false">
      <c r="A3" s="0" t="s">
        <v>23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1</v>
      </c>
      <c r="I3" s="0" t="n">
        <v>0.741496598639456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1</v>
      </c>
      <c r="U3" s="0" t="n">
        <v>0.928571428571429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</row>
    <row r="4" customFormat="false" ht="15" hidden="false" customHeight="false" outlineLevel="0" collapsed="false">
      <c r="A4" s="0" t="s">
        <v>2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1</v>
      </c>
      <c r="G4" s="0" t="n">
        <v>0.743589743589744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</row>
    <row r="5" customFormat="false" ht="15" hidden="false" customHeight="false" outlineLevel="0" collapsed="false">
      <c r="A5" s="0" t="s">
        <v>2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1</v>
      </c>
      <c r="U5" s="0" t="n">
        <v>0.643874643874644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</row>
    <row r="6" customFormat="false" ht="15" hidden="false" customHeight="false" outlineLevel="0" collapsed="false">
      <c r="A6" s="0" t="s">
        <v>2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1</v>
      </c>
      <c r="G6" s="0" t="n">
        <v>0.857740585774059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</row>
    <row r="7" customFormat="false" ht="15" hidden="false" customHeight="false" outlineLevel="0" collapsed="false">
      <c r="A7" s="0" t="s">
        <v>28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1</v>
      </c>
      <c r="U7" s="0" t="n">
        <v>0.757322175732218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</row>
    <row r="8" customFormat="false" ht="15" hidden="false" customHeight="false" outlineLevel="0" collapsed="false">
      <c r="A8" s="0" t="s">
        <v>29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</row>
    <row r="9" customFormat="false" ht="15" hidden="false" customHeight="false" outlineLevel="0" collapsed="false">
      <c r="A9" s="0" t="s">
        <v>30</v>
      </c>
      <c r="B9" s="0" t="n">
        <v>1</v>
      </c>
      <c r="C9" s="0" t="n">
        <v>0.780851063829787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1</v>
      </c>
      <c r="I9" s="0" t="n">
        <v>1.20408163265306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</row>
    <row r="10" customFormat="false" ht="15" hidden="false" customHeight="false" outlineLevel="0" collapsed="false">
      <c r="A10" s="0" t="s">
        <v>31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1</v>
      </c>
      <c r="G10" s="0" t="n">
        <v>0.909604519774011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1</v>
      </c>
      <c r="O10" s="0" t="n">
        <v>0.909604519774011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1</v>
      </c>
      <c r="U10" s="0" t="n">
        <v>1.46045197740113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</row>
    <row r="11" customFormat="false" ht="15" hidden="false" customHeight="false" outlineLevel="0" collapsed="false">
      <c r="A11" s="0" t="s">
        <v>32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1</v>
      </c>
      <c r="G11" s="0" t="n">
        <v>0.679083094555874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1</v>
      </c>
      <c r="U11" s="0" t="n">
        <v>0.845272206303725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</row>
    <row r="12" customFormat="false" ht="15" hidden="false" customHeight="false" outlineLevel="0" collapsed="false">
      <c r="A12" s="0" t="s">
        <v>33</v>
      </c>
      <c r="B12" s="0" t="n">
        <v>1</v>
      </c>
      <c r="C12" s="0" t="n">
        <v>1.14079422382671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1</v>
      </c>
      <c r="U12" s="0" t="n">
        <v>0.805054151624549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</row>
    <row r="13" customFormat="false" ht="15" hidden="false" customHeight="false" outlineLevel="0" collapsed="false">
      <c r="A13" s="0" t="s">
        <v>34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1</v>
      </c>
      <c r="G13" s="0" t="n">
        <v>0.528169014084507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1</v>
      </c>
      <c r="S13" s="0" t="n">
        <v>0.830985915492958</v>
      </c>
      <c r="T13" s="0" t="n">
        <v>2</v>
      </c>
      <c r="U13" s="0" t="n">
        <v>2.67515923566879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</row>
    <row r="14" customFormat="false" ht="15" hidden="false" customHeight="false" outlineLevel="0" collapsed="false">
      <c r="A14" s="0" t="s">
        <v>35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1</v>
      </c>
      <c r="G14" s="0" t="n">
        <v>0.441860465116279</v>
      </c>
      <c r="H14" s="0" t="n">
        <v>1</v>
      </c>
      <c r="I14" s="0" t="n">
        <v>2.13194444444444</v>
      </c>
      <c r="J14" s="0" t="n">
        <v>1</v>
      </c>
      <c r="K14" s="0" t="n">
        <v>1.77589852008457</v>
      </c>
      <c r="L14" s="0" t="n">
        <v>0</v>
      </c>
      <c r="M14" s="0" t="n">
        <v>0</v>
      </c>
      <c r="N14" s="0" t="n">
        <v>1</v>
      </c>
      <c r="O14" s="0" t="n">
        <v>1.77589852008457</v>
      </c>
      <c r="P14" s="0" t="n">
        <v>0</v>
      </c>
      <c r="Q14" s="0" t="n">
        <v>0</v>
      </c>
      <c r="R14" s="0" t="n">
        <v>2</v>
      </c>
      <c r="S14" s="0" t="n">
        <v>2.39112050739958</v>
      </c>
      <c r="T14" s="0" t="n">
        <v>1</v>
      </c>
      <c r="U14" s="0" t="n">
        <v>0.625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</row>
    <row r="15" customFormat="false" ht="15" hidden="false" customHeight="false" outlineLevel="0" collapsed="false">
      <c r="A15" s="0" t="s">
        <v>36</v>
      </c>
      <c r="B15" s="0" t="n">
        <v>1</v>
      </c>
      <c r="C15" s="0" t="n">
        <v>0.902127659574468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1</v>
      </c>
      <c r="S15" s="0" t="n">
        <v>0.676595744680851</v>
      </c>
      <c r="T15" s="0" t="n">
        <v>0</v>
      </c>
      <c r="U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</row>
    <row r="16" customFormat="false" ht="15" hidden="false" customHeight="false" outlineLevel="0" collapsed="false">
      <c r="A16" s="0" t="s">
        <v>37</v>
      </c>
      <c r="B16" s="0" t="n">
        <v>0</v>
      </c>
      <c r="C16" s="0" t="n">
        <v>0</v>
      </c>
      <c r="D16" s="0" t="n">
        <v>1</v>
      </c>
      <c r="E16" s="0" t="n">
        <v>1.87679083094556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1</v>
      </c>
      <c r="M16" s="0" t="n">
        <v>1.04011461318052</v>
      </c>
      <c r="N16" s="0" t="n">
        <v>0</v>
      </c>
      <c r="O16" s="0" t="n">
        <v>0</v>
      </c>
      <c r="P16" s="0" t="n">
        <v>1</v>
      </c>
      <c r="Q16" s="0" t="n">
        <v>1.04011461318052</v>
      </c>
      <c r="R16" s="0" t="n">
        <v>0</v>
      </c>
      <c r="S16" s="0" t="n">
        <v>0</v>
      </c>
      <c r="T16" s="0" t="n">
        <v>1</v>
      </c>
      <c r="U16" s="0" t="n">
        <v>1.04011461318052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</row>
    <row r="17" customFormat="false" ht="15" hidden="false" customHeight="false" outlineLevel="0" collapsed="false">
      <c r="A17" s="0" t="s">
        <v>38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1</v>
      </c>
      <c r="G17" s="0" t="n">
        <v>0.744985673352435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1</v>
      </c>
      <c r="O17" s="0" t="n">
        <v>0.744985673352435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3</v>
      </c>
      <c r="U17" s="0" t="n">
        <v>2.4187725631769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</row>
    <row r="18" customFormat="false" ht="15" hidden="false" customHeight="false" outlineLevel="0" collapsed="false">
      <c r="A18" s="0" t="s">
        <v>39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1</v>
      </c>
      <c r="G18" s="0" t="n">
        <v>0.75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1</v>
      </c>
      <c r="O18" s="0" t="n">
        <v>0.75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3</v>
      </c>
      <c r="U18" s="0" t="n">
        <v>2.31923890063425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</row>
    <row r="19" customFormat="false" ht="15" hidden="false" customHeight="false" outlineLevel="0" collapsed="false">
      <c r="A19" s="0" t="s">
        <v>40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1</v>
      </c>
      <c r="G19" s="0" t="n">
        <v>0.710884353741497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1</v>
      </c>
      <c r="M19" s="0" t="n">
        <v>3.02765957446808</v>
      </c>
      <c r="N19" s="0" t="n">
        <v>0</v>
      </c>
      <c r="O19" s="0" t="n">
        <v>0</v>
      </c>
      <c r="P19" s="0" t="n">
        <v>1</v>
      </c>
      <c r="Q19" s="0" t="n">
        <v>3.02765957446808</v>
      </c>
      <c r="R19" s="0" t="n">
        <v>1</v>
      </c>
      <c r="S19" s="0" t="n">
        <v>0.63265306122449</v>
      </c>
      <c r="T19" s="0" t="n">
        <v>3</v>
      </c>
      <c r="U19" s="0" t="n">
        <v>5.60851063829787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</row>
    <row r="20" customFormat="false" ht="15" hidden="false" customHeight="false" outlineLevel="0" collapsed="false">
      <c r="A20" s="0" t="s">
        <v>41</v>
      </c>
      <c r="B20" s="0" t="n">
        <v>1</v>
      </c>
      <c r="C20" s="0" t="n">
        <v>0.921768707482993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</row>
    <row r="21" customFormat="false" ht="15" hidden="false" customHeight="false" outlineLevel="0" collapsed="false">
      <c r="A21" s="0" t="s">
        <v>42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</row>
    <row r="22" customFormat="false" ht="15" hidden="false" customHeight="false" outlineLevel="0" collapsed="false">
      <c r="A22" s="0" t="s">
        <v>43</v>
      </c>
      <c r="B22" s="0" t="n">
        <v>0</v>
      </c>
      <c r="C22" s="0" t="n">
        <v>0</v>
      </c>
      <c r="D22" s="0" t="n">
        <v>1</v>
      </c>
      <c r="E22" s="0" t="n">
        <v>1.0711743772242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1</v>
      </c>
      <c r="Q22" s="0" t="n">
        <v>1.0711743772242</v>
      </c>
      <c r="R22" s="0" t="n">
        <v>0</v>
      </c>
      <c r="S22" s="0" t="n">
        <v>0</v>
      </c>
      <c r="T22" s="0" t="n">
        <v>0</v>
      </c>
      <c r="U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</row>
    <row r="23" customFormat="false" ht="15" hidden="false" customHeight="false" outlineLevel="0" collapsed="false">
      <c r="A23" s="0" t="s">
        <v>44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1</v>
      </c>
      <c r="G23" s="0" t="n">
        <v>0.722222222222222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</row>
    <row r="24" customFormat="false" ht="15" hidden="false" customHeight="false" outlineLevel="0" collapsed="false">
      <c r="A24" s="0" t="s">
        <v>45</v>
      </c>
      <c r="B24" s="0" t="n">
        <v>0</v>
      </c>
      <c r="C24" s="0" t="n">
        <v>0</v>
      </c>
      <c r="D24" s="0" t="n">
        <v>1</v>
      </c>
      <c r="E24" s="0" t="n">
        <v>0.863247863247863</v>
      </c>
      <c r="F24" s="0" t="n">
        <v>0</v>
      </c>
      <c r="G24" s="0" t="n">
        <v>0</v>
      </c>
      <c r="H24" s="0" t="n">
        <v>1</v>
      </c>
      <c r="I24" s="0" t="n">
        <v>0.544159544159544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</row>
    <row r="25" customFormat="false" ht="15" hidden="false" customHeight="false" outlineLevel="0" collapsed="false">
      <c r="A25" s="0" t="s">
        <v>46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2</v>
      </c>
      <c r="G25" s="0" t="n">
        <v>1.55230125523012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</row>
    <row r="26" customFormat="false" ht="15" hidden="false" customHeight="false" outlineLevel="0" collapsed="false">
      <c r="A26" s="0" t="s">
        <v>47</v>
      </c>
      <c r="B26" s="0" t="n">
        <v>1</v>
      </c>
      <c r="C26" s="0" t="n">
        <v>0.682310469314079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1</v>
      </c>
      <c r="M26" s="0" t="n">
        <v>1.02292263610315</v>
      </c>
      <c r="N26" s="0" t="n">
        <v>0</v>
      </c>
      <c r="O26" s="0" t="n">
        <v>0</v>
      </c>
      <c r="P26" s="0" t="n">
        <v>1</v>
      </c>
      <c r="Q26" s="0" t="n">
        <v>1.02292263610315</v>
      </c>
      <c r="R26" s="0" t="n">
        <v>2</v>
      </c>
      <c r="S26" s="0" t="n">
        <v>2</v>
      </c>
      <c r="T26" s="0" t="n">
        <v>4</v>
      </c>
      <c r="U26" s="0" t="n">
        <v>6.12034383954155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</row>
    <row r="27" customFormat="false" ht="15" hidden="false" customHeight="false" outlineLevel="0" collapsed="false">
      <c r="A27" s="0" t="s">
        <v>48</v>
      </c>
      <c r="B27" s="0" t="n">
        <v>1</v>
      </c>
      <c r="C27" s="0" t="n">
        <v>0.938775510204082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</row>
    <row r="28" customFormat="false" ht="15" hidden="false" customHeight="false" outlineLevel="0" collapsed="false">
      <c r="A28" s="0" t="s">
        <v>49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2</v>
      </c>
      <c r="U28" s="0" t="n">
        <v>2.33852140077821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</row>
    <row r="29" customFormat="false" ht="15" hidden="false" customHeight="false" outlineLevel="0" collapsed="false">
      <c r="A29" s="0" t="s">
        <v>50</v>
      </c>
      <c r="B29" s="0" t="n">
        <v>1</v>
      </c>
      <c r="C29" s="0" t="n">
        <v>0.601423487544484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1</v>
      </c>
      <c r="U29" s="0" t="n">
        <v>0.828451882845188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</row>
    <row r="30" customFormat="false" ht="15" hidden="false" customHeight="false" outlineLevel="0" collapsed="false">
      <c r="A30" s="0" t="s">
        <v>51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1</v>
      </c>
      <c r="G30" s="0" t="n">
        <v>0.378435517970402</v>
      </c>
      <c r="H30" s="0" t="n">
        <v>1</v>
      </c>
      <c r="I30" s="0" t="n">
        <v>1.37847222222222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1</v>
      </c>
      <c r="Q30" s="0" t="n">
        <v>1.37847222222222</v>
      </c>
      <c r="R30" s="0" t="n">
        <v>0</v>
      </c>
      <c r="S30" s="0" t="n">
        <v>0</v>
      </c>
      <c r="T30" s="0" t="n">
        <v>0</v>
      </c>
      <c r="U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</row>
    <row r="31" customFormat="false" ht="15" hidden="false" customHeight="false" outlineLevel="0" collapsed="false">
      <c r="A31" s="0" t="s">
        <v>52</v>
      </c>
      <c r="B31" s="0" t="n">
        <v>0</v>
      </c>
      <c r="C31" s="0" t="n">
        <v>0</v>
      </c>
      <c r="D31" s="0" t="n">
        <v>1</v>
      </c>
      <c r="E31" s="0" t="n">
        <v>7.01273885350319</v>
      </c>
      <c r="F31" s="0" t="n">
        <v>1</v>
      </c>
      <c r="G31" s="0" t="n">
        <v>0.983568075117371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1</v>
      </c>
      <c r="S31" s="0" t="n">
        <v>0.535211267605634</v>
      </c>
      <c r="T31" s="0" t="n">
        <v>0</v>
      </c>
      <c r="U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</row>
    <row r="32" customFormat="false" ht="15" hidden="false" customHeight="false" outlineLevel="0" collapsed="false">
      <c r="A32" s="0" t="s">
        <v>53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1</v>
      </c>
      <c r="I32" s="0" t="n">
        <v>0.608510638297872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</row>
    <row r="33" customFormat="false" ht="15" hidden="false" customHeight="false" outlineLevel="0" collapsed="false">
      <c r="A33" s="0" t="s">
        <v>54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1</v>
      </c>
      <c r="S33" s="0" t="n">
        <v>2</v>
      </c>
      <c r="T33" s="0" t="n">
        <v>1</v>
      </c>
      <c r="U33" s="0" t="n">
        <v>0.476525821596244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</row>
    <row r="34" customFormat="false" ht="15" hidden="false" customHeight="false" outlineLevel="0" collapsed="false">
      <c r="A34" s="0" t="s">
        <v>55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1</v>
      </c>
      <c r="G34" s="0" t="n">
        <v>1.29537366548043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</row>
    <row r="35" customFormat="false" ht="15" hidden="false" customHeight="false" outlineLevel="0" collapsed="false">
      <c r="A35" s="0" t="s">
        <v>56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1</v>
      </c>
      <c r="G35" s="0" t="n">
        <v>0.839857651245552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</row>
    <row r="36" customFormat="false" ht="15" hidden="false" customHeight="false" outlineLevel="0" collapsed="false">
      <c r="A36" s="0" t="s">
        <v>57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</row>
    <row r="37" customFormat="false" ht="15" hidden="false" customHeight="false" outlineLevel="0" collapsed="false">
      <c r="A37" s="0" t="s">
        <v>58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1</v>
      </c>
      <c r="G37" s="0" t="n">
        <v>3.54092526690391</v>
      </c>
      <c r="H37" s="0" t="n">
        <v>1</v>
      </c>
      <c r="I37" s="0" t="n">
        <v>0.786610878661088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</row>
    <row r="38" customFormat="false" ht="15" hidden="false" customHeight="false" outlineLevel="0" collapsed="false">
      <c r="A38" s="0" t="s">
        <v>59</v>
      </c>
      <c r="B38" s="0" t="n">
        <v>0</v>
      </c>
      <c r="C38" s="0" t="n">
        <v>0</v>
      </c>
      <c r="D38" s="0" t="n">
        <v>1</v>
      </c>
      <c r="E38" s="0" t="n">
        <v>3.62429378531073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</row>
    <row r="39" customFormat="false" ht="15" hidden="false" customHeight="false" outlineLevel="0" collapsed="false">
      <c r="A39" s="0" t="s">
        <v>60</v>
      </c>
      <c r="B39" s="0" t="n">
        <v>0</v>
      </c>
      <c r="C39" s="0" t="n">
        <v>0</v>
      </c>
      <c r="D39" s="0" t="n">
        <v>1</v>
      </c>
      <c r="E39" s="0" t="n">
        <v>0.715962441314554</v>
      </c>
      <c r="F39" s="0" t="n">
        <v>0</v>
      </c>
      <c r="G39" s="0" t="n">
        <v>0</v>
      </c>
      <c r="H39" s="0" t="n">
        <v>1</v>
      </c>
      <c r="I39" s="0" t="n">
        <v>1.12206572769953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1</v>
      </c>
      <c r="Q39" s="0" t="n">
        <v>0.715962441314554</v>
      </c>
      <c r="R39" s="0" t="n">
        <v>1</v>
      </c>
      <c r="S39" s="0" t="n">
        <v>0.987261146496815</v>
      </c>
      <c r="T39" s="0" t="n">
        <v>0</v>
      </c>
      <c r="U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</row>
    <row r="40" customFormat="false" ht="15" hidden="false" customHeight="false" outlineLevel="0" collapsed="false">
      <c r="A40" s="0" t="s">
        <v>61</v>
      </c>
      <c r="B40" s="0" t="n">
        <v>0</v>
      </c>
      <c r="C40" s="0" t="n">
        <v>0</v>
      </c>
      <c r="D40" s="0" t="n">
        <v>1</v>
      </c>
      <c r="E40" s="0" t="n">
        <v>0.776995305164319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</row>
    <row r="41" customFormat="false" ht="15" hidden="false" customHeight="false" outlineLevel="0" collapsed="false">
      <c r="A41" s="0" t="s">
        <v>62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</row>
    <row r="42" customFormat="false" ht="15" hidden="false" customHeight="false" outlineLevel="0" collapsed="false">
      <c r="A42" s="0" t="s">
        <v>63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1</v>
      </c>
      <c r="S42" s="0" t="n">
        <v>0.677083333333333</v>
      </c>
      <c r="T42" s="0" t="n">
        <v>6</v>
      </c>
      <c r="U42" s="0" t="n">
        <v>4.93657505285413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</row>
    <row r="43" customFormat="false" ht="15" hidden="false" customHeight="false" outlineLevel="0" collapsed="false">
      <c r="A43" s="0" t="s">
        <v>64</v>
      </c>
      <c r="B43" s="0" t="n">
        <v>1</v>
      </c>
      <c r="C43" s="0" t="n">
        <v>6.2991452991453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1</v>
      </c>
      <c r="O43" s="0" t="n">
        <v>6.2991452991453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2</v>
      </c>
      <c r="U43" s="0" t="n">
        <v>1.41634241245136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</row>
    <row r="44" customFormat="false" ht="15" hidden="false" customHeight="false" outlineLevel="0" collapsed="false">
      <c r="A44" s="0" t="s">
        <v>65</v>
      </c>
      <c r="B44" s="0" t="n">
        <v>1</v>
      </c>
      <c r="C44" s="0" t="n">
        <v>2.78242677824268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</row>
    <row r="45" customFormat="false" ht="15" hidden="false" customHeight="false" outlineLevel="0" collapsed="false">
      <c r="A45" s="0" t="s">
        <v>66</v>
      </c>
      <c r="B45" s="0" t="n">
        <v>0</v>
      </c>
      <c r="C45" s="0" t="n">
        <v>0</v>
      </c>
      <c r="D45" s="0" t="n">
        <v>1</v>
      </c>
      <c r="E45" s="0" t="n">
        <v>0.996598639455782</v>
      </c>
      <c r="F45" s="0" t="n">
        <v>1</v>
      </c>
      <c r="G45" s="0" t="n">
        <v>1.28085106382979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1</v>
      </c>
      <c r="S45" s="0" t="n">
        <v>0.621276595744681</v>
      </c>
      <c r="T45" s="0" t="n">
        <v>1</v>
      </c>
      <c r="U45" s="0" t="n">
        <v>0.571428571428571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</row>
    <row r="46" customFormat="false" ht="15" hidden="false" customHeight="false" outlineLevel="0" collapsed="false">
      <c r="A46" s="0" t="s">
        <v>67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</row>
    <row r="47" customFormat="false" ht="15" hidden="false" customHeight="false" outlineLevel="0" collapsed="false">
      <c r="A47" s="0" t="s">
        <v>68</v>
      </c>
      <c r="B47" s="0" t="n">
        <v>0</v>
      </c>
      <c r="C47" s="0" t="n">
        <v>0</v>
      </c>
      <c r="D47" s="0" t="n">
        <v>1</v>
      </c>
      <c r="E47" s="0" t="n">
        <v>0.708185053380783</v>
      </c>
      <c r="F47" s="0" t="n">
        <v>0</v>
      </c>
      <c r="G47" s="0" t="n">
        <v>0</v>
      </c>
      <c r="H47" s="0" t="n">
        <v>1</v>
      </c>
      <c r="I47" s="0" t="n">
        <v>1.02846975088968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</row>
    <row r="48" customFormat="false" ht="15" hidden="false" customHeight="false" outlineLevel="0" collapsed="false">
      <c r="A48" s="0" t="s">
        <v>69</v>
      </c>
      <c r="B48" s="0" t="n">
        <v>0</v>
      </c>
      <c r="C48" s="0" t="n">
        <v>0</v>
      </c>
      <c r="D48" s="0" t="n">
        <v>1</v>
      </c>
      <c r="E48" s="0" t="n">
        <v>0.545126353790614</v>
      </c>
      <c r="F48" s="0" t="n">
        <v>0</v>
      </c>
      <c r="G48" s="0" t="n">
        <v>0</v>
      </c>
      <c r="H48" s="0" t="n">
        <v>1</v>
      </c>
      <c r="I48" s="0" t="n">
        <v>0.812274368231047</v>
      </c>
      <c r="J48" s="0" t="n">
        <v>1</v>
      </c>
      <c r="K48" s="0" t="n">
        <v>0.707736389684814</v>
      </c>
      <c r="L48" s="0" t="n">
        <v>0</v>
      </c>
      <c r="M48" s="0" t="n">
        <v>0</v>
      </c>
      <c r="N48" s="0" t="n">
        <v>1</v>
      </c>
      <c r="O48" s="0" t="n">
        <v>0.707736389684814</v>
      </c>
      <c r="P48" s="0" t="n">
        <v>0</v>
      </c>
      <c r="Q48" s="0" t="n">
        <v>0</v>
      </c>
      <c r="R48" s="0" t="n">
        <v>1</v>
      </c>
      <c r="S48" s="0" t="n">
        <v>0.707736389684814</v>
      </c>
      <c r="T48" s="0" t="n">
        <v>0</v>
      </c>
      <c r="U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</row>
    <row r="49" customFormat="false" ht="15" hidden="false" customHeight="false" outlineLevel="0" collapsed="false">
      <c r="A49" s="0" t="s">
        <v>70</v>
      </c>
      <c r="B49" s="0" t="n">
        <v>1</v>
      </c>
      <c r="C49" s="0" t="n">
        <v>0.898916967509025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2</v>
      </c>
      <c r="S49" s="0" t="n">
        <v>0.927797833935018</v>
      </c>
      <c r="T49" s="0" t="n">
        <v>1</v>
      </c>
      <c r="U49" s="0" t="n">
        <v>1.17191977077364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</row>
    <row r="50" customFormat="false" ht="15" hidden="false" customHeight="false" outlineLevel="0" collapsed="false">
      <c r="A50" s="0" t="s">
        <v>71</v>
      </c>
      <c r="B50" s="0" t="n">
        <v>0</v>
      </c>
      <c r="C50" s="0" t="n">
        <v>0</v>
      </c>
      <c r="D50" s="0" t="n">
        <v>1</v>
      </c>
      <c r="E50" s="0" t="n">
        <v>0.880952380952381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2</v>
      </c>
      <c r="U50" s="0" t="n">
        <v>1.61904761904762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</row>
    <row r="51" customFormat="false" ht="15" hidden="false" customHeight="false" outlineLevel="0" collapsed="false">
      <c r="A51" s="0" t="s">
        <v>72</v>
      </c>
      <c r="B51" s="0" t="n">
        <v>1</v>
      </c>
      <c r="C51" s="0" t="n">
        <v>1.05058365758755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1</v>
      </c>
      <c r="I51" s="0" t="n">
        <v>0.652421652421652</v>
      </c>
      <c r="J51" s="0" t="n">
        <v>0</v>
      </c>
      <c r="K51" s="0" t="n">
        <v>0</v>
      </c>
      <c r="L51" s="0" t="n">
        <v>1</v>
      </c>
      <c r="M51" s="0" t="n">
        <v>0.501424501424501</v>
      </c>
      <c r="N51" s="0" t="n">
        <v>0</v>
      </c>
      <c r="O51" s="0" t="n">
        <v>0</v>
      </c>
      <c r="P51" s="0" t="n">
        <v>1</v>
      </c>
      <c r="Q51" s="0" t="n">
        <v>0.501424501424501</v>
      </c>
      <c r="R51" s="0" t="n">
        <v>3</v>
      </c>
      <c r="S51" s="0" t="n">
        <v>2.88715953307393</v>
      </c>
      <c r="T51" s="0" t="n">
        <v>3</v>
      </c>
      <c r="U51" s="0" t="n">
        <v>2.17948717948718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</row>
    <row r="52" customFormat="false" ht="15" hidden="false" customHeight="false" outlineLevel="0" collapsed="false">
      <c r="A52" s="0" t="s">
        <v>73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1</v>
      </c>
      <c r="I52" s="0" t="n">
        <v>1.625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</row>
    <row r="53" customFormat="false" ht="15" hidden="false" customHeight="false" outlineLevel="0" collapsed="false">
      <c r="A53" s="0" t="s">
        <v>74</v>
      </c>
      <c r="B53" s="0" t="n">
        <v>1</v>
      </c>
      <c r="C53" s="0" t="n">
        <v>1.07981220657277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1</v>
      </c>
      <c r="I53" s="0" t="n">
        <v>1.15923566878981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</row>
    <row r="54" customFormat="false" ht="15" hidden="false" customHeight="false" outlineLevel="0" collapsed="false">
      <c r="A54" s="0" t="s">
        <v>75</v>
      </c>
      <c r="B54" s="0" t="n">
        <v>0</v>
      </c>
      <c r="C54" s="0" t="n">
        <v>0</v>
      </c>
      <c r="D54" s="0" t="n">
        <v>1</v>
      </c>
      <c r="E54" s="0" t="n">
        <v>1.06050955414013</v>
      </c>
      <c r="F54" s="0" t="n">
        <v>0</v>
      </c>
      <c r="G54" s="0" t="n">
        <v>0</v>
      </c>
      <c r="H54" s="0" t="n">
        <v>1</v>
      </c>
      <c r="I54" s="0" t="n">
        <v>0.503184713375796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</row>
    <row r="55" customFormat="false" ht="15" hidden="false" customHeight="false" outlineLevel="0" collapsed="false">
      <c r="A55" s="0" t="s">
        <v>76</v>
      </c>
      <c r="B55" s="0" t="n">
        <v>0</v>
      </c>
      <c r="C55" s="0" t="n">
        <v>0</v>
      </c>
      <c r="D55" s="0" t="n">
        <v>1</v>
      </c>
      <c r="E55" s="0" t="n">
        <v>0.751592356687898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</row>
    <row r="56" customFormat="false" ht="15" hidden="false" customHeight="false" outlineLevel="0" collapsed="false">
      <c r="A56" s="0" t="s">
        <v>77</v>
      </c>
      <c r="B56" s="0" t="n">
        <v>0</v>
      </c>
      <c r="C56" s="0" t="n">
        <v>0</v>
      </c>
      <c r="D56" s="0" t="n">
        <v>1</v>
      </c>
      <c r="E56" s="0" t="n">
        <v>0.71656050955414</v>
      </c>
      <c r="F56" s="0" t="n">
        <v>1</v>
      </c>
      <c r="G56" s="0" t="n">
        <v>2.05633802816901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</row>
    <row r="57" customFormat="false" ht="15" hidden="false" customHeight="false" outlineLevel="0" collapsed="false">
      <c r="A57" s="0" t="s">
        <v>78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1</v>
      </c>
      <c r="I57" s="0" t="n">
        <v>0.60828025477707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</row>
    <row r="58" customFormat="false" ht="15" hidden="false" customHeight="false" outlineLevel="0" collapsed="false">
      <c r="A58" s="0" t="s">
        <v>79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1</v>
      </c>
      <c r="I58" s="0" t="n">
        <v>1.33757961783439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</row>
    <row r="59" customFormat="false" ht="15" hidden="false" customHeight="false" outlineLevel="0" collapsed="false">
      <c r="A59" s="0" t="s">
        <v>80</v>
      </c>
      <c r="B59" s="0" t="n">
        <v>0</v>
      </c>
      <c r="C59" s="0" t="n">
        <v>0</v>
      </c>
      <c r="D59" s="0" t="n">
        <v>1</v>
      </c>
      <c r="E59" s="0" t="n">
        <v>0.604519774011299</v>
      </c>
      <c r="F59" s="0" t="n">
        <v>0</v>
      </c>
      <c r="G59" s="0" t="n">
        <v>0</v>
      </c>
      <c r="H59" s="0" t="n">
        <v>1</v>
      </c>
      <c r="I59" s="0" t="n">
        <v>0.714689265536723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</row>
    <row r="60" customFormat="false" ht="15" hidden="false" customHeight="false" outlineLevel="0" collapsed="false">
      <c r="A60" s="0" t="s">
        <v>81</v>
      </c>
      <c r="B60" s="0" t="n">
        <v>0</v>
      </c>
      <c r="C60" s="0" t="n">
        <v>0</v>
      </c>
      <c r="D60" s="0" t="n">
        <v>1</v>
      </c>
      <c r="E60" s="0" t="n">
        <v>0.826291079812207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1</v>
      </c>
      <c r="U60" s="0" t="n">
        <v>0.652582159624413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</row>
    <row r="61" customFormat="false" ht="15" hidden="false" customHeight="false" outlineLevel="0" collapsed="false">
      <c r="A61" s="0" t="s">
        <v>82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1</v>
      </c>
      <c r="S61" s="0" t="n">
        <v>3.03594080338266</v>
      </c>
      <c r="T61" s="0" t="n">
        <v>0</v>
      </c>
      <c r="U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</v>
      </c>
      <c r="AQ61" s="0" t="n">
        <v>0</v>
      </c>
    </row>
    <row r="62" customFormat="false" ht="15" hidden="false" customHeight="false" outlineLevel="0" collapsed="false">
      <c r="A62" s="0" t="s">
        <v>83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1</v>
      </c>
      <c r="K62" s="0" t="n">
        <v>0.822349570200573</v>
      </c>
      <c r="L62" s="0" t="n">
        <v>0</v>
      </c>
      <c r="M62" s="0" t="n">
        <v>0</v>
      </c>
      <c r="N62" s="0" t="n">
        <v>1</v>
      </c>
      <c r="O62" s="0" t="n">
        <v>0.822349570200573</v>
      </c>
      <c r="P62" s="0" t="n">
        <v>0</v>
      </c>
      <c r="Q62" s="0" t="n">
        <v>0</v>
      </c>
      <c r="R62" s="0" t="n">
        <v>1</v>
      </c>
      <c r="S62" s="0" t="n">
        <v>0.822349570200573</v>
      </c>
      <c r="T62" s="0" t="n">
        <v>1</v>
      </c>
      <c r="U62" s="0" t="n">
        <v>0.92057761732852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</row>
    <row r="63" customFormat="false" ht="15" hidden="false" customHeight="false" outlineLevel="0" collapsed="false">
      <c r="A63" s="0" t="s">
        <v>84</v>
      </c>
      <c r="B63" s="0" t="n">
        <v>1</v>
      </c>
      <c r="C63" s="0" t="n">
        <v>0.853191489361702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1</v>
      </c>
      <c r="O63" s="0" t="n">
        <v>0.853191489361702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1</v>
      </c>
      <c r="U63" s="0" t="n">
        <v>0.585034013605442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</row>
    <row r="64" customFormat="false" ht="15" hidden="false" customHeight="false" outlineLevel="0" collapsed="false">
      <c r="A64" s="0" t="s">
        <v>85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1</v>
      </c>
      <c r="I64" s="0" t="n">
        <v>0.606837606837607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</v>
      </c>
    </row>
    <row r="65" customFormat="false" ht="15" hidden="false" customHeight="false" outlineLevel="0" collapsed="false">
      <c r="A65" s="0" t="s">
        <v>86</v>
      </c>
      <c r="B65" s="0" t="n">
        <v>0</v>
      </c>
      <c r="C65" s="0" t="n">
        <v>0</v>
      </c>
      <c r="D65" s="0" t="n">
        <v>1</v>
      </c>
      <c r="E65" s="0" t="n">
        <v>0.710884353741497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1</v>
      </c>
      <c r="M65" s="0" t="n">
        <v>0.642857142857143</v>
      </c>
      <c r="N65" s="0" t="n">
        <v>0</v>
      </c>
      <c r="O65" s="0" t="n">
        <v>0</v>
      </c>
      <c r="P65" s="0" t="n">
        <v>1</v>
      </c>
      <c r="Q65" s="0" t="n">
        <v>0.642857142857143</v>
      </c>
      <c r="R65" s="0" t="n">
        <v>0</v>
      </c>
      <c r="S65" s="0" t="n">
        <v>0</v>
      </c>
      <c r="T65" s="0" t="n">
        <v>2</v>
      </c>
      <c r="U65" s="0" t="n">
        <v>1.27210884353742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H65" s="0" t="n">
        <v>0</v>
      </c>
      <c r="AI65" s="0" t="n">
        <v>0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P65" s="0" t="n">
        <v>0</v>
      </c>
      <c r="AQ65" s="0" t="n">
        <v>0</v>
      </c>
    </row>
    <row r="66" customFormat="false" ht="15" hidden="false" customHeight="false" outlineLevel="0" collapsed="false">
      <c r="A66" s="0" t="s">
        <v>87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1</v>
      </c>
      <c r="I66" s="0" t="n">
        <v>0.591549295774648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1</v>
      </c>
      <c r="Q66" s="0" t="n">
        <v>0.591549295774648</v>
      </c>
      <c r="R66" s="0" t="n">
        <v>0</v>
      </c>
      <c r="S66" s="0" t="n">
        <v>0</v>
      </c>
      <c r="T66" s="0" t="n">
        <v>1</v>
      </c>
      <c r="U66" s="0" t="n">
        <v>0.55868544600939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0</v>
      </c>
      <c r="AQ66" s="0" t="n">
        <v>0</v>
      </c>
    </row>
    <row r="67" customFormat="false" ht="15" hidden="false" customHeight="false" outlineLevel="0" collapsed="false">
      <c r="A67" s="0" t="s">
        <v>88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1</v>
      </c>
      <c r="S67" s="0" t="n">
        <v>1.08757062146893</v>
      </c>
      <c r="T67" s="0" t="n">
        <v>1</v>
      </c>
      <c r="U67" s="0" t="n">
        <v>1.25988700564972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</row>
    <row r="68" customFormat="false" ht="15" hidden="false" customHeight="false" outlineLevel="0" collapsed="false">
      <c r="A68" s="0" t="s">
        <v>89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0</v>
      </c>
    </row>
    <row r="69" customFormat="false" ht="15" hidden="false" customHeight="false" outlineLevel="0" collapsed="false">
      <c r="A69" s="0" t="s">
        <v>90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1</v>
      </c>
      <c r="U69" s="0" t="n">
        <v>1.58723404255319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</row>
    <row r="70" customFormat="false" ht="15" hidden="false" customHeight="false" outlineLevel="0" collapsed="false">
      <c r="A70" s="0" t="s">
        <v>91</v>
      </c>
      <c r="B70" s="0" t="n">
        <v>2</v>
      </c>
      <c r="C70" s="0" t="n">
        <v>1.36016450420261</v>
      </c>
      <c r="D70" s="0" t="n">
        <v>0</v>
      </c>
      <c r="E70" s="0" t="n">
        <v>0</v>
      </c>
      <c r="F70" s="0" t="n">
        <v>1</v>
      </c>
      <c r="G70" s="0" t="n">
        <v>0.747330960854093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</row>
    <row r="71" customFormat="false" ht="15" hidden="false" customHeight="false" outlineLevel="0" collapsed="false">
      <c r="A71" s="0" t="s">
        <v>92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1</v>
      </c>
      <c r="S71" s="0" t="n">
        <v>0.541310541310541</v>
      </c>
      <c r="T71" s="0" t="n">
        <v>2</v>
      </c>
      <c r="U71" s="0" t="n">
        <v>2.01945525291829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</row>
    <row r="72" customFormat="false" ht="15" hidden="false" customHeight="false" outlineLevel="0" collapsed="false">
      <c r="A72" s="0" t="s">
        <v>93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</row>
    <row r="73" customFormat="false" ht="15" hidden="false" customHeight="false" outlineLevel="0" collapsed="false">
      <c r="A73" s="0" t="s">
        <v>94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1</v>
      </c>
      <c r="G73" s="0" t="n">
        <v>0.697278911564626</v>
      </c>
      <c r="H73" s="0" t="n">
        <v>1</v>
      </c>
      <c r="I73" s="0" t="n">
        <v>1.11063829787234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</row>
    <row r="74" customFormat="false" ht="15" hidden="false" customHeight="false" outlineLevel="0" collapsed="false">
      <c r="A74" s="0" t="s">
        <v>95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1</v>
      </c>
      <c r="U74" s="0" t="n">
        <v>0.6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</row>
    <row r="75" customFormat="false" ht="15" hidden="false" customHeight="false" outlineLevel="0" collapsed="false">
      <c r="A75" s="0" t="s">
        <v>96</v>
      </c>
      <c r="B75" s="0" t="n">
        <v>0</v>
      </c>
      <c r="C75" s="0" t="n">
        <v>0</v>
      </c>
      <c r="D75" s="0" t="n">
        <v>1</v>
      </c>
      <c r="E75" s="0" t="n">
        <v>0.694915254237288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0</v>
      </c>
      <c r="AQ75" s="0" t="n">
        <v>0</v>
      </c>
    </row>
    <row r="76" customFormat="false" ht="15" hidden="false" customHeight="false" outlineLevel="0" collapsed="false">
      <c r="A76" s="0" t="s">
        <v>97</v>
      </c>
      <c r="B76" s="0" t="n">
        <v>0</v>
      </c>
      <c r="C76" s="0" t="n">
        <v>0</v>
      </c>
      <c r="D76" s="0" t="n">
        <v>0</v>
      </c>
      <c r="E76" s="0" t="n">
        <v>0</v>
      </c>
      <c r="F76" s="0" t="n">
        <v>1</v>
      </c>
      <c r="G76" s="0" t="n">
        <v>0.836158192090395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1</v>
      </c>
      <c r="M76" s="0" t="n">
        <v>0.669491525423729</v>
      </c>
      <c r="N76" s="0" t="n">
        <v>0</v>
      </c>
      <c r="O76" s="0" t="n">
        <v>0</v>
      </c>
      <c r="P76" s="0" t="n">
        <v>1</v>
      </c>
      <c r="Q76" s="0" t="n">
        <v>0.669491525423729</v>
      </c>
      <c r="R76" s="0" t="n">
        <v>2</v>
      </c>
      <c r="S76" s="0" t="n">
        <v>2.10734463276837</v>
      </c>
      <c r="T76" s="0" t="n">
        <v>1</v>
      </c>
      <c r="U76" s="0" t="n">
        <v>0.669491525423729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</row>
    <row r="77" customFormat="false" ht="15" hidden="false" customHeight="false" outlineLevel="0" collapsed="false">
      <c r="A77" s="0" t="s">
        <v>98</v>
      </c>
      <c r="B77" s="0" t="n">
        <v>0</v>
      </c>
      <c r="C77" s="0" t="n">
        <v>0</v>
      </c>
      <c r="D77" s="0" t="n">
        <v>1</v>
      </c>
      <c r="E77" s="0" t="n">
        <v>0.648936170212766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0</v>
      </c>
    </row>
    <row r="78" customFormat="false" ht="15" hidden="false" customHeight="false" outlineLevel="0" collapsed="false">
      <c r="A78" s="0" t="s">
        <v>99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1</v>
      </c>
      <c r="S78" s="0" t="n">
        <v>0.703821656050955</v>
      </c>
      <c r="T78" s="0" t="n">
        <v>1</v>
      </c>
      <c r="U78" s="0" t="n">
        <v>1.40610328638498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</row>
    <row r="79" customFormat="false" ht="15" hidden="false" customHeight="false" outlineLevel="0" collapsed="false">
      <c r="A79" s="0" t="s">
        <v>100</v>
      </c>
      <c r="B79" s="0" t="n">
        <v>0</v>
      </c>
      <c r="C79" s="0" t="n">
        <v>0</v>
      </c>
      <c r="D79" s="0" t="n">
        <v>1</v>
      </c>
      <c r="E79" s="0" t="n">
        <v>0.807610993657505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1</v>
      </c>
      <c r="S79" s="0" t="n">
        <v>1.26041666666667</v>
      </c>
      <c r="T79" s="0" t="n">
        <v>0</v>
      </c>
      <c r="U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v>0</v>
      </c>
      <c r="AQ79" s="0" t="n">
        <v>0</v>
      </c>
    </row>
    <row r="80" customFormat="false" ht="15" hidden="false" customHeight="false" outlineLevel="0" collapsed="false">
      <c r="A80" s="0" t="s">
        <v>101</v>
      </c>
      <c r="B80" s="0" t="n">
        <v>0</v>
      </c>
      <c r="C80" s="0" t="n">
        <v>0</v>
      </c>
      <c r="D80" s="0" t="n">
        <v>1</v>
      </c>
      <c r="E80" s="0" t="n">
        <v>1.92263610315186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1</v>
      </c>
      <c r="Q80" s="0" t="n">
        <v>1.92263610315186</v>
      </c>
      <c r="R80" s="0" t="n">
        <v>1</v>
      </c>
      <c r="S80" s="0" t="n">
        <v>0.826714801444043</v>
      </c>
      <c r="T80" s="0" t="n">
        <v>1</v>
      </c>
      <c r="U80" s="0" t="n">
        <v>0.923611111111111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0</v>
      </c>
      <c r="AQ80" s="0" t="n">
        <v>0</v>
      </c>
    </row>
    <row r="81" customFormat="false" ht="15" hidden="false" customHeight="false" outlineLevel="0" collapsed="false">
      <c r="A81" s="0" t="s">
        <v>102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1</v>
      </c>
      <c r="G81" s="0" t="n">
        <v>1.66173361522199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v>0</v>
      </c>
      <c r="AQ81" s="0" t="n">
        <v>0</v>
      </c>
    </row>
    <row r="82" customFormat="false" ht="15" hidden="false" customHeight="false" outlineLevel="0" collapsed="false">
      <c r="A82" s="0" t="s">
        <v>103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1</v>
      </c>
      <c r="U82" s="0" t="n">
        <v>0.463002114164905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0</v>
      </c>
    </row>
    <row r="83" customFormat="false" ht="15" hidden="false" customHeight="false" outlineLevel="0" collapsed="false">
      <c r="A83" s="0" t="s">
        <v>104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1</v>
      </c>
      <c r="I83" s="0" t="n">
        <v>0.974630021141649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1</v>
      </c>
      <c r="Q83" s="0" t="n">
        <v>0.974630021141649</v>
      </c>
      <c r="R83" s="0" t="n">
        <v>0</v>
      </c>
      <c r="S83" s="0" t="n">
        <v>0</v>
      </c>
      <c r="T83" s="0" t="n">
        <v>1</v>
      </c>
      <c r="U83" s="0" t="n">
        <v>2.43974630021142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0</v>
      </c>
      <c r="AQ83" s="0" t="n">
        <v>0</v>
      </c>
    </row>
    <row r="84" customFormat="false" ht="15" hidden="false" customHeight="false" outlineLevel="0" collapsed="false">
      <c r="A84" s="0" t="s">
        <v>105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1</v>
      </c>
      <c r="S84" s="0" t="n">
        <v>0.610315186246418</v>
      </c>
      <c r="T84" s="0" t="n">
        <v>0</v>
      </c>
      <c r="U84" s="0" t="n">
        <v>0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0</v>
      </c>
      <c r="AQ84" s="0" t="n">
        <v>0</v>
      </c>
    </row>
    <row r="85" customFormat="false" ht="15" hidden="false" customHeight="false" outlineLevel="0" collapsed="false">
      <c r="A85" s="0" t="s">
        <v>106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1</v>
      </c>
      <c r="G85" s="0" t="n">
        <v>0.570200573065903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</row>
    <row r="86" customFormat="false" ht="15" hidden="false" customHeight="false" outlineLevel="0" collapsed="false">
      <c r="A86" s="0" t="s">
        <v>107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1</v>
      </c>
      <c r="I86" s="0" t="n">
        <v>0.699140401146132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1</v>
      </c>
      <c r="Q86" s="0" t="n">
        <v>0.699140401146132</v>
      </c>
      <c r="R86" s="0" t="n">
        <v>0</v>
      </c>
      <c r="S86" s="0" t="n">
        <v>0</v>
      </c>
      <c r="T86" s="0" t="n">
        <v>1</v>
      </c>
      <c r="U86" s="0" t="n">
        <v>0.653295128939828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v>0</v>
      </c>
      <c r="AQ86" s="0" t="n">
        <v>0</v>
      </c>
    </row>
    <row r="87" customFormat="false" ht="15" hidden="false" customHeight="false" outlineLevel="0" collapsed="false">
      <c r="A87" s="0" t="s">
        <v>108</v>
      </c>
      <c r="B87" s="0" t="n">
        <v>0</v>
      </c>
      <c r="C87" s="0" t="n">
        <v>0</v>
      </c>
      <c r="D87" s="0" t="n">
        <v>1</v>
      </c>
      <c r="E87" s="0" t="n">
        <v>0.76173285198556</v>
      </c>
      <c r="F87" s="0" t="n">
        <v>1</v>
      </c>
      <c r="G87" s="0" t="n">
        <v>1.07163323782235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</row>
    <row r="88" customFormat="false" ht="15" hidden="false" customHeight="false" outlineLevel="0" collapsed="false">
      <c r="A88" s="0" t="s">
        <v>109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1</v>
      </c>
      <c r="S88" s="0" t="n">
        <v>0.640569395017794</v>
      </c>
      <c r="T88" s="0" t="n">
        <v>1</v>
      </c>
      <c r="U88" s="0" t="n">
        <v>0.598326359832636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</row>
    <row r="89" customFormat="false" ht="15" hidden="false" customHeight="false" outlineLevel="0" collapsed="false">
      <c r="A89" s="0" t="s">
        <v>110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H89" s="0" t="n">
        <v>0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0</v>
      </c>
      <c r="AP89" s="0" t="n">
        <v>0</v>
      </c>
      <c r="AQ89" s="0" t="n">
        <v>0</v>
      </c>
    </row>
    <row r="90" customFormat="false" ht="15" hidden="false" customHeight="false" outlineLevel="0" collapsed="false">
      <c r="A90" s="0" t="s">
        <v>111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0</v>
      </c>
    </row>
    <row r="91" customFormat="false" ht="15" hidden="false" customHeight="false" outlineLevel="0" collapsed="false">
      <c r="A91" s="0" t="s">
        <v>112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v>0</v>
      </c>
      <c r="AQ91" s="0" t="n">
        <v>0</v>
      </c>
    </row>
    <row r="92" customFormat="false" ht="15" hidden="false" customHeight="false" outlineLevel="0" collapsed="false">
      <c r="A92" s="0" t="s">
        <v>113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1</v>
      </c>
      <c r="G92" s="0" t="n">
        <v>0.658362989323843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0</v>
      </c>
      <c r="AP92" s="0" t="n">
        <v>0</v>
      </c>
      <c r="AQ92" s="0" t="n">
        <v>0</v>
      </c>
    </row>
    <row r="93" customFormat="false" ht="15" hidden="false" customHeight="false" outlineLevel="0" collapsed="false">
      <c r="A93" s="0" t="s">
        <v>114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1</v>
      </c>
      <c r="G93" s="0" t="n">
        <v>0.903914590747331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P93" s="0" t="n">
        <v>0</v>
      </c>
      <c r="AQ93" s="0" t="n">
        <v>0</v>
      </c>
    </row>
    <row r="94" customFormat="false" ht="15" hidden="false" customHeight="false" outlineLevel="0" collapsed="false">
      <c r="A94" s="0" t="s">
        <v>115</v>
      </c>
      <c r="B94" s="0" t="n">
        <v>1</v>
      </c>
      <c r="C94" s="0" t="n">
        <v>1.12152777777778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1</v>
      </c>
      <c r="U94" s="0" t="n">
        <v>0.41014799154334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</row>
    <row r="95" customFormat="false" ht="15" hidden="false" customHeight="false" outlineLevel="0" collapsed="false">
      <c r="A95" s="0" t="s">
        <v>116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1</v>
      </c>
      <c r="S95" s="0" t="n">
        <v>1.10028653295129</v>
      </c>
      <c r="T95" s="0" t="n">
        <v>1</v>
      </c>
      <c r="U95" s="0" t="n">
        <v>0.649819494584838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</row>
    <row r="96" customFormat="false" ht="15" hidden="false" customHeight="false" outlineLevel="0" collapsed="false">
      <c r="A96" s="0" t="s">
        <v>117</v>
      </c>
      <c r="B96" s="0" t="n">
        <v>1</v>
      </c>
      <c r="C96" s="0" t="n">
        <v>1.33050847457627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1</v>
      </c>
      <c r="U96" s="0" t="n">
        <v>0.906779661016949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</row>
    <row r="97" customFormat="false" ht="15" hidden="false" customHeight="false" outlineLevel="0" collapsed="false">
      <c r="A97" s="0" t="s">
        <v>118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1</v>
      </c>
      <c r="G97" s="0" t="n">
        <v>0.731914893617021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0</v>
      </c>
      <c r="AQ97" s="0" t="n">
        <v>0</v>
      </c>
    </row>
    <row r="98" customFormat="false" ht="15" hidden="false" customHeight="false" outlineLevel="0" collapsed="false">
      <c r="A98" s="0" t="s">
        <v>119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1</v>
      </c>
      <c r="U98" s="0" t="n">
        <v>0.534042553191489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</row>
    <row r="99" customFormat="false" ht="15" hidden="false" customHeight="false" outlineLevel="0" collapsed="false">
      <c r="A99" s="0" t="s">
        <v>120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1</v>
      </c>
      <c r="G99" s="0" t="n">
        <v>0.687074829931973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0</v>
      </c>
      <c r="AM99" s="0" t="n">
        <v>0</v>
      </c>
      <c r="AN99" s="0" t="n">
        <v>0</v>
      </c>
      <c r="AO99" s="0" t="n">
        <v>0</v>
      </c>
      <c r="AP99" s="0" t="n">
        <v>0</v>
      </c>
      <c r="AQ99" s="0" t="n">
        <v>0</v>
      </c>
    </row>
    <row r="100" customFormat="false" ht="15" hidden="false" customHeight="false" outlineLevel="0" collapsed="false">
      <c r="A100" s="0" t="s">
        <v>121</v>
      </c>
      <c r="B100" s="0" t="n">
        <v>1</v>
      </c>
      <c r="C100" s="0" t="n">
        <v>0.743055555555556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1</v>
      </c>
      <c r="O100" s="0" t="n">
        <v>0.743055555555556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1</v>
      </c>
      <c r="U100" s="0" t="n">
        <v>0.498942917547569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0</v>
      </c>
      <c r="AP100" s="0" t="n">
        <v>0</v>
      </c>
      <c r="AQ100" s="0" t="n">
        <v>0</v>
      </c>
    </row>
    <row r="101" customFormat="false" ht="15" hidden="false" customHeight="false" outlineLevel="0" collapsed="false">
      <c r="A101" s="0" t="s">
        <v>122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1</v>
      </c>
      <c r="I101" s="0" t="n">
        <v>0.689458689458689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H101" s="0" t="n">
        <v>0</v>
      </c>
      <c r="AI101" s="0" t="n">
        <v>0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</row>
    <row r="102" customFormat="false" ht="15" hidden="false" customHeight="false" outlineLevel="0" collapsed="false">
      <c r="A102" s="0" t="s">
        <v>123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1</v>
      </c>
      <c r="K102" s="0" t="n">
        <v>1.36101083032491</v>
      </c>
      <c r="L102" s="0" t="n">
        <v>0</v>
      </c>
      <c r="M102" s="0" t="n">
        <v>0</v>
      </c>
      <c r="N102" s="0" t="n">
        <v>1</v>
      </c>
      <c r="O102" s="0" t="n">
        <v>1.36101083032491</v>
      </c>
      <c r="P102" s="0" t="n">
        <v>0</v>
      </c>
      <c r="Q102" s="0" t="n">
        <v>0</v>
      </c>
      <c r="R102" s="0" t="n">
        <v>4</v>
      </c>
      <c r="S102" s="0" t="n">
        <v>4.36101083032491</v>
      </c>
      <c r="T102" s="0" t="n">
        <v>2</v>
      </c>
      <c r="U102" s="0" t="n">
        <v>1.73352435530086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</row>
    <row r="103" customFormat="false" ht="15" hidden="false" customHeight="false" outlineLevel="0" collapsed="false">
      <c r="A103" s="0" t="s">
        <v>124</v>
      </c>
      <c r="B103" s="0" t="n">
        <v>1</v>
      </c>
      <c r="C103" s="0" t="n">
        <v>0.775510204081633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</row>
    <row r="104" customFormat="false" ht="15" hidden="false" customHeight="false" outlineLevel="0" collapsed="false">
      <c r="A104" s="0" t="s">
        <v>125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1</v>
      </c>
      <c r="S104" s="0" t="n">
        <v>1.53911205073996</v>
      </c>
      <c r="T104" s="0" t="n">
        <v>3</v>
      </c>
      <c r="U104" s="0" t="n">
        <v>2.51460113960114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</row>
    <row r="105" customFormat="false" ht="15" hidden="false" customHeight="false" outlineLevel="0" collapsed="false">
      <c r="A105" s="0" t="s">
        <v>126</v>
      </c>
      <c r="B105" s="0" t="n">
        <v>0</v>
      </c>
      <c r="C105" s="0" t="n">
        <v>0</v>
      </c>
      <c r="D105" s="0" t="n">
        <v>1</v>
      </c>
      <c r="E105" s="0" t="n">
        <v>0.820083682008368</v>
      </c>
      <c r="F105" s="0" t="n">
        <v>2</v>
      </c>
      <c r="G105" s="0" t="n">
        <v>1.22791849359581</v>
      </c>
      <c r="H105" s="0" t="n">
        <v>1</v>
      </c>
      <c r="I105" s="0" t="n">
        <v>0.743589743589744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H105" s="0" t="n">
        <v>0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0</v>
      </c>
    </row>
    <row r="106" customFormat="false" ht="15" hidden="false" customHeight="false" outlineLevel="0" collapsed="false">
      <c r="A106" s="0" t="s">
        <v>127</v>
      </c>
      <c r="B106" s="0" t="n">
        <v>0</v>
      </c>
      <c r="C106" s="0" t="n">
        <v>0</v>
      </c>
      <c r="D106" s="0" t="n">
        <v>1</v>
      </c>
      <c r="E106" s="0" t="n">
        <v>0.663265306122449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H106" s="0" t="n">
        <v>0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</row>
    <row r="107" customFormat="false" ht="15" hidden="false" customHeight="false" outlineLevel="0" collapsed="false">
      <c r="A107" s="0" t="s">
        <v>128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0</v>
      </c>
      <c r="AF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</row>
    <row r="108" customFormat="false" ht="15" hidden="false" customHeight="false" outlineLevel="0" collapsed="false">
      <c r="A108" s="0" t="s">
        <v>129</v>
      </c>
      <c r="B108" s="0" t="n">
        <v>0</v>
      </c>
      <c r="C108" s="0" t="n">
        <v>0</v>
      </c>
      <c r="D108" s="0" t="n">
        <v>1</v>
      </c>
      <c r="E108" s="0" t="n">
        <v>0.885416666666667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H108" s="0" t="n">
        <v>0</v>
      </c>
      <c r="AI108" s="0" t="n">
        <v>0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</row>
    <row r="109" customFormat="false" ht="15" hidden="false" customHeight="false" outlineLevel="0" collapsed="false">
      <c r="A109" s="0" t="s">
        <v>130</v>
      </c>
      <c r="B109" s="0" t="n">
        <v>0</v>
      </c>
      <c r="C109" s="0" t="n">
        <v>0</v>
      </c>
      <c r="D109" s="0" t="n">
        <v>1</v>
      </c>
      <c r="E109" s="0" t="n">
        <v>0.431914893617021</v>
      </c>
      <c r="F109" s="0" t="n">
        <v>0</v>
      </c>
      <c r="G109" s="0" t="n">
        <v>0</v>
      </c>
      <c r="H109" s="0" t="n">
        <v>1</v>
      </c>
      <c r="I109" s="0" t="n">
        <v>0.668085106382979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H109" s="0" t="n">
        <v>0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</row>
    <row r="110" customFormat="false" ht="15" hidden="false" customHeight="false" outlineLevel="0" collapsed="false">
      <c r="A110" s="0" t="s">
        <v>131</v>
      </c>
      <c r="B110" s="0" t="n">
        <v>0</v>
      </c>
      <c r="C110" s="0" t="n">
        <v>0</v>
      </c>
      <c r="D110" s="0" t="n">
        <v>1</v>
      </c>
      <c r="E110" s="0" t="n">
        <v>2.18510638297872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2</v>
      </c>
      <c r="S110" s="0" t="n">
        <v>1.7108843537415</v>
      </c>
      <c r="T110" s="0" t="n">
        <v>1</v>
      </c>
      <c r="U110" s="0" t="n">
        <v>1.08936170212766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0</v>
      </c>
    </row>
    <row r="111" customFormat="false" ht="15" hidden="false" customHeight="false" outlineLevel="0" collapsed="false">
      <c r="A111" s="0" t="s">
        <v>132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</row>
    <row r="112" customFormat="false" ht="15" hidden="false" customHeight="false" outlineLevel="0" collapsed="false">
      <c r="A112" s="0" t="s">
        <v>134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H112" s="0" t="n">
        <v>0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v>0</v>
      </c>
      <c r="AQ112" s="0" t="n">
        <v>0</v>
      </c>
    </row>
    <row r="113" customFormat="false" ht="15" hidden="false" customHeight="false" outlineLevel="0" collapsed="false">
      <c r="A113" s="0" t="s">
        <v>135</v>
      </c>
      <c r="B113" s="0" t="n">
        <v>1</v>
      </c>
      <c r="C113" s="0" t="n">
        <v>0.776504297994269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2</v>
      </c>
      <c r="I113" s="0" t="n">
        <v>2.21776504297995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H113" s="0" t="n">
        <v>0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</row>
    <row r="114" customFormat="false" ht="15" hidden="false" customHeight="false" outlineLevel="0" collapsed="false">
      <c r="A114" s="0" t="s">
        <v>136</v>
      </c>
      <c r="B114" s="0" t="n">
        <v>0</v>
      </c>
      <c r="C114" s="0" t="n">
        <v>0</v>
      </c>
      <c r="D114" s="0" t="n">
        <v>1</v>
      </c>
      <c r="E114" s="0" t="n">
        <v>0.646258503401361</v>
      </c>
      <c r="F114" s="0" t="n">
        <v>0</v>
      </c>
      <c r="G114" s="0" t="n">
        <v>0</v>
      </c>
      <c r="H114" s="0" t="n">
        <v>1</v>
      </c>
      <c r="I114" s="0" t="n">
        <v>0.710884353741497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Q114" s="0" t="n">
        <v>0</v>
      </c>
    </row>
    <row r="115" customFormat="false" ht="15" hidden="false" customHeight="false" outlineLevel="0" collapsed="false">
      <c r="A115" s="0" t="s">
        <v>137</v>
      </c>
      <c r="B115" s="0" t="n">
        <v>1</v>
      </c>
      <c r="C115" s="0" t="n">
        <v>0.886039886039886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1</v>
      </c>
      <c r="I115" s="0" t="n">
        <v>1.0272373540856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H115" s="0" t="n">
        <v>0</v>
      </c>
      <c r="AI115" s="0" t="n">
        <v>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v>0</v>
      </c>
      <c r="AQ115" s="0" t="n">
        <v>0</v>
      </c>
    </row>
    <row r="116" customFormat="false" ht="15" hidden="false" customHeight="false" outlineLevel="0" collapsed="false">
      <c r="A116" s="0" t="s">
        <v>138</v>
      </c>
      <c r="B116" s="0" t="n">
        <v>0</v>
      </c>
      <c r="C116" s="0" t="n">
        <v>0</v>
      </c>
      <c r="D116" s="0" t="n">
        <v>1</v>
      </c>
      <c r="E116" s="0" t="n">
        <v>0.968926553672316</v>
      </c>
      <c r="F116" s="0" t="n">
        <v>0</v>
      </c>
      <c r="G116" s="0" t="n">
        <v>0</v>
      </c>
      <c r="H116" s="0" t="n">
        <v>1</v>
      </c>
      <c r="I116" s="0" t="n">
        <v>0.830508474576271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</row>
    <row r="117" customFormat="false" ht="15" hidden="false" customHeight="false" outlineLevel="0" collapsed="false">
      <c r="A117" s="0" t="s">
        <v>139</v>
      </c>
      <c r="B117" s="0" t="n">
        <v>1</v>
      </c>
      <c r="C117" s="0" t="n">
        <v>2.13718411552347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0</v>
      </c>
      <c r="AH117" s="0" t="n">
        <v>0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0</v>
      </c>
      <c r="AP117" s="0" t="n">
        <v>0</v>
      </c>
      <c r="AQ117" s="0" t="n">
        <v>0</v>
      </c>
    </row>
    <row r="118" customFormat="false" ht="15" hidden="false" customHeight="false" outlineLevel="0" collapsed="false">
      <c r="A118" s="0" t="s">
        <v>140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3</v>
      </c>
      <c r="U118" s="0" t="n">
        <v>2.65286624203822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Q118" s="0" t="n">
        <v>0</v>
      </c>
    </row>
    <row r="119" customFormat="false" ht="15" hidden="false" customHeight="false" outlineLevel="0" collapsed="false">
      <c r="A119" s="0" t="s">
        <v>141</v>
      </c>
      <c r="B119" s="0" t="n">
        <v>2</v>
      </c>
      <c r="C119" s="0" t="n">
        <v>2.45774647887324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1</v>
      </c>
      <c r="I119" s="0" t="n">
        <v>1.69745222929936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P119" s="0" t="n">
        <v>0</v>
      </c>
      <c r="AQ119" s="0" t="n">
        <v>0</v>
      </c>
    </row>
    <row r="120" customFormat="false" ht="15" hidden="false" customHeight="false" outlineLevel="0" collapsed="false">
      <c r="A120" s="0" t="s">
        <v>142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1</v>
      </c>
      <c r="I120" s="0" t="n">
        <v>0.646496815286624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H120" s="0" t="n">
        <v>0</v>
      </c>
      <c r="AI120" s="0" t="n">
        <v>0</v>
      </c>
      <c r="AJ120" s="0" t="n">
        <v>0</v>
      </c>
      <c r="AK120" s="0" t="n">
        <v>0</v>
      </c>
      <c r="AL120" s="0" t="n">
        <v>0</v>
      </c>
      <c r="AM120" s="0" t="n">
        <v>0</v>
      </c>
      <c r="AN120" s="0" t="n">
        <v>0</v>
      </c>
      <c r="AO120" s="0" t="n">
        <v>0</v>
      </c>
      <c r="AP120" s="0" t="n">
        <v>0</v>
      </c>
      <c r="AQ120" s="0" t="n">
        <v>0</v>
      </c>
    </row>
    <row r="121" customFormat="false" ht="15" hidden="false" customHeight="false" outlineLevel="0" collapsed="false">
      <c r="A121" s="0" t="s">
        <v>143</v>
      </c>
      <c r="B121" s="0" t="n">
        <v>0</v>
      </c>
      <c r="C121" s="0" t="n">
        <v>0</v>
      </c>
      <c r="D121" s="0" t="n">
        <v>1</v>
      </c>
      <c r="E121" s="0" t="n">
        <v>1.67708333333333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H121" s="0" t="n">
        <v>0</v>
      </c>
      <c r="AI121" s="0" t="n">
        <v>0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P121" s="0" t="n">
        <v>0</v>
      </c>
      <c r="AQ121" s="0" t="n">
        <v>0</v>
      </c>
    </row>
    <row r="122" customFormat="false" ht="15" hidden="false" customHeight="false" outlineLevel="0" collapsed="false">
      <c r="A122" s="0" t="s">
        <v>144</v>
      </c>
      <c r="B122" s="0" t="n">
        <v>0</v>
      </c>
      <c r="C122" s="0" t="n">
        <v>0</v>
      </c>
      <c r="D122" s="0" t="n">
        <v>1</v>
      </c>
      <c r="E122" s="0" t="n">
        <v>0.719745222929936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1</v>
      </c>
      <c r="Q122" s="0" t="n">
        <v>0.719745222929936</v>
      </c>
      <c r="R122" s="0" t="n">
        <v>1</v>
      </c>
      <c r="S122" s="0" t="n">
        <v>1.33333333333333</v>
      </c>
      <c r="T122" s="0" t="n">
        <v>0</v>
      </c>
      <c r="U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P122" s="0" t="n">
        <v>0</v>
      </c>
      <c r="AQ122" s="0" t="n">
        <v>0</v>
      </c>
    </row>
    <row r="123" customFormat="false" ht="15" hidden="false" customHeight="false" outlineLevel="0" collapsed="false">
      <c r="A123" s="0" t="s">
        <v>145</v>
      </c>
      <c r="B123" s="0" t="n">
        <v>0</v>
      </c>
      <c r="C123" s="0" t="n">
        <v>0</v>
      </c>
      <c r="D123" s="0" t="n">
        <v>1</v>
      </c>
      <c r="E123" s="0" t="n">
        <v>0.549682875264271</v>
      </c>
      <c r="F123" s="0" t="n">
        <v>1</v>
      </c>
      <c r="G123" s="0" t="n">
        <v>0.753472222222222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1</v>
      </c>
      <c r="O123" s="0" t="n">
        <v>0.753472222222222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1</v>
      </c>
      <c r="U123" s="0" t="n">
        <v>0.815972222222222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0</v>
      </c>
      <c r="AO123" s="0" t="n">
        <v>0</v>
      </c>
      <c r="AP123" s="0" t="n">
        <v>0</v>
      </c>
      <c r="AQ123" s="0" t="n">
        <v>0</v>
      </c>
    </row>
    <row r="124" customFormat="false" ht="15" hidden="false" customHeight="false" outlineLevel="0" collapsed="false">
      <c r="A124" s="0" t="s">
        <v>146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H124" s="0" t="n">
        <v>0</v>
      </c>
      <c r="AI124" s="0" t="n">
        <v>0</v>
      </c>
      <c r="AJ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0</v>
      </c>
    </row>
    <row r="125" customFormat="false" ht="15" hidden="false" customHeight="false" outlineLevel="0" collapsed="false">
      <c r="A125" s="0" t="s">
        <v>147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1</v>
      </c>
      <c r="I125" s="0" t="n">
        <v>0.584527220630373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1</v>
      </c>
      <c r="U125" s="0" t="n">
        <v>0.541547277936963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</row>
    <row r="126" customFormat="false" ht="15" hidden="false" customHeight="false" outlineLevel="0" collapsed="false">
      <c r="A126" s="0" t="s">
        <v>148</v>
      </c>
      <c r="B126" s="0" t="n">
        <v>1</v>
      </c>
      <c r="C126" s="0" t="n">
        <v>0.667870036101083</v>
      </c>
      <c r="D126" s="0" t="n">
        <v>0</v>
      </c>
      <c r="E126" s="0" t="n">
        <v>0</v>
      </c>
      <c r="F126" s="0" t="n">
        <v>1</v>
      </c>
      <c r="G126" s="0" t="n">
        <v>0.628158844765343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0</v>
      </c>
    </row>
    <row r="127" customFormat="false" ht="15" hidden="false" customHeight="false" outlineLevel="0" collapsed="false">
      <c r="A127" s="0" t="s">
        <v>149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1</v>
      </c>
      <c r="G127" s="0" t="n">
        <v>0.581227436823105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1</v>
      </c>
      <c r="O127" s="0" t="n">
        <v>0.581227436823105</v>
      </c>
      <c r="P127" s="0" t="n">
        <v>0</v>
      </c>
      <c r="Q127" s="0" t="n">
        <v>0</v>
      </c>
      <c r="R127" s="0" t="n">
        <v>1</v>
      </c>
      <c r="S127" s="0" t="n">
        <v>0.584837545126354</v>
      </c>
      <c r="T127" s="0" t="n">
        <v>0</v>
      </c>
      <c r="U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0</v>
      </c>
      <c r="AQ127" s="0" t="n">
        <v>0</v>
      </c>
    </row>
    <row r="128" customFormat="false" ht="15" hidden="false" customHeight="false" outlineLevel="0" collapsed="false">
      <c r="A128" s="0" t="s">
        <v>150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Q128" s="0" t="n">
        <v>0</v>
      </c>
    </row>
    <row r="129" customFormat="false" ht="15" hidden="false" customHeight="false" outlineLevel="0" collapsed="false">
      <c r="A129" s="0" t="s">
        <v>151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2</v>
      </c>
      <c r="I129" s="0" t="n">
        <v>1.48085106382979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1</v>
      </c>
      <c r="S129" s="0" t="n">
        <v>0.741496598639456</v>
      </c>
      <c r="T129" s="0" t="n">
        <v>0</v>
      </c>
      <c r="U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H129" s="0" t="n">
        <v>0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</v>
      </c>
      <c r="AQ129" s="0" t="n">
        <v>0</v>
      </c>
    </row>
    <row r="130" customFormat="false" ht="15" hidden="false" customHeight="false" outlineLevel="0" collapsed="false">
      <c r="A130" s="0" t="s">
        <v>152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1</v>
      </c>
      <c r="G130" s="0" t="n">
        <v>0.599221789883268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</row>
    <row r="131" customFormat="false" ht="15" hidden="false" customHeight="false" outlineLevel="0" collapsed="false">
      <c r="A131" s="0" t="s">
        <v>153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1</v>
      </c>
      <c r="U131" s="0" t="n">
        <v>1.35095137420719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0</v>
      </c>
      <c r="AQ131" s="0" t="n">
        <v>0</v>
      </c>
    </row>
    <row r="132" customFormat="false" ht="15" hidden="false" customHeight="false" outlineLevel="0" collapsed="false">
      <c r="A132" s="0" t="s">
        <v>154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1</v>
      </c>
      <c r="G132" s="0" t="n">
        <v>0.724489795918367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v>0</v>
      </c>
      <c r="AQ132" s="0" t="n">
        <v>0</v>
      </c>
    </row>
    <row r="133" customFormat="false" ht="15" hidden="false" customHeight="false" outlineLevel="0" collapsed="false">
      <c r="A133" s="0" t="s">
        <v>155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4</v>
      </c>
      <c r="S133" s="0" t="n">
        <v>3.99926042920176</v>
      </c>
      <c r="T133" s="0" t="n">
        <v>5</v>
      </c>
      <c r="U133" s="0" t="n">
        <v>5.12657123645329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Q133" s="0" t="n">
        <v>0</v>
      </c>
    </row>
    <row r="134" customFormat="false" ht="15" hidden="false" customHeight="false" outlineLevel="0" collapsed="false">
      <c r="A134" s="0" t="s">
        <v>156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1</v>
      </c>
      <c r="G134" s="0" t="n">
        <v>1.13618677042802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3</v>
      </c>
      <c r="S134" s="0" t="n">
        <v>2.01195463200596</v>
      </c>
      <c r="T134" s="0" t="n">
        <v>4</v>
      </c>
      <c r="U134" s="0" t="n">
        <v>3.95156695156696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0</v>
      </c>
      <c r="AQ134" s="0" t="n">
        <v>0</v>
      </c>
    </row>
    <row r="135" customFormat="false" ht="15" hidden="false" customHeight="false" outlineLevel="0" collapsed="false">
      <c r="A135" s="0" t="s">
        <v>157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1</v>
      </c>
      <c r="I135" s="0" t="n">
        <v>0.585034013605442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H135" s="0" t="n">
        <v>0</v>
      </c>
      <c r="AI135" s="0" t="n">
        <v>0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0</v>
      </c>
      <c r="AP135" s="0" t="n">
        <v>0</v>
      </c>
      <c r="AQ135" s="0" t="n">
        <v>0</v>
      </c>
    </row>
    <row r="136" customFormat="false" ht="15" hidden="false" customHeight="false" outlineLevel="0" collapsed="false">
      <c r="A136" s="0" t="s">
        <v>158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1</v>
      </c>
      <c r="I136" s="0" t="n">
        <v>1.00778210116732</v>
      </c>
      <c r="J136" s="0" t="n">
        <v>1</v>
      </c>
      <c r="K136" s="0" t="n">
        <v>1.67806267806268</v>
      </c>
      <c r="L136" s="0" t="n">
        <v>0</v>
      </c>
      <c r="M136" s="0" t="n">
        <v>0</v>
      </c>
      <c r="N136" s="0" t="n">
        <v>1</v>
      </c>
      <c r="O136" s="0" t="n">
        <v>1.67806267806268</v>
      </c>
      <c r="P136" s="0" t="n">
        <v>0</v>
      </c>
      <c r="Q136" s="0" t="n">
        <v>0</v>
      </c>
      <c r="R136" s="0" t="n">
        <v>6</v>
      </c>
      <c r="S136" s="0" t="n">
        <v>6.35033831908832</v>
      </c>
      <c r="T136" s="0" t="n">
        <v>9</v>
      </c>
      <c r="U136" s="0" t="n">
        <v>8.51750972762647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0</v>
      </c>
      <c r="AO136" s="0" t="n">
        <v>0</v>
      </c>
      <c r="AP136" s="0" t="n">
        <v>0</v>
      </c>
      <c r="AQ136" s="0" t="n">
        <v>0</v>
      </c>
    </row>
    <row r="137" customFormat="false" ht="15" hidden="false" customHeight="false" outlineLevel="0" collapsed="false">
      <c r="A137" s="0" t="s">
        <v>159</v>
      </c>
      <c r="B137" s="0" t="n">
        <v>1</v>
      </c>
      <c r="C137" s="0" t="n">
        <v>0.659863945578231</v>
      </c>
      <c r="D137" s="0" t="n">
        <v>0</v>
      </c>
      <c r="E137" s="0" t="n">
        <v>0</v>
      </c>
      <c r="F137" s="0" t="n">
        <v>1</v>
      </c>
      <c r="G137" s="0" t="n">
        <v>0.67687074829932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1</v>
      </c>
      <c r="U137" s="0" t="n">
        <v>0.423404255319149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n">
        <v>0</v>
      </c>
      <c r="AE137" s="0" t="n">
        <v>0</v>
      </c>
      <c r="AF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0</v>
      </c>
      <c r="AQ137" s="0" t="n">
        <v>0</v>
      </c>
    </row>
    <row r="138" customFormat="false" ht="15" hidden="false" customHeight="false" outlineLevel="0" collapsed="false">
      <c r="A138" s="0" t="s">
        <v>160</v>
      </c>
      <c r="B138" s="0" t="n">
        <v>1</v>
      </c>
      <c r="C138" s="0" t="n">
        <v>0.713375796178344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</row>
    <row r="139" customFormat="false" ht="15" hidden="false" customHeight="false" outlineLevel="0" collapsed="false">
      <c r="A139" s="0" t="s">
        <v>161</v>
      </c>
      <c r="B139" s="0" t="n">
        <v>1</v>
      </c>
      <c r="C139" s="0" t="n">
        <v>0.71830985915493</v>
      </c>
      <c r="D139" s="0" t="n">
        <v>0</v>
      </c>
      <c r="E139" s="0" t="n">
        <v>0</v>
      </c>
      <c r="F139" s="0" t="n">
        <v>1</v>
      </c>
      <c r="G139" s="0" t="n">
        <v>0.63849765258216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1</v>
      </c>
      <c r="M139" s="0" t="n">
        <v>1.03184713375796</v>
      </c>
      <c r="N139" s="0" t="n">
        <v>0</v>
      </c>
      <c r="O139" s="0" t="n">
        <v>0</v>
      </c>
      <c r="P139" s="0" t="n">
        <v>1</v>
      </c>
      <c r="Q139" s="0" t="n">
        <v>1.03184713375796</v>
      </c>
      <c r="R139" s="0" t="n">
        <v>0</v>
      </c>
      <c r="S139" s="0" t="n">
        <v>0</v>
      </c>
      <c r="T139" s="0" t="n">
        <v>2</v>
      </c>
      <c r="U139" s="0" t="n">
        <v>1.78025477707006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H139" s="0" t="n">
        <v>0</v>
      </c>
      <c r="AI139" s="0" t="n">
        <v>0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v>0</v>
      </c>
      <c r="AQ139" s="0" t="n">
        <v>0</v>
      </c>
    </row>
    <row r="140" customFormat="false" ht="15" hidden="false" customHeight="false" outlineLevel="0" collapsed="false">
      <c r="A140" s="0" t="s">
        <v>162</v>
      </c>
      <c r="B140" s="0" t="n">
        <v>1</v>
      </c>
      <c r="C140" s="0" t="n">
        <v>0.472934472934473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</row>
    <row r="141" customFormat="false" ht="15" hidden="false" customHeight="false" outlineLevel="0" collapsed="false">
      <c r="A141" s="0" t="s">
        <v>163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2</v>
      </c>
      <c r="S141" s="0" t="n">
        <v>1.07822410147991</v>
      </c>
      <c r="T141" s="0" t="n">
        <v>2</v>
      </c>
      <c r="U141" s="0" t="n">
        <v>1.41666666666667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v>0</v>
      </c>
      <c r="AQ141" s="0" t="n">
        <v>0</v>
      </c>
    </row>
    <row r="142" customFormat="false" ht="15" hidden="false" customHeight="false" outlineLevel="0" collapsed="false">
      <c r="A142" s="0" t="s">
        <v>164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1</v>
      </c>
      <c r="I142" s="0" t="n">
        <v>0.774305555555556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H142" s="0" t="n">
        <v>0</v>
      </c>
      <c r="AI142" s="0" t="n">
        <v>0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v>0</v>
      </c>
      <c r="AQ142" s="0" t="n">
        <v>0</v>
      </c>
    </row>
    <row r="143" customFormat="false" ht="15" hidden="false" customHeight="false" outlineLevel="0" collapsed="false">
      <c r="A143" s="0" t="s">
        <v>165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P143" s="0" t="n">
        <v>0</v>
      </c>
      <c r="AQ143" s="0" t="n">
        <v>0</v>
      </c>
    </row>
    <row r="144" customFormat="false" ht="15" hidden="false" customHeight="false" outlineLevel="0" collapsed="false">
      <c r="A144" s="0" t="s">
        <v>166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H144" s="0" t="n">
        <v>0</v>
      </c>
      <c r="AI144" s="0" t="n">
        <v>0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v>0</v>
      </c>
      <c r="AQ144" s="0" t="n">
        <v>0</v>
      </c>
    </row>
    <row r="145" customFormat="false" ht="15" hidden="false" customHeight="false" outlineLevel="0" collapsed="false">
      <c r="A145" s="0" t="s">
        <v>167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3</v>
      </c>
      <c r="S145" s="0" t="n">
        <v>2.44404332129964</v>
      </c>
      <c r="T145" s="0" t="n">
        <v>0</v>
      </c>
      <c r="U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0</v>
      </c>
      <c r="AQ145" s="0" t="n">
        <v>0</v>
      </c>
    </row>
    <row r="146" customFormat="false" ht="15" hidden="false" customHeight="false" outlineLevel="0" collapsed="false">
      <c r="A146" s="0" t="s">
        <v>168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2</v>
      </c>
      <c r="I146" s="0" t="n">
        <v>1.37037037037037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H146" s="0" t="n">
        <v>0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</row>
    <row r="147" customFormat="false" ht="15" hidden="false" customHeight="false" outlineLevel="0" collapsed="false">
      <c r="A147" s="0" t="s">
        <v>169</v>
      </c>
      <c r="B147" s="0" t="n">
        <v>0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1</v>
      </c>
      <c r="I147" s="0" t="n">
        <v>0.891696750902527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3</v>
      </c>
      <c r="S147" s="0" t="n">
        <v>3.72492836676217</v>
      </c>
      <c r="T147" s="0" t="n">
        <v>4</v>
      </c>
      <c r="U147" s="0" t="n">
        <v>4.23826714801444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v>0</v>
      </c>
      <c r="AQ147" s="0" t="n">
        <v>0</v>
      </c>
    </row>
    <row r="148" customFormat="false" ht="15" hidden="false" customHeight="false" outlineLevel="0" collapsed="false">
      <c r="A148" s="0" t="s">
        <v>170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1</v>
      </c>
      <c r="G148" s="0" t="n">
        <v>0.602127659574468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H148" s="0" t="n">
        <v>0</v>
      </c>
      <c r="AI148" s="0" t="n">
        <v>0</v>
      </c>
      <c r="AJ148" s="0" t="n">
        <v>0</v>
      </c>
      <c r="AK148" s="0" t="n">
        <v>0</v>
      </c>
      <c r="AL148" s="0" t="n">
        <v>0</v>
      </c>
      <c r="AM148" s="0" t="n">
        <v>0</v>
      </c>
      <c r="AN148" s="0" t="n">
        <v>0</v>
      </c>
      <c r="AO148" s="0" t="n">
        <v>0</v>
      </c>
      <c r="AP148" s="0" t="n">
        <v>0</v>
      </c>
      <c r="AQ148" s="0" t="n">
        <v>0</v>
      </c>
    </row>
    <row r="149" customFormat="false" ht="15" hidden="false" customHeight="false" outlineLevel="0" collapsed="false">
      <c r="A149" s="0" t="s">
        <v>171</v>
      </c>
      <c r="B149" s="0" t="n">
        <v>0</v>
      </c>
      <c r="C149" s="0" t="n">
        <v>0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0</v>
      </c>
      <c r="AE149" s="0" t="n">
        <v>0</v>
      </c>
      <c r="AF149" s="0" t="n">
        <v>0</v>
      </c>
      <c r="AH149" s="0" t="n">
        <v>0</v>
      </c>
      <c r="AI149" s="0" t="n">
        <v>0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0</v>
      </c>
      <c r="AP149" s="0" t="n">
        <v>0</v>
      </c>
      <c r="AQ149" s="0" t="n">
        <v>0</v>
      </c>
    </row>
    <row r="150" customFormat="false" ht="15" hidden="false" customHeight="false" outlineLevel="0" collapsed="false">
      <c r="A150" s="0" t="s">
        <v>172</v>
      </c>
      <c r="B150" s="0" t="n">
        <v>0</v>
      </c>
      <c r="C150" s="0" t="n">
        <v>0</v>
      </c>
      <c r="D150" s="0" t="n">
        <v>1</v>
      </c>
      <c r="E150" s="0" t="n">
        <v>1.49471458773784</v>
      </c>
      <c r="F150" s="0" t="n">
        <v>1</v>
      </c>
      <c r="G150" s="0" t="n">
        <v>1.04166666666667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0</v>
      </c>
      <c r="AE150" s="0" t="n">
        <v>0</v>
      </c>
      <c r="AF150" s="0" t="n">
        <v>0</v>
      </c>
      <c r="AH150" s="0" t="n">
        <v>0</v>
      </c>
      <c r="AI150" s="0" t="n">
        <v>0</v>
      </c>
      <c r="AJ150" s="0" t="n">
        <v>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0</v>
      </c>
      <c r="AQ150" s="0" t="n">
        <v>0</v>
      </c>
    </row>
    <row r="151" customFormat="false" ht="15" hidden="false" customHeight="false" outlineLevel="0" collapsed="false">
      <c r="A151" s="0" t="s">
        <v>173</v>
      </c>
      <c r="B151" s="0" t="n">
        <v>0</v>
      </c>
      <c r="C151" s="0" t="n">
        <v>0</v>
      </c>
      <c r="D151" s="0" t="n">
        <v>1</v>
      </c>
      <c r="E151" s="0" t="n">
        <v>0.725631768953069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3</v>
      </c>
      <c r="S151" s="0" t="n">
        <v>3.50716332378224</v>
      </c>
      <c r="T151" s="0" t="n">
        <v>1</v>
      </c>
      <c r="U151" s="0" t="n">
        <v>0.606498194945848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v>0</v>
      </c>
      <c r="AQ151" s="0" t="n">
        <v>0</v>
      </c>
    </row>
    <row r="152" customFormat="false" ht="15" hidden="false" customHeight="false" outlineLevel="0" collapsed="false">
      <c r="A152" s="0" t="s">
        <v>174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1</v>
      </c>
      <c r="I152" s="0" t="n">
        <v>0.483754512635379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0</v>
      </c>
      <c r="AE152" s="0" t="n">
        <v>0</v>
      </c>
      <c r="AF152" s="0" t="n">
        <v>0</v>
      </c>
      <c r="AH152" s="0" t="n">
        <v>0</v>
      </c>
      <c r="AI152" s="0" t="n">
        <v>0</v>
      </c>
      <c r="AJ152" s="0" t="n">
        <v>0</v>
      </c>
      <c r="AK152" s="0" t="n">
        <v>0</v>
      </c>
      <c r="AL152" s="0" t="n">
        <v>0</v>
      </c>
      <c r="AM152" s="0" t="n">
        <v>0</v>
      </c>
      <c r="AN152" s="0" t="n">
        <v>0</v>
      </c>
      <c r="AO152" s="0" t="n">
        <v>0</v>
      </c>
      <c r="AP152" s="0" t="n">
        <v>0</v>
      </c>
      <c r="AQ152" s="0" t="n">
        <v>0</v>
      </c>
    </row>
    <row r="153" customFormat="false" ht="15" hidden="false" customHeight="false" outlineLevel="0" collapsed="false">
      <c r="A153" s="0" t="s">
        <v>175</v>
      </c>
      <c r="B153" s="0" t="n">
        <v>2</v>
      </c>
      <c r="C153" s="0" t="n">
        <v>1.50345316882282</v>
      </c>
      <c r="D153" s="0" t="n">
        <v>0</v>
      </c>
      <c r="E153" s="0" t="n">
        <v>0</v>
      </c>
      <c r="F153" s="0" t="n">
        <v>3</v>
      </c>
      <c r="G153" s="0" t="n">
        <v>3.17488664959482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0</v>
      </c>
      <c r="AC153" s="0" t="n">
        <v>0</v>
      </c>
      <c r="AD153" s="0" t="n">
        <v>0</v>
      </c>
      <c r="AE153" s="0" t="n">
        <v>0</v>
      </c>
      <c r="AF153" s="0" t="n">
        <v>0</v>
      </c>
      <c r="AH153" s="0" t="n">
        <v>0</v>
      </c>
      <c r="AI153" s="0" t="n">
        <v>0</v>
      </c>
      <c r="AJ153" s="0" t="n">
        <v>0</v>
      </c>
      <c r="AK153" s="0" t="n">
        <v>0</v>
      </c>
      <c r="AL153" s="0" t="n">
        <v>0</v>
      </c>
      <c r="AM153" s="0" t="n">
        <v>0</v>
      </c>
      <c r="AN153" s="0" t="n">
        <v>0</v>
      </c>
      <c r="AO153" s="0" t="n">
        <v>0</v>
      </c>
      <c r="AP153" s="0" t="n">
        <v>0</v>
      </c>
      <c r="AQ153" s="0" t="n">
        <v>0</v>
      </c>
    </row>
    <row r="154" customFormat="false" ht="15" hidden="false" customHeight="false" outlineLevel="0" collapsed="false">
      <c r="A154" s="0" t="s">
        <v>176</v>
      </c>
      <c r="B154" s="0" t="n">
        <v>0</v>
      </c>
      <c r="C154" s="0" t="n">
        <v>0</v>
      </c>
      <c r="D154" s="0" t="n">
        <v>1</v>
      </c>
      <c r="E154" s="0" t="n">
        <v>0.727793696275072</v>
      </c>
      <c r="F154" s="0" t="n">
        <v>0</v>
      </c>
      <c r="G154" s="0" t="n">
        <v>0</v>
      </c>
      <c r="H154" s="0" t="n">
        <v>1</v>
      </c>
      <c r="I154" s="0" t="n">
        <v>0.871060171919771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</v>
      </c>
      <c r="AE154" s="0" t="n">
        <v>0</v>
      </c>
      <c r="AF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</row>
    <row r="155" customFormat="false" ht="15" hidden="false" customHeight="false" outlineLevel="0" collapsed="false">
      <c r="A155" s="0" t="s">
        <v>177</v>
      </c>
      <c r="B155" s="0" t="n">
        <v>0</v>
      </c>
      <c r="C155" s="0" t="n">
        <v>0</v>
      </c>
      <c r="D155" s="0" t="n">
        <v>1</v>
      </c>
      <c r="E155" s="0" t="n">
        <v>1.08215962441315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  <c r="AE155" s="0" t="n">
        <v>0</v>
      </c>
      <c r="AF155" s="0" t="n">
        <v>0</v>
      </c>
      <c r="AH155" s="0" t="n">
        <v>0</v>
      </c>
      <c r="AI155" s="0" t="n">
        <v>0</v>
      </c>
      <c r="AJ155" s="0" t="n">
        <v>0</v>
      </c>
      <c r="AK155" s="0" t="n">
        <v>0</v>
      </c>
      <c r="AL155" s="0" t="n">
        <v>0</v>
      </c>
      <c r="AM155" s="0" t="n">
        <v>0</v>
      </c>
      <c r="AN155" s="0" t="n">
        <v>0</v>
      </c>
      <c r="AO155" s="0" t="n">
        <v>0</v>
      </c>
      <c r="AP155" s="0" t="n">
        <v>0</v>
      </c>
      <c r="AQ155" s="0" t="n">
        <v>0</v>
      </c>
    </row>
    <row r="156" customFormat="false" ht="15" hidden="false" customHeight="false" outlineLevel="0" collapsed="false">
      <c r="A156" s="0" t="s">
        <v>178</v>
      </c>
      <c r="B156" s="0" t="n">
        <v>1</v>
      </c>
      <c r="C156" s="0" t="n">
        <v>1.37021276595745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1</v>
      </c>
      <c r="I156" s="0" t="n">
        <v>0.894557823129252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  <c r="AE156" s="0" t="n">
        <v>0</v>
      </c>
      <c r="AF156" s="0" t="n">
        <v>0</v>
      </c>
      <c r="AH156" s="0" t="n">
        <v>0</v>
      </c>
      <c r="AI156" s="0" t="n">
        <v>0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n">
        <v>0</v>
      </c>
      <c r="AO156" s="0" t="n">
        <v>0</v>
      </c>
      <c r="AP156" s="0" t="n">
        <v>0</v>
      </c>
      <c r="AQ156" s="0" t="n">
        <v>0</v>
      </c>
    </row>
    <row r="157" customFormat="false" ht="15" hidden="false" customHeight="false" outlineLevel="0" collapsed="false">
      <c r="A157" s="0" t="s">
        <v>179</v>
      </c>
      <c r="B157" s="0" t="n">
        <v>0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3</v>
      </c>
      <c r="U157" s="0" t="n">
        <v>2.25356125356125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H157" s="0" t="n">
        <v>0</v>
      </c>
      <c r="AI157" s="0" t="n">
        <v>0</v>
      </c>
      <c r="AJ157" s="0" t="n">
        <v>0</v>
      </c>
      <c r="AK157" s="0" t="n">
        <v>0</v>
      </c>
      <c r="AL157" s="0" t="n">
        <v>0</v>
      </c>
      <c r="AM157" s="0" t="n">
        <v>0</v>
      </c>
      <c r="AN157" s="0" t="n">
        <v>0</v>
      </c>
      <c r="AO157" s="0" t="n">
        <v>0</v>
      </c>
      <c r="AP157" s="0" t="n">
        <v>0</v>
      </c>
      <c r="AQ157" s="0" t="n">
        <v>0</v>
      </c>
    </row>
    <row r="158" customFormat="false" ht="15" hidden="false" customHeight="false" outlineLevel="0" collapsed="false">
      <c r="A158" s="0" t="s">
        <v>180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W158" s="0" t="n">
        <v>0</v>
      </c>
      <c r="X158" s="0" t="n">
        <v>0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0</v>
      </c>
      <c r="AD158" s="0" t="n">
        <v>0</v>
      </c>
      <c r="AE158" s="0" t="n">
        <v>0</v>
      </c>
      <c r="AF158" s="0" t="n">
        <v>0</v>
      </c>
      <c r="AH158" s="0" t="n">
        <v>0</v>
      </c>
      <c r="AI158" s="0" t="n">
        <v>0</v>
      </c>
      <c r="AJ158" s="0" t="n">
        <v>0</v>
      </c>
      <c r="AK158" s="0" t="n">
        <v>0</v>
      </c>
      <c r="AL158" s="0" t="n">
        <v>0</v>
      </c>
      <c r="AM158" s="0" t="n">
        <v>0</v>
      </c>
      <c r="AN158" s="0" t="n">
        <v>0</v>
      </c>
      <c r="AO158" s="0" t="n">
        <v>0</v>
      </c>
      <c r="AP158" s="0" t="n">
        <v>0</v>
      </c>
      <c r="AQ158" s="0" t="n">
        <v>0</v>
      </c>
    </row>
    <row r="159" customFormat="false" ht="15" hidden="false" customHeight="false" outlineLevel="0" collapsed="false">
      <c r="A159" s="0" t="s">
        <v>181</v>
      </c>
      <c r="B159" s="0" t="n">
        <v>1</v>
      </c>
      <c r="C159" s="0" t="n">
        <v>0.72202166064982</v>
      </c>
      <c r="D159" s="0" t="n">
        <v>0</v>
      </c>
      <c r="E159" s="0" t="n">
        <v>0</v>
      </c>
      <c r="F159" s="0" t="n">
        <v>1</v>
      </c>
      <c r="G159" s="0" t="n">
        <v>0.794223826714801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0</v>
      </c>
      <c r="AC159" s="0" t="n">
        <v>0</v>
      </c>
      <c r="AD159" s="0" t="n">
        <v>0</v>
      </c>
      <c r="AE159" s="0" t="n">
        <v>0</v>
      </c>
      <c r="AF159" s="0" t="n">
        <v>0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n">
        <v>0</v>
      </c>
      <c r="AO159" s="0" t="n">
        <v>0</v>
      </c>
      <c r="AP159" s="0" t="n">
        <v>0</v>
      </c>
      <c r="AQ159" s="0" t="n">
        <v>0</v>
      </c>
    </row>
    <row r="160" customFormat="false" ht="15" hidden="false" customHeight="false" outlineLevel="0" collapsed="false">
      <c r="A160" s="0" t="s">
        <v>182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1</v>
      </c>
      <c r="G160" s="0" t="n">
        <v>0.625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H160" s="0" t="n">
        <v>0</v>
      </c>
      <c r="AI160" s="0" t="n">
        <v>0</v>
      </c>
      <c r="AJ160" s="0" t="n">
        <v>0</v>
      </c>
      <c r="AK160" s="0" t="n">
        <v>0</v>
      </c>
      <c r="AL160" s="0" t="n">
        <v>0</v>
      </c>
      <c r="AM160" s="0" t="n">
        <v>0</v>
      </c>
      <c r="AN160" s="0" t="n">
        <v>0</v>
      </c>
      <c r="AO160" s="0" t="n">
        <v>0</v>
      </c>
      <c r="AP160" s="0" t="n">
        <v>0</v>
      </c>
      <c r="AQ160" s="0" t="n">
        <v>0</v>
      </c>
    </row>
    <row r="161" customFormat="false" ht="15" hidden="false" customHeight="false" outlineLevel="0" collapsed="false">
      <c r="A161" s="0" t="s">
        <v>183</v>
      </c>
      <c r="B161" s="0" t="n">
        <v>0</v>
      </c>
      <c r="C161" s="0" t="n">
        <v>0</v>
      </c>
      <c r="D161" s="0" t="n">
        <v>1</v>
      </c>
      <c r="E161" s="0" t="n">
        <v>0.932384341637011</v>
      </c>
      <c r="F161" s="0" t="n">
        <v>0</v>
      </c>
      <c r="G161" s="0" t="n">
        <v>0</v>
      </c>
      <c r="H161" s="0" t="n">
        <v>1</v>
      </c>
      <c r="I161" s="0" t="n">
        <v>0.672597864768683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1</v>
      </c>
      <c r="U161" s="0" t="n">
        <v>1.17081850533808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H161" s="0" t="n">
        <v>0</v>
      </c>
      <c r="AI161" s="0" t="n">
        <v>0</v>
      </c>
      <c r="AJ161" s="0" t="n">
        <v>0</v>
      </c>
      <c r="AK161" s="0" t="n">
        <v>0</v>
      </c>
      <c r="AL161" s="0" t="n">
        <v>0</v>
      </c>
      <c r="AM161" s="0" t="n">
        <v>0</v>
      </c>
      <c r="AN161" s="0" t="n">
        <v>0</v>
      </c>
      <c r="AO161" s="0" t="n">
        <v>0</v>
      </c>
      <c r="AP161" s="0" t="n">
        <v>0</v>
      </c>
      <c r="AQ161" s="0" t="n">
        <v>0</v>
      </c>
    </row>
    <row r="162" customFormat="false" ht="15" hidden="false" customHeight="false" outlineLevel="0" collapsed="false">
      <c r="A162" s="0" t="s">
        <v>184</v>
      </c>
      <c r="B162" s="0" t="n">
        <v>0</v>
      </c>
      <c r="C162" s="0" t="n">
        <v>0</v>
      </c>
      <c r="D162" s="0" t="n">
        <v>1</v>
      </c>
      <c r="E162" s="0" t="n">
        <v>0.914012738853503</v>
      </c>
      <c r="F162" s="0" t="n">
        <v>1</v>
      </c>
      <c r="G162" s="0" t="n">
        <v>0.676056338028169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W162" s="0" t="n">
        <v>0</v>
      </c>
      <c r="X162" s="0" t="n">
        <v>0</v>
      </c>
      <c r="Y162" s="0" t="n">
        <v>0</v>
      </c>
      <c r="Z162" s="0" t="n">
        <v>0</v>
      </c>
      <c r="AA162" s="0" t="n">
        <v>0</v>
      </c>
      <c r="AB162" s="0" t="n">
        <v>0</v>
      </c>
      <c r="AC162" s="0" t="n">
        <v>0</v>
      </c>
      <c r="AD162" s="0" t="n">
        <v>0</v>
      </c>
      <c r="AE162" s="0" t="n">
        <v>0</v>
      </c>
      <c r="AF162" s="0" t="n">
        <v>0</v>
      </c>
      <c r="AH162" s="0" t="n">
        <v>0</v>
      </c>
      <c r="AI162" s="0" t="n">
        <v>0</v>
      </c>
      <c r="AJ162" s="0" t="n">
        <v>0</v>
      </c>
      <c r="AK162" s="0" t="n">
        <v>0</v>
      </c>
      <c r="AL162" s="0" t="n">
        <v>0</v>
      </c>
      <c r="AM162" s="0" t="n">
        <v>0</v>
      </c>
      <c r="AN162" s="0" t="n">
        <v>0</v>
      </c>
      <c r="AO162" s="0" t="n">
        <v>0</v>
      </c>
      <c r="AP162" s="0" t="n">
        <v>0</v>
      </c>
      <c r="AQ162" s="0" t="n">
        <v>0</v>
      </c>
    </row>
    <row r="163" customFormat="false" ht="15" hidden="false" customHeight="false" outlineLevel="0" collapsed="false">
      <c r="A163" s="0" t="s">
        <v>185</v>
      </c>
      <c r="B163" s="0" t="n">
        <v>0</v>
      </c>
      <c r="C163" s="0" t="n">
        <v>0</v>
      </c>
      <c r="D163" s="0" t="n">
        <v>1</v>
      </c>
      <c r="E163" s="0" t="n">
        <v>0.696498054474708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H163" s="0" t="n">
        <v>0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P163" s="0" t="n">
        <v>0</v>
      </c>
      <c r="AQ163" s="0" t="n">
        <v>0</v>
      </c>
    </row>
    <row r="164" customFormat="false" ht="15" hidden="false" customHeight="false" outlineLevel="0" collapsed="false">
      <c r="A164" s="0" t="s">
        <v>186</v>
      </c>
      <c r="B164" s="0" t="n">
        <v>0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n">
        <v>0</v>
      </c>
      <c r="AE164" s="0" t="n">
        <v>0</v>
      </c>
      <c r="AF164" s="0" t="n">
        <v>0</v>
      </c>
      <c r="AH164" s="0" t="n">
        <v>0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</v>
      </c>
      <c r="AN164" s="0" t="n">
        <v>0</v>
      </c>
      <c r="AO164" s="0" t="n">
        <v>0</v>
      </c>
      <c r="AP164" s="0" t="n">
        <v>0</v>
      </c>
      <c r="AQ164" s="0" t="n">
        <v>0</v>
      </c>
    </row>
    <row r="165" customFormat="false" ht="15" hidden="false" customHeight="false" outlineLevel="0" collapsed="false">
      <c r="A165" s="0" t="s">
        <v>187</v>
      </c>
      <c r="B165" s="0" t="n">
        <v>0</v>
      </c>
      <c r="C165" s="0" t="n">
        <v>0</v>
      </c>
      <c r="D165" s="0" t="n">
        <v>1</v>
      </c>
      <c r="E165" s="0" t="n">
        <v>0.490272373540856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1</v>
      </c>
      <c r="M165" s="0" t="n">
        <v>0.785992217898833</v>
      </c>
      <c r="N165" s="0" t="n">
        <v>0</v>
      </c>
      <c r="O165" s="0" t="n">
        <v>0</v>
      </c>
      <c r="P165" s="0" t="n">
        <v>1</v>
      </c>
      <c r="Q165" s="0" t="n">
        <v>0.785992217898833</v>
      </c>
      <c r="R165" s="0" t="n">
        <v>2</v>
      </c>
      <c r="S165" s="0" t="n">
        <v>1.86410074945107</v>
      </c>
      <c r="T165" s="0" t="n">
        <v>2</v>
      </c>
      <c r="U165" s="0" t="n">
        <v>1.67315175097276</v>
      </c>
      <c r="W165" s="0" t="n">
        <v>0</v>
      </c>
      <c r="X165" s="0" t="n">
        <v>0</v>
      </c>
      <c r="Y165" s="0" t="n">
        <v>0</v>
      </c>
      <c r="Z165" s="0" t="n">
        <v>0</v>
      </c>
      <c r="AA165" s="0" t="n">
        <v>0</v>
      </c>
      <c r="AB165" s="0" t="n">
        <v>0</v>
      </c>
      <c r="AC165" s="0" t="n">
        <v>0</v>
      </c>
      <c r="AD165" s="0" t="n">
        <v>0</v>
      </c>
      <c r="AE165" s="0" t="n">
        <v>0</v>
      </c>
      <c r="AF165" s="0" t="n">
        <v>0</v>
      </c>
      <c r="AH165" s="0" t="n">
        <v>0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0</v>
      </c>
      <c r="AP165" s="0" t="n">
        <v>0</v>
      </c>
      <c r="AQ165" s="0" t="n">
        <v>0</v>
      </c>
    </row>
    <row r="166" customFormat="false" ht="15" hidden="false" customHeight="false" outlineLevel="0" collapsed="false">
      <c r="A166" s="0" t="s">
        <v>188</v>
      </c>
      <c r="B166" s="0" t="n">
        <v>0</v>
      </c>
      <c r="C166" s="0" t="n">
        <v>0</v>
      </c>
      <c r="D166" s="0" t="n">
        <v>1</v>
      </c>
      <c r="E166" s="0" t="n">
        <v>1.57746478873239</v>
      </c>
      <c r="F166" s="0" t="n">
        <v>1</v>
      </c>
      <c r="G166" s="0" t="n">
        <v>0.936305732484076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H166" s="0" t="n">
        <v>0</v>
      </c>
      <c r="AI166" s="0" t="n">
        <v>0</v>
      </c>
      <c r="AJ166" s="0" t="n">
        <v>0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0</v>
      </c>
      <c r="AP166" s="0" t="n">
        <v>0</v>
      </c>
      <c r="AQ166" s="0" t="n">
        <v>0</v>
      </c>
    </row>
    <row r="167" customFormat="false" ht="15" hidden="false" customHeight="false" outlineLevel="0" collapsed="false">
      <c r="A167" s="0" t="s">
        <v>189</v>
      </c>
      <c r="B167" s="0" t="n">
        <v>0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H167" s="0" t="n">
        <v>0</v>
      </c>
      <c r="AI167" s="0" t="n">
        <v>0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n">
        <v>0</v>
      </c>
      <c r="AO167" s="0" t="n">
        <v>0</v>
      </c>
      <c r="AP167" s="0" t="n">
        <v>0</v>
      </c>
      <c r="AQ167" s="0" t="n">
        <v>0</v>
      </c>
    </row>
    <row r="168" customFormat="false" ht="15" hidden="false" customHeight="false" outlineLevel="0" collapsed="false">
      <c r="A168" s="0" t="s">
        <v>190</v>
      </c>
      <c r="B168" s="0" t="n">
        <v>0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0</v>
      </c>
      <c r="AC168" s="0" t="n">
        <v>0</v>
      </c>
      <c r="AD168" s="0" t="n">
        <v>0</v>
      </c>
      <c r="AE168" s="0" t="n">
        <v>0</v>
      </c>
      <c r="AF168" s="0" t="n">
        <v>0</v>
      </c>
      <c r="AH168" s="0" t="n">
        <v>0</v>
      </c>
      <c r="AI168" s="0" t="n">
        <v>0</v>
      </c>
      <c r="AJ168" s="0" t="n">
        <v>0</v>
      </c>
      <c r="AK168" s="0" t="n">
        <v>0</v>
      </c>
      <c r="AL168" s="0" t="n">
        <v>0</v>
      </c>
      <c r="AM168" s="0" t="n">
        <v>0</v>
      </c>
      <c r="AN168" s="0" t="n">
        <v>0</v>
      </c>
      <c r="AO168" s="0" t="n">
        <v>0</v>
      </c>
      <c r="AP168" s="0" t="n">
        <v>0</v>
      </c>
      <c r="AQ168" s="0" t="n">
        <v>0</v>
      </c>
    </row>
    <row r="169" customFormat="false" ht="15" hidden="false" customHeight="false" outlineLevel="0" collapsed="false">
      <c r="A169" s="0" t="s">
        <v>191</v>
      </c>
      <c r="B169" s="0" t="n">
        <v>1</v>
      </c>
      <c r="C169" s="0" t="n">
        <v>1.81850533807829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H169" s="0" t="n">
        <v>0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  <c r="AP169" s="0" t="n">
        <v>0</v>
      </c>
      <c r="AQ169" s="0" t="n">
        <v>0</v>
      </c>
    </row>
    <row r="170" customFormat="false" ht="15" hidden="false" customHeight="false" outlineLevel="0" collapsed="false">
      <c r="A170" s="0" t="s">
        <v>192</v>
      </c>
      <c r="B170" s="0" t="n">
        <v>0</v>
      </c>
      <c r="C170" s="0" t="n">
        <v>0</v>
      </c>
      <c r="D170" s="0" t="n">
        <v>1</v>
      </c>
      <c r="E170" s="0" t="n">
        <v>66.6652719665272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W170" s="0" t="n"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  <c r="AE170" s="0" t="n">
        <v>0</v>
      </c>
      <c r="AF170" s="0" t="n">
        <v>0</v>
      </c>
      <c r="AH170" s="0" t="n">
        <v>0</v>
      </c>
      <c r="AI170" s="0" t="n">
        <v>0</v>
      </c>
      <c r="AJ170" s="0" t="n">
        <v>0</v>
      </c>
      <c r="AK170" s="0" t="n">
        <v>0</v>
      </c>
      <c r="AL170" s="0" t="n">
        <v>0</v>
      </c>
      <c r="AM170" s="0" t="n">
        <v>0</v>
      </c>
      <c r="AN170" s="0" t="n">
        <v>0</v>
      </c>
      <c r="AO170" s="0" t="n">
        <v>0</v>
      </c>
      <c r="AP170" s="0" t="n">
        <v>0</v>
      </c>
      <c r="AQ170" s="0" t="n">
        <v>0</v>
      </c>
    </row>
    <row r="171" customFormat="false" ht="15" hidden="false" customHeight="false" outlineLevel="0" collapsed="false">
      <c r="A171" s="0" t="s">
        <v>193</v>
      </c>
      <c r="B171" s="0" t="n">
        <v>2</v>
      </c>
      <c r="C171" s="0" t="n">
        <v>1.71841155234657</v>
      </c>
      <c r="D171" s="0" t="n">
        <v>0</v>
      </c>
      <c r="E171" s="0" t="n">
        <v>0</v>
      </c>
      <c r="F171" s="0" t="n">
        <v>1</v>
      </c>
      <c r="G171" s="0" t="n">
        <v>0.631768953068592</v>
      </c>
      <c r="H171" s="0" t="n">
        <v>1</v>
      </c>
      <c r="I171" s="0" t="n">
        <v>0.811387900355872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H171" s="0" t="n">
        <v>0</v>
      </c>
      <c r="AI171" s="0" t="n">
        <v>0</v>
      </c>
      <c r="AJ171" s="0" t="n">
        <v>0</v>
      </c>
      <c r="AK171" s="0" t="n">
        <v>0</v>
      </c>
      <c r="AL171" s="0" t="n">
        <v>0</v>
      </c>
      <c r="AM171" s="0" t="n">
        <v>0</v>
      </c>
      <c r="AN171" s="0" t="n">
        <v>0</v>
      </c>
      <c r="AO171" s="0" t="n">
        <v>0</v>
      </c>
      <c r="AP171" s="0" t="n">
        <v>0</v>
      </c>
      <c r="AQ171" s="0" t="n">
        <v>0</v>
      </c>
    </row>
    <row r="172" customFormat="false" ht="15" hidden="false" customHeight="false" outlineLevel="0" collapsed="false">
      <c r="A172" s="0" t="s">
        <v>194</v>
      </c>
      <c r="B172" s="0" t="n">
        <v>1</v>
      </c>
      <c r="C172" s="0" t="n">
        <v>0.572916666666667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3</v>
      </c>
      <c r="S172" s="0" t="n">
        <v>3.74652777777778</v>
      </c>
      <c r="T172" s="0" t="n">
        <v>1</v>
      </c>
      <c r="U172" s="0" t="n">
        <v>0.492600422832981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</v>
      </c>
      <c r="AC172" s="0" t="n">
        <v>0</v>
      </c>
      <c r="AD172" s="0" t="n">
        <v>0</v>
      </c>
      <c r="AE172" s="0" t="n">
        <v>0</v>
      </c>
      <c r="AF172" s="0" t="n">
        <v>0</v>
      </c>
      <c r="AH172" s="0" t="n">
        <v>0</v>
      </c>
      <c r="AI172" s="0" t="n">
        <v>0</v>
      </c>
      <c r="AJ172" s="0" t="n">
        <v>0</v>
      </c>
      <c r="AK172" s="0" t="n">
        <v>0</v>
      </c>
      <c r="AL172" s="0" t="n">
        <v>0</v>
      </c>
      <c r="AM172" s="0" t="n">
        <v>0</v>
      </c>
      <c r="AN172" s="0" t="n">
        <v>0</v>
      </c>
      <c r="AO172" s="0" t="n">
        <v>0</v>
      </c>
      <c r="AP172" s="0" t="n">
        <v>0</v>
      </c>
      <c r="AQ172" s="0" t="n">
        <v>0</v>
      </c>
    </row>
    <row r="173" customFormat="false" ht="15" hidden="false" customHeight="false" outlineLevel="0" collapsed="false">
      <c r="A173" s="0" t="s">
        <v>195</v>
      </c>
      <c r="B173" s="0" t="n">
        <v>0</v>
      </c>
      <c r="C173" s="0" t="n">
        <v>0</v>
      </c>
      <c r="D173" s="0" t="n">
        <v>0</v>
      </c>
      <c r="E173" s="0" t="n">
        <v>0</v>
      </c>
      <c r="F173" s="0" t="n">
        <v>1</v>
      </c>
      <c r="G173" s="0" t="n">
        <v>0.626459143968872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H173" s="0" t="n">
        <v>0</v>
      </c>
      <c r="AI173" s="0" t="n">
        <v>0</v>
      </c>
      <c r="AJ173" s="0" t="n">
        <v>0</v>
      </c>
      <c r="AK173" s="0" t="n">
        <v>0</v>
      </c>
      <c r="AL173" s="0" t="n">
        <v>0</v>
      </c>
      <c r="AM173" s="0" t="n">
        <v>0</v>
      </c>
      <c r="AN173" s="0" t="n">
        <v>0</v>
      </c>
      <c r="AO173" s="0" t="n">
        <v>0</v>
      </c>
      <c r="AP173" s="0" t="n">
        <v>0</v>
      </c>
      <c r="AQ173" s="0" t="n">
        <v>0</v>
      </c>
    </row>
    <row r="174" customFormat="false" ht="15" hidden="false" customHeight="false" outlineLevel="0" collapsed="false">
      <c r="A174" s="0" t="s">
        <v>196</v>
      </c>
      <c r="B174" s="0" t="n">
        <v>0</v>
      </c>
      <c r="C174" s="0" t="n">
        <v>0</v>
      </c>
      <c r="D174" s="0" t="n">
        <v>1</v>
      </c>
      <c r="E174" s="0" t="n">
        <v>0.935018050541516</v>
      </c>
      <c r="F174" s="0" t="n">
        <v>0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1</v>
      </c>
      <c r="S174" s="0" t="n">
        <v>2.22349570200573</v>
      </c>
      <c r="T174" s="0" t="n">
        <v>1</v>
      </c>
      <c r="U174" s="0" t="n">
        <v>0.855595667870036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H174" s="0" t="n">
        <v>0</v>
      </c>
      <c r="AI174" s="0" t="n">
        <v>0</v>
      </c>
      <c r="AJ174" s="0" t="n">
        <v>0</v>
      </c>
      <c r="AK174" s="0" t="n">
        <v>0</v>
      </c>
      <c r="AL174" s="0" t="n">
        <v>0</v>
      </c>
      <c r="AM174" s="0" t="n">
        <v>0</v>
      </c>
      <c r="AN174" s="0" t="n">
        <v>0</v>
      </c>
      <c r="AO174" s="0" t="n">
        <v>0</v>
      </c>
      <c r="AP174" s="0" t="n">
        <v>0</v>
      </c>
      <c r="AQ174" s="0" t="n">
        <v>0</v>
      </c>
    </row>
    <row r="175" customFormat="false" ht="15" hidden="false" customHeight="false" outlineLevel="0" collapsed="false">
      <c r="A175" s="0" t="s">
        <v>197</v>
      </c>
      <c r="B175" s="0" t="n">
        <v>0</v>
      </c>
      <c r="C175" s="0" t="n">
        <v>0</v>
      </c>
      <c r="D175" s="0" t="n">
        <v>1</v>
      </c>
      <c r="E175" s="0" t="n">
        <v>0.782234957020057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H175" s="0" t="n">
        <v>0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</v>
      </c>
      <c r="AO175" s="0" t="n">
        <v>0</v>
      </c>
      <c r="AP175" s="0" t="n">
        <v>0</v>
      </c>
      <c r="AQ175" s="0" t="n">
        <v>0</v>
      </c>
    </row>
    <row r="176" customFormat="false" ht="15" hidden="false" customHeight="false" outlineLevel="0" collapsed="false">
      <c r="A176" s="0" t="s">
        <v>198</v>
      </c>
      <c r="B176" s="0" t="n">
        <v>0</v>
      </c>
      <c r="C176" s="0" t="n">
        <v>0</v>
      </c>
      <c r="D176" s="0" t="n">
        <v>1</v>
      </c>
      <c r="E176" s="0" t="n">
        <v>1.20083682008368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H176" s="0" t="n">
        <v>0</v>
      </c>
      <c r="AI176" s="0" t="n">
        <v>0</v>
      </c>
      <c r="AJ176" s="0" t="n">
        <v>0</v>
      </c>
      <c r="AK176" s="0" t="n">
        <v>0</v>
      </c>
      <c r="AL176" s="0" t="n">
        <v>0</v>
      </c>
      <c r="AM176" s="0" t="n">
        <v>0</v>
      </c>
      <c r="AN176" s="0" t="n">
        <v>0</v>
      </c>
      <c r="AO176" s="0" t="n">
        <v>0</v>
      </c>
      <c r="AP176" s="0" t="n">
        <v>0</v>
      </c>
      <c r="AQ176" s="0" t="n">
        <v>0</v>
      </c>
    </row>
    <row r="177" customFormat="false" ht="15" hidden="false" customHeight="false" outlineLevel="0" collapsed="false">
      <c r="A177" s="0" t="s">
        <v>199</v>
      </c>
      <c r="B177" s="0" t="n">
        <v>1</v>
      </c>
      <c r="C177" s="0" t="n">
        <v>0.748826291079812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0</v>
      </c>
      <c r="AH177" s="0" t="n">
        <v>0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0</v>
      </c>
      <c r="AP177" s="0" t="n">
        <v>0</v>
      </c>
      <c r="AQ177" s="0" t="n">
        <v>0</v>
      </c>
    </row>
    <row r="178" customFormat="false" ht="15" hidden="false" customHeight="false" outlineLevel="0" collapsed="false">
      <c r="A178" s="0" t="s">
        <v>200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W178" s="0" t="n">
        <v>0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</v>
      </c>
      <c r="AE178" s="0" t="n">
        <v>0</v>
      </c>
      <c r="AF178" s="0" t="n">
        <v>0</v>
      </c>
      <c r="AH178" s="0" t="n">
        <v>0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n">
        <v>0</v>
      </c>
      <c r="AO178" s="0" t="n">
        <v>0</v>
      </c>
      <c r="AP178" s="0" t="n">
        <v>0</v>
      </c>
      <c r="AQ178" s="0" t="n">
        <v>0</v>
      </c>
    </row>
    <row r="179" customFormat="false" ht="15" hidden="false" customHeight="false" outlineLevel="0" collapsed="false">
      <c r="A179" s="0" t="s">
        <v>201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1</v>
      </c>
      <c r="I179" s="0" t="n">
        <v>0.54863813229572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H179" s="0" t="n">
        <v>0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</v>
      </c>
      <c r="AO179" s="0" t="n">
        <v>0</v>
      </c>
      <c r="AP179" s="0" t="n">
        <v>0</v>
      </c>
      <c r="AQ179" s="0" t="n">
        <v>0</v>
      </c>
    </row>
    <row r="180" customFormat="false" ht="15" hidden="false" customHeight="false" outlineLevel="0" collapsed="false">
      <c r="A180" s="0" t="s">
        <v>202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W180" s="0" t="n">
        <v>0</v>
      </c>
      <c r="X180" s="0" t="n">
        <v>0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v>0</v>
      </c>
      <c r="AQ180" s="0" t="n">
        <v>0</v>
      </c>
    </row>
    <row r="181" customFormat="false" ht="15" hidden="false" customHeight="false" outlineLevel="0" collapsed="false">
      <c r="A181" s="0" t="s">
        <v>203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1</v>
      </c>
      <c r="I181" s="0" t="n">
        <v>0.569037656903766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0</v>
      </c>
      <c r="AP181" s="0" t="n">
        <v>0</v>
      </c>
      <c r="AQ181" s="0" t="n">
        <v>0</v>
      </c>
    </row>
    <row r="182" customFormat="false" ht="15" hidden="false" customHeight="false" outlineLevel="0" collapsed="false">
      <c r="A182" s="0" t="s">
        <v>204</v>
      </c>
      <c r="B182" s="0" t="n">
        <v>1</v>
      </c>
      <c r="C182" s="0" t="n">
        <v>0.774058577405858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1</v>
      </c>
      <c r="O182" s="0" t="n">
        <v>0.774058577405858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1</v>
      </c>
      <c r="U182" s="0" t="n">
        <v>0.729537366548043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0</v>
      </c>
      <c r="AH182" s="0" t="n">
        <v>0</v>
      </c>
      <c r="AI182" s="0" t="n">
        <v>0</v>
      </c>
      <c r="AJ182" s="0" t="n">
        <v>0</v>
      </c>
      <c r="AK182" s="0" t="n">
        <v>0</v>
      </c>
      <c r="AL182" s="0" t="n">
        <v>0</v>
      </c>
      <c r="AM182" s="0" t="n">
        <v>0</v>
      </c>
      <c r="AN182" s="0" t="n">
        <v>0</v>
      </c>
      <c r="AO182" s="0" t="n">
        <v>0</v>
      </c>
      <c r="AP182" s="0" t="n">
        <v>0</v>
      </c>
      <c r="AQ182" s="0" t="n">
        <v>0</v>
      </c>
    </row>
    <row r="183" customFormat="false" ht="15" hidden="false" customHeight="false" outlineLevel="0" collapsed="false">
      <c r="A183" s="0" t="s">
        <v>205</v>
      </c>
      <c r="B183" s="0" t="n">
        <v>1</v>
      </c>
      <c r="C183" s="0" t="n">
        <v>0.66951566951567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0</v>
      </c>
      <c r="AH183" s="0" t="n">
        <v>0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0</v>
      </c>
      <c r="AP183" s="0" t="n">
        <v>0</v>
      </c>
      <c r="AQ183" s="0" t="n">
        <v>0</v>
      </c>
    </row>
    <row r="184" customFormat="false" ht="15" hidden="false" customHeight="false" outlineLevel="0" collapsed="false">
      <c r="A184" s="0" t="s">
        <v>206</v>
      </c>
      <c r="B184" s="0" t="n">
        <v>0</v>
      </c>
      <c r="C184" s="0" t="n">
        <v>0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1</v>
      </c>
      <c r="I184" s="0" t="n">
        <v>0.992957746478873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0</v>
      </c>
      <c r="AH184" s="0" t="n">
        <v>0</v>
      </c>
      <c r="AI184" s="0" t="n">
        <v>0</v>
      </c>
      <c r="AJ184" s="0" t="n">
        <v>0</v>
      </c>
      <c r="AK184" s="0" t="n">
        <v>0</v>
      </c>
      <c r="AL184" s="0" t="n">
        <v>0</v>
      </c>
      <c r="AM184" s="0" t="n">
        <v>0</v>
      </c>
      <c r="AN184" s="0" t="n">
        <v>0</v>
      </c>
      <c r="AO184" s="0" t="n">
        <v>0</v>
      </c>
      <c r="AP184" s="0" t="n">
        <v>0</v>
      </c>
      <c r="AQ184" s="0" t="n">
        <v>0</v>
      </c>
    </row>
    <row r="185" customFormat="false" ht="15" hidden="false" customHeight="false" outlineLevel="0" collapsed="false">
      <c r="A185" s="0" t="s">
        <v>207</v>
      </c>
      <c r="B185" s="0" t="n">
        <v>0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2</v>
      </c>
      <c r="S185" s="0" t="n">
        <v>2.47698744769874</v>
      </c>
      <c r="T185" s="0" t="n">
        <v>4</v>
      </c>
      <c r="U185" s="0" t="n">
        <v>3.56227758007118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0</v>
      </c>
      <c r="AH185" s="0" t="n">
        <v>0</v>
      </c>
      <c r="AI185" s="0" t="n">
        <v>0</v>
      </c>
      <c r="AJ185" s="0" t="n">
        <v>0</v>
      </c>
      <c r="AK185" s="0" t="n">
        <v>0</v>
      </c>
      <c r="AL185" s="0" t="n">
        <v>0</v>
      </c>
      <c r="AM185" s="0" t="n">
        <v>0</v>
      </c>
      <c r="AN185" s="0" t="n">
        <v>0</v>
      </c>
      <c r="AO185" s="0" t="n">
        <v>0</v>
      </c>
      <c r="AP185" s="0" t="n">
        <v>0</v>
      </c>
      <c r="AQ185" s="0" t="n">
        <v>0</v>
      </c>
    </row>
    <row r="186" customFormat="false" ht="15" hidden="false" customHeight="false" outlineLevel="0" collapsed="false">
      <c r="A186" s="0" t="s">
        <v>208</v>
      </c>
      <c r="B186" s="0" t="n">
        <v>0</v>
      </c>
      <c r="C186" s="0" t="n">
        <v>0</v>
      </c>
      <c r="D186" s="0" t="n">
        <v>0</v>
      </c>
      <c r="E186" s="0" t="n">
        <v>0</v>
      </c>
      <c r="F186" s="0" t="n">
        <v>1</v>
      </c>
      <c r="G186" s="0" t="n">
        <v>0.744769874476987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0</v>
      </c>
      <c r="U186" s="0" t="n">
        <v>0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0</v>
      </c>
      <c r="AH186" s="0" t="n">
        <v>0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P186" s="0" t="n">
        <v>0</v>
      </c>
      <c r="AQ186" s="0" t="n">
        <v>0</v>
      </c>
    </row>
    <row r="188" customFormat="false" ht="15" hidden="false" customHeight="false" outlineLevel="0" collapsed="false">
      <c r="A188" s="0" t="s">
        <v>210</v>
      </c>
      <c r="B188" s="0" t="n">
        <f aca="false">SUM(B2:B185)</f>
        <v>40</v>
      </c>
      <c r="C188" s="0" t="n">
        <f aca="false">SUM(C2:C185)</f>
        <v>43.6506446152904</v>
      </c>
      <c r="D188" s="0" t="n">
        <f aca="false">SUM(D2:D185)</f>
        <v>45</v>
      </c>
      <c r="E188" s="0" t="n">
        <f aca="false">SUM(E2:E185)</f>
        <v>116.350032074267</v>
      </c>
      <c r="F188" s="0" t="n">
        <f aca="false">SUM(F2:F185)</f>
        <v>50</v>
      </c>
      <c r="G188" s="0" t="n">
        <f aca="false">SUM(G2:G185)</f>
        <v>43.6559317150148</v>
      </c>
      <c r="H188" s="0" t="n">
        <f aca="false">SUM(H2:H185)</f>
        <v>49</v>
      </c>
      <c r="I188" s="0" t="n">
        <f aca="false">SUM(I2:I185)</f>
        <v>42.7113092953552</v>
      </c>
      <c r="J188" s="0" t="n">
        <f aca="false">SUM(J2:J185)</f>
        <v>5</v>
      </c>
      <c r="K188" s="0" t="n">
        <f aca="false">SUM(K2:K185)</f>
        <v>6.34505798835755</v>
      </c>
      <c r="L188" s="0" t="n">
        <f aca="false">SUM(L2:L185)</f>
        <v>8</v>
      </c>
      <c r="M188" s="0" t="n">
        <f aca="false">SUM(M2:M185)</f>
        <v>8.72230934511392</v>
      </c>
      <c r="N188" s="0" t="n">
        <f aca="false">SUM(N2:N185)</f>
        <v>14</v>
      </c>
      <c r="O188" s="0" t="n">
        <f aca="false">SUM(O2:O185)</f>
        <v>18.7537987619977</v>
      </c>
      <c r="P188" s="0" t="n">
        <f aca="false">SUM(P2:P185)</f>
        <v>16</v>
      </c>
      <c r="Q188" s="0" t="n">
        <f aca="false">SUM(Q2:Q185)</f>
        <v>16.7956194300191</v>
      </c>
      <c r="R188" s="0" t="n">
        <f aca="false">SUM(R2:R185)</f>
        <v>72</v>
      </c>
      <c r="S188" s="0" t="n">
        <f aca="false">SUM(S2:S185)</f>
        <v>72.3092206186392</v>
      </c>
      <c r="T188" s="0" t="n">
        <f aca="false">SUM(T2:T185)</f>
        <v>118</v>
      </c>
      <c r="U188" s="0" t="n">
        <f aca="false">SUM(U2:U185)</f>
        <v>108.89196472874</v>
      </c>
    </row>
    <row r="189" customFormat="false" ht="15" hidden="false" customHeight="false" outlineLevel="0" collapsed="false">
      <c r="C189" s="0" t="n">
        <f aca="false">C188/B188</f>
        <v>1.09126611538226</v>
      </c>
      <c r="E189" s="0" t="n">
        <f aca="false">E188/D188</f>
        <v>2.58555626831704</v>
      </c>
      <c r="G189" s="0" t="n">
        <f aca="false">G188/F188</f>
        <v>0.873118634300297</v>
      </c>
      <c r="I189" s="0" t="n">
        <f aca="false">I188/H188</f>
        <v>0.871659373374595</v>
      </c>
      <c r="K189" s="0" t="n">
        <f aca="false">K188/J188</f>
        <v>1.26901159767151</v>
      </c>
      <c r="M189" s="0" t="n">
        <f aca="false">M188/L188</f>
        <v>1.09028866813924</v>
      </c>
      <c r="O189" s="0" t="n">
        <f aca="false">O188/N188</f>
        <v>1.33955705442841</v>
      </c>
      <c r="Q189" s="0" t="n">
        <f aca="false">Q188/P188</f>
        <v>1.04972621437619</v>
      </c>
      <c r="S189" s="0" t="n">
        <f aca="false">S188/R188</f>
        <v>1.00429473081443</v>
      </c>
      <c r="U189" s="0" t="n">
        <f aca="false">U188/T188</f>
        <v>0.922813260413054</v>
      </c>
    </row>
    <row r="190" customFormat="false" ht="15" hidden="false" customHeight="false" outlineLevel="0" collapsed="false">
      <c r="B190" s="0" t="s">
        <v>213</v>
      </c>
      <c r="C190" s="0" t="n">
        <f aca="false">LOG(C189,2)</f>
        <v>0.126002959156338</v>
      </c>
      <c r="E190" s="0" t="n">
        <f aca="false">LOG(E189,2)</f>
        <v>1.37047470189677</v>
      </c>
      <c r="G190" s="0" t="n">
        <f aca="false">LOG(G189,2)</f>
        <v>-0.195750402672345</v>
      </c>
      <c r="I190" s="0" t="n">
        <f aca="false">LOG(I189,2)</f>
        <v>-0.198163625423306</v>
      </c>
      <c r="K190" s="0" t="n">
        <f aca="false">LOG(K189,2)</f>
        <v>0.343705254227651</v>
      </c>
      <c r="M190" s="0" t="n">
        <f aca="false">LOG(M189,2)</f>
        <v>0.124710157898034</v>
      </c>
      <c r="O190" s="0" t="n">
        <f aca="false">LOG(O189,2)</f>
        <v>0.421756029771544</v>
      </c>
      <c r="Q190" s="0" t="n">
        <f aca="false">LOG(Q189,2)</f>
        <v>0.0700130986846902</v>
      </c>
      <c r="S190" s="0" t="n">
        <f aca="false">LOG(S189,2)</f>
        <v>0.0061827197722301</v>
      </c>
      <c r="U190" s="0" t="n">
        <f aca="false">LOG(U189,2)</f>
        <v>-0.115889359836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361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F1" activeCellId="0" sqref="F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14"/>
  </cols>
  <sheetData>
    <row r="1" customFormat="false" ht="15" hidden="false" customHeight="false" outlineLevel="0" collapsed="false">
      <c r="A1" s="0" t="s">
        <v>504</v>
      </c>
      <c r="B1" s="0" t="s">
        <v>505</v>
      </c>
      <c r="F1" s="0" t="s">
        <v>506</v>
      </c>
    </row>
    <row r="2" customFormat="false" ht="15" hidden="false" customHeight="false" outlineLevel="0" collapsed="false">
      <c r="A2" s="0" t="s">
        <v>2</v>
      </c>
      <c r="B2" s="0" t="s">
        <v>485</v>
      </c>
      <c r="C2" s="0" t="s">
        <v>486</v>
      </c>
      <c r="D2" s="0" t="s">
        <v>487</v>
      </c>
      <c r="E2" s="0" t="s">
        <v>488</v>
      </c>
      <c r="F2" s="0" t="s">
        <v>485</v>
      </c>
      <c r="G2" s="0" t="s">
        <v>489</v>
      </c>
      <c r="H2" s="0" t="s">
        <v>490</v>
      </c>
      <c r="I2" s="0" t="s">
        <v>491</v>
      </c>
      <c r="J2" s="0" t="s">
        <v>492</v>
      </c>
      <c r="K2" s="0" t="s">
        <v>493</v>
      </c>
      <c r="L2" s="0" t="s">
        <v>494</v>
      </c>
      <c r="M2" s="0" t="s">
        <v>495</v>
      </c>
      <c r="N2" s="0" t="s">
        <v>496</v>
      </c>
      <c r="O2" s="0" t="s">
        <v>497</v>
      </c>
      <c r="P2" s="0" t="s">
        <v>498</v>
      </c>
      <c r="Q2" s="0" t="s">
        <v>499</v>
      </c>
      <c r="R2" s="0" t="s">
        <v>500</v>
      </c>
      <c r="S2" s="0" t="s">
        <v>501</v>
      </c>
      <c r="T2" s="0" t="s">
        <v>502</v>
      </c>
      <c r="U2" s="0" t="s">
        <v>503</v>
      </c>
    </row>
    <row r="3" customFormat="false" ht="15" hidden="false" customHeight="false" outlineLevel="0" collapsed="false">
      <c r="A3" s="0" t="s">
        <v>23</v>
      </c>
      <c r="B3" s="0" t="n">
        <v>1</v>
      </c>
      <c r="C3" s="0" t="n">
        <v>1.06153846153846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2</v>
      </c>
      <c r="I3" s="0" t="n">
        <v>3.06825396825397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1</v>
      </c>
      <c r="U3" s="0" t="n">
        <v>0.825396825396825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</row>
    <row r="4" customFormat="false" ht="15" hidden="false" customHeight="false" outlineLevel="0" collapsed="false">
      <c r="A4" s="0" t="s">
        <v>24</v>
      </c>
      <c r="B4" s="0" t="n">
        <v>2</v>
      </c>
      <c r="C4" s="0" t="n">
        <v>1.95652173913044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</row>
    <row r="5" customFormat="false" ht="15" hidden="false" customHeight="false" outlineLevel="0" collapsed="false">
      <c r="A5" s="0" t="s">
        <v>25</v>
      </c>
      <c r="B5" s="0" t="n">
        <v>0</v>
      </c>
      <c r="C5" s="0" t="n">
        <v>0</v>
      </c>
      <c r="D5" s="0" t="n">
        <v>2</v>
      </c>
      <c r="E5" s="0" t="n">
        <v>31.0411732229124</v>
      </c>
      <c r="F5" s="0" t="n">
        <v>0</v>
      </c>
      <c r="G5" s="0" t="n">
        <v>0</v>
      </c>
      <c r="H5" s="0" t="n">
        <v>1</v>
      </c>
      <c r="I5" s="0" t="n">
        <v>1.05217391304348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1</v>
      </c>
      <c r="Q5" s="0" t="n">
        <v>14.8968253968254</v>
      </c>
      <c r="R5" s="0" t="n">
        <v>0</v>
      </c>
      <c r="S5" s="0" t="n">
        <v>0</v>
      </c>
      <c r="T5" s="0" t="n">
        <v>2</v>
      </c>
      <c r="U5" s="0" t="n">
        <v>7.49739130434782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</row>
    <row r="6" customFormat="false" ht="15" hidden="false" customHeight="false" outlineLevel="0" collapsed="false">
      <c r="A6" s="0" t="s">
        <v>2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2</v>
      </c>
      <c r="I6" s="0" t="n">
        <v>11.9704347826087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</row>
    <row r="7" customFormat="false" ht="15" hidden="false" customHeight="false" outlineLevel="0" collapsed="false">
      <c r="A7" s="0" t="s">
        <v>28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3</v>
      </c>
      <c r="S7" s="0" t="n">
        <v>12.0869565217391</v>
      </c>
      <c r="T7" s="0" t="n">
        <v>0</v>
      </c>
      <c r="U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</row>
    <row r="8" customFormat="false" ht="15" hidden="false" customHeight="false" outlineLevel="0" collapsed="false">
      <c r="A8" s="0" t="s">
        <v>29</v>
      </c>
      <c r="B8" s="0" t="n">
        <v>1</v>
      </c>
      <c r="C8" s="0" t="n">
        <v>36.2941176470588</v>
      </c>
      <c r="D8" s="0" t="n">
        <v>0</v>
      </c>
      <c r="E8" s="0" t="n">
        <v>0</v>
      </c>
      <c r="F8" s="0" t="n">
        <v>1</v>
      </c>
      <c r="G8" s="0" t="n">
        <v>1.35735294117647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</row>
    <row r="9" customFormat="false" ht="15" hidden="false" customHeight="false" outlineLevel="0" collapsed="false">
      <c r="A9" s="0" t="s">
        <v>30</v>
      </c>
      <c r="B9" s="0" t="n">
        <v>0</v>
      </c>
      <c r="C9" s="0" t="n">
        <v>0</v>
      </c>
      <c r="D9" s="0" t="n">
        <v>1</v>
      </c>
      <c r="E9" s="0" t="n">
        <v>3.16885245901639</v>
      </c>
      <c r="F9" s="0" t="n">
        <v>0</v>
      </c>
      <c r="G9" s="0" t="n">
        <v>0</v>
      </c>
      <c r="H9" s="0" t="n">
        <v>1</v>
      </c>
      <c r="I9" s="0" t="n">
        <v>1.95081967213115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</row>
    <row r="10" customFormat="false" ht="15" hidden="false" customHeight="false" outlineLevel="0" collapsed="false">
      <c r="A10" s="0" t="s">
        <v>31</v>
      </c>
      <c r="B10" s="0" t="n">
        <v>0</v>
      </c>
      <c r="C10" s="0" t="n">
        <v>0</v>
      </c>
      <c r="D10" s="0" t="n">
        <v>1</v>
      </c>
      <c r="E10" s="0" t="n">
        <v>1.76911764705882</v>
      </c>
      <c r="F10" s="0" t="n">
        <v>0</v>
      </c>
      <c r="G10" s="0" t="n">
        <v>0</v>
      </c>
      <c r="H10" s="0" t="n">
        <v>1</v>
      </c>
      <c r="I10" s="0" t="n">
        <v>2.31323529411765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1</v>
      </c>
      <c r="U10" s="0" t="n">
        <v>0.963235294117647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</row>
    <row r="11" customFormat="false" ht="15" hidden="false" customHeight="false" outlineLevel="0" collapsed="false">
      <c r="A11" s="0" t="s">
        <v>32</v>
      </c>
      <c r="B11" s="0" t="n">
        <v>0</v>
      </c>
      <c r="C11" s="0" t="n">
        <v>0</v>
      </c>
      <c r="D11" s="0" t="n">
        <v>1</v>
      </c>
      <c r="E11" s="0" t="n">
        <v>7.4672131147541</v>
      </c>
      <c r="F11" s="0" t="n">
        <v>0</v>
      </c>
      <c r="G11" s="0" t="n">
        <v>0</v>
      </c>
      <c r="H11" s="0" t="n">
        <v>1</v>
      </c>
      <c r="I11" s="0" t="n">
        <v>1.03770491803279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1</v>
      </c>
      <c r="Q11" s="0" t="n">
        <v>7.4672131147541</v>
      </c>
      <c r="R11" s="0" t="n">
        <v>2</v>
      </c>
      <c r="S11" s="0" t="n">
        <v>12.7238532990903</v>
      </c>
      <c r="T11" s="0" t="n">
        <v>0</v>
      </c>
      <c r="U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</row>
    <row r="12" customFormat="false" ht="15" hidden="false" customHeight="false" outlineLevel="0" collapsed="false">
      <c r="A12" s="0" t="s">
        <v>33</v>
      </c>
      <c r="B12" s="0" t="n">
        <v>1</v>
      </c>
      <c r="C12" s="0" t="n">
        <v>1.11967213114754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2</v>
      </c>
      <c r="I12" s="0" t="n">
        <v>2.34399827184792</v>
      </c>
      <c r="J12" s="0" t="n">
        <v>1</v>
      </c>
      <c r="K12" s="0" t="n">
        <v>1.9344262295082</v>
      </c>
      <c r="L12" s="0" t="n">
        <v>1</v>
      </c>
      <c r="M12" s="0" t="n">
        <v>1.68032786885246</v>
      </c>
      <c r="N12" s="0" t="n">
        <v>1</v>
      </c>
      <c r="O12" s="0" t="n">
        <v>1.9344262295082</v>
      </c>
      <c r="P12" s="0" t="n">
        <v>1</v>
      </c>
      <c r="Q12" s="0" t="n">
        <v>1.68032786885246</v>
      </c>
      <c r="R12" s="0" t="n">
        <v>3</v>
      </c>
      <c r="S12" s="0" t="n">
        <v>8.7344262295082</v>
      </c>
      <c r="T12" s="0" t="n">
        <v>1</v>
      </c>
      <c r="U12" s="0" t="n">
        <v>1.68032786885246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</row>
    <row r="13" customFormat="false" ht="15" hidden="false" customHeight="false" outlineLevel="0" collapsed="false">
      <c r="A13" s="0" t="s">
        <v>34</v>
      </c>
      <c r="B13" s="0" t="n">
        <v>0</v>
      </c>
      <c r="C13" s="0" t="n">
        <v>0</v>
      </c>
      <c r="D13" s="0" t="n">
        <v>1</v>
      </c>
      <c r="E13" s="0" t="n">
        <v>1.03968253968254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1</v>
      </c>
      <c r="Q13" s="0" t="n">
        <v>1.03968253968254</v>
      </c>
      <c r="R13" s="0" t="n">
        <v>1</v>
      </c>
      <c r="S13" s="0" t="n">
        <v>3.0327868852459</v>
      </c>
      <c r="T13" s="0" t="n">
        <v>8</v>
      </c>
      <c r="U13" s="0" t="n">
        <v>65.000682591154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</row>
    <row r="14" customFormat="false" ht="15" hidden="false" customHeight="false" outlineLevel="0" collapsed="false">
      <c r="A14" s="0" t="s">
        <v>35</v>
      </c>
      <c r="B14" s="0" t="n">
        <v>0</v>
      </c>
      <c r="C14" s="0" t="n">
        <v>0</v>
      </c>
      <c r="D14" s="0" t="n">
        <v>1</v>
      </c>
      <c r="E14" s="0" t="n">
        <v>2.73684210526316</v>
      </c>
      <c r="F14" s="0" t="n">
        <v>0</v>
      </c>
      <c r="G14" s="0" t="n">
        <v>0</v>
      </c>
      <c r="H14" s="0" t="n">
        <v>1</v>
      </c>
      <c r="I14" s="0" t="n">
        <v>1.04824561403509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6</v>
      </c>
      <c r="U14" s="0" t="n">
        <v>6.97894736842105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</row>
    <row r="15" customFormat="false" ht="15" hidden="false" customHeight="false" outlineLevel="0" collapsed="false">
      <c r="A15" s="0" t="s">
        <v>36</v>
      </c>
      <c r="B15" s="0" t="n">
        <v>1</v>
      </c>
      <c r="C15" s="0" t="n">
        <v>1.02131147540984</v>
      </c>
      <c r="D15" s="0" t="n">
        <v>1</v>
      </c>
      <c r="E15" s="0" t="n">
        <v>2.04761904761905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1</v>
      </c>
      <c r="M15" s="0" t="n">
        <v>0.615873015873016</v>
      </c>
      <c r="N15" s="0" t="n">
        <v>0</v>
      </c>
      <c r="O15" s="0" t="n">
        <v>0</v>
      </c>
      <c r="P15" s="0" t="n">
        <v>1</v>
      </c>
      <c r="Q15" s="0" t="n">
        <v>0.615873015873016</v>
      </c>
      <c r="R15" s="0" t="n">
        <v>0</v>
      </c>
      <c r="S15" s="0" t="n">
        <v>0</v>
      </c>
      <c r="T15" s="0" t="n">
        <v>2</v>
      </c>
      <c r="U15" s="0" t="n">
        <v>1.60793650793651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</row>
    <row r="16" customFormat="false" ht="15" hidden="false" customHeight="false" outlineLevel="0" collapsed="false">
      <c r="A16" s="0" t="s">
        <v>37</v>
      </c>
      <c r="B16" s="0" t="n">
        <v>0</v>
      </c>
      <c r="C16" s="0" t="n">
        <v>0</v>
      </c>
      <c r="D16" s="0" t="n">
        <v>1</v>
      </c>
      <c r="E16" s="0" t="n">
        <v>1.84480234260615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1</v>
      </c>
      <c r="K16" s="0" t="n">
        <v>2.3327868852459</v>
      </c>
      <c r="L16" s="0" t="n">
        <v>0</v>
      </c>
      <c r="M16" s="0" t="n">
        <v>0</v>
      </c>
      <c r="N16" s="0" t="n">
        <v>1</v>
      </c>
      <c r="O16" s="0" t="n">
        <v>2.3327868852459</v>
      </c>
      <c r="P16" s="0" t="n">
        <v>0</v>
      </c>
      <c r="Q16" s="0" t="n">
        <v>0</v>
      </c>
      <c r="R16" s="0" t="n">
        <v>2</v>
      </c>
      <c r="S16" s="0" t="n">
        <v>3.25901639344262</v>
      </c>
      <c r="T16" s="0" t="n">
        <v>0</v>
      </c>
      <c r="U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</row>
    <row r="17" customFormat="false" ht="15" hidden="false" customHeight="false" outlineLevel="0" collapsed="false">
      <c r="A17" s="0" t="s">
        <v>38</v>
      </c>
      <c r="B17" s="0" t="n">
        <v>0</v>
      </c>
      <c r="C17" s="0" t="n">
        <v>0</v>
      </c>
      <c r="D17" s="0" t="n">
        <v>1</v>
      </c>
      <c r="E17" s="0" t="n">
        <v>0.688524590163934</v>
      </c>
      <c r="F17" s="0" t="n">
        <v>0</v>
      </c>
      <c r="G17" s="0" t="n">
        <v>0</v>
      </c>
      <c r="H17" s="0" t="n">
        <v>1</v>
      </c>
      <c r="I17" s="0" t="n">
        <v>0.909836065573771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1</v>
      </c>
      <c r="Q17" s="0" t="n">
        <v>0.909836065573771</v>
      </c>
      <c r="R17" s="0" t="n">
        <v>0</v>
      </c>
      <c r="S17" s="0" t="n">
        <v>0</v>
      </c>
      <c r="T17" s="0" t="n">
        <v>4</v>
      </c>
      <c r="U17" s="0" t="n">
        <v>7.20983606557377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</row>
    <row r="18" customFormat="false" ht="15" hidden="false" customHeight="false" outlineLevel="0" collapsed="false">
      <c r="A18" s="0" t="s">
        <v>39</v>
      </c>
      <c r="B18" s="0" t="n">
        <v>1</v>
      </c>
      <c r="C18" s="0" t="n">
        <v>1.94561403508772</v>
      </c>
      <c r="D18" s="0" t="n">
        <v>0</v>
      </c>
      <c r="E18" s="0" t="n">
        <v>0</v>
      </c>
      <c r="F18" s="0" t="n">
        <v>1</v>
      </c>
      <c r="G18" s="0" t="n">
        <v>1.66491228070175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1</v>
      </c>
      <c r="O18" s="0" t="n">
        <v>1.66491228070175</v>
      </c>
      <c r="P18" s="0" t="n">
        <v>0</v>
      </c>
      <c r="Q18" s="0" t="n">
        <v>0</v>
      </c>
      <c r="R18" s="0" t="n">
        <v>5</v>
      </c>
      <c r="S18" s="0" t="n">
        <v>5.69561403508771</v>
      </c>
      <c r="T18" s="0" t="n">
        <v>0</v>
      </c>
      <c r="U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</row>
    <row r="19" customFormat="false" ht="15" hidden="false" customHeight="false" outlineLevel="0" collapsed="false">
      <c r="A19" s="0" t="s">
        <v>40</v>
      </c>
      <c r="B19" s="0" t="n">
        <v>1</v>
      </c>
      <c r="C19" s="0" t="n">
        <v>1.35714285714286</v>
      </c>
      <c r="D19" s="0" t="n">
        <v>0</v>
      </c>
      <c r="E19" s="0" t="n">
        <v>0</v>
      </c>
      <c r="F19" s="0" t="n">
        <v>1</v>
      </c>
      <c r="G19" s="0" t="n">
        <v>0.873015873015873</v>
      </c>
      <c r="H19" s="0" t="n">
        <v>0</v>
      </c>
      <c r="I19" s="0" t="n">
        <v>0</v>
      </c>
      <c r="J19" s="0" t="n">
        <v>1</v>
      </c>
      <c r="K19" s="0" t="n">
        <v>9.93650793650794</v>
      </c>
      <c r="L19" s="0" t="n">
        <v>0</v>
      </c>
      <c r="M19" s="0" t="n">
        <v>0</v>
      </c>
      <c r="N19" s="0" t="n">
        <v>1</v>
      </c>
      <c r="O19" s="0" t="n">
        <v>9.93650793650794</v>
      </c>
      <c r="P19" s="0" t="n">
        <v>0</v>
      </c>
      <c r="Q19" s="0" t="n">
        <v>0</v>
      </c>
      <c r="R19" s="0" t="n">
        <v>6</v>
      </c>
      <c r="S19" s="0" t="n">
        <v>27.4460317460317</v>
      </c>
      <c r="T19" s="0" t="n">
        <v>0</v>
      </c>
      <c r="U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</row>
    <row r="20" customFormat="false" ht="15" hidden="false" customHeight="false" outlineLevel="0" collapsed="false">
      <c r="A20" s="0" t="s">
        <v>41</v>
      </c>
      <c r="B20" s="0" t="n">
        <v>1</v>
      </c>
      <c r="C20" s="0" t="n">
        <v>5.08412698412698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1</v>
      </c>
      <c r="O20" s="0" t="n">
        <v>5.08412698412698</v>
      </c>
      <c r="P20" s="0" t="n">
        <v>0</v>
      </c>
      <c r="Q20" s="0" t="n">
        <v>0</v>
      </c>
      <c r="R20" s="0" t="n">
        <v>2</v>
      </c>
      <c r="S20" s="0" t="n">
        <v>2.63174603174603</v>
      </c>
      <c r="T20" s="0" t="n">
        <v>0</v>
      </c>
      <c r="U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</row>
    <row r="21" customFormat="false" ht="15" hidden="false" customHeight="false" outlineLevel="0" collapsed="false">
      <c r="A21" s="0" t="s">
        <v>42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</row>
    <row r="22" customFormat="false" ht="15" hidden="false" customHeight="false" outlineLevel="0" collapsed="false">
      <c r="A22" s="0" t="s">
        <v>43</v>
      </c>
      <c r="B22" s="0" t="n">
        <v>0</v>
      </c>
      <c r="C22" s="0" t="n">
        <v>0</v>
      </c>
      <c r="D22" s="0" t="n">
        <v>1</v>
      </c>
      <c r="E22" s="0" t="n">
        <v>1.40882352941176</v>
      </c>
      <c r="F22" s="0" t="n">
        <v>0</v>
      </c>
      <c r="G22" s="0" t="n">
        <v>0</v>
      </c>
      <c r="H22" s="0" t="n">
        <v>1</v>
      </c>
      <c r="I22" s="0" t="n">
        <v>2.69117647058824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1</v>
      </c>
      <c r="U22" s="0" t="n">
        <v>0.661764705882353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</row>
    <row r="23" customFormat="false" ht="15" hidden="false" customHeight="false" outlineLevel="0" collapsed="false">
      <c r="A23" s="0" t="s">
        <v>44</v>
      </c>
      <c r="B23" s="0" t="n">
        <v>1</v>
      </c>
      <c r="C23" s="0" t="n">
        <v>1.09473684210526</v>
      </c>
      <c r="D23" s="0" t="n">
        <v>0</v>
      </c>
      <c r="E23" s="0" t="n">
        <v>0</v>
      </c>
      <c r="F23" s="0" t="n">
        <v>2</v>
      </c>
      <c r="G23" s="0" t="n">
        <v>1.59912280701754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</row>
    <row r="24" customFormat="false" ht="15" hidden="false" customHeight="false" outlineLevel="0" collapsed="false">
      <c r="A24" s="0" t="s">
        <v>45</v>
      </c>
      <c r="B24" s="0" t="n">
        <v>0</v>
      </c>
      <c r="C24" s="0" t="n">
        <v>0</v>
      </c>
      <c r="D24" s="0" t="n">
        <v>1</v>
      </c>
      <c r="E24" s="0" t="n">
        <v>1.11826086956522</v>
      </c>
      <c r="F24" s="0" t="n">
        <v>0</v>
      </c>
      <c r="G24" s="0" t="n">
        <v>0</v>
      </c>
      <c r="H24" s="0" t="n">
        <v>1</v>
      </c>
      <c r="I24" s="0" t="n">
        <v>8.57391304347826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</row>
    <row r="25" customFormat="false" ht="15" hidden="false" customHeight="false" outlineLevel="0" collapsed="false">
      <c r="A25" s="0" t="s">
        <v>46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2</v>
      </c>
      <c r="I25" s="0" t="n">
        <v>6.03382352941177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</row>
    <row r="26" customFormat="false" ht="15" hidden="false" customHeight="false" outlineLevel="0" collapsed="false">
      <c r="A26" s="0" t="s">
        <v>47</v>
      </c>
      <c r="B26" s="0" t="n">
        <v>2</v>
      </c>
      <c r="C26" s="0" t="n">
        <v>2.02131147540983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13</v>
      </c>
      <c r="S26" s="0" t="n">
        <v>19.4786885245902</v>
      </c>
      <c r="T26" s="0" t="n">
        <v>0</v>
      </c>
      <c r="U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</row>
    <row r="27" customFormat="false" ht="15" hidden="false" customHeight="false" outlineLevel="0" collapsed="false">
      <c r="A27" s="0" t="s">
        <v>48</v>
      </c>
      <c r="B27" s="0" t="n">
        <v>1</v>
      </c>
      <c r="C27" s="0" t="n">
        <v>1.38888888888889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</row>
    <row r="28" customFormat="false" ht="15" hidden="false" customHeight="false" outlineLevel="0" collapsed="false">
      <c r="A28" s="0" t="s">
        <v>49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1</v>
      </c>
      <c r="G28" s="0" t="n">
        <v>1.13913043478261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4</v>
      </c>
      <c r="S28" s="0" t="n">
        <v>7.21565217391305</v>
      </c>
      <c r="T28" s="0" t="n">
        <v>0</v>
      </c>
      <c r="U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</row>
    <row r="29" customFormat="false" ht="15" hidden="false" customHeight="false" outlineLevel="0" collapsed="false">
      <c r="A29" s="0" t="s">
        <v>50</v>
      </c>
      <c r="B29" s="0" t="n">
        <v>1</v>
      </c>
      <c r="C29" s="0" t="n">
        <v>1.63676470588235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1</v>
      </c>
      <c r="O29" s="0" t="n">
        <v>1.63676470588235</v>
      </c>
      <c r="P29" s="0" t="n">
        <v>0</v>
      </c>
      <c r="Q29" s="0" t="n">
        <v>0</v>
      </c>
      <c r="R29" s="0" t="n">
        <v>2</v>
      </c>
      <c r="S29" s="0" t="n">
        <v>1.74411764705882</v>
      </c>
      <c r="T29" s="0" t="n">
        <v>0</v>
      </c>
      <c r="U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</row>
    <row r="30" customFormat="false" ht="15" hidden="false" customHeight="false" outlineLevel="0" collapsed="false">
      <c r="A30" s="0" t="s">
        <v>51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2</v>
      </c>
      <c r="I30" s="0" t="n">
        <v>1.94298245614035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1</v>
      </c>
      <c r="Q30" s="0" t="n">
        <v>0.960526315789474</v>
      </c>
      <c r="R30" s="0" t="n">
        <v>0</v>
      </c>
      <c r="S30" s="0" t="n">
        <v>0</v>
      </c>
      <c r="T30" s="0" t="n">
        <v>1</v>
      </c>
      <c r="U30" s="0" t="n">
        <v>0.578947368421053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</row>
    <row r="31" customFormat="false" ht="15" hidden="false" customHeight="false" outlineLevel="0" collapsed="false">
      <c r="A31" s="0" t="s">
        <v>52</v>
      </c>
      <c r="B31" s="0" t="n">
        <v>0</v>
      </c>
      <c r="C31" s="0" t="n">
        <v>0</v>
      </c>
      <c r="D31" s="0" t="n">
        <v>1</v>
      </c>
      <c r="E31" s="0" t="n">
        <v>4.913112164297</v>
      </c>
      <c r="F31" s="0" t="n">
        <v>0</v>
      </c>
      <c r="G31" s="0" t="n">
        <v>0</v>
      </c>
      <c r="H31" s="0" t="n">
        <v>1</v>
      </c>
      <c r="I31" s="0" t="n">
        <v>1.90047393364929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1</v>
      </c>
      <c r="Q31" s="0" t="n">
        <v>1.90047393364929</v>
      </c>
      <c r="R31" s="0" t="n">
        <v>0</v>
      </c>
      <c r="S31" s="0" t="n">
        <v>0</v>
      </c>
      <c r="T31" s="0" t="n">
        <v>5</v>
      </c>
      <c r="U31" s="0" t="n">
        <v>4.55936259358473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</row>
    <row r="32" customFormat="false" ht="15" hidden="false" customHeight="false" outlineLevel="0" collapsed="false">
      <c r="A32" s="0" t="s">
        <v>53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2</v>
      </c>
      <c r="G32" s="0" t="n">
        <v>10.552380952381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</row>
    <row r="33" customFormat="false" ht="15" hidden="false" customHeight="false" outlineLevel="0" collapsed="false">
      <c r="A33" s="0" t="s">
        <v>54</v>
      </c>
      <c r="B33" s="0" t="n">
        <v>2</v>
      </c>
      <c r="C33" s="0" t="n">
        <v>17.8840216655383</v>
      </c>
      <c r="D33" s="0" t="n">
        <v>0</v>
      </c>
      <c r="E33" s="0" t="n">
        <v>0</v>
      </c>
      <c r="F33" s="0" t="n">
        <v>2</v>
      </c>
      <c r="G33" s="0" t="n">
        <v>3.95418641390205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1</v>
      </c>
      <c r="O33" s="0" t="n">
        <v>2.72511848341232</v>
      </c>
      <c r="P33" s="0" t="n">
        <v>0</v>
      </c>
      <c r="Q33" s="0" t="n">
        <v>0</v>
      </c>
      <c r="R33" s="0" t="n">
        <v>1</v>
      </c>
      <c r="S33" s="0" t="n">
        <v>0.616113744075829</v>
      </c>
      <c r="T33" s="0" t="n">
        <v>0</v>
      </c>
      <c r="U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</row>
    <row r="34" customFormat="false" ht="15" hidden="false" customHeight="false" outlineLevel="0" collapsed="false">
      <c r="A34" s="0" t="s">
        <v>55</v>
      </c>
      <c r="B34" s="0" t="n">
        <v>1</v>
      </c>
      <c r="C34" s="0" t="n">
        <v>1.64869565217391</v>
      </c>
      <c r="D34" s="0" t="n">
        <v>0</v>
      </c>
      <c r="E34" s="0" t="n">
        <v>0</v>
      </c>
      <c r="F34" s="0" t="n">
        <v>1</v>
      </c>
      <c r="G34" s="0" t="n">
        <v>3.22608695652174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</row>
    <row r="35" customFormat="false" ht="15" hidden="false" customHeight="false" outlineLevel="0" collapsed="false">
      <c r="A35" s="0" t="s">
        <v>56</v>
      </c>
      <c r="B35" s="0" t="n">
        <v>1</v>
      </c>
      <c r="C35" s="0" t="n">
        <v>13.7247278382582</v>
      </c>
      <c r="D35" s="0" t="n">
        <v>0</v>
      </c>
      <c r="E35" s="0" t="n">
        <v>0</v>
      </c>
      <c r="F35" s="0" t="n">
        <v>1</v>
      </c>
      <c r="G35" s="0" t="n">
        <v>1.75652173913043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</row>
    <row r="36" customFormat="false" ht="15" hidden="false" customHeight="false" outlineLevel="0" collapsed="false">
      <c r="A36" s="0" t="s">
        <v>57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</row>
    <row r="37" customFormat="false" ht="15" hidden="false" customHeight="false" outlineLevel="0" collapsed="false">
      <c r="A37" s="0" t="s">
        <v>58</v>
      </c>
      <c r="B37" s="0" t="n">
        <v>1</v>
      </c>
      <c r="C37" s="0" t="n">
        <v>1.56323529411765</v>
      </c>
      <c r="D37" s="0" t="n">
        <v>0</v>
      </c>
      <c r="E37" s="0" t="n">
        <v>0</v>
      </c>
      <c r="F37" s="0" t="n">
        <v>1</v>
      </c>
      <c r="G37" s="0" t="n">
        <v>1.25441176470588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1</v>
      </c>
      <c r="S37" s="0" t="n">
        <v>0.761764705882353</v>
      </c>
      <c r="T37" s="0" t="n">
        <v>0</v>
      </c>
      <c r="U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</row>
    <row r="38" customFormat="false" ht="15" hidden="false" customHeight="false" outlineLevel="0" collapsed="false">
      <c r="A38" s="0" t="s">
        <v>59</v>
      </c>
      <c r="B38" s="0" t="n">
        <v>3</v>
      </c>
      <c r="C38" s="0" t="n">
        <v>5.97794117647059</v>
      </c>
      <c r="D38" s="0" t="n">
        <v>0</v>
      </c>
      <c r="E38" s="0" t="n">
        <v>0</v>
      </c>
      <c r="F38" s="0" t="n">
        <v>1</v>
      </c>
      <c r="G38" s="0" t="n">
        <v>2.93088235294118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</row>
    <row r="39" customFormat="false" ht="15" hidden="false" customHeight="false" outlineLevel="0" collapsed="false">
      <c r="A39" s="0" t="s">
        <v>60</v>
      </c>
      <c r="B39" s="0" t="n">
        <v>1</v>
      </c>
      <c r="C39" s="0" t="n">
        <v>0.658730158730159</v>
      </c>
      <c r="D39" s="0" t="n">
        <v>0</v>
      </c>
      <c r="E39" s="0" t="n">
        <v>0</v>
      </c>
      <c r="F39" s="0" t="n">
        <v>1</v>
      </c>
      <c r="G39" s="0" t="n">
        <v>1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2</v>
      </c>
      <c r="S39" s="0" t="n">
        <v>2.32222222222222</v>
      </c>
      <c r="T39" s="0" t="n">
        <v>0</v>
      </c>
      <c r="U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</row>
    <row r="40" customFormat="false" ht="15" hidden="false" customHeight="false" outlineLevel="0" collapsed="false">
      <c r="A40" s="0" t="s">
        <v>61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</row>
    <row r="41" customFormat="false" ht="15" hidden="false" customHeight="false" outlineLevel="0" collapsed="false">
      <c r="A41" s="0" t="s">
        <v>62</v>
      </c>
      <c r="B41" s="0" t="n">
        <v>0</v>
      </c>
      <c r="C41" s="0" t="n">
        <v>0</v>
      </c>
      <c r="D41" s="0" t="n">
        <v>1</v>
      </c>
      <c r="E41" s="0" t="n">
        <v>0.984126984126984</v>
      </c>
      <c r="F41" s="0" t="n">
        <v>0</v>
      </c>
      <c r="G41" s="0" t="n">
        <v>0</v>
      </c>
      <c r="H41" s="0" t="n">
        <v>2</v>
      </c>
      <c r="I41" s="0" t="n">
        <v>18.7460317460318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</row>
    <row r="42" customFormat="false" ht="15" hidden="false" customHeight="false" outlineLevel="0" collapsed="false">
      <c r="A42" s="0" t="s">
        <v>63</v>
      </c>
      <c r="B42" s="0" t="n">
        <v>1</v>
      </c>
      <c r="C42" s="0" t="n">
        <v>1.07017543859649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13</v>
      </c>
      <c r="S42" s="0" t="n">
        <v>13.6087719298246</v>
      </c>
      <c r="T42" s="0" t="n">
        <v>1</v>
      </c>
      <c r="U42" s="0" t="n">
        <v>3.7219298245614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</row>
    <row r="43" customFormat="false" ht="15" hidden="false" customHeight="false" outlineLevel="0" collapsed="false">
      <c r="A43" s="0" t="s">
        <v>64</v>
      </c>
      <c r="B43" s="0" t="n">
        <v>1</v>
      </c>
      <c r="C43" s="0" t="n">
        <v>1.96521739130435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3</v>
      </c>
      <c r="S43" s="0" t="n">
        <v>11.2278260869565</v>
      </c>
      <c r="T43" s="0" t="n">
        <v>0</v>
      </c>
      <c r="U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</row>
    <row r="44" customFormat="false" ht="15" hidden="false" customHeight="false" outlineLevel="0" collapsed="false">
      <c r="A44" s="0" t="s">
        <v>65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1</v>
      </c>
      <c r="I44" s="0" t="n">
        <v>1.82058823529412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</row>
    <row r="45" customFormat="false" ht="15" hidden="false" customHeight="false" outlineLevel="0" collapsed="false">
      <c r="A45" s="0" t="s">
        <v>66</v>
      </c>
      <c r="B45" s="0" t="n">
        <v>0</v>
      </c>
      <c r="C45" s="0" t="n">
        <v>0</v>
      </c>
      <c r="D45" s="0" t="n">
        <v>1</v>
      </c>
      <c r="E45" s="0" t="n">
        <v>0.742857142857143</v>
      </c>
      <c r="F45" s="0" t="n">
        <v>0</v>
      </c>
      <c r="G45" s="0" t="n">
        <v>0</v>
      </c>
      <c r="H45" s="0" t="n">
        <v>2</v>
      </c>
      <c r="I45" s="0" t="n">
        <v>2.32698412698413</v>
      </c>
      <c r="J45" s="0" t="n">
        <v>0</v>
      </c>
      <c r="K45" s="0" t="n">
        <v>0</v>
      </c>
      <c r="L45" s="0" t="n">
        <v>1</v>
      </c>
      <c r="M45" s="0" t="n">
        <v>2.34126984126984</v>
      </c>
      <c r="N45" s="0" t="n">
        <v>0</v>
      </c>
      <c r="O45" s="0" t="n">
        <v>0</v>
      </c>
      <c r="P45" s="0" t="n">
        <v>1</v>
      </c>
      <c r="Q45" s="0" t="n">
        <v>2.34126984126984</v>
      </c>
      <c r="R45" s="0" t="n">
        <v>0</v>
      </c>
      <c r="S45" s="0" t="n">
        <v>0</v>
      </c>
      <c r="T45" s="0" t="n">
        <v>6</v>
      </c>
      <c r="U45" s="0" t="n">
        <v>6.56451914098973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</row>
    <row r="46" customFormat="false" ht="15" hidden="false" customHeight="false" outlineLevel="0" collapsed="false">
      <c r="A46" s="0" t="s">
        <v>67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</row>
    <row r="47" customFormat="false" ht="15" hidden="false" customHeight="false" outlineLevel="0" collapsed="false">
      <c r="A47" s="0" t="s">
        <v>68</v>
      </c>
      <c r="B47" s="0" t="n">
        <v>0</v>
      </c>
      <c r="C47" s="0" t="n">
        <v>0</v>
      </c>
      <c r="D47" s="0" t="n">
        <v>1</v>
      </c>
      <c r="E47" s="0" t="n">
        <v>1.08823529411765</v>
      </c>
      <c r="F47" s="0" t="n">
        <v>0</v>
      </c>
      <c r="G47" s="0" t="n">
        <v>0</v>
      </c>
      <c r="H47" s="0" t="n">
        <v>1</v>
      </c>
      <c r="I47" s="0" t="n">
        <v>0.691176470588235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</row>
    <row r="48" customFormat="false" ht="15" hidden="false" customHeight="false" outlineLevel="0" collapsed="false">
      <c r="A48" s="0" t="s">
        <v>69</v>
      </c>
      <c r="B48" s="0" t="n">
        <v>1</v>
      </c>
      <c r="C48" s="0" t="n">
        <v>1.24561403508772</v>
      </c>
      <c r="D48" s="0" t="n">
        <v>1</v>
      </c>
      <c r="E48" s="0" t="n">
        <v>3.12280701754386</v>
      </c>
      <c r="F48" s="0" t="n">
        <v>1</v>
      </c>
      <c r="G48" s="0" t="n">
        <v>1.73770491803279</v>
      </c>
      <c r="H48" s="0" t="n">
        <v>1</v>
      </c>
      <c r="I48" s="0" t="n">
        <v>2.41228070175439</v>
      </c>
      <c r="J48" s="0" t="n">
        <v>0</v>
      </c>
      <c r="K48" s="0" t="n">
        <v>0</v>
      </c>
      <c r="L48" s="0" t="n">
        <v>1</v>
      </c>
      <c r="M48" s="0" t="n">
        <v>1.0219298245614</v>
      </c>
      <c r="N48" s="0" t="n">
        <v>0</v>
      </c>
      <c r="O48" s="0" t="n">
        <v>0</v>
      </c>
      <c r="P48" s="0" t="n">
        <v>1</v>
      </c>
      <c r="Q48" s="0" t="n">
        <v>1.0219298245614</v>
      </c>
      <c r="R48" s="0" t="n">
        <v>0</v>
      </c>
      <c r="S48" s="0" t="n">
        <v>0</v>
      </c>
      <c r="T48" s="0" t="n">
        <v>3</v>
      </c>
      <c r="U48" s="0" t="n">
        <v>2.8078947368421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</row>
    <row r="49" customFormat="false" ht="15" hidden="false" customHeight="false" outlineLevel="0" collapsed="false">
      <c r="A49" s="0" t="s">
        <v>70</v>
      </c>
      <c r="B49" s="0" t="n">
        <v>0</v>
      </c>
      <c r="C49" s="0" t="n">
        <v>0</v>
      </c>
      <c r="D49" s="0" t="n">
        <v>1</v>
      </c>
      <c r="E49" s="0" t="n">
        <v>4.17573872472784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1</v>
      </c>
      <c r="K49" s="0" t="n">
        <v>0.517543859649123</v>
      </c>
      <c r="L49" s="0" t="n">
        <v>0</v>
      </c>
      <c r="M49" s="0" t="n">
        <v>0</v>
      </c>
      <c r="N49" s="0" t="n">
        <v>1</v>
      </c>
      <c r="O49" s="0" t="n">
        <v>0.517543859649123</v>
      </c>
      <c r="P49" s="0" t="n">
        <v>0</v>
      </c>
      <c r="Q49" s="0" t="n">
        <v>0</v>
      </c>
      <c r="R49" s="0" t="n">
        <v>7</v>
      </c>
      <c r="S49" s="0" t="n">
        <v>15.671052631579</v>
      </c>
      <c r="T49" s="0" t="n">
        <v>0</v>
      </c>
      <c r="U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</row>
    <row r="50" customFormat="false" ht="15" hidden="false" customHeight="false" outlineLevel="0" collapsed="false">
      <c r="A50" s="0" t="s">
        <v>71</v>
      </c>
      <c r="B50" s="0" t="n">
        <v>0</v>
      </c>
      <c r="C50" s="0" t="n">
        <v>0</v>
      </c>
      <c r="D50" s="0" t="n">
        <v>1</v>
      </c>
      <c r="E50" s="0" t="n">
        <v>6.46507936507937</v>
      </c>
      <c r="F50" s="0" t="n">
        <v>0</v>
      </c>
      <c r="G50" s="0" t="n">
        <v>0</v>
      </c>
      <c r="H50" s="0" t="n">
        <v>1</v>
      </c>
      <c r="I50" s="0" t="n">
        <v>1.2984126984127</v>
      </c>
      <c r="J50" s="0" t="n">
        <v>0</v>
      </c>
      <c r="K50" s="0" t="n">
        <v>0</v>
      </c>
      <c r="L50" s="0" t="n">
        <v>1</v>
      </c>
      <c r="M50" s="0" t="n">
        <v>1.55238095238095</v>
      </c>
      <c r="N50" s="0" t="n">
        <v>0</v>
      </c>
      <c r="O50" s="0" t="n">
        <v>0</v>
      </c>
      <c r="P50" s="0" t="n">
        <v>1</v>
      </c>
      <c r="Q50" s="0" t="n">
        <v>1.55238095238095</v>
      </c>
      <c r="R50" s="0" t="n">
        <v>0</v>
      </c>
      <c r="S50" s="0" t="n">
        <v>0</v>
      </c>
      <c r="T50" s="0" t="n">
        <v>3</v>
      </c>
      <c r="U50" s="0" t="n">
        <v>3.58095238095238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</row>
    <row r="51" customFormat="false" ht="15" hidden="false" customHeight="false" outlineLevel="0" collapsed="false">
      <c r="A51" s="0" t="s">
        <v>72</v>
      </c>
      <c r="B51" s="0" t="n">
        <v>1</v>
      </c>
      <c r="C51" s="0" t="n">
        <v>1.73770491803279</v>
      </c>
      <c r="D51" s="0" t="n">
        <v>1</v>
      </c>
      <c r="E51" s="0" t="n">
        <v>4.3704347826087</v>
      </c>
      <c r="F51" s="0" t="n">
        <v>0</v>
      </c>
      <c r="G51" s="0" t="n">
        <v>0</v>
      </c>
      <c r="H51" s="0" t="n">
        <v>2</v>
      </c>
      <c r="I51" s="0" t="n">
        <v>1.88869565217391</v>
      </c>
      <c r="J51" s="0" t="n">
        <v>0</v>
      </c>
      <c r="K51" s="0" t="n">
        <v>0</v>
      </c>
      <c r="L51" s="0" t="n">
        <v>1</v>
      </c>
      <c r="M51" s="0" t="n">
        <v>1.06086956521739</v>
      </c>
      <c r="N51" s="0" t="n">
        <v>0</v>
      </c>
      <c r="O51" s="0" t="n">
        <v>0</v>
      </c>
      <c r="P51" s="0" t="n">
        <v>1</v>
      </c>
      <c r="Q51" s="0" t="n">
        <v>1.06086956521739</v>
      </c>
      <c r="R51" s="0" t="n">
        <v>0</v>
      </c>
      <c r="S51" s="0" t="n">
        <v>0</v>
      </c>
      <c r="T51" s="0" t="n">
        <v>11</v>
      </c>
      <c r="U51" s="0" t="n">
        <v>11.6991304347826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</row>
    <row r="52" customFormat="false" ht="15" hidden="false" customHeight="false" outlineLevel="0" collapsed="false">
      <c r="A52" s="0" t="s">
        <v>73</v>
      </c>
      <c r="B52" s="0" t="n">
        <v>0</v>
      </c>
      <c r="C52" s="0" t="n">
        <v>0</v>
      </c>
      <c r="D52" s="0" t="n">
        <v>2</v>
      </c>
      <c r="E52" s="0" t="n">
        <v>8.04649122807018</v>
      </c>
      <c r="F52" s="0" t="n">
        <v>0</v>
      </c>
      <c r="G52" s="0" t="n">
        <v>0</v>
      </c>
      <c r="H52" s="0" t="n">
        <v>1</v>
      </c>
      <c r="I52" s="0" t="n">
        <v>1.28333333333333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</row>
    <row r="53" customFormat="false" ht="15" hidden="false" customHeight="false" outlineLevel="0" collapsed="false">
      <c r="A53" s="0" t="s">
        <v>74</v>
      </c>
      <c r="B53" s="0" t="n">
        <v>0</v>
      </c>
      <c r="C53" s="0" t="n">
        <v>0</v>
      </c>
      <c r="D53" s="0" t="n">
        <v>1</v>
      </c>
      <c r="E53" s="0" t="n">
        <v>1.01579778830964</v>
      </c>
      <c r="F53" s="0" t="n">
        <v>0</v>
      </c>
      <c r="G53" s="0" t="n">
        <v>0</v>
      </c>
      <c r="H53" s="0" t="n">
        <v>1</v>
      </c>
      <c r="I53" s="0" t="n">
        <v>1.46919431279621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</row>
    <row r="54" customFormat="false" ht="15" hidden="false" customHeight="false" outlineLevel="0" collapsed="false">
      <c r="A54" s="0" t="s">
        <v>75</v>
      </c>
      <c r="B54" s="0" t="n">
        <v>2</v>
      </c>
      <c r="C54" s="0" t="n">
        <v>5.2846511627907</v>
      </c>
      <c r="D54" s="0" t="n">
        <v>0</v>
      </c>
      <c r="E54" s="0" t="n">
        <v>0</v>
      </c>
      <c r="F54" s="0" t="n">
        <v>1</v>
      </c>
      <c r="G54" s="0" t="n">
        <v>1.47255813953488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</row>
    <row r="55" customFormat="false" ht="15" hidden="false" customHeight="false" outlineLevel="0" collapsed="false">
      <c r="A55" s="0" t="s">
        <v>76</v>
      </c>
      <c r="B55" s="0" t="n">
        <v>1</v>
      </c>
      <c r="C55" s="0" t="n">
        <v>2.1953488372093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2</v>
      </c>
      <c r="I55" s="0" t="n">
        <v>2.24012638230648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</row>
    <row r="56" customFormat="false" ht="15" hidden="false" customHeight="false" outlineLevel="0" collapsed="false">
      <c r="A56" s="0" t="s">
        <v>77</v>
      </c>
      <c r="B56" s="0" t="n">
        <v>0</v>
      </c>
      <c r="C56" s="0" t="n">
        <v>0</v>
      </c>
      <c r="D56" s="0" t="n">
        <v>3</v>
      </c>
      <c r="E56" s="0" t="n">
        <v>3.34123222748816</v>
      </c>
      <c r="F56" s="0" t="n">
        <v>0</v>
      </c>
      <c r="G56" s="0" t="n">
        <v>0</v>
      </c>
      <c r="H56" s="0" t="n">
        <v>1</v>
      </c>
      <c r="I56" s="0" t="n">
        <v>1.01579778830964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</row>
    <row r="57" customFormat="false" ht="15" hidden="false" customHeight="false" outlineLevel="0" collapsed="false">
      <c r="A57" s="0" t="s">
        <v>78</v>
      </c>
      <c r="B57" s="0" t="n">
        <v>1</v>
      </c>
      <c r="C57" s="0" t="n">
        <v>1.04186046511628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1</v>
      </c>
      <c r="I57" s="0" t="n">
        <v>0.900473933649289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</row>
    <row r="58" customFormat="false" ht="15" hidden="false" customHeight="false" outlineLevel="0" collapsed="false">
      <c r="A58" s="0" t="s">
        <v>79</v>
      </c>
      <c r="B58" s="0" t="n">
        <v>0</v>
      </c>
      <c r="C58" s="0" t="n">
        <v>0</v>
      </c>
      <c r="D58" s="0" t="n">
        <v>2</v>
      </c>
      <c r="E58" s="0" t="n">
        <v>4.09320695102685</v>
      </c>
      <c r="F58" s="0" t="n">
        <v>0</v>
      </c>
      <c r="G58" s="0" t="n">
        <v>0</v>
      </c>
      <c r="H58" s="0" t="n">
        <v>2</v>
      </c>
      <c r="I58" s="0" t="n">
        <v>3.56240126382306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</row>
    <row r="59" customFormat="false" ht="15" hidden="false" customHeight="false" outlineLevel="0" collapsed="false">
      <c r="A59" s="0" t="s">
        <v>80</v>
      </c>
      <c r="B59" s="0" t="n">
        <v>0</v>
      </c>
      <c r="C59" s="0" t="n">
        <v>0</v>
      </c>
      <c r="D59" s="0" t="n">
        <v>1</v>
      </c>
      <c r="E59" s="0" t="n">
        <v>1.18088235294118</v>
      </c>
      <c r="F59" s="0" t="n">
        <v>0</v>
      </c>
      <c r="G59" s="0" t="n">
        <v>0</v>
      </c>
      <c r="H59" s="0" t="n">
        <v>2</v>
      </c>
      <c r="I59" s="0" t="n">
        <v>2.14117647058823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</row>
    <row r="60" customFormat="false" ht="15" hidden="false" customHeight="false" outlineLevel="0" collapsed="false">
      <c r="A60" s="0" t="s">
        <v>81</v>
      </c>
      <c r="B60" s="0" t="n">
        <v>0</v>
      </c>
      <c r="C60" s="0" t="n">
        <v>0</v>
      </c>
      <c r="D60" s="0" t="n">
        <v>1</v>
      </c>
      <c r="E60" s="0" t="n">
        <v>1.18604651162791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2</v>
      </c>
      <c r="S60" s="0" t="n">
        <v>2.95576619273302</v>
      </c>
      <c r="T60" s="0" t="n">
        <v>0</v>
      </c>
      <c r="U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</row>
    <row r="61" customFormat="false" ht="15" hidden="false" customHeight="false" outlineLevel="0" collapsed="false">
      <c r="A61" s="0" t="s">
        <v>82</v>
      </c>
      <c r="B61" s="0" t="n">
        <v>0</v>
      </c>
      <c r="C61" s="0" t="n">
        <v>0</v>
      </c>
      <c r="D61" s="0" t="n">
        <v>2</v>
      </c>
      <c r="E61" s="0" t="n">
        <v>2.57894736842105</v>
      </c>
      <c r="F61" s="0" t="n">
        <v>1</v>
      </c>
      <c r="G61" s="0" t="n">
        <v>1.2954898911353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1</v>
      </c>
      <c r="U61" s="0" t="n">
        <v>1.32280701754386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</v>
      </c>
      <c r="AQ61" s="0" t="n">
        <v>0</v>
      </c>
    </row>
    <row r="62" customFormat="false" ht="15" hidden="false" customHeight="false" outlineLevel="0" collapsed="false">
      <c r="A62" s="0" t="s">
        <v>83</v>
      </c>
      <c r="B62" s="0" t="n">
        <v>0</v>
      </c>
      <c r="C62" s="0" t="n">
        <v>0</v>
      </c>
      <c r="D62" s="0" t="n">
        <v>1</v>
      </c>
      <c r="E62" s="0" t="n">
        <v>1.88196721311475</v>
      </c>
      <c r="F62" s="0" t="n">
        <v>0</v>
      </c>
      <c r="G62" s="0" t="n">
        <v>0</v>
      </c>
      <c r="H62" s="0" t="n">
        <v>1</v>
      </c>
      <c r="I62" s="0" t="n">
        <v>0.873770491803279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2</v>
      </c>
      <c r="U62" s="0" t="n">
        <v>1.63114754098361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</row>
    <row r="63" customFormat="false" ht="15" hidden="false" customHeight="false" outlineLevel="0" collapsed="false">
      <c r="A63" s="0" t="s">
        <v>84</v>
      </c>
      <c r="B63" s="0" t="n">
        <v>0</v>
      </c>
      <c r="C63" s="0" t="n">
        <v>0</v>
      </c>
      <c r="D63" s="0" t="n">
        <v>2</v>
      </c>
      <c r="E63" s="0" t="n">
        <v>3.33015873015873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1</v>
      </c>
      <c r="Q63" s="0" t="n">
        <v>0.873015873015873</v>
      </c>
      <c r="R63" s="0" t="n">
        <v>0</v>
      </c>
      <c r="S63" s="0" t="n">
        <v>0</v>
      </c>
      <c r="T63" s="0" t="n">
        <v>1</v>
      </c>
      <c r="U63" s="0" t="n">
        <v>0.706349206349206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</row>
    <row r="64" customFormat="false" ht="15" hidden="false" customHeight="false" outlineLevel="0" collapsed="false">
      <c r="A64" s="0" t="s">
        <v>85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2</v>
      </c>
      <c r="I64" s="0" t="n">
        <v>2.94086956521739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1</v>
      </c>
      <c r="Q64" s="0" t="n">
        <v>1.97913043478261</v>
      </c>
      <c r="R64" s="0" t="n">
        <v>0</v>
      </c>
      <c r="S64" s="0" t="n">
        <v>0</v>
      </c>
      <c r="T64" s="0" t="n">
        <v>1</v>
      </c>
      <c r="U64" s="0" t="n">
        <v>0.747826086956522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</v>
      </c>
    </row>
    <row r="65" customFormat="false" ht="15" hidden="false" customHeight="false" outlineLevel="0" collapsed="false">
      <c r="A65" s="0" t="s">
        <v>86</v>
      </c>
      <c r="B65" s="0" t="n">
        <v>0</v>
      </c>
      <c r="C65" s="0" t="n">
        <v>0</v>
      </c>
      <c r="D65" s="0" t="n">
        <v>1</v>
      </c>
      <c r="E65" s="0" t="n">
        <v>0.880952380952381</v>
      </c>
      <c r="F65" s="0" t="n">
        <v>0</v>
      </c>
      <c r="G65" s="0" t="n">
        <v>0</v>
      </c>
      <c r="H65" s="0" t="n">
        <v>1</v>
      </c>
      <c r="I65" s="0" t="n">
        <v>0.761904761904762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2</v>
      </c>
      <c r="U65" s="0" t="n">
        <v>3.21111111111111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H65" s="0" t="n">
        <v>0</v>
      </c>
      <c r="AI65" s="0" t="n">
        <v>0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P65" s="0" t="n">
        <v>0</v>
      </c>
      <c r="AQ65" s="0" t="n">
        <v>0</v>
      </c>
    </row>
    <row r="66" customFormat="false" ht="15" hidden="false" customHeight="false" outlineLevel="0" collapsed="false">
      <c r="A66" s="0" t="s">
        <v>87</v>
      </c>
      <c r="B66" s="0" t="n">
        <v>1</v>
      </c>
      <c r="C66" s="0" t="n">
        <v>0.939968404423381</v>
      </c>
      <c r="D66" s="0" t="n">
        <v>0</v>
      </c>
      <c r="E66" s="0" t="n">
        <v>0</v>
      </c>
      <c r="F66" s="0" t="n">
        <v>2</v>
      </c>
      <c r="G66" s="0" t="n">
        <v>2.12480252764613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1</v>
      </c>
      <c r="O66" s="0" t="n">
        <v>0.805687203791469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1</v>
      </c>
      <c r="U66" s="0" t="n">
        <v>0.653953488372093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0</v>
      </c>
      <c r="AQ66" s="0" t="n">
        <v>0</v>
      </c>
    </row>
    <row r="67" customFormat="false" ht="15" hidden="false" customHeight="false" outlineLevel="0" collapsed="false">
      <c r="A67" s="0" t="s">
        <v>88</v>
      </c>
      <c r="B67" s="0" t="n">
        <v>1</v>
      </c>
      <c r="C67" s="0" t="n">
        <v>0.764705882352941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3</v>
      </c>
      <c r="S67" s="0" t="n">
        <v>12.464705882353</v>
      </c>
      <c r="T67" s="0" t="n">
        <v>0</v>
      </c>
      <c r="U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</row>
    <row r="68" customFormat="false" ht="15" hidden="false" customHeight="false" outlineLevel="0" collapsed="false">
      <c r="A68" s="0" t="s">
        <v>89</v>
      </c>
      <c r="B68" s="0" t="n">
        <v>1</v>
      </c>
      <c r="C68" s="0" t="n">
        <v>0.885714285714286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0</v>
      </c>
    </row>
    <row r="69" customFormat="false" ht="15" hidden="false" customHeight="false" outlineLevel="0" collapsed="false">
      <c r="A69" s="0" t="s">
        <v>90</v>
      </c>
      <c r="B69" s="0" t="n">
        <v>1</v>
      </c>
      <c r="C69" s="0" t="n">
        <v>0.798412698412698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1</v>
      </c>
      <c r="O69" s="0" t="n">
        <v>0.798412698412698</v>
      </c>
      <c r="P69" s="0" t="n">
        <v>0</v>
      </c>
      <c r="Q69" s="0" t="n">
        <v>0</v>
      </c>
      <c r="R69" s="0" t="n">
        <v>3</v>
      </c>
      <c r="S69" s="0" t="n">
        <v>3.66825396825396</v>
      </c>
      <c r="T69" s="0" t="n">
        <v>0</v>
      </c>
      <c r="U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</row>
    <row r="70" customFormat="false" ht="15" hidden="false" customHeight="false" outlineLevel="0" collapsed="false">
      <c r="A70" s="0" t="s">
        <v>91</v>
      </c>
      <c r="B70" s="0" t="n">
        <v>4</v>
      </c>
      <c r="C70" s="0" t="n">
        <v>3.3033903629451</v>
      </c>
      <c r="D70" s="0" t="n">
        <v>1</v>
      </c>
      <c r="E70" s="0" t="n">
        <v>1.14705882352941</v>
      </c>
      <c r="F70" s="0" t="n">
        <v>2</v>
      </c>
      <c r="G70" s="0" t="n">
        <v>1.36754019143202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</row>
    <row r="71" customFormat="false" ht="15" hidden="false" customHeight="false" outlineLevel="0" collapsed="false">
      <c r="A71" s="0" t="s">
        <v>92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6</v>
      </c>
      <c r="S71" s="0" t="n">
        <v>6.53739130434783</v>
      </c>
      <c r="T71" s="0" t="n">
        <v>0</v>
      </c>
      <c r="U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</row>
    <row r="72" customFormat="false" ht="15" hidden="false" customHeight="false" outlineLevel="0" collapsed="false">
      <c r="A72" s="0" t="s">
        <v>93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</row>
    <row r="73" customFormat="false" ht="15" hidden="false" customHeight="false" outlineLevel="0" collapsed="false">
      <c r="A73" s="0" t="s">
        <v>94</v>
      </c>
      <c r="B73" s="0" t="n">
        <v>1</v>
      </c>
      <c r="C73" s="0" t="n">
        <v>1.24285714285714</v>
      </c>
      <c r="D73" s="0" t="n">
        <v>0</v>
      </c>
      <c r="E73" s="0" t="n">
        <v>0</v>
      </c>
      <c r="F73" s="0" t="n">
        <v>1</v>
      </c>
      <c r="G73" s="0" t="n">
        <v>1.24603174603175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</row>
    <row r="74" customFormat="false" ht="15" hidden="false" customHeight="false" outlineLevel="0" collapsed="false">
      <c r="A74" s="0" t="s">
        <v>95</v>
      </c>
      <c r="B74" s="0" t="n">
        <v>1</v>
      </c>
      <c r="C74" s="0" t="n">
        <v>1.63174603174603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2</v>
      </c>
      <c r="S74" s="0" t="n">
        <v>3.94444444444445</v>
      </c>
      <c r="T74" s="0" t="n">
        <v>0</v>
      </c>
      <c r="U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</row>
    <row r="75" customFormat="false" ht="15" hidden="false" customHeight="false" outlineLevel="0" collapsed="false">
      <c r="A75" s="0" t="s">
        <v>96</v>
      </c>
      <c r="B75" s="0" t="n">
        <v>1</v>
      </c>
      <c r="C75" s="0" t="n">
        <v>2.125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0</v>
      </c>
      <c r="AQ75" s="0" t="n">
        <v>0</v>
      </c>
    </row>
    <row r="76" customFormat="false" ht="15" hidden="false" customHeight="false" outlineLevel="0" collapsed="false">
      <c r="A76" s="0" t="s">
        <v>97</v>
      </c>
      <c r="B76" s="0" t="n">
        <v>1</v>
      </c>
      <c r="C76" s="0" t="n">
        <v>4.86470588235294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1</v>
      </c>
      <c r="K76" s="0" t="n">
        <v>0.875</v>
      </c>
      <c r="L76" s="0" t="n">
        <v>0</v>
      </c>
      <c r="M76" s="0" t="n">
        <v>0</v>
      </c>
      <c r="N76" s="0" t="n">
        <v>1</v>
      </c>
      <c r="O76" s="0" t="n">
        <v>0.875</v>
      </c>
      <c r="P76" s="0" t="n">
        <v>0</v>
      </c>
      <c r="Q76" s="0" t="n">
        <v>0</v>
      </c>
      <c r="R76" s="0" t="n">
        <v>7</v>
      </c>
      <c r="S76" s="0" t="n">
        <v>6.98676470588235</v>
      </c>
      <c r="T76" s="0" t="n">
        <v>0</v>
      </c>
      <c r="U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</row>
    <row r="77" customFormat="false" ht="15" hidden="false" customHeight="false" outlineLevel="0" collapsed="false">
      <c r="A77" s="0" t="s">
        <v>98</v>
      </c>
      <c r="B77" s="0" t="n">
        <v>0</v>
      </c>
      <c r="C77" s="0" t="n">
        <v>0</v>
      </c>
      <c r="D77" s="0" t="n">
        <v>1</v>
      </c>
      <c r="E77" s="0" t="n">
        <v>3.30461538461538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0</v>
      </c>
    </row>
    <row r="78" customFormat="false" ht="15" hidden="false" customHeight="false" outlineLevel="0" collapsed="false">
      <c r="A78" s="0" t="s">
        <v>99</v>
      </c>
      <c r="B78" s="0" t="n">
        <v>2</v>
      </c>
      <c r="C78" s="0" t="n">
        <v>2.09866094937185</v>
      </c>
      <c r="D78" s="0" t="n">
        <v>0</v>
      </c>
      <c r="E78" s="0" t="n">
        <v>0</v>
      </c>
      <c r="F78" s="0" t="n">
        <v>1</v>
      </c>
      <c r="G78" s="0" t="n">
        <v>1.73775671406003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1</v>
      </c>
      <c r="O78" s="0" t="n">
        <v>1.15079365079365</v>
      </c>
      <c r="P78" s="0" t="n">
        <v>0</v>
      </c>
      <c r="Q78" s="0" t="n">
        <v>0</v>
      </c>
      <c r="R78" s="0" t="n">
        <v>2</v>
      </c>
      <c r="S78" s="0" t="n">
        <v>1.79778830963665</v>
      </c>
      <c r="T78" s="0" t="n">
        <v>1</v>
      </c>
      <c r="U78" s="0" t="n">
        <v>0.84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</row>
    <row r="79" customFormat="false" ht="15" hidden="false" customHeight="false" outlineLevel="0" collapsed="false">
      <c r="A79" s="0" t="s">
        <v>100</v>
      </c>
      <c r="B79" s="0" t="n">
        <v>1</v>
      </c>
      <c r="C79" s="0" t="n">
        <v>3.34473684210526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1</v>
      </c>
      <c r="O79" s="0" t="n">
        <v>3.34473684210526</v>
      </c>
      <c r="P79" s="0" t="n">
        <v>0</v>
      </c>
      <c r="Q79" s="0" t="n">
        <v>0</v>
      </c>
      <c r="R79" s="0" t="n">
        <v>3</v>
      </c>
      <c r="S79" s="0" t="n">
        <v>3.03508771929824</v>
      </c>
      <c r="T79" s="0" t="n">
        <v>0</v>
      </c>
      <c r="U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v>0</v>
      </c>
      <c r="AQ79" s="0" t="n">
        <v>0</v>
      </c>
    </row>
    <row r="80" customFormat="false" ht="15" hidden="false" customHeight="false" outlineLevel="0" collapsed="false">
      <c r="A80" s="0" t="s">
        <v>101</v>
      </c>
      <c r="B80" s="0" t="n">
        <v>2</v>
      </c>
      <c r="C80" s="0" t="n">
        <v>5.49672131147541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1</v>
      </c>
      <c r="O80" s="0" t="n">
        <v>1.25409836065574</v>
      </c>
      <c r="P80" s="0" t="n">
        <v>0</v>
      </c>
      <c r="Q80" s="0" t="n">
        <v>0</v>
      </c>
      <c r="R80" s="0" t="n">
        <v>2</v>
      </c>
      <c r="S80" s="0" t="n">
        <v>2.85737704918033</v>
      </c>
      <c r="T80" s="0" t="n">
        <v>0</v>
      </c>
      <c r="U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0</v>
      </c>
      <c r="AQ80" s="0" t="n">
        <v>0</v>
      </c>
    </row>
    <row r="81" customFormat="false" ht="15" hidden="false" customHeight="false" outlineLevel="0" collapsed="false">
      <c r="A81" s="0" t="s">
        <v>102</v>
      </c>
      <c r="B81" s="0" t="n">
        <v>0</v>
      </c>
      <c r="C81" s="0" t="n">
        <v>0</v>
      </c>
      <c r="D81" s="0" t="n">
        <v>1</v>
      </c>
      <c r="E81" s="0" t="n">
        <v>1.95175438596491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1</v>
      </c>
      <c r="U81" s="0" t="n">
        <v>0.634210526315789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v>0</v>
      </c>
      <c r="AQ81" s="0" t="n">
        <v>0</v>
      </c>
    </row>
    <row r="82" customFormat="false" ht="15" hidden="false" customHeight="false" outlineLevel="0" collapsed="false">
      <c r="A82" s="0" t="s">
        <v>103</v>
      </c>
      <c r="B82" s="0" t="n">
        <v>2</v>
      </c>
      <c r="C82" s="0" t="n">
        <v>5.87368421052632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1</v>
      </c>
      <c r="I82" s="0" t="n">
        <v>0.922239502332815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1</v>
      </c>
      <c r="Q82" s="0" t="n">
        <v>0.922239502332815</v>
      </c>
      <c r="R82" s="0" t="n">
        <v>2</v>
      </c>
      <c r="S82" s="0" t="n">
        <v>2.05964912280701</v>
      </c>
      <c r="T82" s="0" t="n">
        <v>0</v>
      </c>
      <c r="U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0</v>
      </c>
    </row>
    <row r="83" customFormat="false" ht="15" hidden="false" customHeight="false" outlineLevel="0" collapsed="false">
      <c r="A83" s="0" t="s">
        <v>104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2</v>
      </c>
      <c r="G83" s="0" t="n">
        <v>2.19122807017543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1</v>
      </c>
      <c r="O83" s="0" t="n">
        <v>1.34210526315789</v>
      </c>
      <c r="P83" s="0" t="n">
        <v>0</v>
      </c>
      <c r="Q83" s="0" t="n">
        <v>0</v>
      </c>
      <c r="R83" s="0" t="n">
        <v>1</v>
      </c>
      <c r="S83" s="0" t="n">
        <v>0.723684210526316</v>
      </c>
      <c r="T83" s="0" t="n">
        <v>0</v>
      </c>
      <c r="U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0</v>
      </c>
      <c r="AQ83" s="0" t="n">
        <v>0</v>
      </c>
    </row>
    <row r="84" customFormat="false" ht="15" hidden="false" customHeight="false" outlineLevel="0" collapsed="false">
      <c r="A84" s="0" t="s">
        <v>105</v>
      </c>
      <c r="B84" s="0" t="n">
        <v>0</v>
      </c>
      <c r="C84" s="0" t="n">
        <v>0</v>
      </c>
      <c r="D84" s="0" t="n">
        <v>1</v>
      </c>
      <c r="E84" s="0" t="n">
        <v>0.852459016393443</v>
      </c>
      <c r="F84" s="0" t="n">
        <v>0</v>
      </c>
      <c r="G84" s="0" t="n">
        <v>0</v>
      </c>
      <c r="H84" s="0" t="n">
        <v>1</v>
      </c>
      <c r="I84" s="0" t="n">
        <v>1.13114754098361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1</v>
      </c>
      <c r="Q84" s="0" t="n">
        <v>1.13114754098361</v>
      </c>
      <c r="R84" s="0" t="n">
        <v>0</v>
      </c>
      <c r="S84" s="0" t="n">
        <v>0</v>
      </c>
      <c r="T84" s="0" t="n">
        <v>1</v>
      </c>
      <c r="U84" s="0" t="n">
        <v>0.718032786885246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0</v>
      </c>
      <c r="AQ84" s="0" t="n">
        <v>0</v>
      </c>
    </row>
    <row r="85" customFormat="false" ht="15" hidden="false" customHeight="false" outlineLevel="0" collapsed="false">
      <c r="A85" s="0" t="s">
        <v>106</v>
      </c>
      <c r="B85" s="0" t="n">
        <v>0</v>
      </c>
      <c r="C85" s="0" t="n">
        <v>0</v>
      </c>
      <c r="D85" s="0" t="n">
        <v>1</v>
      </c>
      <c r="E85" s="0" t="n">
        <v>4.47540983606557</v>
      </c>
      <c r="F85" s="0" t="n">
        <v>0</v>
      </c>
      <c r="G85" s="0" t="n">
        <v>0</v>
      </c>
      <c r="H85" s="0" t="n">
        <v>1</v>
      </c>
      <c r="I85" s="0" t="n">
        <v>0.811475409836066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1</v>
      </c>
      <c r="U85" s="0" t="n">
        <v>0.8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</row>
    <row r="86" customFormat="false" ht="15" hidden="false" customHeight="false" outlineLevel="0" collapsed="false">
      <c r="A86" s="0" t="s">
        <v>107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1</v>
      </c>
      <c r="G86" s="0" t="n">
        <v>1.01639344262295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2</v>
      </c>
      <c r="S86" s="0" t="n">
        <v>1.61475409836066</v>
      </c>
      <c r="T86" s="0" t="n">
        <v>0</v>
      </c>
      <c r="U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v>0</v>
      </c>
      <c r="AQ86" s="0" t="n">
        <v>0</v>
      </c>
    </row>
    <row r="87" customFormat="false" ht="15" hidden="false" customHeight="false" outlineLevel="0" collapsed="false">
      <c r="A87" s="0" t="s">
        <v>108</v>
      </c>
      <c r="B87" s="0" t="n">
        <v>0</v>
      </c>
      <c r="C87" s="0" t="n">
        <v>0</v>
      </c>
      <c r="D87" s="0" t="n">
        <v>1</v>
      </c>
      <c r="E87" s="0" t="n">
        <v>1.04918032786885</v>
      </c>
      <c r="F87" s="0" t="n">
        <v>0</v>
      </c>
      <c r="G87" s="0" t="n">
        <v>0</v>
      </c>
      <c r="H87" s="0" t="n">
        <v>1</v>
      </c>
      <c r="I87" s="0" t="n">
        <v>2.92622950819672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</row>
    <row r="88" customFormat="false" ht="15" hidden="false" customHeight="false" outlineLevel="0" collapsed="false">
      <c r="A88" s="0" t="s">
        <v>109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1</v>
      </c>
      <c r="G88" s="0" t="n">
        <v>0.772058823529412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1</v>
      </c>
      <c r="S88" s="0" t="n">
        <v>0.845588235294118</v>
      </c>
      <c r="T88" s="0" t="n">
        <v>0</v>
      </c>
      <c r="U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</row>
    <row r="89" customFormat="false" ht="15" hidden="false" customHeight="false" outlineLevel="0" collapsed="false">
      <c r="A89" s="0" t="s">
        <v>110</v>
      </c>
      <c r="B89" s="0" t="n">
        <v>1</v>
      </c>
      <c r="C89" s="0" t="n">
        <v>0.853080568720379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H89" s="0" t="n">
        <v>0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0</v>
      </c>
      <c r="AP89" s="0" t="n">
        <v>0</v>
      </c>
      <c r="AQ89" s="0" t="n">
        <v>0</v>
      </c>
    </row>
    <row r="90" customFormat="false" ht="15" hidden="false" customHeight="false" outlineLevel="0" collapsed="false">
      <c r="A90" s="0" t="s">
        <v>111</v>
      </c>
      <c r="B90" s="0" t="n">
        <v>0</v>
      </c>
      <c r="C90" s="0" t="n">
        <v>0</v>
      </c>
      <c r="D90" s="0" t="n">
        <v>1</v>
      </c>
      <c r="E90" s="0" t="n">
        <v>0.700869565217391</v>
      </c>
      <c r="F90" s="0" t="n">
        <v>0</v>
      </c>
      <c r="G90" s="0" t="n">
        <v>0</v>
      </c>
      <c r="H90" s="0" t="n">
        <v>1</v>
      </c>
      <c r="I90" s="0" t="n">
        <v>0.921739130434783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0</v>
      </c>
    </row>
    <row r="91" customFormat="false" ht="15" hidden="false" customHeight="false" outlineLevel="0" collapsed="false">
      <c r="A91" s="0" t="s">
        <v>112</v>
      </c>
      <c r="B91" s="0" t="n">
        <v>1</v>
      </c>
      <c r="C91" s="0" t="n">
        <v>3.37704918032787</v>
      </c>
      <c r="D91" s="0" t="n">
        <v>0</v>
      </c>
      <c r="E91" s="0" t="n">
        <v>0</v>
      </c>
      <c r="F91" s="0" t="n">
        <v>1</v>
      </c>
      <c r="G91" s="0" t="n">
        <v>1.0327868852459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v>0</v>
      </c>
      <c r="AQ91" s="0" t="n">
        <v>0</v>
      </c>
    </row>
    <row r="92" customFormat="false" ht="15" hidden="false" customHeight="false" outlineLevel="0" collapsed="false">
      <c r="A92" s="0" t="s">
        <v>113</v>
      </c>
      <c r="B92" s="0" t="n">
        <v>1</v>
      </c>
      <c r="C92" s="0" t="n">
        <v>6.84869565217391</v>
      </c>
      <c r="D92" s="0" t="n">
        <v>0</v>
      </c>
      <c r="E92" s="0" t="n">
        <v>0</v>
      </c>
      <c r="F92" s="0" t="n">
        <v>1</v>
      </c>
      <c r="G92" s="0" t="n">
        <v>1.60521739130435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0</v>
      </c>
      <c r="AP92" s="0" t="n">
        <v>0</v>
      </c>
      <c r="AQ92" s="0" t="n">
        <v>0</v>
      </c>
    </row>
    <row r="93" customFormat="false" ht="15" hidden="false" customHeight="false" outlineLevel="0" collapsed="false">
      <c r="A93" s="0" t="s">
        <v>114</v>
      </c>
      <c r="B93" s="0" t="n">
        <v>1</v>
      </c>
      <c r="C93" s="0" t="n">
        <v>10.4313043478261</v>
      </c>
      <c r="D93" s="0" t="n">
        <v>0</v>
      </c>
      <c r="E93" s="0" t="n">
        <v>0</v>
      </c>
      <c r="F93" s="0" t="n">
        <v>1</v>
      </c>
      <c r="G93" s="0" t="n">
        <v>1.58782608695652</v>
      </c>
      <c r="H93" s="0" t="n">
        <v>1</v>
      </c>
      <c r="I93" s="0" t="n">
        <v>2.70491803278689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P93" s="0" t="n">
        <v>0</v>
      </c>
      <c r="AQ93" s="0" t="n">
        <v>0</v>
      </c>
    </row>
    <row r="94" customFormat="false" ht="15" hidden="false" customHeight="false" outlineLevel="0" collapsed="false">
      <c r="A94" s="0" t="s">
        <v>115</v>
      </c>
      <c r="B94" s="0" t="n">
        <v>1</v>
      </c>
      <c r="C94" s="0" t="n">
        <v>1.11666666666667</v>
      </c>
      <c r="D94" s="0" t="n">
        <v>0</v>
      </c>
      <c r="E94" s="0" t="n">
        <v>0</v>
      </c>
      <c r="F94" s="0" t="n">
        <v>1</v>
      </c>
      <c r="G94" s="0" t="n">
        <v>1.79385964912281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1</v>
      </c>
      <c r="O94" s="0" t="n">
        <v>1.79385964912281</v>
      </c>
      <c r="P94" s="0" t="n">
        <v>0</v>
      </c>
      <c r="Q94" s="0" t="n">
        <v>0</v>
      </c>
      <c r="R94" s="0" t="n">
        <v>2</v>
      </c>
      <c r="S94" s="0" t="n">
        <v>1.46491228070176</v>
      </c>
      <c r="T94" s="0" t="n">
        <v>1</v>
      </c>
      <c r="U94" s="0" t="n">
        <v>0.844262295081967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</row>
    <row r="95" customFormat="false" ht="15" hidden="false" customHeight="false" outlineLevel="0" collapsed="false">
      <c r="A95" s="0" t="s">
        <v>116</v>
      </c>
      <c r="B95" s="0" t="n">
        <v>0</v>
      </c>
      <c r="C95" s="0" t="n">
        <v>0</v>
      </c>
      <c r="D95" s="0" t="n">
        <v>1</v>
      </c>
      <c r="E95" s="0" t="n">
        <v>5.77868852459016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3</v>
      </c>
      <c r="U95" s="0" t="n">
        <v>2.62786885245902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</row>
    <row r="96" customFormat="false" ht="15" hidden="false" customHeight="false" outlineLevel="0" collapsed="false">
      <c r="A96" s="0" t="s">
        <v>117</v>
      </c>
      <c r="B96" s="0" t="n">
        <v>1</v>
      </c>
      <c r="C96" s="0" t="n">
        <v>2.33529411764706</v>
      </c>
      <c r="D96" s="0" t="n">
        <v>0</v>
      </c>
      <c r="E96" s="0" t="n">
        <v>0</v>
      </c>
      <c r="F96" s="0" t="n">
        <v>1</v>
      </c>
      <c r="G96" s="0" t="n">
        <v>1.19852941176471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1</v>
      </c>
      <c r="O96" s="0" t="n">
        <v>1.19852941176471</v>
      </c>
      <c r="P96" s="0" t="n">
        <v>0</v>
      </c>
      <c r="Q96" s="0" t="n">
        <v>0</v>
      </c>
      <c r="R96" s="0" t="n">
        <v>2</v>
      </c>
      <c r="S96" s="0" t="n">
        <v>2.38235294117647</v>
      </c>
      <c r="T96" s="0" t="n">
        <v>0</v>
      </c>
      <c r="U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</row>
    <row r="97" customFormat="false" ht="15" hidden="false" customHeight="false" outlineLevel="0" collapsed="false">
      <c r="A97" s="0" t="s">
        <v>118</v>
      </c>
      <c r="B97" s="0" t="n">
        <v>1</v>
      </c>
      <c r="C97" s="0" t="n">
        <v>6.54307692307692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1</v>
      </c>
      <c r="I97" s="0" t="n">
        <v>2.33333333333333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0</v>
      </c>
      <c r="AQ97" s="0" t="n">
        <v>0</v>
      </c>
    </row>
    <row r="98" customFormat="false" ht="15" hidden="false" customHeight="false" outlineLevel="0" collapsed="false">
      <c r="A98" s="0" t="s">
        <v>119</v>
      </c>
      <c r="B98" s="0" t="n">
        <v>1</v>
      </c>
      <c r="C98" s="0" t="n">
        <v>2.3015873015873</v>
      </c>
      <c r="D98" s="0" t="n">
        <v>0</v>
      </c>
      <c r="E98" s="0" t="n">
        <v>0</v>
      </c>
      <c r="F98" s="0" t="n">
        <v>1</v>
      </c>
      <c r="G98" s="0" t="n">
        <v>1.47301587301587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1</v>
      </c>
      <c r="O98" s="0" t="n">
        <v>1.47301587301587</v>
      </c>
      <c r="P98" s="0" t="n">
        <v>0</v>
      </c>
      <c r="Q98" s="0" t="n">
        <v>0</v>
      </c>
      <c r="R98" s="0" t="n">
        <v>2</v>
      </c>
      <c r="S98" s="0" t="n">
        <v>8.33015873015873</v>
      </c>
      <c r="T98" s="0" t="n">
        <v>0</v>
      </c>
      <c r="U98" s="0" t="n">
        <v>0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</row>
    <row r="99" customFormat="false" ht="15" hidden="false" customHeight="false" outlineLevel="0" collapsed="false">
      <c r="A99" s="0" t="s">
        <v>120</v>
      </c>
      <c r="B99" s="0" t="n">
        <v>1</v>
      </c>
      <c r="C99" s="0" t="n">
        <v>2.38888888888889</v>
      </c>
      <c r="D99" s="0" t="n">
        <v>0</v>
      </c>
      <c r="E99" s="0" t="n">
        <v>0</v>
      </c>
      <c r="F99" s="0" t="n">
        <v>1</v>
      </c>
      <c r="G99" s="0" t="n">
        <v>1.36984126984127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0</v>
      </c>
      <c r="AM99" s="0" t="n">
        <v>0</v>
      </c>
      <c r="AN99" s="0" t="n">
        <v>0</v>
      </c>
      <c r="AO99" s="0" t="n">
        <v>0</v>
      </c>
      <c r="AP99" s="0" t="n">
        <v>0</v>
      </c>
      <c r="AQ99" s="0" t="n">
        <v>0</v>
      </c>
    </row>
    <row r="100" customFormat="false" ht="15" hidden="false" customHeight="false" outlineLevel="0" collapsed="false">
      <c r="A100" s="0" t="s">
        <v>121</v>
      </c>
      <c r="B100" s="0" t="n">
        <v>1</v>
      </c>
      <c r="C100" s="0" t="n">
        <v>0.701754385964912</v>
      </c>
      <c r="D100" s="0" t="n">
        <v>1</v>
      </c>
      <c r="E100" s="0" t="n">
        <v>0.942622950819672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1</v>
      </c>
      <c r="Q100" s="0" t="n">
        <v>0.942622950819672</v>
      </c>
      <c r="R100" s="0" t="n">
        <v>3</v>
      </c>
      <c r="S100" s="0" t="n">
        <v>2.51235969069594</v>
      </c>
      <c r="T100" s="0" t="n">
        <v>0</v>
      </c>
      <c r="U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0</v>
      </c>
      <c r="AP100" s="0" t="n">
        <v>0</v>
      </c>
      <c r="AQ100" s="0" t="n">
        <v>0</v>
      </c>
    </row>
    <row r="101" customFormat="false" ht="15" hidden="false" customHeight="false" outlineLevel="0" collapsed="false">
      <c r="A101" s="0" t="s">
        <v>122</v>
      </c>
      <c r="B101" s="0" t="n">
        <v>8</v>
      </c>
      <c r="C101" s="0" t="n">
        <v>11.0407937412439</v>
      </c>
      <c r="D101" s="0" t="n">
        <v>6</v>
      </c>
      <c r="E101" s="0" t="n">
        <v>11.2203176050607</v>
      </c>
      <c r="F101" s="0" t="n">
        <v>8</v>
      </c>
      <c r="G101" s="0" t="n">
        <v>24.986296926018</v>
      </c>
      <c r="H101" s="0" t="n">
        <v>2</v>
      </c>
      <c r="I101" s="0" t="n">
        <v>2.55135528394446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H101" s="0" t="n">
        <v>0</v>
      </c>
      <c r="AI101" s="0" t="n">
        <v>0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</row>
    <row r="102" customFormat="false" ht="15" hidden="false" customHeight="false" outlineLevel="0" collapsed="false">
      <c r="A102" s="0" t="s">
        <v>123</v>
      </c>
      <c r="B102" s="0" t="n">
        <v>1</v>
      </c>
      <c r="C102" s="0" t="n">
        <v>1.02459016393443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10</v>
      </c>
      <c r="S102" s="0" t="n">
        <v>12.2836065573771</v>
      </c>
      <c r="T102" s="0" t="n">
        <v>0</v>
      </c>
      <c r="U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</row>
    <row r="103" customFormat="false" ht="15" hidden="false" customHeight="false" outlineLevel="0" collapsed="false">
      <c r="A103" s="0" t="s">
        <v>124</v>
      </c>
      <c r="B103" s="0" t="n">
        <v>1</v>
      </c>
      <c r="C103" s="0" t="n">
        <v>1.07619047619048</v>
      </c>
      <c r="D103" s="0" t="n">
        <v>0</v>
      </c>
      <c r="E103" s="0" t="n">
        <v>0</v>
      </c>
      <c r="F103" s="0" t="n">
        <v>1</v>
      </c>
      <c r="G103" s="0" t="n">
        <v>1.20634920634921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</row>
    <row r="104" customFormat="false" ht="15" hidden="false" customHeight="false" outlineLevel="0" collapsed="false">
      <c r="A104" s="0" t="s">
        <v>125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1</v>
      </c>
      <c r="G104" s="0" t="n">
        <v>1.69672131147541</v>
      </c>
      <c r="H104" s="0" t="n">
        <v>3</v>
      </c>
      <c r="I104" s="0" t="n">
        <v>7.32894736842105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1</v>
      </c>
      <c r="Q104" s="0" t="n">
        <v>0.964912280701754</v>
      </c>
      <c r="R104" s="0" t="n">
        <v>2</v>
      </c>
      <c r="S104" s="0" t="n">
        <v>5.28604231166151</v>
      </c>
      <c r="T104" s="0" t="n">
        <v>4</v>
      </c>
      <c r="U104" s="0" t="n">
        <v>5.7249441910788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</row>
    <row r="105" customFormat="false" ht="15" hidden="false" customHeight="false" outlineLevel="0" collapsed="false">
      <c r="A105" s="0" t="s">
        <v>126</v>
      </c>
      <c r="B105" s="0" t="n">
        <v>2</v>
      </c>
      <c r="C105" s="0" t="n">
        <v>2.20864696589537</v>
      </c>
      <c r="D105" s="0" t="n">
        <v>5</v>
      </c>
      <c r="E105" s="0" t="n">
        <v>5.26675923486636</v>
      </c>
      <c r="F105" s="0" t="n">
        <v>14</v>
      </c>
      <c r="G105" s="0" t="n">
        <v>17.0156817039202</v>
      </c>
      <c r="H105" s="0" t="n">
        <v>16</v>
      </c>
      <c r="I105" s="0" t="n">
        <v>16.7888538443714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H105" s="0" t="n">
        <v>0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0</v>
      </c>
    </row>
    <row r="106" customFormat="false" ht="15" hidden="false" customHeight="false" outlineLevel="0" collapsed="false">
      <c r="A106" s="0" t="s">
        <v>127</v>
      </c>
      <c r="B106" s="0" t="n">
        <v>4</v>
      </c>
      <c r="C106" s="0" t="n">
        <v>3.50692528089752</v>
      </c>
      <c r="D106" s="0" t="n">
        <v>2</v>
      </c>
      <c r="E106" s="0" t="n">
        <v>2.49135278955683</v>
      </c>
      <c r="F106" s="0" t="n">
        <v>2</v>
      </c>
      <c r="G106" s="0" t="n">
        <v>1.31571503798992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H106" s="0" t="n">
        <v>0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</row>
    <row r="107" customFormat="false" ht="15" hidden="false" customHeight="false" outlineLevel="0" collapsed="false">
      <c r="A107" s="0" t="s">
        <v>128</v>
      </c>
      <c r="B107" s="0" t="n">
        <v>3</v>
      </c>
      <c r="C107" s="0" t="n">
        <v>2.96975839577899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0</v>
      </c>
      <c r="AF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</row>
    <row r="108" customFormat="false" ht="15" hidden="false" customHeight="false" outlineLevel="0" collapsed="false">
      <c r="A108" s="0" t="s">
        <v>129</v>
      </c>
      <c r="B108" s="0" t="n">
        <v>0</v>
      </c>
      <c r="C108" s="0" t="n">
        <v>0</v>
      </c>
      <c r="D108" s="0" t="n">
        <v>1</v>
      </c>
      <c r="E108" s="0" t="n">
        <v>0.678070175438596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H108" s="0" t="n">
        <v>0</v>
      </c>
      <c r="AI108" s="0" t="n">
        <v>0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</row>
    <row r="109" customFormat="false" ht="15" hidden="false" customHeight="false" outlineLevel="0" collapsed="false">
      <c r="A109" s="0" t="s">
        <v>130</v>
      </c>
      <c r="B109" s="0" t="n">
        <v>3</v>
      </c>
      <c r="C109" s="0" t="n">
        <v>2.41505303543218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H109" s="0" t="n">
        <v>0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</row>
    <row r="110" customFormat="false" ht="15" hidden="false" customHeight="false" outlineLevel="0" collapsed="false">
      <c r="A110" s="0" t="s">
        <v>131</v>
      </c>
      <c r="B110" s="0" t="n">
        <v>1</v>
      </c>
      <c r="C110" s="0" t="n">
        <v>12.5238095238095</v>
      </c>
      <c r="D110" s="0" t="n">
        <v>0</v>
      </c>
      <c r="E110" s="0" t="n">
        <v>0</v>
      </c>
      <c r="F110" s="0" t="n">
        <v>1</v>
      </c>
      <c r="G110" s="0" t="n">
        <v>1.77777777777778</v>
      </c>
      <c r="H110" s="0" t="n">
        <v>0</v>
      </c>
      <c r="I110" s="0" t="n">
        <v>0</v>
      </c>
      <c r="J110" s="0" t="n">
        <v>1</v>
      </c>
      <c r="K110" s="0" t="n">
        <v>0.634920634920635</v>
      </c>
      <c r="L110" s="0" t="n">
        <v>0</v>
      </c>
      <c r="M110" s="0" t="n">
        <v>0</v>
      </c>
      <c r="N110" s="0" t="n">
        <v>1</v>
      </c>
      <c r="O110" s="0" t="n">
        <v>0.634920634920635</v>
      </c>
      <c r="P110" s="0" t="n">
        <v>0</v>
      </c>
      <c r="Q110" s="0" t="n">
        <v>0</v>
      </c>
      <c r="R110" s="0" t="n">
        <v>5</v>
      </c>
      <c r="S110" s="0" t="n">
        <v>20.5936507936508</v>
      </c>
      <c r="T110" s="0" t="n">
        <v>1</v>
      </c>
      <c r="U110" s="0" t="n">
        <v>0.615384615384615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0</v>
      </c>
    </row>
    <row r="111" customFormat="false" ht="15" hidden="false" customHeight="false" outlineLevel="0" collapsed="false">
      <c r="A111" s="0" t="s">
        <v>132</v>
      </c>
      <c r="B111" s="0" t="n">
        <v>1</v>
      </c>
      <c r="C111" s="0" t="n">
        <v>2.86065573770492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</row>
    <row r="112" customFormat="false" ht="15" hidden="false" customHeight="false" outlineLevel="0" collapsed="false">
      <c r="A112" s="0" t="s">
        <v>133</v>
      </c>
      <c r="B112" s="0" t="n">
        <v>11</v>
      </c>
      <c r="C112" s="0" t="n">
        <v>37.1452035262032</v>
      </c>
      <c r="D112" s="0" t="n">
        <v>9</v>
      </c>
      <c r="E112" s="0" t="n">
        <v>40.3926528795768</v>
      </c>
      <c r="F112" s="0" t="n">
        <v>0</v>
      </c>
      <c r="G112" s="0" t="n">
        <v>0</v>
      </c>
      <c r="H112" s="0" t="n">
        <v>2</v>
      </c>
      <c r="I112" s="0" t="n">
        <v>5.64918032786885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H112" s="0" t="n">
        <v>0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v>0</v>
      </c>
      <c r="AQ112" s="0" t="n">
        <v>0</v>
      </c>
    </row>
    <row r="113" customFormat="false" ht="15" hidden="false" customHeight="false" outlineLevel="0" collapsed="false">
      <c r="A113" s="0" t="s">
        <v>134</v>
      </c>
      <c r="B113" s="0" t="n">
        <v>1</v>
      </c>
      <c r="C113" s="0" t="n">
        <v>2.18032786885246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H113" s="0" t="n">
        <v>0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</row>
    <row r="114" customFormat="false" ht="15" hidden="false" customHeight="false" outlineLevel="0" collapsed="false">
      <c r="A114" s="0" t="s">
        <v>135</v>
      </c>
      <c r="B114" s="0" t="n">
        <v>2</v>
      </c>
      <c r="C114" s="0" t="n">
        <v>3.43154068689266</v>
      </c>
      <c r="D114" s="0" t="n">
        <v>2</v>
      </c>
      <c r="E114" s="0" t="n">
        <v>2.12547673531655</v>
      </c>
      <c r="F114" s="0" t="n">
        <v>3</v>
      </c>
      <c r="G114" s="0" t="n">
        <v>7.21961461029624</v>
      </c>
      <c r="H114" s="0" t="n">
        <v>4</v>
      </c>
      <c r="I114" s="0" t="n">
        <v>5.95441159865547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Q114" s="0" t="n">
        <v>0</v>
      </c>
    </row>
    <row r="115" customFormat="false" ht="15" hidden="false" customHeight="false" outlineLevel="0" collapsed="false">
      <c r="A115" s="0" t="s">
        <v>136</v>
      </c>
      <c r="B115" s="0" t="n">
        <v>0</v>
      </c>
      <c r="C115" s="0" t="n">
        <v>0</v>
      </c>
      <c r="D115" s="0" t="n">
        <v>1</v>
      </c>
      <c r="E115" s="0" t="n">
        <v>0.861904761904762</v>
      </c>
      <c r="F115" s="0" t="n">
        <v>1</v>
      </c>
      <c r="G115" s="0" t="n">
        <v>2.08153846153846</v>
      </c>
      <c r="H115" s="0" t="n">
        <v>1</v>
      </c>
      <c r="I115" s="0" t="n">
        <v>1.42857142857143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H115" s="0" t="n">
        <v>0</v>
      </c>
      <c r="AI115" s="0" t="n">
        <v>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v>0</v>
      </c>
      <c r="AQ115" s="0" t="n">
        <v>0</v>
      </c>
    </row>
    <row r="116" customFormat="false" ht="15" hidden="false" customHeight="false" outlineLevel="0" collapsed="false">
      <c r="A116" s="0" t="s">
        <v>137</v>
      </c>
      <c r="B116" s="0" t="n">
        <v>1</v>
      </c>
      <c r="C116" s="0" t="n">
        <v>1.42608695652174</v>
      </c>
      <c r="D116" s="0" t="n">
        <v>0</v>
      </c>
      <c r="E116" s="0" t="n">
        <v>0</v>
      </c>
      <c r="F116" s="0" t="n">
        <v>1</v>
      </c>
      <c r="G116" s="0" t="n">
        <v>1.5704347826087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</row>
    <row r="117" customFormat="false" ht="15" hidden="false" customHeight="false" outlineLevel="0" collapsed="false">
      <c r="A117" s="0" t="s">
        <v>138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1</v>
      </c>
      <c r="I117" s="0" t="n">
        <v>0.683823529411765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0</v>
      </c>
      <c r="AH117" s="0" t="n">
        <v>0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0</v>
      </c>
      <c r="AP117" s="0" t="n">
        <v>0</v>
      </c>
      <c r="AQ117" s="0" t="n">
        <v>0</v>
      </c>
    </row>
    <row r="118" customFormat="false" ht="15" hidden="false" customHeight="false" outlineLevel="0" collapsed="false">
      <c r="A118" s="0" t="s">
        <v>139</v>
      </c>
      <c r="B118" s="0" t="n">
        <v>1</v>
      </c>
      <c r="C118" s="0" t="n">
        <v>1.10655737704918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Q118" s="0" t="n">
        <v>0</v>
      </c>
    </row>
    <row r="119" customFormat="false" ht="15" hidden="false" customHeight="false" outlineLevel="0" collapsed="false">
      <c r="A119" s="0" t="s">
        <v>140</v>
      </c>
      <c r="B119" s="0" t="n">
        <v>0</v>
      </c>
      <c r="C119" s="0" t="n">
        <v>0</v>
      </c>
      <c r="D119" s="0" t="n">
        <v>1</v>
      </c>
      <c r="E119" s="0" t="n">
        <v>0.655608214849921</v>
      </c>
      <c r="F119" s="0" t="n">
        <v>1</v>
      </c>
      <c r="G119" s="0" t="n">
        <v>3.21860465116279</v>
      </c>
      <c r="H119" s="0" t="n">
        <v>2</v>
      </c>
      <c r="I119" s="0" t="n">
        <v>4.98104265402844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1</v>
      </c>
      <c r="S119" s="0" t="n">
        <v>1.2493023255814</v>
      </c>
      <c r="T119" s="0" t="n">
        <v>4</v>
      </c>
      <c r="U119" s="0" t="n">
        <v>5.75197472353871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P119" s="0" t="n">
        <v>0</v>
      </c>
      <c r="AQ119" s="0" t="n">
        <v>0</v>
      </c>
    </row>
    <row r="120" customFormat="false" ht="15" hidden="false" customHeight="false" outlineLevel="0" collapsed="false">
      <c r="A120" s="0" t="s">
        <v>141</v>
      </c>
      <c r="B120" s="0" t="n">
        <v>1</v>
      </c>
      <c r="C120" s="0" t="n">
        <v>0.934883720930233</v>
      </c>
      <c r="D120" s="0" t="n">
        <v>1</v>
      </c>
      <c r="E120" s="0" t="n">
        <v>3.76461295418641</v>
      </c>
      <c r="F120" s="0" t="n">
        <v>0</v>
      </c>
      <c r="G120" s="0" t="n">
        <v>0</v>
      </c>
      <c r="H120" s="0" t="n">
        <v>1</v>
      </c>
      <c r="I120" s="0" t="n">
        <v>3.14849921011058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H120" s="0" t="n">
        <v>0</v>
      </c>
      <c r="AI120" s="0" t="n">
        <v>0</v>
      </c>
      <c r="AJ120" s="0" t="n">
        <v>0</v>
      </c>
      <c r="AK120" s="0" t="n">
        <v>0</v>
      </c>
      <c r="AL120" s="0" t="n">
        <v>0</v>
      </c>
      <c r="AM120" s="0" t="n">
        <v>0</v>
      </c>
      <c r="AN120" s="0" t="n">
        <v>0</v>
      </c>
      <c r="AO120" s="0" t="n">
        <v>0</v>
      </c>
      <c r="AP120" s="0" t="n">
        <v>0</v>
      </c>
      <c r="AQ120" s="0" t="n">
        <v>0</v>
      </c>
    </row>
    <row r="121" customFormat="false" ht="15" hidden="false" customHeight="false" outlineLevel="0" collapsed="false">
      <c r="A121" s="0" t="s">
        <v>142</v>
      </c>
      <c r="B121" s="0" t="n">
        <v>0</v>
      </c>
      <c r="C121" s="0" t="n">
        <v>0</v>
      </c>
      <c r="D121" s="0" t="n">
        <v>1</v>
      </c>
      <c r="E121" s="0" t="n">
        <v>0.826224328593997</v>
      </c>
      <c r="F121" s="0" t="n">
        <v>0</v>
      </c>
      <c r="G121" s="0" t="n">
        <v>0</v>
      </c>
      <c r="H121" s="0" t="n">
        <v>2</v>
      </c>
      <c r="I121" s="0" t="n">
        <v>2.09478672985782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H121" s="0" t="n">
        <v>0</v>
      </c>
      <c r="AI121" s="0" t="n">
        <v>0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P121" s="0" t="n">
        <v>0</v>
      </c>
      <c r="AQ121" s="0" t="n">
        <v>0</v>
      </c>
    </row>
    <row r="122" customFormat="false" ht="15" hidden="false" customHeight="false" outlineLevel="0" collapsed="false">
      <c r="A122" s="0" t="s">
        <v>143</v>
      </c>
      <c r="B122" s="0" t="n">
        <v>0</v>
      </c>
      <c r="C122" s="0" t="n">
        <v>0</v>
      </c>
      <c r="D122" s="0" t="n">
        <v>1</v>
      </c>
      <c r="E122" s="0" t="n">
        <v>0.684210526315789</v>
      </c>
      <c r="F122" s="0" t="n">
        <v>0</v>
      </c>
      <c r="G122" s="0" t="n">
        <v>0</v>
      </c>
      <c r="H122" s="0" t="n">
        <v>1</v>
      </c>
      <c r="I122" s="0" t="n">
        <v>1.17105263157895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P122" s="0" t="n">
        <v>0</v>
      </c>
      <c r="AQ122" s="0" t="n">
        <v>0</v>
      </c>
    </row>
    <row r="123" customFormat="false" ht="15" hidden="false" customHeight="false" outlineLevel="0" collapsed="false">
      <c r="A123" s="0" t="s">
        <v>144</v>
      </c>
      <c r="B123" s="0" t="n">
        <v>0</v>
      </c>
      <c r="C123" s="0" t="n">
        <v>0</v>
      </c>
      <c r="D123" s="0" t="n">
        <v>1</v>
      </c>
      <c r="E123" s="0" t="n">
        <v>1.52132701421801</v>
      </c>
      <c r="F123" s="0" t="n">
        <v>0</v>
      </c>
      <c r="G123" s="0" t="n">
        <v>0</v>
      </c>
      <c r="H123" s="0" t="n">
        <v>1</v>
      </c>
      <c r="I123" s="0" t="n">
        <v>3.12006319115324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2</v>
      </c>
      <c r="U123" s="0" t="n">
        <v>2.6406751475846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0</v>
      </c>
      <c r="AO123" s="0" t="n">
        <v>0</v>
      </c>
      <c r="AP123" s="0" t="n">
        <v>0</v>
      </c>
      <c r="AQ123" s="0" t="n">
        <v>0</v>
      </c>
    </row>
    <row r="124" customFormat="false" ht="15" hidden="false" customHeight="false" outlineLevel="0" collapsed="false">
      <c r="A124" s="0" t="s">
        <v>145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1</v>
      </c>
      <c r="G124" s="0" t="n">
        <v>0.844736842105263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1</v>
      </c>
      <c r="O124" s="0" t="n">
        <v>0.844736842105263</v>
      </c>
      <c r="P124" s="0" t="n">
        <v>0</v>
      </c>
      <c r="Q124" s="0" t="n">
        <v>0</v>
      </c>
      <c r="R124" s="0" t="n">
        <v>1</v>
      </c>
      <c r="S124" s="0" t="n">
        <v>1.76578947368421</v>
      </c>
      <c r="T124" s="0" t="n">
        <v>1</v>
      </c>
      <c r="U124" s="0" t="n">
        <v>0.583333333333333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H124" s="0" t="n">
        <v>0</v>
      </c>
      <c r="AI124" s="0" t="n">
        <v>0</v>
      </c>
      <c r="AJ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0</v>
      </c>
    </row>
    <row r="125" customFormat="false" ht="15" hidden="false" customHeight="false" outlineLevel="0" collapsed="false">
      <c r="A125" s="0" t="s">
        <v>146</v>
      </c>
      <c r="B125" s="0" t="n">
        <v>2</v>
      </c>
      <c r="C125" s="0" t="n">
        <v>2.02677595628415</v>
      </c>
      <c r="D125" s="0" t="n">
        <v>0</v>
      </c>
      <c r="E125" s="0" t="n">
        <v>0</v>
      </c>
      <c r="F125" s="0" t="n">
        <v>1</v>
      </c>
      <c r="G125" s="0" t="n">
        <v>1.29508196721311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</row>
    <row r="126" customFormat="false" ht="15" hidden="false" customHeight="false" outlineLevel="0" collapsed="false">
      <c r="A126" s="0" t="s">
        <v>147</v>
      </c>
      <c r="B126" s="0" t="n">
        <v>1</v>
      </c>
      <c r="C126" s="0" t="n">
        <v>1.15245901639344</v>
      </c>
      <c r="D126" s="0" t="n">
        <v>0</v>
      </c>
      <c r="E126" s="0" t="n">
        <v>0</v>
      </c>
      <c r="F126" s="0" t="n">
        <v>1</v>
      </c>
      <c r="G126" s="0" t="n">
        <v>1.24262295081967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1</v>
      </c>
      <c r="O126" s="0" t="n">
        <v>1.24262295081967</v>
      </c>
      <c r="P126" s="0" t="n">
        <v>0</v>
      </c>
      <c r="Q126" s="0" t="n">
        <v>0</v>
      </c>
      <c r="R126" s="0" t="n">
        <v>2</v>
      </c>
      <c r="S126" s="0" t="n">
        <v>1.77868852459016</v>
      </c>
      <c r="T126" s="0" t="n">
        <v>0</v>
      </c>
      <c r="U126" s="0" t="n">
        <v>0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0</v>
      </c>
    </row>
    <row r="127" customFormat="false" ht="15" hidden="false" customHeight="false" outlineLevel="0" collapsed="false">
      <c r="A127" s="0" t="s">
        <v>148</v>
      </c>
      <c r="B127" s="0" t="n">
        <v>1</v>
      </c>
      <c r="C127" s="0" t="n">
        <v>0.762295081967213</v>
      </c>
      <c r="D127" s="0" t="n">
        <v>0</v>
      </c>
      <c r="E127" s="0" t="n">
        <v>0</v>
      </c>
      <c r="F127" s="0" t="n">
        <v>1</v>
      </c>
      <c r="G127" s="0" t="n">
        <v>0.713114754098361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0</v>
      </c>
      <c r="AQ127" s="0" t="n">
        <v>0</v>
      </c>
    </row>
    <row r="128" customFormat="false" ht="15" hidden="false" customHeight="false" outlineLevel="0" collapsed="false">
      <c r="A128" s="0" t="s">
        <v>149</v>
      </c>
      <c r="B128" s="0" t="n">
        <v>1</v>
      </c>
      <c r="C128" s="0" t="n">
        <v>0.890163934426229</v>
      </c>
      <c r="D128" s="0" t="n">
        <v>0</v>
      </c>
      <c r="E128" s="0" t="n">
        <v>0</v>
      </c>
      <c r="F128" s="0" t="n">
        <v>1</v>
      </c>
      <c r="G128" s="0" t="n">
        <v>0.737704918032787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1</v>
      </c>
      <c r="S128" s="0" t="n">
        <v>5.23770491803279</v>
      </c>
      <c r="T128" s="0" t="n">
        <v>0</v>
      </c>
      <c r="U128" s="0" t="n">
        <v>0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Q128" s="0" t="n">
        <v>0</v>
      </c>
    </row>
    <row r="129" customFormat="false" ht="15" hidden="false" customHeight="false" outlineLevel="0" collapsed="false">
      <c r="A129" s="0" t="s">
        <v>150</v>
      </c>
      <c r="B129" s="0" t="n">
        <v>0</v>
      </c>
      <c r="C129" s="0" t="n">
        <v>0</v>
      </c>
      <c r="D129" s="0" t="n">
        <v>1</v>
      </c>
      <c r="E129" s="0" t="n">
        <v>1.18253968253968</v>
      </c>
      <c r="F129" s="0" t="n">
        <v>0</v>
      </c>
      <c r="G129" s="0" t="n">
        <v>0</v>
      </c>
      <c r="H129" s="0" t="n">
        <v>3</v>
      </c>
      <c r="I129" s="0" t="n">
        <v>8.13773093937028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H129" s="0" t="n">
        <v>0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</v>
      </c>
      <c r="AQ129" s="0" t="n">
        <v>0</v>
      </c>
    </row>
    <row r="130" customFormat="false" ht="15" hidden="false" customHeight="false" outlineLevel="0" collapsed="false">
      <c r="A130" s="0" t="s">
        <v>151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1</v>
      </c>
      <c r="G130" s="0" t="n">
        <v>2.87777777777778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4</v>
      </c>
      <c r="S130" s="0" t="n">
        <v>3.46190476190476</v>
      </c>
      <c r="T130" s="0" t="n">
        <v>0</v>
      </c>
      <c r="U130" s="0" t="n">
        <v>0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</row>
    <row r="131" customFormat="false" ht="15" hidden="false" customHeight="false" outlineLevel="0" collapsed="false">
      <c r="A131" s="0" t="s">
        <v>152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1</v>
      </c>
      <c r="I131" s="0" t="n">
        <v>0.883478260869565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0</v>
      </c>
      <c r="AQ131" s="0" t="n">
        <v>0</v>
      </c>
    </row>
    <row r="132" customFormat="false" ht="15" hidden="false" customHeight="false" outlineLevel="0" collapsed="false">
      <c r="A132" s="0" t="s">
        <v>153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1</v>
      </c>
      <c r="K132" s="0" t="n">
        <v>0.849122807017544</v>
      </c>
      <c r="L132" s="0" t="n">
        <v>0</v>
      </c>
      <c r="M132" s="0" t="n">
        <v>0</v>
      </c>
      <c r="N132" s="0" t="n">
        <v>1</v>
      </c>
      <c r="O132" s="0" t="n">
        <v>0.849122807017544</v>
      </c>
      <c r="P132" s="0" t="n">
        <v>0</v>
      </c>
      <c r="Q132" s="0" t="n">
        <v>0</v>
      </c>
      <c r="R132" s="0" t="n">
        <v>3</v>
      </c>
      <c r="S132" s="0" t="n">
        <v>2.59298245614035</v>
      </c>
      <c r="T132" s="0" t="n">
        <v>0</v>
      </c>
      <c r="U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v>0</v>
      </c>
      <c r="AQ132" s="0" t="n">
        <v>0</v>
      </c>
    </row>
    <row r="133" customFormat="false" ht="15" hidden="false" customHeight="false" outlineLevel="0" collapsed="false">
      <c r="A133" s="0" t="s">
        <v>154</v>
      </c>
      <c r="B133" s="0" t="n">
        <v>1</v>
      </c>
      <c r="C133" s="0" t="n">
        <v>0.742857142857143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Q133" s="0" t="n">
        <v>0</v>
      </c>
    </row>
    <row r="134" customFormat="false" ht="15" hidden="false" customHeight="false" outlineLevel="0" collapsed="false">
      <c r="A134" s="0" t="s">
        <v>155</v>
      </c>
      <c r="B134" s="0" t="n">
        <v>2</v>
      </c>
      <c r="C134" s="0" t="n">
        <v>5.81514236410699</v>
      </c>
      <c r="D134" s="0" t="n">
        <v>0</v>
      </c>
      <c r="E134" s="0" t="n">
        <v>0</v>
      </c>
      <c r="F134" s="0" t="n">
        <v>1</v>
      </c>
      <c r="G134" s="0" t="n">
        <v>0.819672131147541</v>
      </c>
      <c r="H134" s="0" t="n">
        <v>0</v>
      </c>
      <c r="I134" s="0" t="n">
        <v>0</v>
      </c>
      <c r="J134" s="0" t="n">
        <v>1</v>
      </c>
      <c r="K134" s="0" t="n">
        <v>0.688524590163934</v>
      </c>
      <c r="L134" s="0" t="n">
        <v>0</v>
      </c>
      <c r="M134" s="0" t="n">
        <v>0</v>
      </c>
      <c r="N134" s="0" t="n">
        <v>1</v>
      </c>
      <c r="O134" s="0" t="n">
        <v>0.688524590163934</v>
      </c>
      <c r="P134" s="0" t="n">
        <v>0</v>
      </c>
      <c r="Q134" s="0" t="n">
        <v>0</v>
      </c>
      <c r="R134" s="0" t="n">
        <v>21</v>
      </c>
      <c r="S134" s="0" t="n">
        <v>24.1788943953384</v>
      </c>
      <c r="T134" s="0" t="n">
        <v>5</v>
      </c>
      <c r="U134" s="0" t="n">
        <v>23.5825969456696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0</v>
      </c>
      <c r="AQ134" s="0" t="n">
        <v>0</v>
      </c>
    </row>
    <row r="135" customFormat="false" ht="15" hidden="false" customHeight="false" outlineLevel="0" collapsed="false">
      <c r="A135" s="0" t="s">
        <v>156</v>
      </c>
      <c r="B135" s="0" t="n">
        <v>0</v>
      </c>
      <c r="C135" s="0" t="n">
        <v>0</v>
      </c>
      <c r="D135" s="0" t="n">
        <v>1</v>
      </c>
      <c r="E135" s="0" t="n">
        <v>0.970434782608696</v>
      </c>
      <c r="F135" s="0" t="n">
        <v>2</v>
      </c>
      <c r="G135" s="0" t="n">
        <v>2.40173088811045</v>
      </c>
      <c r="H135" s="0" t="n">
        <v>6</v>
      </c>
      <c r="I135" s="0" t="n">
        <v>14.6688553415779</v>
      </c>
      <c r="J135" s="0" t="n">
        <v>0</v>
      </c>
      <c r="K135" s="0" t="n">
        <v>0</v>
      </c>
      <c r="L135" s="0" t="n">
        <v>1</v>
      </c>
      <c r="M135" s="0" t="n">
        <v>1.1304347826087</v>
      </c>
      <c r="N135" s="0" t="n">
        <v>0</v>
      </c>
      <c r="O135" s="0" t="n">
        <v>0</v>
      </c>
      <c r="P135" s="0" t="n">
        <v>1</v>
      </c>
      <c r="Q135" s="0" t="n">
        <v>1.1304347826087</v>
      </c>
      <c r="R135" s="0" t="n">
        <v>1</v>
      </c>
      <c r="S135" s="0" t="n">
        <v>0.603825136612022</v>
      </c>
      <c r="T135" s="0" t="n">
        <v>10</v>
      </c>
      <c r="U135" s="0" t="n">
        <v>10.7321739130435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H135" s="0" t="n">
        <v>0</v>
      </c>
      <c r="AI135" s="0" t="n">
        <v>0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0</v>
      </c>
      <c r="AP135" s="0" t="n">
        <v>0</v>
      </c>
      <c r="AQ135" s="0" t="n">
        <v>0</v>
      </c>
    </row>
    <row r="136" customFormat="false" ht="15" hidden="false" customHeight="false" outlineLevel="0" collapsed="false">
      <c r="A136" s="0" t="s">
        <v>157</v>
      </c>
      <c r="B136" s="0" t="n">
        <v>0</v>
      </c>
      <c r="C136" s="0" t="n">
        <v>0</v>
      </c>
      <c r="D136" s="0" t="n">
        <v>1</v>
      </c>
      <c r="E136" s="0" t="n">
        <v>1.14761904761905</v>
      </c>
      <c r="F136" s="0" t="n">
        <v>0</v>
      </c>
      <c r="G136" s="0" t="n">
        <v>0</v>
      </c>
      <c r="H136" s="0" t="n">
        <v>1</v>
      </c>
      <c r="I136" s="0" t="n">
        <v>0.841269841269841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0</v>
      </c>
      <c r="AO136" s="0" t="n">
        <v>0</v>
      </c>
      <c r="AP136" s="0" t="n">
        <v>0</v>
      </c>
      <c r="AQ136" s="0" t="n">
        <v>0</v>
      </c>
    </row>
    <row r="137" customFormat="false" ht="15" hidden="false" customHeight="false" outlineLevel="0" collapsed="false">
      <c r="A137" s="0" t="s">
        <v>158</v>
      </c>
      <c r="B137" s="0" t="n">
        <v>1</v>
      </c>
      <c r="C137" s="0" t="n">
        <v>1.09217391304348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1</v>
      </c>
      <c r="K137" s="0" t="n">
        <v>3.34782608695652</v>
      </c>
      <c r="L137" s="0" t="n">
        <v>0</v>
      </c>
      <c r="M137" s="0" t="n">
        <v>0</v>
      </c>
      <c r="N137" s="0" t="n">
        <v>1</v>
      </c>
      <c r="O137" s="0" t="n">
        <v>3.34782608695652</v>
      </c>
      <c r="P137" s="0" t="n">
        <v>0</v>
      </c>
      <c r="Q137" s="0" t="n">
        <v>0</v>
      </c>
      <c r="R137" s="0" t="n">
        <v>26</v>
      </c>
      <c r="S137" s="0" t="n">
        <v>57.7373913043478</v>
      </c>
      <c r="T137" s="0" t="n">
        <v>0</v>
      </c>
      <c r="U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n">
        <v>0</v>
      </c>
      <c r="AE137" s="0" t="n">
        <v>0</v>
      </c>
      <c r="AF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0</v>
      </c>
      <c r="AQ137" s="0" t="n">
        <v>0</v>
      </c>
    </row>
    <row r="138" customFormat="false" ht="15" hidden="false" customHeight="false" outlineLevel="0" collapsed="false">
      <c r="A138" s="0" t="s">
        <v>159</v>
      </c>
      <c r="B138" s="0" t="n">
        <v>1</v>
      </c>
      <c r="C138" s="0" t="n">
        <v>1.60793650793651</v>
      </c>
      <c r="D138" s="0" t="n">
        <v>0</v>
      </c>
      <c r="E138" s="0" t="n">
        <v>0</v>
      </c>
      <c r="F138" s="0" t="n">
        <v>2</v>
      </c>
      <c r="G138" s="0" t="n">
        <v>1.84126984126984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3</v>
      </c>
      <c r="S138" s="0" t="n">
        <v>2.66031746031746</v>
      </c>
      <c r="T138" s="0" t="n">
        <v>0</v>
      </c>
      <c r="U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</row>
    <row r="139" customFormat="false" ht="15" hidden="false" customHeight="false" outlineLevel="0" collapsed="false">
      <c r="A139" s="0" t="s">
        <v>160</v>
      </c>
      <c r="B139" s="0" t="n">
        <v>2</v>
      </c>
      <c r="C139" s="0" t="n">
        <v>3.24012638230647</v>
      </c>
      <c r="D139" s="0" t="n">
        <v>0</v>
      </c>
      <c r="E139" s="0" t="n">
        <v>0</v>
      </c>
      <c r="F139" s="0" t="n">
        <v>1</v>
      </c>
      <c r="G139" s="0" t="n">
        <v>1.55292259083728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H139" s="0" t="n">
        <v>0</v>
      </c>
      <c r="AI139" s="0" t="n">
        <v>0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v>0</v>
      </c>
      <c r="AQ139" s="0" t="n">
        <v>0</v>
      </c>
    </row>
    <row r="140" customFormat="false" ht="15" hidden="false" customHeight="false" outlineLevel="0" collapsed="false">
      <c r="A140" s="0" t="s">
        <v>161</v>
      </c>
      <c r="B140" s="0" t="n">
        <v>0</v>
      </c>
      <c r="C140" s="0" t="n">
        <v>0</v>
      </c>
      <c r="D140" s="0" t="n">
        <v>1</v>
      </c>
      <c r="E140" s="0" t="n">
        <v>1.15323854660348</v>
      </c>
      <c r="F140" s="0" t="n">
        <v>0</v>
      </c>
      <c r="G140" s="0" t="n">
        <v>0</v>
      </c>
      <c r="H140" s="0" t="n">
        <v>1</v>
      </c>
      <c r="I140" s="0" t="n">
        <v>0.589257503949447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4</v>
      </c>
      <c r="U140" s="0" t="n">
        <v>3.01421800947867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</row>
    <row r="141" customFormat="false" ht="15" hidden="false" customHeight="false" outlineLevel="0" collapsed="false">
      <c r="A141" s="0" t="s">
        <v>162</v>
      </c>
      <c r="B141" s="0" t="n">
        <v>2</v>
      </c>
      <c r="C141" s="0" t="n">
        <v>1.63478260869565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v>0</v>
      </c>
      <c r="AQ141" s="0" t="n">
        <v>0</v>
      </c>
    </row>
    <row r="142" customFormat="false" ht="15" hidden="false" customHeight="false" outlineLevel="0" collapsed="false">
      <c r="A142" s="0" t="s">
        <v>163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1</v>
      </c>
      <c r="I142" s="0" t="n">
        <v>0.785087719298246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6</v>
      </c>
      <c r="U142" s="0" t="n">
        <v>5.44649122807018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H142" s="0" t="n">
        <v>0</v>
      </c>
      <c r="AI142" s="0" t="n">
        <v>0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v>0</v>
      </c>
      <c r="AQ142" s="0" t="n">
        <v>0</v>
      </c>
    </row>
    <row r="143" customFormat="false" ht="15" hidden="false" customHeight="false" outlineLevel="0" collapsed="false">
      <c r="A143" s="0" t="s">
        <v>164</v>
      </c>
      <c r="B143" s="0" t="n">
        <v>0</v>
      </c>
      <c r="C143" s="0" t="n">
        <v>0</v>
      </c>
      <c r="D143" s="0" t="n">
        <v>1</v>
      </c>
      <c r="E143" s="0" t="n">
        <v>0.807017543859649</v>
      </c>
      <c r="F143" s="0" t="n">
        <v>0</v>
      </c>
      <c r="G143" s="0" t="n">
        <v>0</v>
      </c>
      <c r="H143" s="0" t="n">
        <v>2</v>
      </c>
      <c r="I143" s="0" t="n">
        <v>1.89736842105263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P143" s="0" t="n">
        <v>0</v>
      </c>
      <c r="AQ143" s="0" t="n">
        <v>0</v>
      </c>
    </row>
    <row r="144" customFormat="false" ht="15" hidden="false" customHeight="false" outlineLevel="0" collapsed="false">
      <c r="A144" s="0" t="s">
        <v>165</v>
      </c>
      <c r="B144" s="0" t="n">
        <v>2</v>
      </c>
      <c r="C144" s="0" t="n">
        <v>2.9015873015873</v>
      </c>
      <c r="D144" s="0" t="n">
        <v>0</v>
      </c>
      <c r="E144" s="0" t="n">
        <v>0</v>
      </c>
      <c r="F144" s="0" t="n">
        <v>1</v>
      </c>
      <c r="G144" s="0" t="n">
        <v>1.05238095238095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H144" s="0" t="n">
        <v>0</v>
      </c>
      <c r="AI144" s="0" t="n">
        <v>0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v>0</v>
      </c>
      <c r="AQ144" s="0" t="n">
        <v>0</v>
      </c>
    </row>
    <row r="145" customFormat="false" ht="15" hidden="false" customHeight="false" outlineLevel="0" collapsed="false">
      <c r="A145" s="0" t="s">
        <v>166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1</v>
      </c>
      <c r="G145" s="0" t="n">
        <v>2.26086956521739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0</v>
      </c>
      <c r="AQ145" s="0" t="n">
        <v>0</v>
      </c>
    </row>
    <row r="146" customFormat="false" ht="15" hidden="false" customHeight="false" outlineLevel="0" collapsed="false">
      <c r="A146" s="0" t="s">
        <v>167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1</v>
      </c>
      <c r="K146" s="0" t="n">
        <v>1.09836065573771</v>
      </c>
      <c r="L146" s="0" t="n">
        <v>0</v>
      </c>
      <c r="M146" s="0" t="n">
        <v>0</v>
      </c>
      <c r="N146" s="0" t="n">
        <v>1</v>
      </c>
      <c r="O146" s="0" t="n">
        <v>1.09836065573771</v>
      </c>
      <c r="P146" s="0" t="n">
        <v>0</v>
      </c>
      <c r="Q146" s="0" t="n">
        <v>0</v>
      </c>
      <c r="R146" s="0" t="n">
        <v>6</v>
      </c>
      <c r="S146" s="0" t="n">
        <v>8.18524590163935</v>
      </c>
      <c r="T146" s="0" t="n">
        <v>0</v>
      </c>
      <c r="U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H146" s="0" t="n">
        <v>0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</row>
    <row r="147" customFormat="false" ht="15" hidden="false" customHeight="false" outlineLevel="0" collapsed="false">
      <c r="A147" s="0" t="s">
        <v>168</v>
      </c>
      <c r="B147" s="0" t="n">
        <v>0</v>
      </c>
      <c r="C147" s="0" t="n">
        <v>0</v>
      </c>
      <c r="D147" s="0" t="n">
        <v>1</v>
      </c>
      <c r="E147" s="0" t="n">
        <v>3.88695652173913</v>
      </c>
      <c r="F147" s="0" t="n">
        <v>0</v>
      </c>
      <c r="G147" s="0" t="n">
        <v>0</v>
      </c>
      <c r="H147" s="0" t="n">
        <v>1</v>
      </c>
      <c r="I147" s="0" t="n">
        <v>1.47826086956522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v>0</v>
      </c>
      <c r="AQ147" s="0" t="n">
        <v>0</v>
      </c>
    </row>
    <row r="148" customFormat="false" ht="15" hidden="false" customHeight="false" outlineLevel="0" collapsed="false">
      <c r="A148" s="0" t="s">
        <v>169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2</v>
      </c>
      <c r="I148" s="0" t="n">
        <v>3.71803278688524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1</v>
      </c>
      <c r="S148" s="0" t="n">
        <v>1.62957540263543</v>
      </c>
      <c r="T148" s="0" t="n">
        <v>12</v>
      </c>
      <c r="U148" s="0" t="n">
        <v>12.5377049180328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H148" s="0" t="n">
        <v>0</v>
      </c>
      <c r="AI148" s="0" t="n">
        <v>0</v>
      </c>
      <c r="AJ148" s="0" t="n">
        <v>0</v>
      </c>
      <c r="AK148" s="0" t="n">
        <v>0</v>
      </c>
      <c r="AL148" s="0" t="n">
        <v>0</v>
      </c>
      <c r="AM148" s="0" t="n">
        <v>0</v>
      </c>
      <c r="AN148" s="0" t="n">
        <v>0</v>
      </c>
      <c r="AO148" s="0" t="n">
        <v>0</v>
      </c>
      <c r="AP148" s="0" t="n">
        <v>0</v>
      </c>
      <c r="AQ148" s="0" t="n">
        <v>0</v>
      </c>
    </row>
    <row r="149" customFormat="false" ht="15" hidden="false" customHeight="false" outlineLevel="0" collapsed="false">
      <c r="A149" s="0" t="s">
        <v>170</v>
      </c>
      <c r="B149" s="0" t="n">
        <v>0</v>
      </c>
      <c r="C149" s="0" t="n">
        <v>0</v>
      </c>
      <c r="D149" s="0" t="n">
        <v>1</v>
      </c>
      <c r="E149" s="0" t="n">
        <v>1.11904761904762</v>
      </c>
      <c r="F149" s="0" t="n">
        <v>0</v>
      </c>
      <c r="G149" s="0" t="n">
        <v>0</v>
      </c>
      <c r="H149" s="0" t="n">
        <v>2</v>
      </c>
      <c r="I149" s="0" t="n">
        <v>3.1952380952381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0</v>
      </c>
      <c r="AE149" s="0" t="n">
        <v>0</v>
      </c>
      <c r="AF149" s="0" t="n">
        <v>0</v>
      </c>
      <c r="AH149" s="0" t="n">
        <v>0</v>
      </c>
      <c r="AI149" s="0" t="n">
        <v>0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0</v>
      </c>
      <c r="AP149" s="0" t="n">
        <v>0</v>
      </c>
      <c r="AQ149" s="0" t="n">
        <v>0</v>
      </c>
    </row>
    <row r="150" customFormat="false" ht="15" hidden="false" customHeight="false" outlineLevel="0" collapsed="false">
      <c r="A150" s="0" t="s">
        <v>171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0</v>
      </c>
      <c r="AE150" s="0" t="n">
        <v>0</v>
      </c>
      <c r="AF150" s="0" t="n">
        <v>0</v>
      </c>
      <c r="AH150" s="0" t="n">
        <v>0</v>
      </c>
      <c r="AI150" s="0" t="n">
        <v>0</v>
      </c>
      <c r="AJ150" s="0" t="n">
        <v>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0</v>
      </c>
      <c r="AQ150" s="0" t="n">
        <v>0</v>
      </c>
    </row>
    <row r="151" customFormat="false" ht="15" hidden="false" customHeight="false" outlineLevel="0" collapsed="false">
      <c r="A151" s="0" t="s">
        <v>172</v>
      </c>
      <c r="B151" s="0" t="n">
        <v>1</v>
      </c>
      <c r="C151" s="0" t="n">
        <v>2.42105263157895</v>
      </c>
      <c r="D151" s="0" t="n">
        <v>0</v>
      </c>
      <c r="E151" s="0" t="n">
        <v>0</v>
      </c>
      <c r="F151" s="0" t="n">
        <v>1</v>
      </c>
      <c r="G151" s="0" t="n">
        <v>0.978070175438597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v>0</v>
      </c>
      <c r="AQ151" s="0" t="n">
        <v>0</v>
      </c>
    </row>
    <row r="152" customFormat="false" ht="15" hidden="false" customHeight="false" outlineLevel="0" collapsed="false">
      <c r="A152" s="0" t="s">
        <v>173</v>
      </c>
      <c r="B152" s="0" t="n">
        <v>0</v>
      </c>
      <c r="C152" s="0" t="n">
        <v>0</v>
      </c>
      <c r="D152" s="0" t="n">
        <v>1</v>
      </c>
      <c r="E152" s="0" t="n">
        <v>0.704918032786885</v>
      </c>
      <c r="F152" s="0" t="n">
        <v>0</v>
      </c>
      <c r="G152" s="0" t="n">
        <v>0</v>
      </c>
      <c r="H152" s="0" t="n">
        <v>2</v>
      </c>
      <c r="I152" s="0" t="n">
        <v>4.24590163934426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7</v>
      </c>
      <c r="U152" s="0" t="n">
        <v>7.57540983606557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0</v>
      </c>
      <c r="AE152" s="0" t="n">
        <v>0</v>
      </c>
      <c r="AF152" s="0" t="n">
        <v>0</v>
      </c>
      <c r="AH152" s="0" t="n">
        <v>0</v>
      </c>
      <c r="AI152" s="0" t="n">
        <v>0</v>
      </c>
      <c r="AJ152" s="0" t="n">
        <v>0</v>
      </c>
      <c r="AK152" s="0" t="n">
        <v>0</v>
      </c>
      <c r="AL152" s="0" t="n">
        <v>0</v>
      </c>
      <c r="AM152" s="0" t="n">
        <v>0</v>
      </c>
      <c r="AN152" s="0" t="n">
        <v>0</v>
      </c>
      <c r="AO152" s="0" t="n">
        <v>0</v>
      </c>
      <c r="AP152" s="0" t="n">
        <v>0</v>
      </c>
      <c r="AQ152" s="0" t="n">
        <v>0</v>
      </c>
    </row>
    <row r="153" customFormat="false" ht="15" hidden="false" customHeight="false" outlineLevel="0" collapsed="false">
      <c r="A153" s="0" t="s">
        <v>174</v>
      </c>
      <c r="B153" s="0" t="n">
        <v>0</v>
      </c>
      <c r="C153" s="0" t="n">
        <v>0</v>
      </c>
      <c r="D153" s="0" t="n">
        <v>1</v>
      </c>
      <c r="E153" s="0" t="n">
        <v>2.54590163934426</v>
      </c>
      <c r="F153" s="0" t="n">
        <v>0</v>
      </c>
      <c r="G153" s="0" t="n">
        <v>0</v>
      </c>
      <c r="H153" s="0" t="n">
        <v>1</v>
      </c>
      <c r="I153" s="0" t="n">
        <v>0.877049180327869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0</v>
      </c>
      <c r="AC153" s="0" t="n">
        <v>0</v>
      </c>
      <c r="AD153" s="0" t="n">
        <v>0</v>
      </c>
      <c r="AE153" s="0" t="n">
        <v>0</v>
      </c>
      <c r="AF153" s="0" t="n">
        <v>0</v>
      </c>
      <c r="AH153" s="0" t="n">
        <v>0</v>
      </c>
      <c r="AI153" s="0" t="n">
        <v>0</v>
      </c>
      <c r="AJ153" s="0" t="n">
        <v>0</v>
      </c>
      <c r="AK153" s="0" t="n">
        <v>0</v>
      </c>
      <c r="AL153" s="0" t="n">
        <v>0</v>
      </c>
      <c r="AM153" s="0" t="n">
        <v>0</v>
      </c>
      <c r="AN153" s="0" t="n">
        <v>0</v>
      </c>
      <c r="AO153" s="0" t="n">
        <v>0</v>
      </c>
      <c r="AP153" s="0" t="n">
        <v>0</v>
      </c>
      <c r="AQ153" s="0" t="n">
        <v>0</v>
      </c>
    </row>
    <row r="154" customFormat="false" ht="15" hidden="false" customHeight="false" outlineLevel="0" collapsed="false">
      <c r="A154" s="0" t="s">
        <v>175</v>
      </c>
      <c r="B154" s="0" t="n">
        <v>0</v>
      </c>
      <c r="C154" s="0" t="n">
        <v>0</v>
      </c>
      <c r="D154" s="0" t="n">
        <v>1</v>
      </c>
      <c r="E154" s="0" t="n">
        <v>1.18260869565217</v>
      </c>
      <c r="F154" s="0" t="n">
        <v>1</v>
      </c>
      <c r="G154" s="0" t="n">
        <v>0.57345971563981</v>
      </c>
      <c r="H154" s="0" t="n">
        <v>2</v>
      </c>
      <c r="I154" s="0" t="n">
        <v>1.73565217391304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</v>
      </c>
      <c r="AE154" s="0" t="n">
        <v>0</v>
      </c>
      <c r="AF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</row>
    <row r="155" customFormat="false" ht="15" hidden="false" customHeight="false" outlineLevel="0" collapsed="false">
      <c r="A155" s="0" t="s">
        <v>176</v>
      </c>
      <c r="B155" s="0" t="n">
        <v>2</v>
      </c>
      <c r="C155" s="0" t="n">
        <v>6.43394406943105</v>
      </c>
      <c r="D155" s="0" t="n">
        <v>0</v>
      </c>
      <c r="E155" s="0" t="n">
        <v>0</v>
      </c>
      <c r="F155" s="0" t="n">
        <v>2</v>
      </c>
      <c r="G155" s="0" t="n">
        <v>2.3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  <c r="AE155" s="0" t="n">
        <v>0</v>
      </c>
      <c r="AF155" s="0" t="n">
        <v>0</v>
      </c>
      <c r="AH155" s="0" t="n">
        <v>0</v>
      </c>
      <c r="AI155" s="0" t="n">
        <v>0</v>
      </c>
      <c r="AJ155" s="0" t="n">
        <v>0</v>
      </c>
      <c r="AK155" s="0" t="n">
        <v>0</v>
      </c>
      <c r="AL155" s="0" t="n">
        <v>0</v>
      </c>
      <c r="AM155" s="0" t="n">
        <v>0</v>
      </c>
      <c r="AN155" s="0" t="n">
        <v>0</v>
      </c>
      <c r="AO155" s="0" t="n">
        <v>0</v>
      </c>
      <c r="AP155" s="0" t="n">
        <v>0</v>
      </c>
      <c r="AQ155" s="0" t="n">
        <v>0</v>
      </c>
    </row>
    <row r="156" customFormat="false" ht="15" hidden="false" customHeight="false" outlineLevel="0" collapsed="false">
      <c r="A156" s="0" t="s">
        <v>177</v>
      </c>
      <c r="B156" s="0" t="n">
        <v>1</v>
      </c>
      <c r="C156" s="0" t="n">
        <v>1.04739336492891</v>
      </c>
      <c r="D156" s="0" t="n">
        <v>0</v>
      </c>
      <c r="E156" s="0" t="n">
        <v>0</v>
      </c>
      <c r="F156" s="0" t="n">
        <v>1</v>
      </c>
      <c r="G156" s="0" t="n">
        <v>0.90521327014218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  <c r="AE156" s="0" t="n">
        <v>0</v>
      </c>
      <c r="AF156" s="0" t="n">
        <v>0</v>
      </c>
      <c r="AH156" s="0" t="n">
        <v>0</v>
      </c>
      <c r="AI156" s="0" t="n">
        <v>0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n">
        <v>0</v>
      </c>
      <c r="AO156" s="0" t="n">
        <v>0</v>
      </c>
      <c r="AP156" s="0" t="n">
        <v>0</v>
      </c>
      <c r="AQ156" s="0" t="n">
        <v>0</v>
      </c>
    </row>
    <row r="157" customFormat="false" ht="15" hidden="false" customHeight="false" outlineLevel="0" collapsed="false">
      <c r="A157" s="0" t="s">
        <v>178</v>
      </c>
      <c r="B157" s="0" t="n">
        <v>0</v>
      </c>
      <c r="C157" s="0" t="n">
        <v>0</v>
      </c>
      <c r="D157" s="0" t="n">
        <v>1</v>
      </c>
      <c r="E157" s="0" t="n">
        <v>0.73015873015873</v>
      </c>
      <c r="F157" s="0" t="n">
        <v>0</v>
      </c>
      <c r="G157" s="0" t="n">
        <v>0</v>
      </c>
      <c r="H157" s="0" t="n">
        <v>2</v>
      </c>
      <c r="I157" s="0" t="n">
        <v>1.32539682539683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H157" s="0" t="n">
        <v>0</v>
      </c>
      <c r="AI157" s="0" t="n">
        <v>0</v>
      </c>
      <c r="AJ157" s="0" t="n">
        <v>0</v>
      </c>
      <c r="AK157" s="0" t="n">
        <v>0</v>
      </c>
      <c r="AL157" s="0" t="n">
        <v>0</v>
      </c>
      <c r="AM157" s="0" t="n">
        <v>0</v>
      </c>
      <c r="AN157" s="0" t="n">
        <v>0</v>
      </c>
      <c r="AO157" s="0" t="n">
        <v>0</v>
      </c>
      <c r="AP157" s="0" t="n">
        <v>0</v>
      </c>
      <c r="AQ157" s="0" t="n">
        <v>0</v>
      </c>
    </row>
    <row r="158" customFormat="false" ht="15" hidden="false" customHeight="false" outlineLevel="0" collapsed="false">
      <c r="A158" s="0" t="s">
        <v>179</v>
      </c>
      <c r="B158" s="0" t="n">
        <v>0</v>
      </c>
      <c r="C158" s="0" t="n">
        <v>0</v>
      </c>
      <c r="D158" s="0" t="n">
        <v>1</v>
      </c>
      <c r="E158" s="0" t="n">
        <v>0.817391304347826</v>
      </c>
      <c r="F158" s="0" t="n">
        <v>0</v>
      </c>
      <c r="G158" s="0" t="n">
        <v>0</v>
      </c>
      <c r="H158" s="0" t="n">
        <v>1</v>
      </c>
      <c r="I158" s="0" t="n">
        <v>0.900869565217391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3</v>
      </c>
      <c r="U158" s="0" t="n">
        <v>2.88695652173913</v>
      </c>
      <c r="W158" s="0" t="n">
        <v>0</v>
      </c>
      <c r="X158" s="0" t="n">
        <v>0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0</v>
      </c>
      <c r="AD158" s="0" t="n">
        <v>0</v>
      </c>
      <c r="AE158" s="0" t="n">
        <v>0</v>
      </c>
      <c r="AF158" s="0" t="n">
        <v>0</v>
      </c>
      <c r="AH158" s="0" t="n">
        <v>0</v>
      </c>
      <c r="AI158" s="0" t="n">
        <v>0</v>
      </c>
      <c r="AJ158" s="0" t="n">
        <v>0</v>
      </c>
      <c r="AK158" s="0" t="n">
        <v>0</v>
      </c>
      <c r="AL158" s="0" t="n">
        <v>0</v>
      </c>
      <c r="AM158" s="0" t="n">
        <v>0</v>
      </c>
      <c r="AN158" s="0" t="n">
        <v>0</v>
      </c>
      <c r="AO158" s="0" t="n">
        <v>0</v>
      </c>
      <c r="AP158" s="0" t="n">
        <v>0</v>
      </c>
      <c r="AQ158" s="0" t="n">
        <v>0</v>
      </c>
    </row>
    <row r="159" customFormat="false" ht="15" hidden="false" customHeight="false" outlineLevel="0" collapsed="false">
      <c r="A159" s="0" t="s">
        <v>180</v>
      </c>
      <c r="B159" s="0" t="n">
        <v>1</v>
      </c>
      <c r="C159" s="0" t="n">
        <v>0.852459016393443</v>
      </c>
      <c r="D159" s="0" t="n">
        <v>1</v>
      </c>
      <c r="E159" s="0" t="n">
        <v>0.730434782608696</v>
      </c>
      <c r="F159" s="0" t="n">
        <v>0</v>
      </c>
      <c r="G159" s="0" t="n">
        <v>0</v>
      </c>
      <c r="H159" s="0" t="n">
        <v>1</v>
      </c>
      <c r="I159" s="0" t="n">
        <v>0.973913043478261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0</v>
      </c>
      <c r="AC159" s="0" t="n">
        <v>0</v>
      </c>
      <c r="AD159" s="0" t="n">
        <v>0</v>
      </c>
      <c r="AE159" s="0" t="n">
        <v>0</v>
      </c>
      <c r="AF159" s="0" t="n">
        <v>0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n">
        <v>0</v>
      </c>
      <c r="AO159" s="0" t="n">
        <v>0</v>
      </c>
      <c r="AP159" s="0" t="n">
        <v>0</v>
      </c>
      <c r="AQ159" s="0" t="n">
        <v>0</v>
      </c>
    </row>
    <row r="160" customFormat="false" ht="15" hidden="false" customHeight="false" outlineLevel="0" collapsed="false">
      <c r="A160" s="0" t="s">
        <v>181</v>
      </c>
      <c r="B160" s="0" t="n">
        <v>2</v>
      </c>
      <c r="C160" s="0" t="n">
        <v>2.18773367845844</v>
      </c>
      <c r="D160" s="0" t="n">
        <v>3</v>
      </c>
      <c r="E160" s="0" t="n">
        <v>4.15448408871745</v>
      </c>
      <c r="F160" s="0" t="n">
        <v>2</v>
      </c>
      <c r="G160" s="0" t="n">
        <v>1.61475409836065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H160" s="0" t="n">
        <v>0</v>
      </c>
      <c r="AI160" s="0" t="n">
        <v>0</v>
      </c>
      <c r="AJ160" s="0" t="n">
        <v>0</v>
      </c>
      <c r="AK160" s="0" t="n">
        <v>0</v>
      </c>
      <c r="AL160" s="0" t="n">
        <v>0</v>
      </c>
      <c r="AM160" s="0" t="n">
        <v>0</v>
      </c>
      <c r="AN160" s="0" t="n">
        <v>0</v>
      </c>
      <c r="AO160" s="0" t="n">
        <v>0</v>
      </c>
      <c r="AP160" s="0" t="n">
        <v>0</v>
      </c>
      <c r="AQ160" s="0" t="n">
        <v>0</v>
      </c>
    </row>
    <row r="161" customFormat="false" ht="15" hidden="false" customHeight="false" outlineLevel="0" collapsed="false">
      <c r="A161" s="0" t="s">
        <v>182</v>
      </c>
      <c r="B161" s="0" t="n">
        <v>1</v>
      </c>
      <c r="C161" s="0" t="n">
        <v>2.33333333333333</v>
      </c>
      <c r="D161" s="0" t="n">
        <v>0</v>
      </c>
      <c r="E161" s="0" t="n">
        <v>0</v>
      </c>
      <c r="F161" s="0" t="n">
        <v>1</v>
      </c>
      <c r="G161" s="0" t="n">
        <v>1.42105263157895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H161" s="0" t="n">
        <v>0</v>
      </c>
      <c r="AI161" s="0" t="n">
        <v>0</v>
      </c>
      <c r="AJ161" s="0" t="n">
        <v>0</v>
      </c>
      <c r="AK161" s="0" t="n">
        <v>0</v>
      </c>
      <c r="AL161" s="0" t="n">
        <v>0</v>
      </c>
      <c r="AM161" s="0" t="n">
        <v>0</v>
      </c>
      <c r="AN161" s="0" t="n">
        <v>0</v>
      </c>
      <c r="AO161" s="0" t="n">
        <v>0</v>
      </c>
      <c r="AP161" s="0" t="n">
        <v>0</v>
      </c>
      <c r="AQ161" s="0" t="n">
        <v>0</v>
      </c>
    </row>
    <row r="162" customFormat="false" ht="15" hidden="false" customHeight="false" outlineLevel="0" collapsed="false">
      <c r="A162" s="0" t="s">
        <v>183</v>
      </c>
      <c r="B162" s="0" t="n">
        <v>0</v>
      </c>
      <c r="C162" s="0" t="n">
        <v>0</v>
      </c>
      <c r="D162" s="0" t="n">
        <v>1</v>
      </c>
      <c r="E162" s="0" t="n">
        <v>1.75652173913043</v>
      </c>
      <c r="F162" s="0" t="n">
        <v>0</v>
      </c>
      <c r="G162" s="0" t="n">
        <v>0</v>
      </c>
      <c r="H162" s="0" t="n">
        <v>1</v>
      </c>
      <c r="I162" s="0" t="n">
        <v>1.13565217391304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6</v>
      </c>
      <c r="U162" s="0" t="n">
        <v>6.6089621539941</v>
      </c>
      <c r="W162" s="0" t="n">
        <v>0</v>
      </c>
      <c r="X162" s="0" t="n">
        <v>0</v>
      </c>
      <c r="Y162" s="0" t="n">
        <v>0</v>
      </c>
      <c r="Z162" s="0" t="n">
        <v>0</v>
      </c>
      <c r="AA162" s="0" t="n">
        <v>0</v>
      </c>
      <c r="AB162" s="0" t="n">
        <v>0</v>
      </c>
      <c r="AC162" s="0" t="n">
        <v>0</v>
      </c>
      <c r="AD162" s="0" t="n">
        <v>0</v>
      </c>
      <c r="AE162" s="0" t="n">
        <v>0</v>
      </c>
      <c r="AF162" s="0" t="n">
        <v>0</v>
      </c>
      <c r="AH162" s="0" t="n">
        <v>0</v>
      </c>
      <c r="AI162" s="0" t="n">
        <v>0</v>
      </c>
      <c r="AJ162" s="0" t="n">
        <v>0</v>
      </c>
      <c r="AK162" s="0" t="n">
        <v>0</v>
      </c>
      <c r="AL162" s="0" t="n">
        <v>0</v>
      </c>
      <c r="AM162" s="0" t="n">
        <v>0</v>
      </c>
      <c r="AN162" s="0" t="n">
        <v>0</v>
      </c>
      <c r="AO162" s="0" t="n">
        <v>0</v>
      </c>
      <c r="AP162" s="0" t="n">
        <v>0</v>
      </c>
      <c r="AQ162" s="0" t="n">
        <v>0</v>
      </c>
    </row>
    <row r="163" customFormat="false" ht="15" hidden="false" customHeight="false" outlineLevel="0" collapsed="false">
      <c r="A163" s="0" t="s">
        <v>184</v>
      </c>
      <c r="B163" s="0" t="n">
        <v>0</v>
      </c>
      <c r="C163" s="0" t="n">
        <v>0</v>
      </c>
      <c r="D163" s="0" t="n">
        <v>1</v>
      </c>
      <c r="E163" s="0" t="n">
        <v>1.10584518167457</v>
      </c>
      <c r="F163" s="0" t="n">
        <v>0</v>
      </c>
      <c r="G163" s="0" t="n">
        <v>0</v>
      </c>
      <c r="H163" s="0" t="n">
        <v>2</v>
      </c>
      <c r="I163" s="0" t="n">
        <v>1.60031595576619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H163" s="0" t="n">
        <v>0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P163" s="0" t="n">
        <v>0</v>
      </c>
      <c r="AQ163" s="0" t="n">
        <v>0</v>
      </c>
    </row>
    <row r="164" customFormat="false" ht="15" hidden="false" customHeight="false" outlineLevel="0" collapsed="false">
      <c r="A164" s="0" t="s">
        <v>185</v>
      </c>
      <c r="B164" s="0" t="n">
        <v>2</v>
      </c>
      <c r="C164" s="0" t="n">
        <v>2.37913043478261</v>
      </c>
      <c r="D164" s="0" t="n">
        <v>0</v>
      </c>
      <c r="E164" s="0" t="n">
        <v>0</v>
      </c>
      <c r="F164" s="0" t="n">
        <v>1</v>
      </c>
      <c r="G164" s="0" t="n">
        <v>1.07478260869565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n">
        <v>0</v>
      </c>
      <c r="AE164" s="0" t="n">
        <v>0</v>
      </c>
      <c r="AF164" s="0" t="n">
        <v>0</v>
      </c>
      <c r="AH164" s="0" t="n">
        <v>0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</v>
      </c>
      <c r="AN164" s="0" t="n">
        <v>0</v>
      </c>
      <c r="AO164" s="0" t="n">
        <v>0</v>
      </c>
      <c r="AP164" s="0" t="n">
        <v>0</v>
      </c>
      <c r="AQ164" s="0" t="n">
        <v>0</v>
      </c>
    </row>
    <row r="165" customFormat="false" ht="15" hidden="false" customHeight="false" outlineLevel="0" collapsed="false">
      <c r="A165" s="0" t="s">
        <v>186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1</v>
      </c>
      <c r="I165" s="0" t="n">
        <v>5.24486571879937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W165" s="0" t="n">
        <v>0</v>
      </c>
      <c r="X165" s="0" t="n">
        <v>0</v>
      </c>
      <c r="Y165" s="0" t="n">
        <v>0</v>
      </c>
      <c r="Z165" s="0" t="n">
        <v>0</v>
      </c>
      <c r="AA165" s="0" t="n">
        <v>0</v>
      </c>
      <c r="AB165" s="0" t="n">
        <v>0</v>
      </c>
      <c r="AC165" s="0" t="n">
        <v>0</v>
      </c>
      <c r="AD165" s="0" t="n">
        <v>0</v>
      </c>
      <c r="AE165" s="0" t="n">
        <v>0</v>
      </c>
      <c r="AF165" s="0" t="n">
        <v>0</v>
      </c>
      <c r="AH165" s="0" t="n">
        <v>0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0</v>
      </c>
      <c r="AP165" s="0" t="n">
        <v>0</v>
      </c>
      <c r="AQ165" s="0" t="n">
        <v>0</v>
      </c>
    </row>
    <row r="166" customFormat="false" ht="15" hidden="false" customHeight="false" outlineLevel="0" collapsed="false">
      <c r="A166" s="0" t="s">
        <v>187</v>
      </c>
      <c r="B166" s="0" t="n">
        <v>1</v>
      </c>
      <c r="C166" s="0" t="n">
        <v>0.930434782608696</v>
      </c>
      <c r="D166" s="0" t="n">
        <v>0</v>
      </c>
      <c r="E166" s="0" t="n">
        <v>0</v>
      </c>
      <c r="F166" s="0" t="n">
        <v>1</v>
      </c>
      <c r="G166" s="0" t="n">
        <v>0.987826086956522</v>
      </c>
      <c r="H166" s="0" t="n">
        <v>0</v>
      </c>
      <c r="I166" s="0" t="n">
        <v>0</v>
      </c>
      <c r="J166" s="0" t="n">
        <v>1</v>
      </c>
      <c r="K166" s="0" t="n">
        <v>0.556521739130435</v>
      </c>
      <c r="L166" s="0" t="n">
        <v>0</v>
      </c>
      <c r="M166" s="0" t="n">
        <v>0</v>
      </c>
      <c r="N166" s="0" t="n">
        <v>1</v>
      </c>
      <c r="O166" s="0" t="n">
        <v>0.556521739130435</v>
      </c>
      <c r="P166" s="0" t="n">
        <v>0</v>
      </c>
      <c r="Q166" s="0" t="n">
        <v>0</v>
      </c>
      <c r="R166" s="0" t="n">
        <v>5</v>
      </c>
      <c r="S166" s="0" t="n">
        <v>4.76173913043477</v>
      </c>
      <c r="T166" s="0" t="n">
        <v>1</v>
      </c>
      <c r="U166" s="0" t="n">
        <v>0.973913043478261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H166" s="0" t="n">
        <v>0</v>
      </c>
      <c r="AI166" s="0" t="n">
        <v>0</v>
      </c>
      <c r="AJ166" s="0" t="n">
        <v>0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0</v>
      </c>
      <c r="AP166" s="0" t="n">
        <v>0</v>
      </c>
      <c r="AQ166" s="0" t="n">
        <v>0</v>
      </c>
    </row>
    <row r="167" customFormat="false" ht="15" hidden="false" customHeight="false" outlineLevel="0" collapsed="false">
      <c r="A167" s="0" t="s">
        <v>188</v>
      </c>
      <c r="B167" s="0" t="n">
        <v>1</v>
      </c>
      <c r="C167" s="0" t="n">
        <v>3.88571428571429</v>
      </c>
      <c r="D167" s="0" t="n">
        <v>0</v>
      </c>
      <c r="E167" s="0" t="n">
        <v>0</v>
      </c>
      <c r="F167" s="0" t="n">
        <v>2</v>
      </c>
      <c r="G167" s="0" t="n">
        <v>3.99682539682539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H167" s="0" t="n">
        <v>0</v>
      </c>
      <c r="AI167" s="0" t="n">
        <v>0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n">
        <v>0</v>
      </c>
      <c r="AO167" s="0" t="n">
        <v>0</v>
      </c>
      <c r="AP167" s="0" t="n">
        <v>0</v>
      </c>
      <c r="AQ167" s="0" t="n">
        <v>0</v>
      </c>
    </row>
    <row r="168" customFormat="false" ht="15" hidden="false" customHeight="false" outlineLevel="0" collapsed="false">
      <c r="A168" s="0" t="s">
        <v>189</v>
      </c>
      <c r="B168" s="0" t="n">
        <v>2</v>
      </c>
      <c r="C168" s="0" t="n">
        <v>3.15588235294117</v>
      </c>
      <c r="D168" s="0" t="n">
        <v>1</v>
      </c>
      <c r="E168" s="0" t="n">
        <v>16.3981900452489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0</v>
      </c>
      <c r="AC168" s="0" t="n">
        <v>0</v>
      </c>
      <c r="AD168" s="0" t="n">
        <v>0</v>
      </c>
      <c r="AE168" s="0" t="n">
        <v>0</v>
      </c>
      <c r="AF168" s="0" t="n">
        <v>0</v>
      </c>
      <c r="AH168" s="0" t="n">
        <v>0</v>
      </c>
      <c r="AI168" s="0" t="n">
        <v>0</v>
      </c>
      <c r="AJ168" s="0" t="n">
        <v>0</v>
      </c>
      <c r="AK168" s="0" t="n">
        <v>0</v>
      </c>
      <c r="AL168" s="0" t="n">
        <v>0</v>
      </c>
      <c r="AM168" s="0" t="n">
        <v>0</v>
      </c>
      <c r="AN168" s="0" t="n">
        <v>0</v>
      </c>
      <c r="AO168" s="0" t="n">
        <v>0</v>
      </c>
      <c r="AP168" s="0" t="n">
        <v>0</v>
      </c>
      <c r="AQ168" s="0" t="n">
        <v>0</v>
      </c>
    </row>
    <row r="169" customFormat="false" ht="15" hidden="false" customHeight="false" outlineLevel="0" collapsed="false">
      <c r="A169" s="0" t="s">
        <v>190</v>
      </c>
      <c r="B169" s="0" t="n">
        <v>1</v>
      </c>
      <c r="C169" s="0" t="n">
        <v>1.82794117647059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1</v>
      </c>
      <c r="I169" s="0" t="n">
        <v>1.0316742081448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H169" s="0" t="n">
        <v>0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  <c r="AP169" s="0" t="n">
        <v>0</v>
      </c>
      <c r="AQ169" s="0" t="n">
        <v>0</v>
      </c>
    </row>
    <row r="170" customFormat="false" ht="15" hidden="false" customHeight="false" outlineLevel="0" collapsed="false">
      <c r="A170" s="0" t="s">
        <v>191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W170" s="0" t="n"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  <c r="AE170" s="0" t="n">
        <v>0</v>
      </c>
      <c r="AF170" s="0" t="n">
        <v>0</v>
      </c>
      <c r="AH170" s="0" t="n">
        <v>0</v>
      </c>
      <c r="AI170" s="0" t="n">
        <v>0</v>
      </c>
      <c r="AJ170" s="0" t="n">
        <v>0</v>
      </c>
      <c r="AK170" s="0" t="n">
        <v>0</v>
      </c>
      <c r="AL170" s="0" t="n">
        <v>0</v>
      </c>
      <c r="AM170" s="0" t="n">
        <v>0</v>
      </c>
      <c r="AN170" s="0" t="n">
        <v>0</v>
      </c>
      <c r="AO170" s="0" t="n">
        <v>0</v>
      </c>
      <c r="AP170" s="0" t="n">
        <v>0</v>
      </c>
      <c r="AQ170" s="0" t="n">
        <v>0</v>
      </c>
    </row>
    <row r="171" customFormat="false" ht="15" hidden="false" customHeight="false" outlineLevel="0" collapsed="false">
      <c r="A171" s="0" t="s">
        <v>192</v>
      </c>
      <c r="B171" s="0" t="n">
        <v>0</v>
      </c>
      <c r="C171" s="0" t="n">
        <v>0</v>
      </c>
      <c r="D171" s="0" t="n">
        <v>1</v>
      </c>
      <c r="E171" s="0" t="n">
        <v>35.4778280542986</v>
      </c>
      <c r="F171" s="0" t="n">
        <v>2</v>
      </c>
      <c r="G171" s="0" t="n">
        <v>10.4602941176471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H171" s="0" t="n">
        <v>0</v>
      </c>
      <c r="AI171" s="0" t="n">
        <v>0</v>
      </c>
      <c r="AJ171" s="0" t="n">
        <v>0</v>
      </c>
      <c r="AK171" s="0" t="n">
        <v>0</v>
      </c>
      <c r="AL171" s="0" t="n">
        <v>0</v>
      </c>
      <c r="AM171" s="0" t="n">
        <v>0</v>
      </c>
      <c r="AN171" s="0" t="n">
        <v>0</v>
      </c>
      <c r="AO171" s="0" t="n">
        <v>0</v>
      </c>
      <c r="AP171" s="0" t="n">
        <v>0</v>
      </c>
      <c r="AQ171" s="0" t="n">
        <v>0</v>
      </c>
    </row>
    <row r="172" customFormat="false" ht="15" hidden="false" customHeight="false" outlineLevel="0" collapsed="false">
      <c r="A172" s="0" t="s">
        <v>193</v>
      </c>
      <c r="B172" s="0" t="n">
        <v>6</v>
      </c>
      <c r="C172" s="0" t="n">
        <v>5.37953757052097</v>
      </c>
      <c r="D172" s="0" t="n">
        <v>8</v>
      </c>
      <c r="E172" s="0" t="n">
        <v>26.6255303760849</v>
      </c>
      <c r="F172" s="0" t="n">
        <v>3</v>
      </c>
      <c r="G172" s="0" t="n">
        <v>2.36597641645096</v>
      </c>
      <c r="H172" s="0" t="n">
        <v>7</v>
      </c>
      <c r="I172" s="0" t="n">
        <v>4.81791483867181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</v>
      </c>
      <c r="AC172" s="0" t="n">
        <v>0</v>
      </c>
      <c r="AD172" s="0" t="n">
        <v>0</v>
      </c>
      <c r="AE172" s="0" t="n">
        <v>0</v>
      </c>
      <c r="AF172" s="0" t="n">
        <v>0</v>
      </c>
      <c r="AH172" s="0" t="n">
        <v>0</v>
      </c>
      <c r="AI172" s="0" t="n">
        <v>0</v>
      </c>
      <c r="AJ172" s="0" t="n">
        <v>0</v>
      </c>
      <c r="AK172" s="0" t="n">
        <v>0</v>
      </c>
      <c r="AL172" s="0" t="n">
        <v>0</v>
      </c>
      <c r="AM172" s="0" t="n">
        <v>0</v>
      </c>
      <c r="AN172" s="0" t="n">
        <v>0</v>
      </c>
      <c r="AO172" s="0" t="n">
        <v>0</v>
      </c>
      <c r="AP172" s="0" t="n">
        <v>0</v>
      </c>
      <c r="AQ172" s="0" t="n">
        <v>0</v>
      </c>
    </row>
    <row r="173" customFormat="false" ht="15" hidden="false" customHeight="false" outlineLevel="0" collapsed="false">
      <c r="A173" s="0" t="s">
        <v>194</v>
      </c>
      <c r="B173" s="0" t="n">
        <v>1</v>
      </c>
      <c r="C173" s="0" t="n">
        <v>0.798245614035088</v>
      </c>
      <c r="D173" s="0" t="n">
        <v>1</v>
      </c>
      <c r="E173" s="0" t="n">
        <v>6.01587301587302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1</v>
      </c>
      <c r="K173" s="0" t="n">
        <v>1.80701754385965</v>
      </c>
      <c r="L173" s="0" t="n">
        <v>0</v>
      </c>
      <c r="M173" s="0" t="n">
        <v>0</v>
      </c>
      <c r="N173" s="0" t="n">
        <v>1</v>
      </c>
      <c r="O173" s="0" t="n">
        <v>1.80701754385965</v>
      </c>
      <c r="P173" s="0" t="n">
        <v>0</v>
      </c>
      <c r="Q173" s="0" t="n">
        <v>0</v>
      </c>
      <c r="R173" s="0" t="n">
        <v>8</v>
      </c>
      <c r="S173" s="0" t="n">
        <v>10.3526315789474</v>
      </c>
      <c r="T173" s="0" t="n">
        <v>1</v>
      </c>
      <c r="U173" s="0" t="n">
        <v>0.894245723172628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H173" s="0" t="n">
        <v>0</v>
      </c>
      <c r="AI173" s="0" t="n">
        <v>0</v>
      </c>
      <c r="AJ173" s="0" t="n">
        <v>0</v>
      </c>
      <c r="AK173" s="0" t="n">
        <v>0</v>
      </c>
      <c r="AL173" s="0" t="n">
        <v>0</v>
      </c>
      <c r="AM173" s="0" t="n">
        <v>0</v>
      </c>
      <c r="AN173" s="0" t="n">
        <v>0</v>
      </c>
      <c r="AO173" s="0" t="n">
        <v>0</v>
      </c>
      <c r="AP173" s="0" t="n">
        <v>0</v>
      </c>
      <c r="AQ173" s="0" t="n">
        <v>0</v>
      </c>
    </row>
    <row r="174" customFormat="false" ht="15" hidden="false" customHeight="false" outlineLevel="0" collapsed="false">
      <c r="A174" s="0" t="s">
        <v>195</v>
      </c>
      <c r="B174" s="0" t="n">
        <v>0</v>
      </c>
      <c r="C174" s="0" t="n">
        <v>0</v>
      </c>
      <c r="D174" s="0" t="n">
        <v>1</v>
      </c>
      <c r="E174" s="0" t="n">
        <v>0.930434782608696</v>
      </c>
      <c r="F174" s="0" t="n">
        <v>0</v>
      </c>
      <c r="G174" s="0" t="n">
        <v>0</v>
      </c>
      <c r="H174" s="0" t="n">
        <v>1</v>
      </c>
      <c r="I174" s="0" t="n">
        <v>1.12695652173913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H174" s="0" t="n">
        <v>0</v>
      </c>
      <c r="AI174" s="0" t="n">
        <v>0</v>
      </c>
      <c r="AJ174" s="0" t="n">
        <v>0</v>
      </c>
      <c r="AK174" s="0" t="n">
        <v>0</v>
      </c>
      <c r="AL174" s="0" t="n">
        <v>0</v>
      </c>
      <c r="AM174" s="0" t="n">
        <v>0</v>
      </c>
      <c r="AN174" s="0" t="n">
        <v>0</v>
      </c>
      <c r="AO174" s="0" t="n">
        <v>0</v>
      </c>
      <c r="AP174" s="0" t="n">
        <v>0</v>
      </c>
      <c r="AQ174" s="0" t="n">
        <v>0</v>
      </c>
    </row>
    <row r="175" customFormat="false" ht="15" hidden="false" customHeight="false" outlineLevel="0" collapsed="false">
      <c r="A175" s="0" t="s">
        <v>196</v>
      </c>
      <c r="B175" s="0" t="n">
        <v>0</v>
      </c>
      <c r="C175" s="0" t="n">
        <v>0</v>
      </c>
      <c r="D175" s="0" t="n">
        <v>1</v>
      </c>
      <c r="E175" s="0" t="n">
        <v>0.99672131147541</v>
      </c>
      <c r="F175" s="0" t="n">
        <v>0</v>
      </c>
      <c r="G175" s="0" t="n">
        <v>0</v>
      </c>
      <c r="H175" s="0" t="n">
        <v>1</v>
      </c>
      <c r="I175" s="0" t="n">
        <v>1.37704918032787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1</v>
      </c>
      <c r="Q175" s="0" t="n">
        <v>0.99672131147541</v>
      </c>
      <c r="R175" s="0" t="n">
        <v>0</v>
      </c>
      <c r="S175" s="0" t="n">
        <v>0</v>
      </c>
      <c r="T175" s="0" t="n">
        <v>5</v>
      </c>
      <c r="U175" s="0" t="n">
        <v>5.55409836065575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H175" s="0" t="n">
        <v>0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</v>
      </c>
      <c r="AO175" s="0" t="n">
        <v>0</v>
      </c>
      <c r="AP175" s="0" t="n">
        <v>0</v>
      </c>
      <c r="AQ175" s="0" t="n">
        <v>0</v>
      </c>
    </row>
    <row r="176" customFormat="false" ht="15" hidden="false" customHeight="false" outlineLevel="0" collapsed="false">
      <c r="A176" s="0" t="s">
        <v>197</v>
      </c>
      <c r="B176" s="0" t="n">
        <v>1</v>
      </c>
      <c r="C176" s="0" t="n">
        <v>0.80327868852459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H176" s="0" t="n">
        <v>0</v>
      </c>
      <c r="AI176" s="0" t="n">
        <v>0</v>
      </c>
      <c r="AJ176" s="0" t="n">
        <v>0</v>
      </c>
      <c r="AK176" s="0" t="n">
        <v>0</v>
      </c>
      <c r="AL176" s="0" t="n">
        <v>0</v>
      </c>
      <c r="AM176" s="0" t="n">
        <v>0</v>
      </c>
      <c r="AN176" s="0" t="n">
        <v>0</v>
      </c>
      <c r="AO176" s="0" t="n">
        <v>0</v>
      </c>
      <c r="AP176" s="0" t="n">
        <v>0</v>
      </c>
      <c r="AQ176" s="0" t="n">
        <v>0</v>
      </c>
    </row>
    <row r="177" customFormat="false" ht="15" hidden="false" customHeight="false" outlineLevel="0" collapsed="false">
      <c r="A177" s="0" t="s">
        <v>198</v>
      </c>
      <c r="B177" s="0" t="n">
        <v>1</v>
      </c>
      <c r="C177" s="0" t="n">
        <v>10.9852941176471</v>
      </c>
      <c r="D177" s="0" t="n">
        <v>0</v>
      </c>
      <c r="E177" s="0" t="n">
        <v>0</v>
      </c>
      <c r="F177" s="0" t="n">
        <v>1</v>
      </c>
      <c r="G177" s="0" t="n">
        <v>1.33529411764706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0</v>
      </c>
      <c r="AH177" s="0" t="n">
        <v>0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0</v>
      </c>
      <c r="AP177" s="0" t="n">
        <v>0</v>
      </c>
      <c r="AQ177" s="0" t="n">
        <v>0</v>
      </c>
    </row>
    <row r="178" customFormat="false" ht="15" hidden="false" customHeight="false" outlineLevel="0" collapsed="false">
      <c r="A178" s="0" t="s">
        <v>199</v>
      </c>
      <c r="B178" s="0" t="n">
        <v>0</v>
      </c>
      <c r="C178" s="0" t="n">
        <v>0</v>
      </c>
      <c r="D178" s="0" t="n">
        <v>1</v>
      </c>
      <c r="E178" s="0" t="n">
        <v>0.90521327014218</v>
      </c>
      <c r="F178" s="0" t="n">
        <v>0</v>
      </c>
      <c r="G178" s="0" t="n">
        <v>0</v>
      </c>
      <c r="H178" s="0" t="n">
        <v>1</v>
      </c>
      <c r="I178" s="0" t="n">
        <v>0.829383886255924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W178" s="0" t="n">
        <v>0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</v>
      </c>
      <c r="AE178" s="0" t="n">
        <v>0</v>
      </c>
      <c r="AF178" s="0" t="n">
        <v>0</v>
      </c>
      <c r="AH178" s="0" t="n">
        <v>0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n">
        <v>0</v>
      </c>
      <c r="AO178" s="0" t="n">
        <v>0</v>
      </c>
      <c r="AP178" s="0" t="n">
        <v>0</v>
      </c>
      <c r="AQ178" s="0" t="n">
        <v>0</v>
      </c>
    </row>
    <row r="179" customFormat="false" ht="15" hidden="false" customHeight="false" outlineLevel="0" collapsed="false">
      <c r="A179" s="0" t="s">
        <v>200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H179" s="0" t="n">
        <v>0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</v>
      </c>
      <c r="AO179" s="0" t="n">
        <v>0</v>
      </c>
      <c r="AP179" s="0" t="n">
        <v>0</v>
      </c>
      <c r="AQ179" s="0" t="n">
        <v>0</v>
      </c>
    </row>
    <row r="180" customFormat="false" ht="15" hidden="false" customHeight="false" outlineLevel="0" collapsed="false">
      <c r="A180" s="0" t="s">
        <v>201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1</v>
      </c>
      <c r="G180" s="0" t="n">
        <v>0.643478260869565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W180" s="0" t="n">
        <v>0</v>
      </c>
      <c r="X180" s="0" t="n">
        <v>0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v>0</v>
      </c>
      <c r="AQ180" s="0" t="n">
        <v>0</v>
      </c>
    </row>
    <row r="181" customFormat="false" ht="15" hidden="false" customHeight="false" outlineLevel="0" collapsed="false">
      <c r="A181" s="0" t="s">
        <v>202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0</v>
      </c>
      <c r="AP181" s="0" t="n">
        <v>0</v>
      </c>
      <c r="AQ181" s="0" t="n">
        <v>0</v>
      </c>
    </row>
    <row r="182" customFormat="false" ht="15" hidden="false" customHeight="false" outlineLevel="0" collapsed="false">
      <c r="A182" s="0" t="s">
        <v>203</v>
      </c>
      <c r="B182" s="0" t="n">
        <v>0</v>
      </c>
      <c r="C182" s="0" t="n">
        <v>0</v>
      </c>
      <c r="D182" s="0" t="n">
        <v>0</v>
      </c>
      <c r="E182" s="0" t="n">
        <v>0</v>
      </c>
      <c r="F182" s="0" t="n">
        <v>1</v>
      </c>
      <c r="G182" s="0" t="n">
        <v>0.892173913043478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0</v>
      </c>
      <c r="AH182" s="0" t="n">
        <v>0</v>
      </c>
      <c r="AI182" s="0" t="n">
        <v>0</v>
      </c>
      <c r="AJ182" s="0" t="n">
        <v>0</v>
      </c>
      <c r="AK182" s="0" t="n">
        <v>0</v>
      </c>
      <c r="AL182" s="0" t="n">
        <v>0</v>
      </c>
      <c r="AM182" s="0" t="n">
        <v>0</v>
      </c>
      <c r="AN182" s="0" t="n">
        <v>0</v>
      </c>
      <c r="AO182" s="0" t="n">
        <v>0</v>
      </c>
      <c r="AP182" s="0" t="n">
        <v>0</v>
      </c>
      <c r="AQ182" s="0" t="n">
        <v>0</v>
      </c>
    </row>
    <row r="183" customFormat="false" ht="15" hidden="false" customHeight="false" outlineLevel="0" collapsed="false">
      <c r="A183" s="0" t="s">
        <v>204</v>
      </c>
      <c r="B183" s="0" t="n">
        <v>0</v>
      </c>
      <c r="C183" s="0" t="n">
        <v>0</v>
      </c>
      <c r="D183" s="0" t="n">
        <v>1</v>
      </c>
      <c r="E183" s="0" t="n">
        <v>0.879411764705882</v>
      </c>
      <c r="F183" s="0" t="n">
        <v>0</v>
      </c>
      <c r="G183" s="0" t="n">
        <v>0</v>
      </c>
      <c r="H183" s="0" t="n">
        <v>1</v>
      </c>
      <c r="I183" s="0" t="n">
        <v>0.916176470588235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1</v>
      </c>
      <c r="Q183" s="0" t="n">
        <v>0.879411764705882</v>
      </c>
      <c r="R183" s="0" t="n">
        <v>0</v>
      </c>
      <c r="S183" s="0" t="n">
        <v>0</v>
      </c>
      <c r="T183" s="0" t="n">
        <v>2</v>
      </c>
      <c r="U183" s="0" t="n">
        <v>2.18088235294118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0</v>
      </c>
      <c r="AH183" s="0" t="n">
        <v>0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0</v>
      </c>
      <c r="AP183" s="0" t="n">
        <v>0</v>
      </c>
      <c r="AQ183" s="0" t="n">
        <v>0</v>
      </c>
    </row>
    <row r="184" customFormat="false" ht="15" hidden="false" customHeight="false" outlineLevel="0" collapsed="false">
      <c r="A184" s="0" t="s">
        <v>205</v>
      </c>
      <c r="B184" s="0" t="n">
        <v>1</v>
      </c>
      <c r="C184" s="0" t="n">
        <v>1.13565217391304</v>
      </c>
      <c r="D184" s="0" t="n">
        <v>0</v>
      </c>
      <c r="E184" s="0" t="n">
        <v>0</v>
      </c>
      <c r="F184" s="0" t="n">
        <v>1</v>
      </c>
      <c r="G184" s="0" t="n">
        <v>0.704347826086957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0</v>
      </c>
      <c r="AH184" s="0" t="n">
        <v>0</v>
      </c>
      <c r="AI184" s="0" t="n">
        <v>0</v>
      </c>
      <c r="AJ184" s="0" t="n">
        <v>0</v>
      </c>
      <c r="AK184" s="0" t="n">
        <v>0</v>
      </c>
      <c r="AL184" s="0" t="n">
        <v>0</v>
      </c>
      <c r="AM184" s="0" t="n">
        <v>0</v>
      </c>
      <c r="AN184" s="0" t="n">
        <v>0</v>
      </c>
      <c r="AO184" s="0" t="n">
        <v>0</v>
      </c>
      <c r="AP184" s="0" t="n">
        <v>0</v>
      </c>
      <c r="AQ184" s="0" t="n">
        <v>0</v>
      </c>
    </row>
    <row r="185" customFormat="false" ht="15" hidden="false" customHeight="false" outlineLevel="0" collapsed="false">
      <c r="A185" s="0" t="s">
        <v>206</v>
      </c>
      <c r="B185" s="0" t="n">
        <v>1</v>
      </c>
      <c r="C185" s="0" t="n">
        <v>1.4968253968254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0</v>
      </c>
      <c r="AH185" s="0" t="n">
        <v>0</v>
      </c>
      <c r="AI185" s="0" t="n">
        <v>0</v>
      </c>
      <c r="AJ185" s="0" t="n">
        <v>0</v>
      </c>
      <c r="AK185" s="0" t="n">
        <v>0</v>
      </c>
      <c r="AL185" s="0" t="n">
        <v>0</v>
      </c>
      <c r="AM185" s="0" t="n">
        <v>0</v>
      </c>
      <c r="AN185" s="0" t="n">
        <v>0</v>
      </c>
      <c r="AO185" s="0" t="n">
        <v>0</v>
      </c>
      <c r="AP185" s="0" t="n">
        <v>0</v>
      </c>
      <c r="AQ185" s="0" t="n">
        <v>0</v>
      </c>
    </row>
    <row r="186" customFormat="false" ht="15" hidden="false" customHeight="false" outlineLevel="0" collapsed="false">
      <c r="A186" s="0" t="s">
        <v>207</v>
      </c>
      <c r="B186" s="0" t="n">
        <v>0</v>
      </c>
      <c r="C186" s="0" t="n">
        <v>0</v>
      </c>
      <c r="D186" s="0" t="n">
        <v>1</v>
      </c>
      <c r="E186" s="0" t="n">
        <v>0.886764705882353</v>
      </c>
      <c r="F186" s="0" t="n">
        <v>0</v>
      </c>
      <c r="G186" s="0" t="n">
        <v>0</v>
      </c>
      <c r="H186" s="0" t="n">
        <v>2</v>
      </c>
      <c r="I186" s="0" t="n">
        <v>4.24264705882353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1</v>
      </c>
      <c r="Q186" s="0" t="n">
        <v>0.886764705882353</v>
      </c>
      <c r="R186" s="0" t="n">
        <v>0</v>
      </c>
      <c r="S186" s="0" t="n">
        <v>0</v>
      </c>
      <c r="T186" s="0" t="n">
        <v>8</v>
      </c>
      <c r="U186" s="0" t="n">
        <v>9.19264705882353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0</v>
      </c>
      <c r="AH186" s="0" t="n">
        <v>0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P186" s="0" t="n">
        <v>0</v>
      </c>
      <c r="AQ186" s="0" t="n">
        <v>0</v>
      </c>
    </row>
    <row r="187" customFormat="false" ht="15" hidden="false" customHeight="false" outlineLevel="0" collapsed="false">
      <c r="A187" s="0" t="s">
        <v>208</v>
      </c>
      <c r="B187" s="0" t="n">
        <v>0</v>
      </c>
      <c r="C187" s="0" t="n">
        <v>0</v>
      </c>
      <c r="D187" s="0" t="n">
        <v>1</v>
      </c>
      <c r="E187" s="0" t="n">
        <v>0.813235294117647</v>
      </c>
      <c r="F187" s="0" t="n">
        <v>0</v>
      </c>
      <c r="G187" s="0" t="n">
        <v>0</v>
      </c>
      <c r="H187" s="0" t="n">
        <v>1</v>
      </c>
      <c r="I187" s="0" t="n">
        <v>0.786764705882353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n">
        <v>0</v>
      </c>
      <c r="AE187" s="0" t="n">
        <v>0</v>
      </c>
      <c r="AF187" s="0" t="n">
        <v>0</v>
      </c>
      <c r="AH187" s="0" t="n">
        <v>0</v>
      </c>
      <c r="AI187" s="0" t="n">
        <v>0</v>
      </c>
      <c r="AJ187" s="0" t="n">
        <v>0</v>
      </c>
      <c r="AK187" s="0" t="n">
        <v>0</v>
      </c>
      <c r="AL187" s="0" t="n">
        <v>0</v>
      </c>
      <c r="AM187" s="0" t="n">
        <v>0</v>
      </c>
      <c r="AN187" s="0" t="n">
        <v>0</v>
      </c>
      <c r="AO187" s="0" t="n">
        <v>0</v>
      </c>
      <c r="AP187" s="0" t="n">
        <v>0</v>
      </c>
      <c r="AQ187" s="0" t="n">
        <v>0</v>
      </c>
    </row>
    <row r="188" customFormat="false" ht="15" hidden="false" customHeight="false" outlineLevel="0" collapsed="false">
      <c r="A188" s="0" t="s">
        <v>210</v>
      </c>
      <c r="B188" s="0" t="n">
        <f aca="false">SUM(B3:B186)</f>
        <v>143</v>
      </c>
      <c r="C188" s="0" t="n">
        <f aca="false">SUM(C3:C186)</f>
        <v>338.018549668568</v>
      </c>
      <c r="D188" s="0" t="n">
        <f aca="false">SUM(D3:D186)</f>
        <v>110</v>
      </c>
      <c r="E188" s="0" t="n">
        <f aca="false">SUM(E3:E186)</f>
        <v>311.531246995231</v>
      </c>
      <c r="F188" s="0" t="n">
        <f aca="false">SUM(F3:F186)</f>
        <v>103</v>
      </c>
      <c r="G188" s="0" t="n">
        <f aca="false">SUM(G3:G186)</f>
        <v>166.312813831259</v>
      </c>
      <c r="H188" s="0" t="n">
        <f aca="false">SUM(H3:H186)</f>
        <v>133</v>
      </c>
      <c r="I188" s="0" t="n">
        <f aca="false">SUM(I3:I186)</f>
        <v>228.437958343545</v>
      </c>
      <c r="J188" s="0" t="n">
        <f aca="false">SUM(J3:J186)</f>
        <v>12</v>
      </c>
      <c r="K188" s="0" t="n">
        <f aca="false">SUM(K3:K186)</f>
        <v>24.5785589686976</v>
      </c>
      <c r="L188" s="0" t="n">
        <f aca="false">SUM(L3:L186)</f>
        <v>7</v>
      </c>
      <c r="M188" s="0" t="n">
        <f aca="false">SUM(M3:M186)</f>
        <v>9.40308585076376</v>
      </c>
      <c r="N188" s="0" t="n">
        <f aca="false">SUM(N3:N186)</f>
        <v>27</v>
      </c>
      <c r="O188" s="0" t="n">
        <f aca="false">SUM(O3:O186)</f>
        <v>50.938080168566</v>
      </c>
      <c r="P188" s="0" t="n">
        <f aca="false">SUM(P3:P186)</f>
        <v>22</v>
      </c>
      <c r="Q188" s="0" t="n">
        <f aca="false">SUM(Q3:Q186)</f>
        <v>46.1536095817383</v>
      </c>
      <c r="R188" s="0" t="n">
        <f aca="false">SUM(R3:R186)</f>
        <v>215</v>
      </c>
      <c r="S188" s="0" t="n">
        <f aca="false">SUM(S3:S186)</f>
        <v>376.796972126741</v>
      </c>
      <c r="T188" s="0" t="n">
        <f aca="false">SUM(T3:T186)</f>
        <v>154</v>
      </c>
      <c r="U188" s="0" t="n">
        <f aca="false">SUM(U3:U186)</f>
        <v>247.17243599996</v>
      </c>
      <c r="V188" s="0" t="s">
        <v>481</v>
      </c>
      <c r="W188" s="0" t="e">
        <f aca="false">W187/B187</f>
        <v>#DIV/0!</v>
      </c>
      <c r="X188" s="0" t="n">
        <f aca="false">X187/D187</f>
        <v>0</v>
      </c>
      <c r="Y188" s="0" t="e">
        <f aca="false">Y187/F187</f>
        <v>#DIV/0!</v>
      </c>
      <c r="Z188" s="0" t="n">
        <f aca="false">Z187/H187</f>
        <v>0</v>
      </c>
      <c r="AA188" s="0" t="e">
        <f aca="false">AA187/J187</f>
        <v>#DIV/0!</v>
      </c>
      <c r="AB188" s="0" t="e">
        <f aca="false">AB187/L187</f>
        <v>#DIV/0!</v>
      </c>
      <c r="AC188" s="0" t="e">
        <f aca="false">AC187/N187</f>
        <v>#DIV/0!</v>
      </c>
      <c r="AD188" s="0" t="e">
        <f aca="false">AD187/P187</f>
        <v>#DIV/0!</v>
      </c>
      <c r="AE188" s="0" t="e">
        <f aca="false">AE187/R187</f>
        <v>#DIV/0!</v>
      </c>
      <c r="AF188" s="0" t="e">
        <f aca="false">AF187/S187</f>
        <v>#DIV/0!</v>
      </c>
      <c r="AG188" s="0" t="s">
        <v>481</v>
      </c>
      <c r="AH188" s="0" t="e">
        <f aca="false">AH187/B187</f>
        <v>#DIV/0!</v>
      </c>
      <c r="AI188" s="0" t="n">
        <f aca="false">AI187/D187</f>
        <v>0</v>
      </c>
      <c r="AJ188" s="0" t="e">
        <f aca="false">AJ187/F187</f>
        <v>#DIV/0!</v>
      </c>
      <c r="AK188" s="0" t="n">
        <f aca="false">AK187/H187</f>
        <v>0</v>
      </c>
      <c r="AL188" s="0" t="e">
        <f aca="false">AL187/J187</f>
        <v>#DIV/0!</v>
      </c>
      <c r="AM188" s="0" t="e">
        <f aca="false">AM187/L187</f>
        <v>#DIV/0!</v>
      </c>
      <c r="AN188" s="0" t="e">
        <f aca="false">AN187/N187</f>
        <v>#DIV/0!</v>
      </c>
      <c r="AO188" s="0" t="e">
        <f aca="false">AO187/P187</f>
        <v>#DIV/0!</v>
      </c>
      <c r="AP188" s="0" t="e">
        <f aca="false">AP187/R187</f>
        <v>#DIV/0!</v>
      </c>
      <c r="AQ188" s="0" t="e">
        <f aca="false">AQ187/S187</f>
        <v>#DIV/0!</v>
      </c>
    </row>
    <row r="189" customFormat="false" ht="15" hidden="false" customHeight="false" outlineLevel="0" collapsed="false">
      <c r="C189" s="0" t="n">
        <f aca="false">C188/B188</f>
        <v>2.36376608159838</v>
      </c>
      <c r="E189" s="0" t="n">
        <f aca="false">E188/D188</f>
        <v>2.83210224541119</v>
      </c>
      <c r="G189" s="0" t="n">
        <f aca="false">G188/F188</f>
        <v>1.61468751292484</v>
      </c>
      <c r="I189" s="0" t="n">
        <f aca="false">I188/H188</f>
        <v>1.71757863416199</v>
      </c>
      <c r="K189" s="0" t="n">
        <f aca="false">K188/J188</f>
        <v>2.04821324739147</v>
      </c>
      <c r="M189" s="0" t="n">
        <f aca="false">M188/L188</f>
        <v>1.34329797868054</v>
      </c>
      <c r="O189" s="0" t="n">
        <f aca="false">O188/N188</f>
        <v>1.88659556179874</v>
      </c>
      <c r="Q189" s="0" t="n">
        <f aca="false">Q188/P188</f>
        <v>2.09789134462447</v>
      </c>
      <c r="S189" s="0" t="n">
        <f aca="false">S188/R188</f>
        <v>1.75254405640345</v>
      </c>
      <c r="U189" s="0" t="n">
        <f aca="false">U188/T188</f>
        <v>1.60501581818156</v>
      </c>
    </row>
    <row r="190" customFormat="false" ht="15" hidden="false" customHeight="false" outlineLevel="0" collapsed="false">
      <c r="B190" s="0" t="s">
        <v>213</v>
      </c>
      <c r="C190" s="0" t="n">
        <f aca="false">LOG(C189,2)</f>
        <v>1.2410872734107</v>
      </c>
      <c r="E190" s="0" t="n">
        <f aca="false">LOG(E189,2)</f>
        <v>1.5018733509735</v>
      </c>
      <c r="G190" s="0" t="n">
        <f aca="false">LOG(G189,2)</f>
        <v>0.691254990198255</v>
      </c>
      <c r="I190" s="0" t="n">
        <f aca="false">LOG(I189,2)</f>
        <v>0.780376150000372</v>
      </c>
      <c r="K190" s="0" t="n">
        <f aca="false">LOG(K189,2)</f>
        <v>1.0343659277101</v>
      </c>
      <c r="M190" s="0" t="n">
        <f aca="false">LOG(M189,2)</f>
        <v>0.42577936781858</v>
      </c>
      <c r="O190" s="0" t="n">
        <f aca="false">LOG(O189,2)</f>
        <v>0.915785178887172</v>
      </c>
      <c r="Q190" s="0" t="n">
        <f aca="false">LOG(Q189,2)</f>
        <v>1.06893995883473</v>
      </c>
      <c r="S190" s="0" t="n">
        <f aca="false">LOG(S189,2)</f>
        <v>0.809450711942524</v>
      </c>
      <c r="U190" s="0" t="n">
        <f aca="false">LOG(U189,2)</f>
        <v>0.682587515852023</v>
      </c>
    </row>
    <row r="191" customFormat="false" ht="15" hidden="false" customHeight="false" outlineLevel="0" collapsed="false">
      <c r="H191" s="2"/>
      <c r="L191" s="2"/>
    </row>
    <row r="346" customFormat="false" ht="15" hidden="false" customHeight="false" outlineLevel="0" collapsed="false">
      <c r="A346" s="3"/>
    </row>
    <row r="347" customFormat="false" ht="15" hidden="false" customHeight="false" outlineLevel="0" collapsed="false">
      <c r="A347" s="3"/>
    </row>
    <row r="348" customFormat="false" ht="15" hidden="false" customHeight="false" outlineLevel="0" collapsed="false">
      <c r="A348" s="3"/>
    </row>
    <row r="349" customFormat="false" ht="15" hidden="false" customHeight="false" outlineLevel="0" collapsed="false">
      <c r="A349" s="3"/>
    </row>
    <row r="350" customFormat="false" ht="15" hidden="false" customHeight="false" outlineLevel="0" collapsed="false">
      <c r="A350" s="3"/>
    </row>
    <row r="351" customFormat="false" ht="15" hidden="false" customHeight="false" outlineLevel="0" collapsed="false">
      <c r="A351" s="3"/>
    </row>
    <row r="352" customFormat="false" ht="15" hidden="false" customHeight="false" outlineLevel="0" collapsed="false">
      <c r="A352" s="3"/>
    </row>
    <row r="353" customFormat="false" ht="15" hidden="false" customHeight="false" outlineLevel="0" collapsed="false">
      <c r="A353" s="3"/>
    </row>
    <row r="354" customFormat="false" ht="15" hidden="false" customHeight="false" outlineLevel="0" collapsed="false">
      <c r="A354" s="3"/>
    </row>
    <row r="355" customFormat="false" ht="15" hidden="false" customHeight="false" outlineLevel="0" collapsed="false">
      <c r="A355" s="3"/>
    </row>
    <row r="356" customFormat="false" ht="15" hidden="false" customHeight="false" outlineLevel="0" collapsed="false">
      <c r="A356" s="3"/>
    </row>
    <row r="357" customFormat="false" ht="15" hidden="false" customHeight="false" outlineLevel="0" collapsed="false">
      <c r="A357" s="3"/>
    </row>
    <row r="358" customFormat="false" ht="15" hidden="false" customHeight="false" outlineLevel="0" collapsed="false">
      <c r="A358" s="3"/>
    </row>
    <row r="359" customFormat="false" ht="15" hidden="false" customHeight="false" outlineLevel="0" collapsed="false">
      <c r="A359" s="3"/>
    </row>
    <row r="360" customFormat="false" ht="15" hidden="false" customHeight="false" outlineLevel="0" collapsed="false">
      <c r="A360" s="3"/>
    </row>
    <row r="361" customFormat="false" ht="15" hidden="false" customHeight="false" outlineLevel="0" collapsed="false">
      <c r="A361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91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F1" activeCellId="0" sqref="F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507</v>
      </c>
      <c r="B1" s="0" t="s">
        <v>505</v>
      </c>
      <c r="F1" s="0" t="s">
        <v>508</v>
      </c>
    </row>
    <row r="2" customFormat="false" ht="15" hidden="false" customHeight="false" outlineLevel="0" collapsed="false">
      <c r="A2" s="0" t="s">
        <v>2</v>
      </c>
      <c r="B2" s="0" t="s">
        <v>485</v>
      </c>
      <c r="C2" s="0" t="s">
        <v>486</v>
      </c>
      <c r="D2" s="0" t="s">
        <v>487</v>
      </c>
      <c r="E2" s="0" t="s">
        <v>488</v>
      </c>
      <c r="F2" s="0" t="s">
        <v>485</v>
      </c>
      <c r="G2" s="0" t="s">
        <v>489</v>
      </c>
      <c r="H2" s="0" t="s">
        <v>490</v>
      </c>
      <c r="I2" s="0" t="s">
        <v>491</v>
      </c>
      <c r="J2" s="0" t="s">
        <v>492</v>
      </c>
      <c r="K2" s="0" t="s">
        <v>493</v>
      </c>
      <c r="L2" s="0" t="s">
        <v>494</v>
      </c>
      <c r="M2" s="0" t="s">
        <v>495</v>
      </c>
      <c r="N2" s="0" t="s">
        <v>496</v>
      </c>
      <c r="O2" s="0" t="s">
        <v>497</v>
      </c>
      <c r="P2" s="0" t="s">
        <v>498</v>
      </c>
      <c r="Q2" s="0" t="s">
        <v>499</v>
      </c>
      <c r="R2" s="0" t="s">
        <v>500</v>
      </c>
      <c r="S2" s="0" t="s">
        <v>501</v>
      </c>
      <c r="T2" s="0" t="s">
        <v>502</v>
      </c>
      <c r="U2" s="0" t="s">
        <v>503</v>
      </c>
    </row>
    <row r="3" customFormat="false" ht="15" hidden="false" customHeight="false" outlineLevel="0" collapsed="false">
      <c r="A3" s="0" t="s">
        <v>23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1</v>
      </c>
      <c r="G3" s="0" t="n">
        <v>7.06245756958588</v>
      </c>
      <c r="H3" s="0" t="n">
        <v>1</v>
      </c>
      <c r="I3" s="0" t="n">
        <v>0.778761061946903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1</v>
      </c>
      <c r="U3" s="0" t="n">
        <v>1.02035398230088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</row>
    <row r="4" customFormat="false" ht="15" hidden="false" customHeight="false" outlineLevel="0" collapsed="false">
      <c r="A4" s="0" t="s">
        <v>24</v>
      </c>
      <c r="B4" s="0" t="n">
        <v>2</v>
      </c>
      <c r="C4" s="0" t="n">
        <v>1.59821428571429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</row>
    <row r="5" customFormat="false" ht="15" hidden="false" customHeight="false" outlineLevel="0" collapsed="false">
      <c r="A5" s="0" t="s">
        <v>25</v>
      </c>
      <c r="B5" s="0" t="n">
        <v>0</v>
      </c>
      <c r="C5" s="0" t="n">
        <v>0</v>
      </c>
      <c r="D5" s="0" t="n">
        <v>2</v>
      </c>
      <c r="E5" s="0" t="n">
        <v>11.2207174462705</v>
      </c>
      <c r="F5" s="0" t="n">
        <v>0</v>
      </c>
      <c r="G5" s="0" t="n">
        <v>0</v>
      </c>
      <c r="H5" s="0" t="n">
        <v>1</v>
      </c>
      <c r="I5" s="0" t="n">
        <v>1.12321428571429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1</v>
      </c>
      <c r="Q5" s="0" t="n">
        <v>6.07964601769912</v>
      </c>
      <c r="R5" s="0" t="n">
        <v>0</v>
      </c>
      <c r="S5" s="0" t="n">
        <v>0</v>
      </c>
      <c r="T5" s="0" t="n">
        <v>2</v>
      </c>
      <c r="U5" s="0" t="n">
        <v>4.40892857142857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</row>
    <row r="6" customFormat="false" ht="15" hidden="false" customHeight="false" outlineLevel="0" collapsed="false">
      <c r="A6" s="0" t="s">
        <v>2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2</v>
      </c>
      <c r="I6" s="0" t="n">
        <v>4.85089285714285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</row>
    <row r="7" customFormat="false" ht="15" hidden="false" customHeight="false" outlineLevel="0" collapsed="false">
      <c r="A7" s="0" t="s">
        <v>28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3</v>
      </c>
      <c r="S7" s="0" t="n">
        <v>7.52053571428571</v>
      </c>
      <c r="T7" s="0" t="n">
        <v>0</v>
      </c>
      <c r="U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</row>
    <row r="8" customFormat="false" ht="15" hidden="false" customHeight="false" outlineLevel="0" collapsed="false">
      <c r="A8" s="0" t="s">
        <v>29</v>
      </c>
      <c r="B8" s="0" t="n">
        <v>1</v>
      </c>
      <c r="C8" s="0" t="n">
        <v>18.1292576419214</v>
      </c>
      <c r="D8" s="0" t="n">
        <v>0</v>
      </c>
      <c r="E8" s="0" t="n">
        <v>0</v>
      </c>
      <c r="F8" s="0" t="n">
        <v>1</v>
      </c>
      <c r="G8" s="0" t="n">
        <v>1.37816593886463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</row>
    <row r="9" customFormat="false" ht="15" hidden="false" customHeight="false" outlineLevel="0" collapsed="false">
      <c r="A9" s="0" t="s">
        <v>30</v>
      </c>
      <c r="B9" s="0" t="n">
        <v>0</v>
      </c>
      <c r="C9" s="0" t="n">
        <v>0</v>
      </c>
      <c r="D9" s="0" t="n">
        <v>1</v>
      </c>
      <c r="E9" s="0" t="n">
        <v>1.77634408602151</v>
      </c>
      <c r="F9" s="0" t="n">
        <v>0</v>
      </c>
      <c r="G9" s="0" t="n">
        <v>0</v>
      </c>
      <c r="H9" s="0" t="n">
        <v>1</v>
      </c>
      <c r="I9" s="0" t="n">
        <v>1.76917562724014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</row>
    <row r="10" customFormat="false" ht="15" hidden="false" customHeight="false" outlineLevel="0" collapsed="false">
      <c r="A10" s="0" t="s">
        <v>31</v>
      </c>
      <c r="B10" s="0" t="n">
        <v>0</v>
      </c>
      <c r="C10" s="0" t="n">
        <v>0</v>
      </c>
      <c r="D10" s="0" t="n">
        <v>1</v>
      </c>
      <c r="E10" s="0" t="n">
        <v>1.79039301310044</v>
      </c>
      <c r="F10" s="0" t="n">
        <v>0</v>
      </c>
      <c r="G10" s="0" t="n">
        <v>0</v>
      </c>
      <c r="H10" s="0" t="n">
        <v>1</v>
      </c>
      <c r="I10" s="0" t="n">
        <v>1.86899563318777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1</v>
      </c>
      <c r="U10" s="0" t="n">
        <v>1.11615720524017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</row>
    <row r="11" customFormat="false" ht="15" hidden="false" customHeight="false" outlineLevel="0" collapsed="false">
      <c r="A11" s="0" t="s">
        <v>32</v>
      </c>
      <c r="B11" s="0" t="n">
        <v>0</v>
      </c>
      <c r="C11" s="0" t="n">
        <v>0</v>
      </c>
      <c r="D11" s="0" t="n">
        <v>1</v>
      </c>
      <c r="E11" s="0" t="n">
        <v>3.0989247311828</v>
      </c>
      <c r="F11" s="0" t="n">
        <v>0</v>
      </c>
      <c r="G11" s="0" t="n">
        <v>0</v>
      </c>
      <c r="H11" s="0" t="n">
        <v>1</v>
      </c>
      <c r="I11" s="0" t="n">
        <v>1.22078853046595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1</v>
      </c>
      <c r="Q11" s="0" t="n">
        <v>3.0989247311828</v>
      </c>
      <c r="R11" s="0" t="n">
        <v>2</v>
      </c>
      <c r="S11" s="0" t="n">
        <v>6.77551968510588</v>
      </c>
      <c r="T11" s="0" t="n">
        <v>0</v>
      </c>
      <c r="U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</row>
    <row r="12" customFormat="false" ht="15" hidden="false" customHeight="false" outlineLevel="0" collapsed="false">
      <c r="A12" s="0" t="s">
        <v>33</v>
      </c>
      <c r="B12" s="0" t="n">
        <v>1</v>
      </c>
      <c r="C12" s="0" t="n">
        <v>1.60573476702509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1</v>
      </c>
      <c r="I12" s="0" t="n">
        <v>1.28172043010753</v>
      </c>
      <c r="J12" s="0" t="n">
        <v>1</v>
      </c>
      <c r="K12" s="0" t="n">
        <v>1.25663082437276</v>
      </c>
      <c r="L12" s="0" t="n">
        <v>1</v>
      </c>
      <c r="M12" s="0" t="n">
        <v>1.33333333333333</v>
      </c>
      <c r="N12" s="0" t="n">
        <v>1</v>
      </c>
      <c r="O12" s="0" t="n">
        <v>1.25663082437276</v>
      </c>
      <c r="P12" s="0" t="n">
        <v>1</v>
      </c>
      <c r="Q12" s="0" t="n">
        <v>1.33333333333333</v>
      </c>
      <c r="R12" s="0" t="n">
        <v>3</v>
      </c>
      <c r="S12" s="0" t="n">
        <v>5.36774193548387</v>
      </c>
      <c r="T12" s="0" t="n">
        <v>1</v>
      </c>
      <c r="U12" s="0" t="n">
        <v>1.33333333333333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</row>
    <row r="13" customFormat="false" ht="15" hidden="false" customHeight="false" outlineLevel="0" collapsed="false">
      <c r="A13" s="0" t="s">
        <v>34</v>
      </c>
      <c r="B13" s="0" t="n">
        <v>0</v>
      </c>
      <c r="C13" s="0" t="n">
        <v>0</v>
      </c>
      <c r="D13" s="0" t="n">
        <v>1</v>
      </c>
      <c r="E13" s="0" t="n">
        <v>1.18849557522124</v>
      </c>
      <c r="F13" s="0" t="n">
        <v>0</v>
      </c>
      <c r="G13" s="0" t="n">
        <v>0</v>
      </c>
      <c r="H13" s="0" t="n">
        <v>1</v>
      </c>
      <c r="I13" s="0" t="n">
        <v>1.70619469026549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1</v>
      </c>
      <c r="Q13" s="0" t="n">
        <v>1.18849557522124</v>
      </c>
      <c r="R13" s="0" t="n">
        <v>2</v>
      </c>
      <c r="S13" s="0" t="n">
        <v>4.74540291556256</v>
      </c>
      <c r="T13" s="0" t="n">
        <v>7</v>
      </c>
      <c r="U13" s="0" t="n">
        <v>41.7813189238799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</row>
    <row r="14" customFormat="false" ht="15" hidden="false" customHeight="false" outlineLevel="0" collapsed="false">
      <c r="A14" s="0" t="s">
        <v>35</v>
      </c>
      <c r="B14" s="0" t="n">
        <v>0</v>
      </c>
      <c r="C14" s="0" t="n">
        <v>0</v>
      </c>
      <c r="D14" s="0" t="n">
        <v>1</v>
      </c>
      <c r="E14" s="0" t="n">
        <v>2.52597402597403</v>
      </c>
      <c r="F14" s="0" t="n">
        <v>0</v>
      </c>
      <c r="G14" s="0" t="n">
        <v>0</v>
      </c>
      <c r="H14" s="0" t="n">
        <v>1</v>
      </c>
      <c r="I14" s="0" t="n">
        <v>1.12337662337662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6</v>
      </c>
      <c r="U14" s="0" t="n">
        <v>7.78766233766234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</row>
    <row r="15" customFormat="false" ht="15" hidden="false" customHeight="false" outlineLevel="0" collapsed="false">
      <c r="A15" s="0" t="s">
        <v>36</v>
      </c>
      <c r="B15" s="0" t="n">
        <v>1</v>
      </c>
      <c r="C15" s="0" t="n">
        <v>0.769175627240143</v>
      </c>
      <c r="D15" s="0" t="n">
        <v>1</v>
      </c>
      <c r="E15" s="0" t="n">
        <v>1.12389380530973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1</v>
      </c>
      <c r="M15" s="0" t="n">
        <v>0.754867256637168</v>
      </c>
      <c r="N15" s="0" t="n">
        <v>0</v>
      </c>
      <c r="O15" s="0" t="n">
        <v>0</v>
      </c>
      <c r="P15" s="0" t="n">
        <v>1</v>
      </c>
      <c r="Q15" s="0" t="n">
        <v>0.754867256637168</v>
      </c>
      <c r="R15" s="0" t="n">
        <v>0</v>
      </c>
      <c r="S15" s="0" t="n">
        <v>0</v>
      </c>
      <c r="T15" s="0" t="n">
        <v>2</v>
      </c>
      <c r="U15" s="0" t="n">
        <v>1.76371681415929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</row>
    <row r="16" customFormat="false" ht="15" hidden="false" customHeight="false" outlineLevel="0" collapsed="false">
      <c r="A16" s="0" t="s">
        <v>37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1</v>
      </c>
      <c r="K16" s="0" t="n">
        <v>1.0989247311828</v>
      </c>
      <c r="L16" s="0" t="n">
        <v>0</v>
      </c>
      <c r="M16" s="0" t="n">
        <v>0</v>
      </c>
      <c r="N16" s="0" t="n">
        <v>1</v>
      </c>
      <c r="O16" s="0" t="n">
        <v>1.0989247311828</v>
      </c>
      <c r="P16" s="0" t="n">
        <v>0</v>
      </c>
      <c r="Q16" s="0" t="n">
        <v>0</v>
      </c>
      <c r="R16" s="0" t="n">
        <v>2</v>
      </c>
      <c r="S16" s="0" t="n">
        <v>3.08817204301076</v>
      </c>
      <c r="T16" s="0" t="n">
        <v>0</v>
      </c>
      <c r="U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</row>
    <row r="17" customFormat="false" ht="15" hidden="false" customHeight="false" outlineLevel="0" collapsed="false">
      <c r="A17" s="0" t="s">
        <v>38</v>
      </c>
      <c r="B17" s="0" t="n">
        <v>1</v>
      </c>
      <c r="C17" s="0" t="n">
        <v>0.921445404556167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1</v>
      </c>
      <c r="I17" s="0" t="n">
        <v>0.711827956989247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1</v>
      </c>
      <c r="Q17" s="0" t="n">
        <v>0.711827956989247</v>
      </c>
      <c r="R17" s="0" t="n">
        <v>0</v>
      </c>
      <c r="S17" s="0" t="n">
        <v>0</v>
      </c>
      <c r="T17" s="0" t="n">
        <v>4</v>
      </c>
      <c r="U17" s="0" t="n">
        <v>6.09892473118279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</row>
    <row r="18" customFormat="false" ht="15" hidden="false" customHeight="false" outlineLevel="0" collapsed="false">
      <c r="A18" s="0" t="s">
        <v>39</v>
      </c>
      <c r="B18" s="0" t="n">
        <v>1</v>
      </c>
      <c r="C18" s="0" t="n">
        <v>2.03896103896104</v>
      </c>
      <c r="D18" s="0" t="n">
        <v>0</v>
      </c>
      <c r="E18" s="0" t="n">
        <v>0</v>
      </c>
      <c r="F18" s="0" t="n">
        <v>1</v>
      </c>
      <c r="G18" s="0" t="n">
        <v>1.55519480519481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1</v>
      </c>
      <c r="O18" s="0" t="n">
        <v>1.55519480519481</v>
      </c>
      <c r="P18" s="0" t="n">
        <v>0</v>
      </c>
      <c r="Q18" s="0" t="n">
        <v>0</v>
      </c>
      <c r="R18" s="0" t="n">
        <v>5</v>
      </c>
      <c r="S18" s="0" t="n">
        <v>5.71753246753246</v>
      </c>
      <c r="T18" s="0" t="n">
        <v>0</v>
      </c>
      <c r="U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</row>
    <row r="19" customFormat="false" ht="15" hidden="false" customHeight="false" outlineLevel="0" collapsed="false">
      <c r="A19" s="0" t="s">
        <v>40</v>
      </c>
      <c r="B19" s="0" t="n">
        <v>1</v>
      </c>
      <c r="C19" s="0" t="n">
        <v>0.719469026548673</v>
      </c>
      <c r="D19" s="0" t="n">
        <v>0</v>
      </c>
      <c r="E19" s="0" t="n">
        <v>0</v>
      </c>
      <c r="F19" s="0" t="n">
        <v>1</v>
      </c>
      <c r="G19" s="0" t="n">
        <v>0.685840707964602</v>
      </c>
      <c r="H19" s="0" t="n">
        <v>0</v>
      </c>
      <c r="I19" s="0" t="n">
        <v>0</v>
      </c>
      <c r="J19" s="0" t="n">
        <v>1</v>
      </c>
      <c r="K19" s="0" t="n">
        <v>5.8716814159292</v>
      </c>
      <c r="L19" s="0" t="n">
        <v>0</v>
      </c>
      <c r="M19" s="0" t="n">
        <v>0</v>
      </c>
      <c r="N19" s="0" t="n">
        <v>1</v>
      </c>
      <c r="O19" s="0" t="n">
        <v>5.8716814159292</v>
      </c>
      <c r="P19" s="0" t="n">
        <v>0</v>
      </c>
      <c r="Q19" s="0" t="n">
        <v>0</v>
      </c>
      <c r="R19" s="0" t="n">
        <v>6</v>
      </c>
      <c r="S19" s="0" t="n">
        <v>16.5964601769911</v>
      </c>
      <c r="T19" s="0" t="n">
        <v>0</v>
      </c>
      <c r="U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</row>
    <row r="20" customFormat="false" ht="15" hidden="false" customHeight="false" outlineLevel="0" collapsed="false">
      <c r="A20" s="0" t="s">
        <v>41</v>
      </c>
      <c r="B20" s="0" t="n">
        <v>1</v>
      </c>
      <c r="C20" s="0" t="n">
        <v>2.48672566371681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1</v>
      </c>
      <c r="O20" s="0" t="n">
        <v>2.48672566371681</v>
      </c>
      <c r="P20" s="0" t="n">
        <v>0</v>
      </c>
      <c r="Q20" s="0" t="n">
        <v>0</v>
      </c>
      <c r="R20" s="0" t="n">
        <v>2</v>
      </c>
      <c r="S20" s="0" t="n">
        <v>2.21504424778761</v>
      </c>
      <c r="T20" s="0" t="n">
        <v>0</v>
      </c>
      <c r="U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</row>
    <row r="21" customFormat="false" ht="15" hidden="false" customHeight="false" outlineLevel="0" collapsed="false">
      <c r="A21" s="0" t="s">
        <v>42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</row>
    <row r="22" customFormat="false" ht="15" hidden="false" customHeight="false" outlineLevel="0" collapsed="false">
      <c r="A22" s="0" t="s">
        <v>43</v>
      </c>
      <c r="B22" s="0" t="n">
        <v>0</v>
      </c>
      <c r="C22" s="0" t="n">
        <v>0</v>
      </c>
      <c r="D22" s="0" t="n">
        <v>1</v>
      </c>
      <c r="E22" s="0" t="n">
        <v>1.67510917030568</v>
      </c>
      <c r="F22" s="0" t="n">
        <v>0</v>
      </c>
      <c r="G22" s="0" t="n">
        <v>0</v>
      </c>
      <c r="H22" s="0" t="n">
        <v>1</v>
      </c>
      <c r="I22" s="0" t="n">
        <v>2.56593886462882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1</v>
      </c>
      <c r="U22" s="0" t="n">
        <v>0.727510917030568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</row>
    <row r="23" customFormat="false" ht="15" hidden="false" customHeight="false" outlineLevel="0" collapsed="false">
      <c r="A23" s="0" t="s">
        <v>44</v>
      </c>
      <c r="B23" s="0" t="n">
        <v>1</v>
      </c>
      <c r="C23" s="0" t="n">
        <v>0.87987012987013</v>
      </c>
      <c r="D23" s="0" t="n">
        <v>0</v>
      </c>
      <c r="E23" s="0" t="n">
        <v>0</v>
      </c>
      <c r="F23" s="0" t="n">
        <v>2</v>
      </c>
      <c r="G23" s="0" t="n">
        <v>2.33636363636364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</row>
    <row r="24" customFormat="false" ht="15" hidden="false" customHeight="false" outlineLevel="0" collapsed="false">
      <c r="A24" s="0" t="s">
        <v>45</v>
      </c>
      <c r="B24" s="0" t="n">
        <v>0</v>
      </c>
      <c r="C24" s="0" t="n">
        <v>0</v>
      </c>
      <c r="D24" s="0" t="n">
        <v>1</v>
      </c>
      <c r="E24" s="0" t="n">
        <v>1.00267857142857</v>
      </c>
      <c r="F24" s="0" t="n">
        <v>0</v>
      </c>
      <c r="G24" s="0" t="n">
        <v>0</v>
      </c>
      <c r="H24" s="0" t="n">
        <v>1</v>
      </c>
      <c r="I24" s="0" t="n">
        <v>3.50714285714286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</row>
    <row r="25" customFormat="false" ht="15" hidden="false" customHeight="false" outlineLevel="0" collapsed="false">
      <c r="A25" s="0" t="s">
        <v>46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2</v>
      </c>
      <c r="I25" s="0" t="n">
        <v>3.35196506550219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</row>
    <row r="26" customFormat="false" ht="15" hidden="false" customHeight="false" outlineLevel="0" collapsed="false">
      <c r="A26" s="0" t="s">
        <v>47</v>
      </c>
      <c r="B26" s="0" t="n">
        <v>2</v>
      </c>
      <c r="C26" s="0" t="n">
        <v>2.16702508960574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13</v>
      </c>
      <c r="S26" s="0" t="n">
        <v>21.7777777777778</v>
      </c>
      <c r="T26" s="0" t="n">
        <v>0</v>
      </c>
      <c r="U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</row>
    <row r="27" customFormat="false" ht="15" hidden="false" customHeight="false" outlineLevel="0" collapsed="false">
      <c r="A27" s="0" t="s">
        <v>48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</row>
    <row r="28" customFormat="false" ht="15" hidden="false" customHeight="false" outlineLevel="0" collapsed="false">
      <c r="A28" s="0" t="s">
        <v>49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1</v>
      </c>
      <c r="G28" s="0" t="n">
        <v>1.45357142857143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4</v>
      </c>
      <c r="S28" s="0" t="n">
        <v>5.86964285714286</v>
      </c>
      <c r="T28" s="0" t="n">
        <v>0</v>
      </c>
      <c r="U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</row>
    <row r="29" customFormat="false" ht="15" hidden="false" customHeight="false" outlineLevel="0" collapsed="false">
      <c r="A29" s="0" t="s">
        <v>50</v>
      </c>
      <c r="B29" s="0" t="n">
        <v>1</v>
      </c>
      <c r="C29" s="0" t="n">
        <v>1.36244541484716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1</v>
      </c>
      <c r="O29" s="0" t="n">
        <v>1.36244541484716</v>
      </c>
      <c r="P29" s="0" t="n">
        <v>0</v>
      </c>
      <c r="Q29" s="0" t="n">
        <v>0</v>
      </c>
      <c r="R29" s="0" t="n">
        <v>2</v>
      </c>
      <c r="S29" s="0" t="n">
        <v>2.05938864628821</v>
      </c>
      <c r="T29" s="0" t="n">
        <v>0</v>
      </c>
      <c r="U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</row>
    <row r="30" customFormat="false" ht="15" hidden="false" customHeight="false" outlineLevel="0" collapsed="false">
      <c r="A30" s="0" t="s">
        <v>51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2</v>
      </c>
      <c r="I30" s="0" t="n">
        <v>2.30194805194806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1</v>
      </c>
      <c r="Q30" s="0" t="n">
        <v>1.52597402597403</v>
      </c>
      <c r="R30" s="0" t="n">
        <v>0</v>
      </c>
      <c r="S30" s="0" t="n">
        <v>0</v>
      </c>
      <c r="T30" s="0" t="n">
        <v>1</v>
      </c>
      <c r="U30" s="0" t="n">
        <v>1.15454545454545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</row>
    <row r="31" customFormat="false" ht="15" hidden="false" customHeight="false" outlineLevel="0" collapsed="false">
      <c r="A31" s="0" t="s">
        <v>52</v>
      </c>
      <c r="B31" s="0" t="n">
        <v>0</v>
      </c>
      <c r="C31" s="0" t="n">
        <v>0</v>
      </c>
      <c r="D31" s="0" t="n">
        <v>1</v>
      </c>
      <c r="E31" s="0" t="n">
        <v>3.60559566787004</v>
      </c>
      <c r="F31" s="0" t="n">
        <v>0</v>
      </c>
      <c r="G31" s="0" t="n">
        <v>0</v>
      </c>
      <c r="H31" s="0" t="n">
        <v>1</v>
      </c>
      <c r="I31" s="0" t="n">
        <v>1.13086642599278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1</v>
      </c>
      <c r="Q31" s="0" t="n">
        <v>1.13086642599278</v>
      </c>
      <c r="R31" s="0" t="n">
        <v>0</v>
      </c>
      <c r="S31" s="0" t="n">
        <v>0</v>
      </c>
      <c r="T31" s="0" t="n">
        <v>5</v>
      </c>
      <c r="U31" s="0" t="n">
        <v>5.29946493037649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</row>
    <row r="32" customFormat="false" ht="15" hidden="false" customHeight="false" outlineLevel="0" collapsed="false">
      <c r="A32" s="0" t="s">
        <v>53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2</v>
      </c>
      <c r="G32" s="0" t="n">
        <v>5.52654867256637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</row>
    <row r="33" customFormat="false" ht="15" hidden="false" customHeight="false" outlineLevel="0" collapsed="false">
      <c r="A33" s="0" t="s">
        <v>54</v>
      </c>
      <c r="B33" s="0" t="n">
        <v>2</v>
      </c>
      <c r="C33" s="0" t="n">
        <v>8.54955911951695</v>
      </c>
      <c r="D33" s="0" t="n">
        <v>0</v>
      </c>
      <c r="E33" s="0" t="n">
        <v>0</v>
      </c>
      <c r="F33" s="0" t="n">
        <v>2</v>
      </c>
      <c r="G33" s="0" t="n">
        <v>2.31949458483755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1</v>
      </c>
      <c r="O33" s="0" t="n">
        <v>1.20938628158845</v>
      </c>
      <c r="P33" s="0" t="n">
        <v>0</v>
      </c>
      <c r="Q33" s="0" t="n">
        <v>0</v>
      </c>
      <c r="R33" s="0" t="n">
        <v>1</v>
      </c>
      <c r="S33" s="0" t="n">
        <v>0.981949458483754</v>
      </c>
      <c r="T33" s="0" t="n">
        <v>0</v>
      </c>
      <c r="U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</row>
    <row r="34" customFormat="false" ht="15" hidden="false" customHeight="false" outlineLevel="0" collapsed="false">
      <c r="A34" s="0" t="s">
        <v>55</v>
      </c>
      <c r="B34" s="0" t="n">
        <v>1</v>
      </c>
      <c r="C34" s="0" t="n">
        <v>1.20535714285714</v>
      </c>
      <c r="D34" s="0" t="n">
        <v>0</v>
      </c>
      <c r="E34" s="0" t="n">
        <v>0</v>
      </c>
      <c r="F34" s="0" t="n">
        <v>1</v>
      </c>
      <c r="G34" s="0" t="n">
        <v>1.6875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</row>
    <row r="35" customFormat="false" ht="15" hidden="false" customHeight="false" outlineLevel="0" collapsed="false">
      <c r="A35" s="0" t="s">
        <v>56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1</v>
      </c>
      <c r="G35" s="0" t="n">
        <v>1.44017857142857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</row>
    <row r="36" customFormat="false" ht="15" hidden="false" customHeight="false" outlineLevel="0" collapsed="false">
      <c r="A36" s="0" t="s">
        <v>57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</row>
    <row r="37" customFormat="false" ht="15" hidden="false" customHeight="false" outlineLevel="0" collapsed="false">
      <c r="A37" s="0" t="s">
        <v>58</v>
      </c>
      <c r="B37" s="0" t="n">
        <v>1</v>
      </c>
      <c r="C37" s="0" t="n">
        <v>1.35371179039301</v>
      </c>
      <c r="D37" s="0" t="n">
        <v>0</v>
      </c>
      <c r="E37" s="0" t="n">
        <v>0</v>
      </c>
      <c r="F37" s="0" t="n">
        <v>1</v>
      </c>
      <c r="G37" s="0" t="n">
        <v>1.30829694323144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1</v>
      </c>
      <c r="S37" s="0" t="n">
        <v>0.788646288209607</v>
      </c>
      <c r="T37" s="0" t="n">
        <v>0</v>
      </c>
      <c r="U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</row>
    <row r="38" customFormat="false" ht="15" hidden="false" customHeight="false" outlineLevel="0" collapsed="false">
      <c r="A38" s="0" t="s">
        <v>59</v>
      </c>
      <c r="B38" s="0" t="n">
        <v>3</v>
      </c>
      <c r="C38" s="0" t="n">
        <v>4.18317217716781</v>
      </c>
      <c r="D38" s="0" t="n">
        <v>0</v>
      </c>
      <c r="E38" s="0" t="n">
        <v>0</v>
      </c>
      <c r="F38" s="0" t="n">
        <v>1</v>
      </c>
      <c r="G38" s="0" t="n">
        <v>1.8296943231441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</row>
    <row r="39" customFormat="false" ht="15" hidden="false" customHeight="false" outlineLevel="0" collapsed="false">
      <c r="A39" s="0" t="s">
        <v>60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1</v>
      </c>
      <c r="G39" s="0" t="n">
        <v>0.816814159292035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2</v>
      </c>
      <c r="S39" s="0" t="n">
        <v>2.32743362831858</v>
      </c>
      <c r="T39" s="0" t="n">
        <v>0</v>
      </c>
      <c r="U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</row>
    <row r="40" customFormat="false" ht="15" hidden="false" customHeight="false" outlineLevel="0" collapsed="false">
      <c r="A40" s="0" t="s">
        <v>61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</row>
    <row r="41" customFormat="false" ht="15" hidden="false" customHeight="false" outlineLevel="0" collapsed="false">
      <c r="A41" s="0" t="s">
        <v>62</v>
      </c>
      <c r="B41" s="0" t="n">
        <v>0</v>
      </c>
      <c r="C41" s="0" t="n">
        <v>0</v>
      </c>
      <c r="D41" s="0" t="n">
        <v>1</v>
      </c>
      <c r="E41" s="0" t="n">
        <v>0.823008849557522</v>
      </c>
      <c r="F41" s="0" t="n">
        <v>0</v>
      </c>
      <c r="G41" s="0" t="n">
        <v>0</v>
      </c>
      <c r="H41" s="0" t="n">
        <v>2</v>
      </c>
      <c r="I41" s="0" t="n">
        <v>8.52920353982301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</row>
    <row r="42" customFormat="false" ht="15" hidden="false" customHeight="false" outlineLevel="0" collapsed="false">
      <c r="A42" s="0" t="s">
        <v>63</v>
      </c>
      <c r="B42" s="0" t="n">
        <v>1</v>
      </c>
      <c r="C42" s="0" t="n">
        <v>1.59090909090909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13</v>
      </c>
      <c r="S42" s="0" t="n">
        <v>17.5538961038961</v>
      </c>
      <c r="T42" s="0" t="n">
        <v>1</v>
      </c>
      <c r="U42" s="0" t="n">
        <v>3.78571428571429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</row>
    <row r="43" customFormat="false" ht="15" hidden="false" customHeight="false" outlineLevel="0" collapsed="false">
      <c r="A43" s="0" t="s">
        <v>64</v>
      </c>
      <c r="B43" s="0" t="n">
        <v>1</v>
      </c>
      <c r="C43" s="0" t="n">
        <v>1.63660714285714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3</v>
      </c>
      <c r="S43" s="0" t="n">
        <v>6.00446428571429</v>
      </c>
      <c r="T43" s="0" t="n">
        <v>0</v>
      </c>
      <c r="U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</row>
    <row r="44" customFormat="false" ht="15" hidden="false" customHeight="false" outlineLevel="0" collapsed="false">
      <c r="A44" s="0" t="s">
        <v>65</v>
      </c>
      <c r="B44" s="0" t="n">
        <v>0</v>
      </c>
      <c r="C44" s="0" t="n">
        <v>0</v>
      </c>
      <c r="D44" s="0" t="n">
        <v>1</v>
      </c>
      <c r="E44" s="0" t="n">
        <v>2.75109170305677</v>
      </c>
      <c r="F44" s="0" t="n">
        <v>0</v>
      </c>
      <c r="G44" s="0" t="n">
        <v>0</v>
      </c>
      <c r="H44" s="0" t="n">
        <v>1</v>
      </c>
      <c r="I44" s="0" t="n">
        <v>1.37117903930131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</row>
    <row r="45" customFormat="false" ht="15" hidden="false" customHeight="false" outlineLevel="0" collapsed="false">
      <c r="A45" s="0" t="s">
        <v>66</v>
      </c>
      <c r="B45" s="0" t="n">
        <v>0</v>
      </c>
      <c r="C45" s="0" t="n">
        <v>0</v>
      </c>
      <c r="D45" s="0" t="n">
        <v>1</v>
      </c>
      <c r="E45" s="0" t="n">
        <v>0.861061946902655</v>
      </c>
      <c r="F45" s="0" t="n">
        <v>0</v>
      </c>
      <c r="G45" s="0" t="n">
        <v>0</v>
      </c>
      <c r="H45" s="0" t="n">
        <v>2</v>
      </c>
      <c r="I45" s="0" t="n">
        <v>2.46991150442478</v>
      </c>
      <c r="J45" s="0" t="n">
        <v>0</v>
      </c>
      <c r="K45" s="0" t="n">
        <v>0</v>
      </c>
      <c r="L45" s="0" t="n">
        <v>1</v>
      </c>
      <c r="M45" s="0" t="n">
        <v>1.64424778761062</v>
      </c>
      <c r="N45" s="0" t="n">
        <v>0</v>
      </c>
      <c r="O45" s="0" t="n">
        <v>0</v>
      </c>
      <c r="P45" s="0" t="n">
        <v>1</v>
      </c>
      <c r="Q45" s="0" t="n">
        <v>1.64424778761062</v>
      </c>
      <c r="R45" s="0" t="n">
        <v>0</v>
      </c>
      <c r="S45" s="0" t="n">
        <v>0</v>
      </c>
      <c r="T45" s="0" t="n">
        <v>6</v>
      </c>
      <c r="U45" s="0" t="n">
        <v>6.3165204621865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</row>
    <row r="46" customFormat="false" ht="15" hidden="false" customHeight="false" outlineLevel="0" collapsed="false">
      <c r="A46" s="0" t="s">
        <v>67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</row>
    <row r="47" customFormat="false" ht="15" hidden="false" customHeight="false" outlineLevel="0" collapsed="false">
      <c r="A47" s="0" t="s">
        <v>68</v>
      </c>
      <c r="B47" s="0" t="n">
        <v>0</v>
      </c>
      <c r="C47" s="0" t="n">
        <v>0</v>
      </c>
      <c r="D47" s="0" t="n">
        <v>1</v>
      </c>
      <c r="E47" s="0" t="n">
        <v>1.03930131004367</v>
      </c>
      <c r="F47" s="0" t="n">
        <v>0</v>
      </c>
      <c r="G47" s="0" t="n">
        <v>0</v>
      </c>
      <c r="H47" s="0" t="n">
        <v>1</v>
      </c>
      <c r="I47" s="0" t="n">
        <v>0.753711790393013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</row>
    <row r="48" customFormat="false" ht="15" hidden="false" customHeight="false" outlineLevel="0" collapsed="false">
      <c r="A48" s="0" t="s">
        <v>69</v>
      </c>
      <c r="B48" s="0" t="n">
        <v>0</v>
      </c>
      <c r="C48" s="0" t="n">
        <v>0</v>
      </c>
      <c r="D48" s="0" t="n">
        <v>1</v>
      </c>
      <c r="E48" s="0" t="n">
        <v>1.66428571428571</v>
      </c>
      <c r="F48" s="0" t="n">
        <v>0</v>
      </c>
      <c r="G48" s="0" t="n">
        <v>0</v>
      </c>
      <c r="H48" s="0" t="n">
        <v>1</v>
      </c>
      <c r="I48" s="0" t="n">
        <v>1.02597402597403</v>
      </c>
      <c r="J48" s="0" t="n">
        <v>0</v>
      </c>
      <c r="K48" s="0" t="n">
        <v>0</v>
      </c>
      <c r="L48" s="0" t="n">
        <v>1</v>
      </c>
      <c r="M48" s="0" t="n">
        <v>0.826623376623377</v>
      </c>
      <c r="N48" s="0" t="n">
        <v>0</v>
      </c>
      <c r="O48" s="0" t="n">
        <v>0</v>
      </c>
      <c r="P48" s="0" t="n">
        <v>1</v>
      </c>
      <c r="Q48" s="0" t="n">
        <v>0.826623376623377</v>
      </c>
      <c r="R48" s="0" t="n">
        <v>0</v>
      </c>
      <c r="S48" s="0" t="n">
        <v>0</v>
      </c>
      <c r="T48" s="0" t="n">
        <v>3</v>
      </c>
      <c r="U48" s="0" t="n">
        <v>2.51038961038961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</row>
    <row r="49" customFormat="false" ht="15" hidden="false" customHeight="false" outlineLevel="0" collapsed="false">
      <c r="A49" s="0" t="s">
        <v>70</v>
      </c>
      <c r="B49" s="0" t="n">
        <v>2</v>
      </c>
      <c r="C49" s="0" t="n">
        <v>2.39415584415584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1</v>
      </c>
      <c r="K49" s="0" t="n">
        <v>0.883116883116883</v>
      </c>
      <c r="L49" s="0" t="n">
        <v>0</v>
      </c>
      <c r="M49" s="0" t="n">
        <v>0</v>
      </c>
      <c r="N49" s="0" t="n">
        <v>1</v>
      </c>
      <c r="O49" s="0" t="n">
        <v>0.883116883116883</v>
      </c>
      <c r="P49" s="0" t="n">
        <v>0</v>
      </c>
      <c r="Q49" s="0" t="n">
        <v>0</v>
      </c>
      <c r="R49" s="0" t="n">
        <v>7</v>
      </c>
      <c r="S49" s="0" t="n">
        <v>13.0428571428571</v>
      </c>
      <c r="T49" s="0" t="n">
        <v>0</v>
      </c>
      <c r="U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</row>
    <row r="50" customFormat="false" ht="15" hidden="false" customHeight="false" outlineLevel="0" collapsed="false">
      <c r="A50" s="0" t="s">
        <v>71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1</v>
      </c>
      <c r="I50" s="0" t="n">
        <v>1.03982300884956</v>
      </c>
      <c r="J50" s="0" t="n">
        <v>0</v>
      </c>
      <c r="K50" s="0" t="n">
        <v>0</v>
      </c>
      <c r="L50" s="0" t="n">
        <v>1</v>
      </c>
      <c r="M50" s="0" t="n">
        <v>1.34955752212389</v>
      </c>
      <c r="N50" s="0" t="n">
        <v>0</v>
      </c>
      <c r="O50" s="0" t="n">
        <v>0</v>
      </c>
      <c r="P50" s="0" t="n">
        <v>1</v>
      </c>
      <c r="Q50" s="0" t="n">
        <v>1.34955752212389</v>
      </c>
      <c r="R50" s="0" t="n">
        <v>0</v>
      </c>
      <c r="S50" s="0" t="n">
        <v>0</v>
      </c>
      <c r="T50" s="0" t="n">
        <v>3</v>
      </c>
      <c r="U50" s="0" t="n">
        <v>3.26814159292035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</row>
    <row r="51" customFormat="false" ht="15" hidden="false" customHeight="false" outlineLevel="0" collapsed="false">
      <c r="A51" s="0" t="s">
        <v>72</v>
      </c>
      <c r="B51" s="0" t="n">
        <v>1</v>
      </c>
      <c r="C51" s="0" t="n">
        <v>1.01356743814844</v>
      </c>
      <c r="D51" s="0" t="n">
        <v>1</v>
      </c>
      <c r="E51" s="0" t="n">
        <v>1.89732142857143</v>
      </c>
      <c r="F51" s="0" t="n">
        <v>0</v>
      </c>
      <c r="G51" s="0" t="n">
        <v>0</v>
      </c>
      <c r="H51" s="0" t="n">
        <v>2</v>
      </c>
      <c r="I51" s="0" t="n">
        <v>1.99107142857143</v>
      </c>
      <c r="J51" s="0" t="n">
        <v>0</v>
      </c>
      <c r="K51" s="0" t="n">
        <v>0</v>
      </c>
      <c r="L51" s="0" t="n">
        <v>1</v>
      </c>
      <c r="M51" s="0" t="n">
        <v>0.897321428571429</v>
      </c>
      <c r="N51" s="0" t="n">
        <v>0</v>
      </c>
      <c r="O51" s="0" t="n">
        <v>0</v>
      </c>
      <c r="P51" s="0" t="n">
        <v>1</v>
      </c>
      <c r="Q51" s="0" t="n">
        <v>0.897321428571429</v>
      </c>
      <c r="R51" s="0" t="n">
        <v>0</v>
      </c>
      <c r="S51" s="0" t="n">
        <v>0</v>
      </c>
      <c r="T51" s="0" t="n">
        <v>11</v>
      </c>
      <c r="U51" s="0" t="n">
        <v>10.63125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</row>
    <row r="52" customFormat="false" ht="15" hidden="false" customHeight="false" outlineLevel="0" collapsed="false">
      <c r="A52" s="0" t="s">
        <v>73</v>
      </c>
      <c r="B52" s="0" t="n">
        <v>0</v>
      </c>
      <c r="C52" s="0" t="n">
        <v>0</v>
      </c>
      <c r="D52" s="0" t="n">
        <v>2</v>
      </c>
      <c r="E52" s="0" t="n">
        <v>2.55064935064935</v>
      </c>
      <c r="F52" s="0" t="n">
        <v>0</v>
      </c>
      <c r="G52" s="0" t="n">
        <v>0</v>
      </c>
      <c r="H52" s="0" t="n">
        <v>1</v>
      </c>
      <c r="I52" s="0" t="n">
        <v>0.953246753246753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</row>
    <row r="53" customFormat="false" ht="15" hidden="false" customHeight="false" outlineLevel="0" collapsed="false">
      <c r="A53" s="0" t="s">
        <v>74</v>
      </c>
      <c r="B53" s="0" t="n">
        <v>0</v>
      </c>
      <c r="C53" s="0" t="n">
        <v>0</v>
      </c>
      <c r="D53" s="0" t="n">
        <v>2</v>
      </c>
      <c r="E53" s="0" t="n">
        <v>2.94223826714802</v>
      </c>
      <c r="F53" s="0" t="n">
        <v>0</v>
      </c>
      <c r="G53" s="0" t="n">
        <v>0</v>
      </c>
      <c r="H53" s="0" t="n">
        <v>2</v>
      </c>
      <c r="I53" s="0" t="n">
        <v>2.50541516245487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</row>
    <row r="54" customFormat="false" ht="15" hidden="false" customHeight="false" outlineLevel="0" collapsed="false">
      <c r="A54" s="0" t="s">
        <v>75</v>
      </c>
      <c r="B54" s="0" t="n">
        <v>1</v>
      </c>
      <c r="C54" s="0" t="n">
        <v>1.0991940483571</v>
      </c>
      <c r="D54" s="0" t="n">
        <v>1</v>
      </c>
      <c r="E54" s="0" t="n">
        <v>1.21389891696751</v>
      </c>
      <c r="F54" s="0" t="n">
        <v>1</v>
      </c>
      <c r="G54" s="0" t="n">
        <v>1.48791072535648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</row>
    <row r="55" customFormat="false" ht="15" hidden="false" customHeight="false" outlineLevel="0" collapsed="false">
      <c r="A55" s="0" t="s">
        <v>76</v>
      </c>
      <c r="B55" s="0" t="n">
        <v>0</v>
      </c>
      <c r="C55" s="0" t="n">
        <v>0</v>
      </c>
      <c r="D55" s="0" t="n">
        <v>1</v>
      </c>
      <c r="E55" s="0" t="n">
        <v>1.44404332129964</v>
      </c>
      <c r="F55" s="0" t="n">
        <v>0</v>
      </c>
      <c r="G55" s="0" t="n">
        <v>0</v>
      </c>
      <c r="H55" s="0" t="n">
        <v>2</v>
      </c>
      <c r="I55" s="0" t="n">
        <v>2.15974729241877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</row>
    <row r="56" customFormat="false" ht="15" hidden="false" customHeight="false" outlineLevel="0" collapsed="false">
      <c r="A56" s="0" t="s">
        <v>77</v>
      </c>
      <c r="B56" s="0" t="n">
        <v>0</v>
      </c>
      <c r="C56" s="0" t="n">
        <v>0</v>
      </c>
      <c r="D56" s="0" t="n">
        <v>2</v>
      </c>
      <c r="E56" s="0" t="n">
        <v>1.92509025270758</v>
      </c>
      <c r="F56" s="0" t="n">
        <v>0</v>
      </c>
      <c r="G56" s="0" t="n">
        <v>0</v>
      </c>
      <c r="H56" s="0" t="n">
        <v>2</v>
      </c>
      <c r="I56" s="0" t="n">
        <v>2.74187725631769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</row>
    <row r="57" customFormat="false" ht="15" hidden="false" customHeight="false" outlineLevel="0" collapsed="false">
      <c r="A57" s="0" t="s">
        <v>78</v>
      </c>
      <c r="B57" s="0" t="n">
        <v>1</v>
      </c>
      <c r="C57" s="0" t="n">
        <v>0.798512089274644</v>
      </c>
      <c r="D57" s="0" t="n">
        <v>0</v>
      </c>
      <c r="E57" s="0" t="n">
        <v>0</v>
      </c>
      <c r="F57" s="0" t="n">
        <v>1</v>
      </c>
      <c r="G57" s="0" t="n">
        <v>1.72039677619343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</row>
    <row r="58" customFormat="false" ht="15" hidden="false" customHeight="false" outlineLevel="0" collapsed="false">
      <c r="A58" s="0" t="s">
        <v>79</v>
      </c>
      <c r="B58" s="0" t="n">
        <v>0</v>
      </c>
      <c r="C58" s="0" t="n">
        <v>0</v>
      </c>
      <c r="D58" s="0" t="n">
        <v>2</v>
      </c>
      <c r="E58" s="0" t="n">
        <v>2.38086642599278</v>
      </c>
      <c r="F58" s="0" t="n">
        <v>0</v>
      </c>
      <c r="G58" s="0" t="n">
        <v>0</v>
      </c>
      <c r="H58" s="0" t="n">
        <v>1</v>
      </c>
      <c r="I58" s="0" t="n">
        <v>1.09205776173285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</row>
    <row r="59" customFormat="false" ht="15" hidden="false" customHeight="false" outlineLevel="0" collapsed="false">
      <c r="A59" s="0" t="s">
        <v>80</v>
      </c>
      <c r="B59" s="0" t="n">
        <v>0</v>
      </c>
      <c r="C59" s="0" t="n">
        <v>0</v>
      </c>
      <c r="D59" s="0" t="n">
        <v>1</v>
      </c>
      <c r="E59" s="0" t="n">
        <v>1.05938864628821</v>
      </c>
      <c r="F59" s="0" t="n">
        <v>0</v>
      </c>
      <c r="G59" s="0" t="n">
        <v>0</v>
      </c>
      <c r="H59" s="0" t="n">
        <v>2</v>
      </c>
      <c r="I59" s="0" t="n">
        <v>1.65065502183406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</row>
    <row r="60" customFormat="false" ht="15" hidden="false" customHeight="false" outlineLevel="0" collapsed="false">
      <c r="A60" s="0" t="s">
        <v>81</v>
      </c>
      <c r="B60" s="0" t="n">
        <v>1</v>
      </c>
      <c r="C60" s="0" t="n">
        <v>1.3086642599278</v>
      </c>
      <c r="D60" s="0" t="n">
        <v>1</v>
      </c>
      <c r="E60" s="0" t="n">
        <v>1.83508989460632</v>
      </c>
      <c r="F60" s="0" t="n">
        <v>0</v>
      </c>
      <c r="G60" s="0" t="n">
        <v>0</v>
      </c>
      <c r="H60" s="0" t="n">
        <v>1</v>
      </c>
      <c r="I60" s="0" t="n">
        <v>1.04649721016739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1</v>
      </c>
      <c r="Q60" s="0" t="n">
        <v>1.04649721016739</v>
      </c>
      <c r="R60" s="0" t="n">
        <v>2</v>
      </c>
      <c r="S60" s="0" t="n">
        <v>2.79332129963899</v>
      </c>
      <c r="T60" s="0" t="n">
        <v>0</v>
      </c>
      <c r="U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</row>
    <row r="61" customFormat="false" ht="15" hidden="false" customHeight="false" outlineLevel="0" collapsed="false">
      <c r="A61" s="0" t="s">
        <v>82</v>
      </c>
      <c r="B61" s="0" t="n">
        <v>0</v>
      </c>
      <c r="C61" s="0" t="n">
        <v>0</v>
      </c>
      <c r="D61" s="0" t="n">
        <v>2</v>
      </c>
      <c r="E61" s="0" t="n">
        <v>2.73376623376624</v>
      </c>
      <c r="F61" s="0" t="n">
        <v>0</v>
      </c>
      <c r="G61" s="0" t="n">
        <v>0</v>
      </c>
      <c r="H61" s="0" t="n">
        <v>1</v>
      </c>
      <c r="I61" s="0" t="n">
        <v>1.05064935064935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1</v>
      </c>
      <c r="U61" s="0" t="n">
        <v>0.883116883116883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</v>
      </c>
      <c r="AQ61" s="0" t="n">
        <v>0</v>
      </c>
    </row>
    <row r="62" customFormat="false" ht="15" hidden="false" customHeight="false" outlineLevel="0" collapsed="false">
      <c r="A62" s="0" t="s">
        <v>83</v>
      </c>
      <c r="B62" s="0" t="n">
        <v>0</v>
      </c>
      <c r="C62" s="0" t="n">
        <v>0</v>
      </c>
      <c r="D62" s="0" t="n">
        <v>1</v>
      </c>
      <c r="E62" s="0" t="n">
        <v>1.93906810035842</v>
      </c>
      <c r="F62" s="0" t="n">
        <v>0</v>
      </c>
      <c r="G62" s="0" t="n">
        <v>0</v>
      </c>
      <c r="H62" s="0" t="n">
        <v>1</v>
      </c>
      <c r="I62" s="0" t="n">
        <v>1.02867383512545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2</v>
      </c>
      <c r="U62" s="0" t="n">
        <v>1.66666666666667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</row>
    <row r="63" customFormat="false" ht="15" hidden="false" customHeight="false" outlineLevel="0" collapsed="false">
      <c r="A63" s="0" t="s">
        <v>84</v>
      </c>
      <c r="B63" s="0" t="n">
        <v>0</v>
      </c>
      <c r="C63" s="0" t="n">
        <v>0</v>
      </c>
      <c r="D63" s="0" t="n">
        <v>2</v>
      </c>
      <c r="E63" s="0" t="n">
        <v>2.67964601769911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1</v>
      </c>
      <c r="Q63" s="0" t="n">
        <v>1.02654867256637</v>
      </c>
      <c r="R63" s="0" t="n">
        <v>0</v>
      </c>
      <c r="S63" s="0" t="n">
        <v>0</v>
      </c>
      <c r="T63" s="0" t="n">
        <v>1</v>
      </c>
      <c r="U63" s="0" t="n">
        <v>0.763716814159292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</row>
    <row r="64" customFormat="false" ht="15" hidden="false" customHeight="false" outlineLevel="0" collapsed="false">
      <c r="A64" s="0" t="s">
        <v>85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2</v>
      </c>
      <c r="I64" s="0" t="n">
        <v>2.70803571428571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1</v>
      </c>
      <c r="Q64" s="0" t="n">
        <v>1.61875</v>
      </c>
      <c r="R64" s="0" t="n">
        <v>0</v>
      </c>
      <c r="S64" s="0" t="n">
        <v>0</v>
      </c>
      <c r="T64" s="0" t="n">
        <v>1</v>
      </c>
      <c r="U64" s="0" t="n">
        <v>0.908928571428571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</v>
      </c>
    </row>
    <row r="65" customFormat="false" ht="15" hidden="false" customHeight="false" outlineLevel="0" collapsed="false">
      <c r="A65" s="0" t="s">
        <v>86</v>
      </c>
      <c r="B65" s="0" t="n">
        <v>0</v>
      </c>
      <c r="C65" s="0" t="n">
        <v>0</v>
      </c>
      <c r="D65" s="0" t="n">
        <v>1</v>
      </c>
      <c r="E65" s="0" t="n">
        <v>0.920353982300885</v>
      </c>
      <c r="F65" s="0" t="n">
        <v>0</v>
      </c>
      <c r="G65" s="0" t="n">
        <v>0</v>
      </c>
      <c r="H65" s="0" t="n">
        <v>1</v>
      </c>
      <c r="I65" s="0" t="n">
        <v>0.639823008849557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2</v>
      </c>
      <c r="U65" s="0" t="n">
        <v>2.87433628318585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H65" s="0" t="n">
        <v>0</v>
      </c>
      <c r="AI65" s="0" t="n">
        <v>0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P65" s="0" t="n">
        <v>0</v>
      </c>
      <c r="AQ65" s="0" t="n">
        <v>0</v>
      </c>
    </row>
    <row r="66" customFormat="false" ht="15" hidden="false" customHeight="false" outlineLevel="0" collapsed="false">
      <c r="A66" s="0" t="s">
        <v>87</v>
      </c>
      <c r="B66" s="0" t="n">
        <v>1</v>
      </c>
      <c r="C66" s="0" t="n">
        <v>1.13718411552347</v>
      </c>
      <c r="D66" s="0" t="n">
        <v>0</v>
      </c>
      <c r="E66" s="0" t="n">
        <v>0</v>
      </c>
      <c r="F66" s="0" t="n">
        <v>2</v>
      </c>
      <c r="G66" s="0" t="n">
        <v>1.81678700361011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1</v>
      </c>
      <c r="O66" s="0" t="n">
        <v>0.699458483754513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1</v>
      </c>
      <c r="U66" s="0" t="n">
        <v>1.63856168629882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0</v>
      </c>
      <c r="AQ66" s="0" t="n">
        <v>0</v>
      </c>
    </row>
    <row r="67" customFormat="false" ht="15" hidden="false" customHeight="false" outlineLevel="0" collapsed="false">
      <c r="A67" s="0" t="s">
        <v>88</v>
      </c>
      <c r="B67" s="0" t="n">
        <v>1</v>
      </c>
      <c r="C67" s="0" t="n">
        <v>0.793013100436681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3</v>
      </c>
      <c r="S67" s="0" t="n">
        <v>7.24890829694323</v>
      </c>
      <c r="T67" s="0" t="n">
        <v>0</v>
      </c>
      <c r="U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</row>
    <row r="68" customFormat="false" ht="15" hidden="false" customHeight="false" outlineLevel="0" collapsed="false">
      <c r="A68" s="0" t="s">
        <v>89</v>
      </c>
      <c r="B68" s="0" t="n">
        <v>1</v>
      </c>
      <c r="C68" s="0" t="n">
        <v>0.723893805309734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0</v>
      </c>
    </row>
    <row r="69" customFormat="false" ht="15" hidden="false" customHeight="false" outlineLevel="0" collapsed="false">
      <c r="A69" s="0" t="s">
        <v>90</v>
      </c>
      <c r="B69" s="0" t="n">
        <v>1</v>
      </c>
      <c r="C69" s="0" t="n">
        <v>0.874336283185841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1</v>
      </c>
      <c r="O69" s="0" t="n">
        <v>0.874336283185841</v>
      </c>
      <c r="P69" s="0" t="n">
        <v>0</v>
      </c>
      <c r="Q69" s="0" t="n">
        <v>0</v>
      </c>
      <c r="R69" s="0" t="n">
        <v>3</v>
      </c>
      <c r="S69" s="0" t="n">
        <v>4.1283185840708</v>
      </c>
      <c r="T69" s="0" t="n">
        <v>0</v>
      </c>
      <c r="U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</row>
    <row r="70" customFormat="false" ht="15" hidden="false" customHeight="false" outlineLevel="0" collapsed="false">
      <c r="A70" s="0" t="s">
        <v>91</v>
      </c>
      <c r="B70" s="0" t="n">
        <v>4</v>
      </c>
      <c r="C70" s="0" t="n">
        <v>3.64196577772723</v>
      </c>
      <c r="D70" s="0" t="n">
        <v>1</v>
      </c>
      <c r="E70" s="0" t="n">
        <v>0.655021834061135</v>
      </c>
      <c r="F70" s="0" t="n">
        <v>2</v>
      </c>
      <c r="G70" s="0" t="n">
        <v>1.53075686157048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</row>
    <row r="71" customFormat="false" ht="15" hidden="false" customHeight="false" outlineLevel="0" collapsed="false">
      <c r="A71" s="0" t="s">
        <v>92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6</v>
      </c>
      <c r="S71" s="0" t="n">
        <v>5.85357142857142</v>
      </c>
      <c r="T71" s="0" t="n">
        <v>0</v>
      </c>
      <c r="U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</row>
    <row r="72" customFormat="false" ht="15" hidden="false" customHeight="false" outlineLevel="0" collapsed="false">
      <c r="A72" s="0" t="s">
        <v>93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</row>
    <row r="73" customFormat="false" ht="15" hidden="false" customHeight="false" outlineLevel="0" collapsed="false">
      <c r="A73" s="0" t="s">
        <v>94</v>
      </c>
      <c r="B73" s="0" t="n">
        <v>1</v>
      </c>
      <c r="C73" s="0" t="n">
        <v>1.25221238938053</v>
      </c>
      <c r="D73" s="0" t="n">
        <v>0</v>
      </c>
      <c r="E73" s="0" t="n">
        <v>0</v>
      </c>
      <c r="F73" s="0" t="n">
        <v>1</v>
      </c>
      <c r="G73" s="0" t="n">
        <v>0.924778761061947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</row>
    <row r="74" customFormat="false" ht="15" hidden="false" customHeight="false" outlineLevel="0" collapsed="false">
      <c r="A74" s="0" t="s">
        <v>95</v>
      </c>
      <c r="B74" s="0" t="n">
        <v>2</v>
      </c>
      <c r="C74" s="0" t="n">
        <v>1.90265486725663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1</v>
      </c>
      <c r="O74" s="0" t="n">
        <v>0.871681415929204</v>
      </c>
      <c r="P74" s="0" t="n">
        <v>0</v>
      </c>
      <c r="Q74" s="0" t="n">
        <v>0</v>
      </c>
      <c r="R74" s="0" t="n">
        <v>2</v>
      </c>
      <c r="S74" s="0" t="n">
        <v>2.58938053097345</v>
      </c>
      <c r="T74" s="0" t="n">
        <v>0</v>
      </c>
      <c r="U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</row>
    <row r="75" customFormat="false" ht="15" hidden="false" customHeight="false" outlineLevel="0" collapsed="false">
      <c r="A75" s="0" t="s">
        <v>96</v>
      </c>
      <c r="B75" s="0" t="n">
        <v>1</v>
      </c>
      <c r="C75" s="0" t="n">
        <v>1.56593886462882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0</v>
      </c>
      <c r="AQ75" s="0" t="n">
        <v>0</v>
      </c>
    </row>
    <row r="76" customFormat="false" ht="15" hidden="false" customHeight="false" outlineLevel="0" collapsed="false">
      <c r="A76" s="0" t="s">
        <v>97</v>
      </c>
      <c r="B76" s="0" t="n">
        <v>1</v>
      </c>
      <c r="C76" s="0" t="n">
        <v>2.13100436681223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1</v>
      </c>
      <c r="K76" s="0" t="n">
        <v>0.823580786026201</v>
      </c>
      <c r="L76" s="0" t="n">
        <v>0</v>
      </c>
      <c r="M76" s="0" t="n">
        <v>0</v>
      </c>
      <c r="N76" s="0" t="n">
        <v>1</v>
      </c>
      <c r="O76" s="0" t="n">
        <v>0.823580786026201</v>
      </c>
      <c r="P76" s="0" t="n">
        <v>0</v>
      </c>
      <c r="Q76" s="0" t="n">
        <v>0</v>
      </c>
      <c r="R76" s="0" t="n">
        <v>7</v>
      </c>
      <c r="S76" s="0" t="n">
        <v>7.08471615720525</v>
      </c>
      <c r="T76" s="0" t="n">
        <v>0</v>
      </c>
      <c r="U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</row>
    <row r="77" customFormat="false" ht="15" hidden="false" customHeight="false" outlineLevel="0" collapsed="false">
      <c r="A77" s="0" t="s">
        <v>98</v>
      </c>
      <c r="B77" s="0" t="n">
        <v>0</v>
      </c>
      <c r="C77" s="0" t="n">
        <v>0</v>
      </c>
      <c r="D77" s="0" t="n">
        <v>1</v>
      </c>
      <c r="E77" s="0" t="n">
        <v>2.1520706042091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0</v>
      </c>
    </row>
    <row r="78" customFormat="false" ht="15" hidden="false" customHeight="false" outlineLevel="0" collapsed="false">
      <c r="A78" s="0" t="s">
        <v>99</v>
      </c>
      <c r="B78" s="0" t="n">
        <v>2</v>
      </c>
      <c r="C78" s="0" t="n">
        <v>1.86695313248778</v>
      </c>
      <c r="D78" s="0" t="n">
        <v>0</v>
      </c>
      <c r="E78" s="0" t="n">
        <v>0</v>
      </c>
      <c r="F78" s="0" t="n">
        <v>1</v>
      </c>
      <c r="G78" s="0" t="n">
        <v>1.15974729241877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1</v>
      </c>
      <c r="O78" s="0" t="n">
        <v>0.973451327433628</v>
      </c>
      <c r="P78" s="0" t="n">
        <v>0</v>
      </c>
      <c r="Q78" s="0" t="n">
        <v>0</v>
      </c>
      <c r="R78" s="0" t="n">
        <v>2</v>
      </c>
      <c r="S78" s="0" t="n">
        <v>1.9629963898917</v>
      </c>
      <c r="T78" s="0" t="n">
        <v>1</v>
      </c>
      <c r="U78" s="0" t="n">
        <v>1.48357098574086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</row>
    <row r="79" customFormat="false" ht="15" hidden="false" customHeight="false" outlineLevel="0" collapsed="false">
      <c r="A79" s="0" t="s">
        <v>100</v>
      </c>
      <c r="B79" s="0" t="n">
        <v>1</v>
      </c>
      <c r="C79" s="0" t="n">
        <v>2.62857142857143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1</v>
      </c>
      <c r="O79" s="0" t="n">
        <v>2.62857142857143</v>
      </c>
      <c r="P79" s="0" t="n">
        <v>0</v>
      </c>
      <c r="Q79" s="0" t="n">
        <v>0</v>
      </c>
      <c r="R79" s="0" t="n">
        <v>3</v>
      </c>
      <c r="S79" s="0" t="n">
        <v>3.34805194805195</v>
      </c>
      <c r="T79" s="0" t="n">
        <v>0</v>
      </c>
      <c r="U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v>0</v>
      </c>
      <c r="AQ79" s="0" t="n">
        <v>0</v>
      </c>
    </row>
    <row r="80" customFormat="false" ht="15" hidden="false" customHeight="false" outlineLevel="0" collapsed="false">
      <c r="A80" s="0" t="s">
        <v>101</v>
      </c>
      <c r="B80" s="0" t="n">
        <v>2</v>
      </c>
      <c r="C80" s="0" t="n">
        <v>2.95913978494623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1</v>
      </c>
      <c r="O80" s="0" t="n">
        <v>0.848028673835125</v>
      </c>
      <c r="P80" s="0" t="n">
        <v>0</v>
      </c>
      <c r="Q80" s="0" t="n">
        <v>0</v>
      </c>
      <c r="R80" s="0" t="n">
        <v>2</v>
      </c>
      <c r="S80" s="0" t="n">
        <v>2.09749103942652</v>
      </c>
      <c r="T80" s="0" t="n">
        <v>0</v>
      </c>
      <c r="U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0</v>
      </c>
      <c r="AQ80" s="0" t="n">
        <v>0</v>
      </c>
    </row>
    <row r="81" customFormat="false" ht="15" hidden="false" customHeight="false" outlineLevel="0" collapsed="false">
      <c r="A81" s="0" t="s">
        <v>102</v>
      </c>
      <c r="B81" s="0" t="n">
        <v>0</v>
      </c>
      <c r="C81" s="0" t="n">
        <v>0</v>
      </c>
      <c r="D81" s="0" t="n">
        <v>1</v>
      </c>
      <c r="E81" s="0" t="n">
        <v>1.45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1</v>
      </c>
      <c r="U81" s="0" t="n">
        <v>0.758441558441558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v>0</v>
      </c>
      <c r="AQ81" s="0" t="n">
        <v>0</v>
      </c>
    </row>
    <row r="82" customFormat="false" ht="15" hidden="false" customHeight="false" outlineLevel="0" collapsed="false">
      <c r="A82" s="0" t="s">
        <v>103</v>
      </c>
      <c r="B82" s="0" t="n">
        <v>1</v>
      </c>
      <c r="C82" s="0" t="n">
        <v>2.06818181818182</v>
      </c>
      <c r="D82" s="0" t="n">
        <v>0</v>
      </c>
      <c r="E82" s="0" t="n">
        <v>0</v>
      </c>
      <c r="F82" s="0" t="n">
        <v>1</v>
      </c>
      <c r="G82" s="0" t="n">
        <v>1.05064935064935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1</v>
      </c>
      <c r="O82" s="0" t="n">
        <v>1.05064935064935</v>
      </c>
      <c r="P82" s="0" t="n">
        <v>0</v>
      </c>
      <c r="Q82" s="0" t="n">
        <v>0</v>
      </c>
      <c r="R82" s="0" t="n">
        <v>2</v>
      </c>
      <c r="S82" s="0" t="n">
        <v>1.73376623376623</v>
      </c>
      <c r="T82" s="0" t="n">
        <v>0</v>
      </c>
      <c r="U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0</v>
      </c>
    </row>
    <row r="83" customFormat="false" ht="15" hidden="false" customHeight="false" outlineLevel="0" collapsed="false">
      <c r="A83" s="0" t="s">
        <v>104</v>
      </c>
      <c r="B83" s="0" t="n">
        <v>1</v>
      </c>
      <c r="C83" s="0" t="n">
        <v>3.19675324675325</v>
      </c>
      <c r="D83" s="0" t="n">
        <v>0</v>
      </c>
      <c r="E83" s="0" t="n">
        <v>0</v>
      </c>
      <c r="F83" s="0" t="n">
        <v>1</v>
      </c>
      <c r="G83" s="0" t="n">
        <v>0.938311688311688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1</v>
      </c>
      <c r="S83" s="0" t="n">
        <v>0.743506493506494</v>
      </c>
      <c r="T83" s="0" t="n">
        <v>0</v>
      </c>
      <c r="U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0</v>
      </c>
      <c r="AQ83" s="0" t="n">
        <v>0</v>
      </c>
    </row>
    <row r="84" customFormat="false" ht="15" hidden="false" customHeight="false" outlineLevel="0" collapsed="false">
      <c r="A84" s="0" t="s">
        <v>105</v>
      </c>
      <c r="B84" s="0" t="n">
        <v>0</v>
      </c>
      <c r="C84" s="0" t="n">
        <v>0</v>
      </c>
      <c r="D84" s="0" t="n">
        <v>1</v>
      </c>
      <c r="E84" s="0" t="n">
        <v>0.790681003584229</v>
      </c>
      <c r="F84" s="0" t="n">
        <v>0</v>
      </c>
      <c r="G84" s="0" t="n">
        <v>0</v>
      </c>
      <c r="H84" s="0" t="n">
        <v>1</v>
      </c>
      <c r="I84" s="0" t="n">
        <v>1.06093189964158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1</v>
      </c>
      <c r="Q84" s="0" t="n">
        <v>1.06093189964158</v>
      </c>
      <c r="R84" s="0" t="n">
        <v>0</v>
      </c>
      <c r="S84" s="0" t="n">
        <v>0</v>
      </c>
      <c r="T84" s="0" t="n">
        <v>1</v>
      </c>
      <c r="U84" s="0" t="n">
        <v>1.13835125448029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0</v>
      </c>
      <c r="AQ84" s="0" t="n">
        <v>0</v>
      </c>
    </row>
    <row r="85" customFormat="false" ht="15" hidden="false" customHeight="false" outlineLevel="0" collapsed="false">
      <c r="A85" s="0" t="s">
        <v>106</v>
      </c>
      <c r="B85" s="0" t="n">
        <v>0</v>
      </c>
      <c r="C85" s="0" t="n">
        <v>0</v>
      </c>
      <c r="D85" s="0" t="n">
        <v>1</v>
      </c>
      <c r="E85" s="0" t="n">
        <v>1.91397849462366</v>
      </c>
      <c r="F85" s="0" t="n">
        <v>0</v>
      </c>
      <c r="G85" s="0" t="n">
        <v>0</v>
      </c>
      <c r="H85" s="0" t="n">
        <v>1</v>
      </c>
      <c r="I85" s="0" t="n">
        <v>0.982078853046595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1</v>
      </c>
      <c r="U85" s="0" t="n">
        <v>0.681003584229391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</row>
    <row r="86" customFormat="false" ht="15" hidden="false" customHeight="false" outlineLevel="0" collapsed="false">
      <c r="A86" s="0" t="s">
        <v>107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1</v>
      </c>
      <c r="G86" s="0" t="n">
        <v>0.622222222222222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2</v>
      </c>
      <c r="S86" s="0" t="n">
        <v>2.384229390681</v>
      </c>
      <c r="T86" s="0" t="n">
        <v>0</v>
      </c>
      <c r="U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v>0</v>
      </c>
      <c r="AQ86" s="0" t="n">
        <v>0</v>
      </c>
    </row>
    <row r="87" customFormat="false" ht="15" hidden="false" customHeight="false" outlineLevel="0" collapsed="false">
      <c r="A87" s="0" t="s">
        <v>108</v>
      </c>
      <c r="B87" s="0" t="n">
        <v>0</v>
      </c>
      <c r="C87" s="0" t="n">
        <v>0</v>
      </c>
      <c r="D87" s="0" t="n">
        <v>1</v>
      </c>
      <c r="E87" s="0" t="n">
        <v>0.971326164874552</v>
      </c>
      <c r="F87" s="0" t="n">
        <v>0</v>
      </c>
      <c r="G87" s="0" t="n">
        <v>0</v>
      </c>
      <c r="H87" s="0" t="n">
        <v>1</v>
      </c>
      <c r="I87" s="0" t="n">
        <v>1.62007168458781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</row>
    <row r="88" customFormat="false" ht="15" hidden="false" customHeight="false" outlineLevel="0" collapsed="false">
      <c r="A88" s="0" t="s">
        <v>109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1</v>
      </c>
      <c r="G88" s="0" t="n">
        <v>0.864628820960699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1</v>
      </c>
      <c r="S88" s="0" t="n">
        <v>0.903930131004367</v>
      </c>
      <c r="T88" s="0" t="n">
        <v>0</v>
      </c>
      <c r="U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</row>
    <row r="89" customFormat="false" ht="15" hidden="false" customHeight="false" outlineLevel="0" collapsed="false">
      <c r="A89" s="0" t="s">
        <v>110</v>
      </c>
      <c r="B89" s="0" t="n">
        <v>1</v>
      </c>
      <c r="C89" s="0" t="n">
        <v>0.767148014440433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H89" s="0" t="n">
        <v>0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0</v>
      </c>
      <c r="AP89" s="0" t="n">
        <v>0</v>
      </c>
      <c r="AQ89" s="0" t="n">
        <v>0</v>
      </c>
    </row>
    <row r="90" customFormat="false" ht="15" hidden="false" customHeight="false" outlineLevel="0" collapsed="false">
      <c r="A90" s="0" t="s">
        <v>111</v>
      </c>
      <c r="B90" s="0" t="n">
        <v>0</v>
      </c>
      <c r="C90" s="0" t="n">
        <v>0</v>
      </c>
      <c r="D90" s="0" t="n">
        <v>1</v>
      </c>
      <c r="E90" s="0" t="n">
        <v>0.973214285714286</v>
      </c>
      <c r="F90" s="0" t="n">
        <v>0</v>
      </c>
      <c r="G90" s="0" t="n">
        <v>0</v>
      </c>
      <c r="H90" s="0" t="n">
        <v>1</v>
      </c>
      <c r="I90" s="0" t="n">
        <v>0.790178571428571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0</v>
      </c>
    </row>
    <row r="91" customFormat="false" ht="15" hidden="false" customHeight="false" outlineLevel="0" collapsed="false">
      <c r="A91" s="0" t="s">
        <v>112</v>
      </c>
      <c r="B91" s="0" t="n">
        <v>1</v>
      </c>
      <c r="C91" s="0" t="n">
        <v>1.3426523297491</v>
      </c>
      <c r="D91" s="0" t="n">
        <v>0</v>
      </c>
      <c r="E91" s="0" t="n">
        <v>0</v>
      </c>
      <c r="F91" s="0" t="n">
        <v>1</v>
      </c>
      <c r="G91" s="0" t="n">
        <v>1.21146953405018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v>0</v>
      </c>
      <c r="AQ91" s="0" t="n">
        <v>0</v>
      </c>
    </row>
    <row r="92" customFormat="false" ht="15" hidden="false" customHeight="false" outlineLevel="0" collapsed="false">
      <c r="A92" s="0" t="s">
        <v>113</v>
      </c>
      <c r="B92" s="0" t="n">
        <v>2</v>
      </c>
      <c r="C92" s="0" t="n">
        <v>4.16785714285715</v>
      </c>
      <c r="D92" s="0" t="n">
        <v>0</v>
      </c>
      <c r="E92" s="0" t="n">
        <v>0</v>
      </c>
      <c r="F92" s="0" t="n">
        <v>1</v>
      </c>
      <c r="G92" s="0" t="n">
        <v>1.05178571428571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0</v>
      </c>
      <c r="AP92" s="0" t="n">
        <v>0</v>
      </c>
      <c r="AQ92" s="0" t="n">
        <v>0</v>
      </c>
    </row>
    <row r="93" customFormat="false" ht="15" hidden="false" customHeight="false" outlineLevel="0" collapsed="false">
      <c r="A93" s="0" t="s">
        <v>114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1</v>
      </c>
      <c r="G93" s="0" t="n">
        <v>0.941964285714286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P93" s="0" t="n">
        <v>0</v>
      </c>
      <c r="AQ93" s="0" t="n">
        <v>0</v>
      </c>
    </row>
    <row r="94" customFormat="false" ht="15" hidden="false" customHeight="false" outlineLevel="0" collapsed="false">
      <c r="A94" s="0" t="s">
        <v>115</v>
      </c>
      <c r="B94" s="0" t="n">
        <v>1</v>
      </c>
      <c r="C94" s="0" t="n">
        <v>0.753246753246753</v>
      </c>
      <c r="D94" s="0" t="n">
        <v>0</v>
      </c>
      <c r="E94" s="0" t="n">
        <v>0</v>
      </c>
      <c r="F94" s="0" t="n">
        <v>1</v>
      </c>
      <c r="G94" s="0" t="n">
        <v>1.32337662337662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1</v>
      </c>
      <c r="O94" s="0" t="n">
        <v>1.32337662337662</v>
      </c>
      <c r="P94" s="0" t="n">
        <v>0</v>
      </c>
      <c r="Q94" s="0" t="n">
        <v>0</v>
      </c>
      <c r="R94" s="0" t="n">
        <v>2</v>
      </c>
      <c r="S94" s="0" t="n">
        <v>1.86428571428571</v>
      </c>
      <c r="T94" s="0" t="n">
        <v>1</v>
      </c>
      <c r="U94" s="0" t="n">
        <v>0.860215053763441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</row>
    <row r="95" customFormat="false" ht="15" hidden="false" customHeight="false" outlineLevel="0" collapsed="false">
      <c r="A95" s="0" t="s">
        <v>116</v>
      </c>
      <c r="B95" s="0" t="n">
        <v>0</v>
      </c>
      <c r="C95" s="0" t="n">
        <v>0</v>
      </c>
      <c r="D95" s="0" t="n">
        <v>1</v>
      </c>
      <c r="E95" s="0" t="n">
        <v>1.38709677419355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3</v>
      </c>
      <c r="U95" s="0" t="n">
        <v>2.72043010752689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</row>
    <row r="96" customFormat="false" ht="15" hidden="false" customHeight="false" outlineLevel="0" collapsed="false">
      <c r="A96" s="0" t="s">
        <v>117</v>
      </c>
      <c r="B96" s="0" t="n">
        <v>1</v>
      </c>
      <c r="C96" s="0" t="n">
        <v>2.08122270742358</v>
      </c>
      <c r="D96" s="0" t="n">
        <v>0</v>
      </c>
      <c r="E96" s="0" t="n">
        <v>0</v>
      </c>
      <c r="F96" s="0" t="n">
        <v>1</v>
      </c>
      <c r="G96" s="0" t="n">
        <v>1.54847161572052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1</v>
      </c>
      <c r="O96" s="0" t="n">
        <v>1.54847161572052</v>
      </c>
      <c r="P96" s="0" t="n">
        <v>0</v>
      </c>
      <c r="Q96" s="0" t="n">
        <v>0</v>
      </c>
      <c r="R96" s="0" t="n">
        <v>2</v>
      </c>
      <c r="S96" s="0" t="n">
        <v>2.32576419213974</v>
      </c>
      <c r="T96" s="0" t="n">
        <v>0</v>
      </c>
      <c r="U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</row>
    <row r="97" customFormat="false" ht="15" hidden="false" customHeight="false" outlineLevel="0" collapsed="false">
      <c r="A97" s="0" t="s">
        <v>118</v>
      </c>
      <c r="B97" s="0" t="n">
        <v>0</v>
      </c>
      <c r="C97" s="0" t="n">
        <v>0</v>
      </c>
      <c r="D97" s="0" t="n">
        <v>1</v>
      </c>
      <c r="E97" s="0" t="n">
        <v>1.7787610619469</v>
      </c>
      <c r="F97" s="0" t="n">
        <v>0</v>
      </c>
      <c r="G97" s="0" t="n">
        <v>0</v>
      </c>
      <c r="H97" s="0" t="n">
        <v>1</v>
      </c>
      <c r="I97" s="0" t="n">
        <v>1.38761061946903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0</v>
      </c>
      <c r="AQ97" s="0" t="n">
        <v>0</v>
      </c>
    </row>
    <row r="98" customFormat="false" ht="15" hidden="false" customHeight="false" outlineLevel="0" collapsed="false">
      <c r="A98" s="0" t="s">
        <v>119</v>
      </c>
      <c r="B98" s="0" t="n">
        <v>1</v>
      </c>
      <c r="C98" s="0" t="n">
        <v>0.967256637168142</v>
      </c>
      <c r="D98" s="0" t="n">
        <v>0</v>
      </c>
      <c r="E98" s="0" t="n">
        <v>0</v>
      </c>
      <c r="F98" s="0" t="n">
        <v>1</v>
      </c>
      <c r="G98" s="0" t="n">
        <v>1.4646017699115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1</v>
      </c>
      <c r="O98" s="0" t="n">
        <v>1.4646017699115</v>
      </c>
      <c r="P98" s="0" t="n">
        <v>0</v>
      </c>
      <c r="Q98" s="0" t="n">
        <v>0</v>
      </c>
      <c r="R98" s="0" t="n">
        <v>2</v>
      </c>
      <c r="S98" s="0" t="n">
        <v>2.39646017699115</v>
      </c>
      <c r="T98" s="0" t="n">
        <v>0</v>
      </c>
      <c r="U98" s="0" t="n">
        <v>0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</row>
    <row r="99" customFormat="false" ht="15" hidden="false" customHeight="false" outlineLevel="0" collapsed="false">
      <c r="A99" s="0" t="s">
        <v>120</v>
      </c>
      <c r="B99" s="0" t="n">
        <v>1</v>
      </c>
      <c r="C99" s="0" t="n">
        <v>1.30973451327434</v>
      </c>
      <c r="D99" s="0" t="n">
        <v>0</v>
      </c>
      <c r="E99" s="0" t="n">
        <v>0</v>
      </c>
      <c r="F99" s="0" t="n">
        <v>1</v>
      </c>
      <c r="G99" s="0" t="n">
        <v>1.65929203539823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0</v>
      </c>
      <c r="AM99" s="0" t="n">
        <v>0</v>
      </c>
      <c r="AN99" s="0" t="n">
        <v>0</v>
      </c>
      <c r="AO99" s="0" t="n">
        <v>0</v>
      </c>
      <c r="AP99" s="0" t="n">
        <v>0</v>
      </c>
      <c r="AQ99" s="0" t="n">
        <v>0</v>
      </c>
    </row>
    <row r="100" customFormat="false" ht="15" hidden="false" customHeight="false" outlineLevel="0" collapsed="false">
      <c r="A100" s="0" t="s">
        <v>121</v>
      </c>
      <c r="B100" s="0" t="n">
        <v>1</v>
      </c>
      <c r="C100" s="0" t="n">
        <v>0.479220779220779</v>
      </c>
      <c r="D100" s="0" t="n">
        <v>1</v>
      </c>
      <c r="E100" s="0" t="n">
        <v>1.10394265232975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1</v>
      </c>
      <c r="Q100" s="0" t="n">
        <v>1.10394265232975</v>
      </c>
      <c r="R100" s="0" t="n">
        <v>3</v>
      </c>
      <c r="S100" s="0" t="n">
        <v>2.57923484457781</v>
      </c>
      <c r="T100" s="0" t="n">
        <v>0</v>
      </c>
      <c r="U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0</v>
      </c>
      <c r="AP100" s="0" t="n">
        <v>0</v>
      </c>
      <c r="AQ100" s="0" t="n">
        <v>0</v>
      </c>
    </row>
    <row r="101" customFormat="false" ht="15" hidden="false" customHeight="false" outlineLevel="0" collapsed="false">
      <c r="A101" s="0" t="s">
        <v>122</v>
      </c>
      <c r="B101" s="0" t="n">
        <v>8</v>
      </c>
      <c r="C101" s="0" t="n">
        <v>9.25837625843671</v>
      </c>
      <c r="D101" s="0" t="n">
        <v>6</v>
      </c>
      <c r="E101" s="0" t="n">
        <v>8.04230961060471</v>
      </c>
      <c r="F101" s="0" t="n">
        <v>8</v>
      </c>
      <c r="G101" s="0" t="n">
        <v>15.7527611148614</v>
      </c>
      <c r="H101" s="0" t="n">
        <v>2</v>
      </c>
      <c r="I101" s="0" t="n">
        <v>1.83320830793755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H101" s="0" t="n">
        <v>0</v>
      </c>
      <c r="AI101" s="0" t="n">
        <v>0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</row>
    <row r="102" customFormat="false" ht="15" hidden="false" customHeight="false" outlineLevel="0" collapsed="false">
      <c r="A102" s="0" t="s">
        <v>123</v>
      </c>
      <c r="B102" s="0" t="n">
        <v>1</v>
      </c>
      <c r="C102" s="0" t="n">
        <v>1.03942652329749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10</v>
      </c>
      <c r="S102" s="0" t="n">
        <v>11.0480286738351</v>
      </c>
      <c r="T102" s="0" t="n">
        <v>0</v>
      </c>
      <c r="U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</row>
    <row r="103" customFormat="false" ht="15" hidden="false" customHeight="false" outlineLevel="0" collapsed="false">
      <c r="A103" s="0" t="s">
        <v>124</v>
      </c>
      <c r="B103" s="0" t="n">
        <v>1</v>
      </c>
      <c r="C103" s="0" t="n">
        <v>0.909734513274336</v>
      </c>
      <c r="D103" s="0" t="n">
        <v>0</v>
      </c>
      <c r="E103" s="0" t="n">
        <v>0</v>
      </c>
      <c r="F103" s="0" t="n">
        <v>1</v>
      </c>
      <c r="G103" s="0" t="n">
        <v>0.949557522123894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</row>
    <row r="104" customFormat="false" ht="15" hidden="false" customHeight="false" outlineLevel="0" collapsed="false">
      <c r="A104" s="0" t="s">
        <v>125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1</v>
      </c>
      <c r="G104" s="0" t="n">
        <v>1.67240143369176</v>
      </c>
      <c r="H104" s="0" t="n">
        <v>3</v>
      </c>
      <c r="I104" s="0" t="n">
        <v>4.04090909090909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1</v>
      </c>
      <c r="Q104" s="0" t="n">
        <v>0.852597402597403</v>
      </c>
      <c r="R104" s="0" t="n">
        <v>2</v>
      </c>
      <c r="S104" s="0" t="n">
        <v>3.98000056711847</v>
      </c>
      <c r="T104" s="0" t="n">
        <v>4</v>
      </c>
      <c r="U104" s="0" t="n">
        <v>4.97909483069345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</row>
    <row r="105" customFormat="false" ht="15" hidden="false" customHeight="false" outlineLevel="0" collapsed="false">
      <c r="A105" s="0" t="s">
        <v>126</v>
      </c>
      <c r="B105" s="0" t="n">
        <v>3</v>
      </c>
      <c r="C105" s="0" t="n">
        <v>2.80799456794497</v>
      </c>
      <c r="D105" s="0" t="n">
        <v>3</v>
      </c>
      <c r="E105" s="0" t="n">
        <v>2.56397472759493</v>
      </c>
      <c r="F105" s="0" t="n">
        <v>13</v>
      </c>
      <c r="G105" s="0" t="n">
        <v>13.0883106630727</v>
      </c>
      <c r="H105" s="0" t="n">
        <v>18</v>
      </c>
      <c r="I105" s="0" t="n">
        <v>18.1137358440615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H105" s="0" t="n">
        <v>0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0</v>
      </c>
    </row>
    <row r="106" customFormat="false" ht="15" hidden="false" customHeight="false" outlineLevel="0" collapsed="false">
      <c r="A106" s="0" t="s">
        <v>127</v>
      </c>
      <c r="B106" s="0" t="n">
        <v>2</v>
      </c>
      <c r="C106" s="0" t="n">
        <v>2.05648682913087</v>
      </c>
      <c r="D106" s="0" t="n">
        <v>2</v>
      </c>
      <c r="E106" s="0" t="n">
        <v>1.84402691171644</v>
      </c>
      <c r="F106" s="0" t="n">
        <v>2</v>
      </c>
      <c r="G106" s="0" t="n">
        <v>1.35086738442861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H106" s="0" t="n">
        <v>0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</row>
    <row r="107" customFormat="false" ht="15" hidden="false" customHeight="false" outlineLevel="0" collapsed="false">
      <c r="A107" s="0" t="s">
        <v>128</v>
      </c>
      <c r="B107" s="0" t="n">
        <v>3</v>
      </c>
      <c r="C107" s="0" t="n">
        <v>3.12739514797277</v>
      </c>
      <c r="D107" s="0" t="n">
        <v>1</v>
      </c>
      <c r="E107" s="0" t="n">
        <v>0.991272727272727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0</v>
      </c>
      <c r="AF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</row>
    <row r="108" customFormat="false" ht="15" hidden="false" customHeight="false" outlineLevel="0" collapsed="false">
      <c r="A108" s="0" t="s">
        <v>129</v>
      </c>
      <c r="B108" s="0" t="n">
        <v>0</v>
      </c>
      <c r="C108" s="0" t="n">
        <v>0</v>
      </c>
      <c r="D108" s="0" t="n">
        <v>1</v>
      </c>
      <c r="E108" s="0" t="n">
        <v>2.28766233766234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H108" s="0" t="n">
        <v>0</v>
      </c>
      <c r="AI108" s="0" t="n">
        <v>0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</row>
    <row r="109" customFormat="false" ht="15" hidden="false" customHeight="false" outlineLevel="0" collapsed="false">
      <c r="A109" s="0" t="s">
        <v>130</v>
      </c>
      <c r="B109" s="0" t="n">
        <v>3</v>
      </c>
      <c r="C109" s="0" t="n">
        <v>2.12380435129868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H109" s="0" t="n">
        <v>0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</row>
    <row r="110" customFormat="false" ht="15" hidden="false" customHeight="false" outlineLevel="0" collapsed="false">
      <c r="A110" s="0" t="s">
        <v>131</v>
      </c>
      <c r="B110" s="0" t="n">
        <v>1</v>
      </c>
      <c r="C110" s="0" t="n">
        <v>7.13274336283186</v>
      </c>
      <c r="D110" s="0" t="n">
        <v>0</v>
      </c>
      <c r="E110" s="0" t="n">
        <v>0</v>
      </c>
      <c r="F110" s="0" t="n">
        <v>1</v>
      </c>
      <c r="G110" s="0" t="n">
        <v>0.938053097345133</v>
      </c>
      <c r="H110" s="0" t="n">
        <v>0</v>
      </c>
      <c r="I110" s="0" t="n">
        <v>0</v>
      </c>
      <c r="J110" s="0" t="n">
        <v>1</v>
      </c>
      <c r="K110" s="0" t="n">
        <v>0.707964601769911</v>
      </c>
      <c r="L110" s="0" t="n">
        <v>0</v>
      </c>
      <c r="M110" s="0" t="n">
        <v>0</v>
      </c>
      <c r="N110" s="0" t="n">
        <v>1</v>
      </c>
      <c r="O110" s="0" t="n">
        <v>0.707964601769911</v>
      </c>
      <c r="P110" s="0" t="n">
        <v>0</v>
      </c>
      <c r="Q110" s="0" t="n">
        <v>0</v>
      </c>
      <c r="R110" s="0" t="n">
        <v>5</v>
      </c>
      <c r="S110" s="0" t="n">
        <v>9.4495575221239</v>
      </c>
      <c r="T110" s="0" t="n">
        <v>1</v>
      </c>
      <c r="U110" s="0" t="n">
        <v>0.862186014935506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0</v>
      </c>
    </row>
    <row r="111" customFormat="false" ht="15" hidden="false" customHeight="false" outlineLevel="0" collapsed="false">
      <c r="A111" s="0" t="s">
        <v>132</v>
      </c>
      <c r="B111" s="0" t="n">
        <v>1</v>
      </c>
      <c r="C111" s="0" t="n">
        <v>2.23154121863799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</row>
    <row r="112" customFormat="false" ht="15" hidden="false" customHeight="false" outlineLevel="0" collapsed="false">
      <c r="A112" s="0" t="s">
        <v>133</v>
      </c>
      <c r="B112" s="0" t="n">
        <v>9</v>
      </c>
      <c r="C112" s="0" t="n">
        <v>30.2264038377634</v>
      </c>
      <c r="D112" s="0" t="n">
        <v>10</v>
      </c>
      <c r="E112" s="0" t="n">
        <v>36.6523089838679</v>
      </c>
      <c r="F112" s="0" t="n">
        <v>0</v>
      </c>
      <c r="G112" s="0" t="n">
        <v>0</v>
      </c>
      <c r="H112" s="0" t="n">
        <v>2</v>
      </c>
      <c r="I112" s="0" t="n">
        <v>4.96989247311827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H112" s="0" t="n">
        <v>0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v>0</v>
      </c>
      <c r="AQ112" s="0" t="n">
        <v>0</v>
      </c>
    </row>
    <row r="113" customFormat="false" ht="15" hidden="false" customHeight="false" outlineLevel="0" collapsed="false">
      <c r="A113" s="0" t="s">
        <v>134</v>
      </c>
      <c r="B113" s="0" t="n">
        <v>1</v>
      </c>
      <c r="C113" s="0" t="n">
        <v>1.66523297491039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H113" s="0" t="n">
        <v>0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</row>
    <row r="114" customFormat="false" ht="15" hidden="false" customHeight="false" outlineLevel="0" collapsed="false">
      <c r="A114" s="0" t="s">
        <v>135</v>
      </c>
      <c r="B114" s="0" t="n">
        <v>2</v>
      </c>
      <c r="C114" s="0" t="n">
        <v>2.29957640925383</v>
      </c>
      <c r="D114" s="0" t="n">
        <v>2</v>
      </c>
      <c r="E114" s="0" t="n">
        <v>1.91534090909091</v>
      </c>
      <c r="F114" s="0" t="n">
        <v>3</v>
      </c>
      <c r="G114" s="0" t="n">
        <v>3.55921891728343</v>
      </c>
      <c r="H114" s="0" t="n">
        <v>4</v>
      </c>
      <c r="I114" s="0" t="n">
        <v>4.23503713192868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Q114" s="0" t="n">
        <v>0</v>
      </c>
    </row>
    <row r="115" customFormat="false" ht="15" hidden="false" customHeight="false" outlineLevel="0" collapsed="false">
      <c r="A115" s="0" t="s">
        <v>136</v>
      </c>
      <c r="B115" s="0" t="n">
        <v>0</v>
      </c>
      <c r="C115" s="0" t="n">
        <v>0</v>
      </c>
      <c r="D115" s="0" t="n">
        <v>1</v>
      </c>
      <c r="E115" s="0" t="n">
        <v>0.70353982300885</v>
      </c>
      <c r="F115" s="0" t="n">
        <v>1</v>
      </c>
      <c r="G115" s="0" t="n">
        <v>2.12152070604209</v>
      </c>
      <c r="H115" s="0" t="n">
        <v>1</v>
      </c>
      <c r="I115" s="0" t="n">
        <v>1.31681415929204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H115" s="0" t="n">
        <v>0</v>
      </c>
      <c r="AI115" s="0" t="n">
        <v>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v>0</v>
      </c>
      <c r="AQ115" s="0" t="n">
        <v>0</v>
      </c>
    </row>
    <row r="116" customFormat="false" ht="15" hidden="false" customHeight="false" outlineLevel="0" collapsed="false">
      <c r="A116" s="0" t="s">
        <v>137</v>
      </c>
      <c r="B116" s="0" t="n">
        <v>1</v>
      </c>
      <c r="C116" s="0" t="n">
        <v>1.01785714285714</v>
      </c>
      <c r="D116" s="0" t="n">
        <v>0</v>
      </c>
      <c r="E116" s="0" t="n">
        <v>0</v>
      </c>
      <c r="F116" s="0" t="n">
        <v>1</v>
      </c>
      <c r="G116" s="0" t="n">
        <v>0.96875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</row>
    <row r="117" customFormat="false" ht="15" hidden="false" customHeight="false" outlineLevel="0" collapsed="false">
      <c r="A117" s="0" t="s">
        <v>138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1</v>
      </c>
      <c r="I117" s="0" t="n">
        <v>0.655021834061135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0</v>
      </c>
      <c r="AH117" s="0" t="n">
        <v>0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0</v>
      </c>
      <c r="AP117" s="0" t="n">
        <v>0</v>
      </c>
      <c r="AQ117" s="0" t="n">
        <v>0</v>
      </c>
    </row>
    <row r="118" customFormat="false" ht="15" hidden="false" customHeight="false" outlineLevel="0" collapsed="false">
      <c r="A118" s="0" t="s">
        <v>139</v>
      </c>
      <c r="B118" s="0" t="n">
        <v>1</v>
      </c>
      <c r="C118" s="0" t="n">
        <v>0.937634408602151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Q118" s="0" t="n">
        <v>0</v>
      </c>
    </row>
    <row r="119" customFormat="false" ht="15" hidden="false" customHeight="false" outlineLevel="0" collapsed="false">
      <c r="A119" s="0" t="s">
        <v>140</v>
      </c>
      <c r="B119" s="0" t="n">
        <v>0</v>
      </c>
      <c r="C119" s="0" t="n">
        <v>0</v>
      </c>
      <c r="D119" s="0" t="n">
        <v>1</v>
      </c>
      <c r="E119" s="0" t="n">
        <v>2.70306859205776</v>
      </c>
      <c r="F119" s="0" t="n">
        <v>0</v>
      </c>
      <c r="G119" s="0" t="n">
        <v>0</v>
      </c>
      <c r="H119" s="0" t="n">
        <v>3</v>
      </c>
      <c r="I119" s="0" t="n">
        <v>6.58664259927798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2</v>
      </c>
      <c r="S119" s="0" t="n">
        <v>3.2957222566646</v>
      </c>
      <c r="T119" s="0" t="n">
        <v>4</v>
      </c>
      <c r="U119" s="0" t="n">
        <v>5.16606498194946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P119" s="0" t="n">
        <v>0</v>
      </c>
      <c r="AQ119" s="0" t="n">
        <v>0</v>
      </c>
    </row>
    <row r="120" customFormat="false" ht="15" hidden="false" customHeight="false" outlineLevel="0" collapsed="false">
      <c r="A120" s="0" t="s">
        <v>141</v>
      </c>
      <c r="B120" s="0" t="n">
        <v>1</v>
      </c>
      <c r="C120" s="0" t="n">
        <v>1.84314941103534</v>
      </c>
      <c r="D120" s="0" t="n">
        <v>1</v>
      </c>
      <c r="E120" s="0" t="n">
        <v>0.676895306859206</v>
      </c>
      <c r="F120" s="0" t="n">
        <v>2</v>
      </c>
      <c r="G120" s="0" t="n">
        <v>4.26100433973962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H120" s="0" t="n">
        <v>0</v>
      </c>
      <c r="AI120" s="0" t="n">
        <v>0</v>
      </c>
      <c r="AJ120" s="0" t="n">
        <v>0</v>
      </c>
      <c r="AK120" s="0" t="n">
        <v>0</v>
      </c>
      <c r="AL120" s="0" t="n">
        <v>0</v>
      </c>
      <c r="AM120" s="0" t="n">
        <v>0</v>
      </c>
      <c r="AN120" s="0" t="n">
        <v>0</v>
      </c>
      <c r="AO120" s="0" t="n">
        <v>0</v>
      </c>
      <c r="AP120" s="0" t="n">
        <v>0</v>
      </c>
      <c r="AQ120" s="0" t="n">
        <v>0</v>
      </c>
    </row>
    <row r="121" customFormat="false" ht="15" hidden="false" customHeight="false" outlineLevel="0" collapsed="false">
      <c r="A121" s="0" t="s">
        <v>142</v>
      </c>
      <c r="B121" s="0" t="n">
        <v>0</v>
      </c>
      <c r="C121" s="0" t="n">
        <v>0</v>
      </c>
      <c r="D121" s="0" t="n">
        <v>1</v>
      </c>
      <c r="E121" s="0" t="n">
        <v>0.697653429602888</v>
      </c>
      <c r="F121" s="0" t="n">
        <v>0</v>
      </c>
      <c r="G121" s="0" t="n">
        <v>0</v>
      </c>
      <c r="H121" s="0" t="n">
        <v>2</v>
      </c>
      <c r="I121" s="0" t="n">
        <v>1.99097472924187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H121" s="0" t="n">
        <v>0</v>
      </c>
      <c r="AI121" s="0" t="n">
        <v>0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P121" s="0" t="n">
        <v>0</v>
      </c>
      <c r="AQ121" s="0" t="n">
        <v>0</v>
      </c>
    </row>
    <row r="122" customFormat="false" ht="15" hidden="false" customHeight="false" outlineLevel="0" collapsed="false">
      <c r="A122" s="0" t="s">
        <v>143</v>
      </c>
      <c r="B122" s="0" t="n">
        <v>0</v>
      </c>
      <c r="C122" s="0" t="n">
        <v>0</v>
      </c>
      <c r="D122" s="0" t="n">
        <v>1</v>
      </c>
      <c r="E122" s="0" t="n">
        <v>0.722727272727273</v>
      </c>
      <c r="F122" s="0" t="n">
        <v>0</v>
      </c>
      <c r="G122" s="0" t="n">
        <v>0</v>
      </c>
      <c r="H122" s="0" t="n">
        <v>1</v>
      </c>
      <c r="I122" s="0" t="n">
        <v>1.31818181818182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P122" s="0" t="n">
        <v>0</v>
      </c>
      <c r="AQ122" s="0" t="n">
        <v>0</v>
      </c>
    </row>
    <row r="123" customFormat="false" ht="15" hidden="false" customHeight="false" outlineLevel="0" collapsed="false">
      <c r="A123" s="0" t="s">
        <v>144</v>
      </c>
      <c r="B123" s="0" t="n">
        <v>0</v>
      </c>
      <c r="C123" s="0" t="n">
        <v>0</v>
      </c>
      <c r="D123" s="0" t="n">
        <v>1</v>
      </c>
      <c r="E123" s="0" t="n">
        <v>1.25270758122744</v>
      </c>
      <c r="F123" s="0" t="n">
        <v>0</v>
      </c>
      <c r="G123" s="0" t="n">
        <v>0</v>
      </c>
      <c r="H123" s="0" t="n">
        <v>1</v>
      </c>
      <c r="I123" s="0" t="n">
        <v>1.9115523465704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2</v>
      </c>
      <c r="U123" s="0" t="n">
        <v>2.15685451732383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0</v>
      </c>
      <c r="AO123" s="0" t="n">
        <v>0</v>
      </c>
      <c r="AP123" s="0" t="n">
        <v>0</v>
      </c>
      <c r="AQ123" s="0" t="n">
        <v>0</v>
      </c>
    </row>
    <row r="124" customFormat="false" ht="15" hidden="false" customHeight="false" outlineLevel="0" collapsed="false">
      <c r="A124" s="0" t="s">
        <v>145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1</v>
      </c>
      <c r="G124" s="0" t="n">
        <v>1.17532467532468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1</v>
      </c>
      <c r="O124" s="0" t="n">
        <v>1.17532467532468</v>
      </c>
      <c r="P124" s="0" t="n">
        <v>0</v>
      </c>
      <c r="Q124" s="0" t="n">
        <v>0</v>
      </c>
      <c r="R124" s="0" t="n">
        <v>1</v>
      </c>
      <c r="S124" s="0" t="n">
        <v>1.36363636363636</v>
      </c>
      <c r="T124" s="0" t="n">
        <v>1</v>
      </c>
      <c r="U124" s="0" t="n">
        <v>1.07792207792208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H124" s="0" t="n">
        <v>0</v>
      </c>
      <c r="AI124" s="0" t="n">
        <v>0</v>
      </c>
      <c r="AJ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0</v>
      </c>
    </row>
    <row r="125" customFormat="false" ht="15" hidden="false" customHeight="false" outlineLevel="0" collapsed="false">
      <c r="A125" s="0" t="s">
        <v>146</v>
      </c>
      <c r="B125" s="0" t="n">
        <v>2</v>
      </c>
      <c r="C125" s="0" t="n">
        <v>2.02311669362768</v>
      </c>
      <c r="D125" s="0" t="n">
        <v>0</v>
      </c>
      <c r="E125" s="0" t="n">
        <v>0</v>
      </c>
      <c r="F125" s="0" t="n">
        <v>1</v>
      </c>
      <c r="G125" s="0" t="n">
        <v>0.729749103942652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</row>
    <row r="126" customFormat="false" ht="15" hidden="false" customHeight="false" outlineLevel="0" collapsed="false">
      <c r="A126" s="0" t="s">
        <v>147</v>
      </c>
      <c r="B126" s="0" t="n">
        <v>1</v>
      </c>
      <c r="C126" s="0" t="n">
        <v>1.1326164874552</v>
      </c>
      <c r="D126" s="0" t="n">
        <v>0</v>
      </c>
      <c r="E126" s="0" t="n">
        <v>0</v>
      </c>
      <c r="F126" s="0" t="n">
        <v>1</v>
      </c>
      <c r="G126" s="0" t="n">
        <v>1.30465949820789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1</v>
      </c>
      <c r="O126" s="0" t="n">
        <v>1.30465949820789</v>
      </c>
      <c r="P126" s="0" t="n">
        <v>0</v>
      </c>
      <c r="Q126" s="0" t="n">
        <v>0</v>
      </c>
      <c r="R126" s="0" t="n">
        <v>2</v>
      </c>
      <c r="S126" s="0" t="n">
        <v>1.43225806451613</v>
      </c>
      <c r="T126" s="0" t="n">
        <v>0</v>
      </c>
      <c r="U126" s="0" t="n">
        <v>0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0</v>
      </c>
    </row>
    <row r="127" customFormat="false" ht="15" hidden="false" customHeight="false" outlineLevel="0" collapsed="false">
      <c r="A127" s="0" t="s">
        <v>148</v>
      </c>
      <c r="B127" s="0" t="n">
        <v>1</v>
      </c>
      <c r="C127" s="0" t="n">
        <v>0.867383512544803</v>
      </c>
      <c r="D127" s="0" t="n">
        <v>0</v>
      </c>
      <c r="E127" s="0" t="n">
        <v>0</v>
      </c>
      <c r="F127" s="0" t="n">
        <v>1</v>
      </c>
      <c r="G127" s="0" t="n">
        <v>1.10967741935484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0</v>
      </c>
      <c r="AQ127" s="0" t="n">
        <v>0</v>
      </c>
    </row>
    <row r="128" customFormat="false" ht="15" hidden="false" customHeight="false" outlineLevel="0" collapsed="false">
      <c r="A128" s="0" t="s">
        <v>149</v>
      </c>
      <c r="B128" s="0" t="n">
        <v>1</v>
      </c>
      <c r="C128" s="0" t="n">
        <v>0.622222222222222</v>
      </c>
      <c r="D128" s="0" t="n">
        <v>0</v>
      </c>
      <c r="E128" s="0" t="n">
        <v>0</v>
      </c>
      <c r="F128" s="0" t="n">
        <v>1</v>
      </c>
      <c r="G128" s="0" t="n">
        <v>0.61505376344086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1</v>
      </c>
      <c r="S128" s="0" t="n">
        <v>1.2078853046595</v>
      </c>
      <c r="T128" s="0" t="n">
        <v>0</v>
      </c>
      <c r="U128" s="0" t="n">
        <v>0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Q128" s="0" t="n">
        <v>0</v>
      </c>
    </row>
    <row r="129" customFormat="false" ht="15" hidden="false" customHeight="false" outlineLevel="0" collapsed="false">
      <c r="A129" s="0" t="s">
        <v>150</v>
      </c>
      <c r="B129" s="0" t="n">
        <v>0</v>
      </c>
      <c r="C129" s="0" t="n">
        <v>0</v>
      </c>
      <c r="D129" s="0" t="n">
        <v>1</v>
      </c>
      <c r="E129" s="0" t="n">
        <v>1.02212389380531</v>
      </c>
      <c r="F129" s="0" t="n">
        <v>0</v>
      </c>
      <c r="G129" s="0" t="n">
        <v>0</v>
      </c>
      <c r="H129" s="0" t="n">
        <v>3</v>
      </c>
      <c r="I129" s="0" t="n">
        <v>4.67161480635646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H129" s="0" t="n">
        <v>0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</v>
      </c>
      <c r="AQ129" s="0" t="n">
        <v>0</v>
      </c>
    </row>
    <row r="130" customFormat="false" ht="15" hidden="false" customHeight="false" outlineLevel="0" collapsed="false">
      <c r="A130" s="0" t="s">
        <v>151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1</v>
      </c>
      <c r="G130" s="0" t="n">
        <v>1.9070796460177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4</v>
      </c>
      <c r="S130" s="0" t="n">
        <v>3.35044247787611</v>
      </c>
      <c r="T130" s="0" t="n">
        <v>0</v>
      </c>
      <c r="U130" s="0" t="n">
        <v>0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</row>
    <row r="131" customFormat="false" ht="15" hidden="false" customHeight="false" outlineLevel="0" collapsed="false">
      <c r="A131" s="0" t="s">
        <v>152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1</v>
      </c>
      <c r="I131" s="0" t="n">
        <v>0.946428571428571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0</v>
      </c>
      <c r="AQ131" s="0" t="n">
        <v>0</v>
      </c>
    </row>
    <row r="132" customFormat="false" ht="15" hidden="false" customHeight="false" outlineLevel="0" collapsed="false">
      <c r="A132" s="0" t="s">
        <v>153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1</v>
      </c>
      <c r="K132" s="0" t="n">
        <v>0.641558441558442</v>
      </c>
      <c r="L132" s="0" t="n">
        <v>0</v>
      </c>
      <c r="M132" s="0" t="n">
        <v>0</v>
      </c>
      <c r="N132" s="0" t="n">
        <v>1</v>
      </c>
      <c r="O132" s="0" t="n">
        <v>0.641558441558442</v>
      </c>
      <c r="P132" s="0" t="n">
        <v>0</v>
      </c>
      <c r="Q132" s="0" t="n">
        <v>0</v>
      </c>
      <c r="R132" s="0" t="n">
        <v>3</v>
      </c>
      <c r="S132" s="0" t="n">
        <v>2.69545454545455</v>
      </c>
      <c r="T132" s="0" t="n">
        <v>0</v>
      </c>
      <c r="U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v>0</v>
      </c>
      <c r="AQ132" s="0" t="n">
        <v>0</v>
      </c>
    </row>
    <row r="133" customFormat="false" ht="15" hidden="false" customHeight="false" outlineLevel="0" collapsed="false">
      <c r="A133" s="0" t="s">
        <v>154</v>
      </c>
      <c r="B133" s="0" t="n">
        <v>1</v>
      </c>
      <c r="C133" s="0" t="n">
        <v>1.01592920353982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Q133" s="0" t="n">
        <v>0</v>
      </c>
    </row>
    <row r="134" customFormat="false" ht="15" hidden="false" customHeight="false" outlineLevel="0" collapsed="false">
      <c r="A134" s="0" t="s">
        <v>155</v>
      </c>
      <c r="B134" s="0" t="n">
        <v>1</v>
      </c>
      <c r="C134" s="0" t="n">
        <v>2.58064516129032</v>
      </c>
      <c r="D134" s="0" t="n">
        <v>1</v>
      </c>
      <c r="E134" s="0" t="n">
        <v>2.18909090909091</v>
      </c>
      <c r="F134" s="0" t="n">
        <v>1</v>
      </c>
      <c r="G134" s="0" t="n">
        <v>1.30465949820789</v>
      </c>
      <c r="H134" s="0" t="n">
        <v>0</v>
      </c>
      <c r="I134" s="0" t="n">
        <v>0</v>
      </c>
      <c r="J134" s="0" t="n">
        <v>1</v>
      </c>
      <c r="K134" s="0" t="n">
        <v>1.28172043010753</v>
      </c>
      <c r="L134" s="0" t="n">
        <v>0</v>
      </c>
      <c r="M134" s="0" t="n">
        <v>0</v>
      </c>
      <c r="N134" s="0" t="n">
        <v>1</v>
      </c>
      <c r="O134" s="0" t="n">
        <v>1.28172043010753</v>
      </c>
      <c r="P134" s="0" t="n">
        <v>0</v>
      </c>
      <c r="Q134" s="0" t="n">
        <v>0</v>
      </c>
      <c r="R134" s="0" t="n">
        <v>18</v>
      </c>
      <c r="S134" s="0" t="n">
        <v>19.783323970626</v>
      </c>
      <c r="T134" s="0" t="n">
        <v>10</v>
      </c>
      <c r="U134" s="0" t="n">
        <v>18.8976971396554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0</v>
      </c>
      <c r="AQ134" s="0" t="n">
        <v>0</v>
      </c>
    </row>
    <row r="135" customFormat="false" ht="15" hidden="false" customHeight="false" outlineLevel="0" collapsed="false">
      <c r="A135" s="0" t="s">
        <v>156</v>
      </c>
      <c r="B135" s="0" t="n">
        <v>0</v>
      </c>
      <c r="C135" s="0" t="n">
        <v>0</v>
      </c>
      <c r="D135" s="0" t="n">
        <v>1</v>
      </c>
      <c r="E135" s="0" t="n">
        <v>0.870535714285714</v>
      </c>
      <c r="F135" s="0" t="n">
        <v>2</v>
      </c>
      <c r="G135" s="0" t="n">
        <v>2.27262764311501</v>
      </c>
      <c r="H135" s="0" t="n">
        <v>6</v>
      </c>
      <c r="I135" s="0" t="n">
        <v>8.53215573883371</v>
      </c>
      <c r="J135" s="0" t="n">
        <v>0</v>
      </c>
      <c r="K135" s="0" t="n">
        <v>0</v>
      </c>
      <c r="L135" s="0" t="n">
        <v>1</v>
      </c>
      <c r="M135" s="0" t="n">
        <v>0.928571428571429</v>
      </c>
      <c r="N135" s="0" t="n">
        <v>0</v>
      </c>
      <c r="O135" s="0" t="n">
        <v>0</v>
      </c>
      <c r="P135" s="0" t="n">
        <v>1</v>
      </c>
      <c r="Q135" s="0" t="n">
        <v>0.928571428571429</v>
      </c>
      <c r="R135" s="0" t="n">
        <v>1</v>
      </c>
      <c r="S135" s="0" t="n">
        <v>0.718276137270551</v>
      </c>
      <c r="T135" s="0" t="n">
        <v>11</v>
      </c>
      <c r="U135" s="0" t="n">
        <v>11.5264538558786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H135" s="0" t="n">
        <v>0</v>
      </c>
      <c r="AI135" s="0" t="n">
        <v>0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0</v>
      </c>
      <c r="AP135" s="0" t="n">
        <v>0</v>
      </c>
      <c r="AQ135" s="0" t="n">
        <v>0</v>
      </c>
    </row>
    <row r="136" customFormat="false" ht="15" hidden="false" customHeight="false" outlineLevel="0" collapsed="false">
      <c r="A136" s="0" t="s">
        <v>157</v>
      </c>
      <c r="B136" s="0" t="n">
        <v>0</v>
      </c>
      <c r="C136" s="0" t="n">
        <v>0</v>
      </c>
      <c r="D136" s="0" t="n">
        <v>1</v>
      </c>
      <c r="E136" s="0" t="n">
        <v>0.946902654867257</v>
      </c>
      <c r="F136" s="0" t="n">
        <v>0</v>
      </c>
      <c r="G136" s="0" t="n">
        <v>0</v>
      </c>
      <c r="H136" s="0" t="n">
        <v>1</v>
      </c>
      <c r="I136" s="0" t="n">
        <v>0.707964601769911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0</v>
      </c>
      <c r="AO136" s="0" t="n">
        <v>0</v>
      </c>
      <c r="AP136" s="0" t="n">
        <v>0</v>
      </c>
      <c r="AQ136" s="0" t="n">
        <v>0</v>
      </c>
    </row>
    <row r="137" customFormat="false" ht="15" hidden="false" customHeight="false" outlineLevel="0" collapsed="false">
      <c r="A137" s="0" t="s">
        <v>158</v>
      </c>
      <c r="B137" s="0" t="n">
        <v>1</v>
      </c>
      <c r="C137" s="0" t="n">
        <v>1.33303571428571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1</v>
      </c>
      <c r="K137" s="0" t="n">
        <v>1.52946428571429</v>
      </c>
      <c r="L137" s="0" t="n">
        <v>0</v>
      </c>
      <c r="M137" s="0" t="n">
        <v>0</v>
      </c>
      <c r="N137" s="0" t="n">
        <v>1</v>
      </c>
      <c r="O137" s="0" t="n">
        <v>1.52946428571429</v>
      </c>
      <c r="P137" s="0" t="n">
        <v>0</v>
      </c>
      <c r="Q137" s="0" t="n">
        <v>0</v>
      </c>
      <c r="R137" s="0" t="n">
        <v>26</v>
      </c>
      <c r="S137" s="0" t="n">
        <v>34.0794642857143</v>
      </c>
      <c r="T137" s="0" t="n">
        <v>0</v>
      </c>
      <c r="U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n">
        <v>0</v>
      </c>
      <c r="AE137" s="0" t="n">
        <v>0</v>
      </c>
      <c r="AF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0</v>
      </c>
      <c r="AQ137" s="0" t="n">
        <v>0</v>
      </c>
    </row>
    <row r="138" customFormat="false" ht="15" hidden="false" customHeight="false" outlineLevel="0" collapsed="false">
      <c r="A138" s="0" t="s">
        <v>159</v>
      </c>
      <c r="B138" s="0" t="n">
        <v>1</v>
      </c>
      <c r="C138" s="0" t="n">
        <v>1.07079646017699</v>
      </c>
      <c r="D138" s="0" t="n">
        <v>0</v>
      </c>
      <c r="E138" s="0" t="n">
        <v>0</v>
      </c>
      <c r="F138" s="0" t="n">
        <v>2</v>
      </c>
      <c r="G138" s="0" t="n">
        <v>1.67256637168142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3</v>
      </c>
      <c r="S138" s="0" t="n">
        <v>2.76637168141592</v>
      </c>
      <c r="T138" s="0" t="n">
        <v>0</v>
      </c>
      <c r="U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</row>
    <row r="139" customFormat="false" ht="15" hidden="false" customHeight="false" outlineLevel="0" collapsed="false">
      <c r="A139" s="0" t="s">
        <v>160</v>
      </c>
      <c r="B139" s="0" t="n">
        <v>2</v>
      </c>
      <c r="C139" s="0" t="n">
        <v>2.60379061371842</v>
      </c>
      <c r="D139" s="0" t="n">
        <v>0</v>
      </c>
      <c r="E139" s="0" t="n">
        <v>0</v>
      </c>
      <c r="F139" s="0" t="n">
        <v>1</v>
      </c>
      <c r="G139" s="0" t="n">
        <v>1.51173285198556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H139" s="0" t="n">
        <v>0</v>
      </c>
      <c r="AI139" s="0" t="n">
        <v>0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v>0</v>
      </c>
      <c r="AQ139" s="0" t="n">
        <v>0</v>
      </c>
    </row>
    <row r="140" customFormat="false" ht="15" hidden="false" customHeight="false" outlineLevel="0" collapsed="false">
      <c r="A140" s="0" t="s">
        <v>161</v>
      </c>
      <c r="B140" s="0" t="n">
        <v>0</v>
      </c>
      <c r="C140" s="0" t="n">
        <v>0</v>
      </c>
      <c r="D140" s="0" t="n">
        <v>1</v>
      </c>
      <c r="E140" s="0" t="n">
        <v>1.13718411552347</v>
      </c>
      <c r="F140" s="0" t="n">
        <v>0</v>
      </c>
      <c r="G140" s="0" t="n">
        <v>0</v>
      </c>
      <c r="H140" s="0" t="n">
        <v>1</v>
      </c>
      <c r="I140" s="0" t="n">
        <v>0.86913357400722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4</v>
      </c>
      <c r="U140" s="0" t="n">
        <v>3.33574007220217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</row>
    <row r="141" customFormat="false" ht="15" hidden="false" customHeight="false" outlineLevel="0" collapsed="false">
      <c r="A141" s="0" t="s">
        <v>162</v>
      </c>
      <c r="B141" s="0" t="n">
        <v>2</v>
      </c>
      <c r="C141" s="0" t="n">
        <v>1.80625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v>0</v>
      </c>
      <c r="AQ141" s="0" t="n">
        <v>0</v>
      </c>
    </row>
    <row r="142" customFormat="false" ht="15" hidden="false" customHeight="false" outlineLevel="0" collapsed="false">
      <c r="A142" s="0" t="s">
        <v>163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1</v>
      </c>
      <c r="I142" s="0" t="n">
        <v>0.712987012987013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6</v>
      </c>
      <c r="U142" s="0" t="n">
        <v>6.04610389610389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H142" s="0" t="n">
        <v>0</v>
      </c>
      <c r="AI142" s="0" t="n">
        <v>0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v>0</v>
      </c>
      <c r="AQ142" s="0" t="n">
        <v>0</v>
      </c>
    </row>
    <row r="143" customFormat="false" ht="15" hidden="false" customHeight="false" outlineLevel="0" collapsed="false">
      <c r="A143" s="0" t="s">
        <v>164</v>
      </c>
      <c r="B143" s="0" t="n">
        <v>0</v>
      </c>
      <c r="C143" s="0" t="n">
        <v>0</v>
      </c>
      <c r="D143" s="0" t="n">
        <v>1</v>
      </c>
      <c r="E143" s="0" t="n">
        <v>1.13181818181818</v>
      </c>
      <c r="F143" s="0" t="n">
        <v>0</v>
      </c>
      <c r="G143" s="0" t="n">
        <v>0</v>
      </c>
      <c r="H143" s="0" t="n">
        <v>2</v>
      </c>
      <c r="I143" s="0" t="n">
        <v>1.74545454545454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P143" s="0" t="n">
        <v>0</v>
      </c>
      <c r="AQ143" s="0" t="n">
        <v>0</v>
      </c>
    </row>
    <row r="144" customFormat="false" ht="15" hidden="false" customHeight="false" outlineLevel="0" collapsed="false">
      <c r="A144" s="0" t="s">
        <v>165</v>
      </c>
      <c r="B144" s="0" t="n">
        <v>2</v>
      </c>
      <c r="C144" s="0" t="n">
        <v>2.41858407079646</v>
      </c>
      <c r="D144" s="0" t="n">
        <v>0</v>
      </c>
      <c r="E144" s="0" t="n">
        <v>0</v>
      </c>
      <c r="F144" s="0" t="n">
        <v>1</v>
      </c>
      <c r="G144" s="0" t="n">
        <v>0.701769911504425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H144" s="0" t="n">
        <v>0</v>
      </c>
      <c r="AI144" s="0" t="n">
        <v>0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v>0</v>
      </c>
      <c r="AQ144" s="0" t="n">
        <v>0</v>
      </c>
    </row>
    <row r="145" customFormat="false" ht="15" hidden="false" customHeight="false" outlineLevel="0" collapsed="false">
      <c r="A145" s="0" t="s">
        <v>166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1</v>
      </c>
      <c r="G145" s="0" t="n">
        <v>1.37946428571429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0</v>
      </c>
      <c r="AQ145" s="0" t="n">
        <v>0</v>
      </c>
    </row>
    <row r="146" customFormat="false" ht="15" hidden="false" customHeight="false" outlineLevel="0" collapsed="false">
      <c r="A146" s="0" t="s">
        <v>167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1</v>
      </c>
      <c r="K146" s="0" t="n">
        <v>1.88745519713262</v>
      </c>
      <c r="L146" s="0" t="n">
        <v>0</v>
      </c>
      <c r="M146" s="0" t="n">
        <v>0</v>
      </c>
      <c r="N146" s="0" t="n">
        <v>1</v>
      </c>
      <c r="O146" s="0" t="n">
        <v>1.88745519713262</v>
      </c>
      <c r="P146" s="0" t="n">
        <v>0</v>
      </c>
      <c r="Q146" s="0" t="n">
        <v>0</v>
      </c>
      <c r="R146" s="0" t="n">
        <v>6</v>
      </c>
      <c r="S146" s="0" t="n">
        <v>8.31827956989248</v>
      </c>
      <c r="T146" s="0" t="n">
        <v>0</v>
      </c>
      <c r="U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H146" s="0" t="n">
        <v>0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</row>
    <row r="147" customFormat="false" ht="15" hidden="false" customHeight="false" outlineLevel="0" collapsed="false">
      <c r="A147" s="0" t="s">
        <v>168</v>
      </c>
      <c r="B147" s="0" t="n">
        <v>0</v>
      </c>
      <c r="C147" s="0" t="n">
        <v>0</v>
      </c>
      <c r="D147" s="0" t="n">
        <v>1</v>
      </c>
      <c r="E147" s="0" t="n">
        <v>1.525</v>
      </c>
      <c r="F147" s="0" t="n">
        <v>0</v>
      </c>
      <c r="G147" s="0" t="n">
        <v>0</v>
      </c>
      <c r="H147" s="0" t="n">
        <v>1</v>
      </c>
      <c r="I147" s="0" t="n">
        <v>1.00267857142857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v>0</v>
      </c>
      <c r="AQ147" s="0" t="n">
        <v>0</v>
      </c>
    </row>
    <row r="148" customFormat="false" ht="15" hidden="false" customHeight="false" outlineLevel="0" collapsed="false">
      <c r="A148" s="0" t="s">
        <v>169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2</v>
      </c>
      <c r="I148" s="0" t="n">
        <v>2.39283154121863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1</v>
      </c>
      <c r="S148" s="0" t="n">
        <v>1.78711704634721</v>
      </c>
      <c r="T148" s="0" t="n">
        <v>12</v>
      </c>
      <c r="U148" s="0" t="n">
        <v>11.1749103942652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H148" s="0" t="n">
        <v>0</v>
      </c>
      <c r="AI148" s="0" t="n">
        <v>0</v>
      </c>
      <c r="AJ148" s="0" t="n">
        <v>0</v>
      </c>
      <c r="AK148" s="0" t="n">
        <v>0</v>
      </c>
      <c r="AL148" s="0" t="n">
        <v>0</v>
      </c>
      <c r="AM148" s="0" t="n">
        <v>0</v>
      </c>
      <c r="AN148" s="0" t="n">
        <v>0</v>
      </c>
      <c r="AO148" s="0" t="n">
        <v>0</v>
      </c>
      <c r="AP148" s="0" t="n">
        <v>0</v>
      </c>
      <c r="AQ148" s="0" t="n">
        <v>0</v>
      </c>
    </row>
    <row r="149" customFormat="false" ht="15" hidden="false" customHeight="false" outlineLevel="0" collapsed="false">
      <c r="A149" s="0" t="s">
        <v>170</v>
      </c>
      <c r="B149" s="0" t="n">
        <v>0</v>
      </c>
      <c r="C149" s="0" t="n">
        <v>0</v>
      </c>
      <c r="D149" s="0" t="n">
        <v>1</v>
      </c>
      <c r="E149" s="0" t="n">
        <v>0.768141592920354</v>
      </c>
      <c r="F149" s="0" t="n">
        <v>0</v>
      </c>
      <c r="G149" s="0" t="n">
        <v>0</v>
      </c>
      <c r="H149" s="0" t="n">
        <v>2</v>
      </c>
      <c r="I149" s="0" t="n">
        <v>2.29026548672567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0</v>
      </c>
      <c r="AE149" s="0" t="n">
        <v>0</v>
      </c>
      <c r="AF149" s="0" t="n">
        <v>0</v>
      </c>
      <c r="AH149" s="0" t="n">
        <v>0</v>
      </c>
      <c r="AI149" s="0" t="n">
        <v>0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0</v>
      </c>
      <c r="AP149" s="0" t="n">
        <v>0</v>
      </c>
      <c r="AQ149" s="0" t="n">
        <v>0</v>
      </c>
    </row>
    <row r="150" customFormat="false" ht="15" hidden="false" customHeight="false" outlineLevel="0" collapsed="false">
      <c r="A150" s="0" t="s">
        <v>171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0</v>
      </c>
      <c r="AE150" s="0" t="n">
        <v>0</v>
      </c>
      <c r="AF150" s="0" t="n">
        <v>0</v>
      </c>
      <c r="AH150" s="0" t="n">
        <v>0</v>
      </c>
      <c r="AI150" s="0" t="n">
        <v>0</v>
      </c>
      <c r="AJ150" s="0" t="n">
        <v>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0</v>
      </c>
      <c r="AQ150" s="0" t="n">
        <v>0</v>
      </c>
    </row>
    <row r="151" customFormat="false" ht="15" hidden="false" customHeight="false" outlineLevel="0" collapsed="false">
      <c r="A151" s="0" t="s">
        <v>172</v>
      </c>
      <c r="B151" s="0" t="n">
        <v>1</v>
      </c>
      <c r="C151" s="0" t="n">
        <v>2.22922077922078</v>
      </c>
      <c r="D151" s="0" t="n">
        <v>0</v>
      </c>
      <c r="E151" s="0" t="n">
        <v>0</v>
      </c>
      <c r="F151" s="0" t="n">
        <v>1</v>
      </c>
      <c r="G151" s="0" t="n">
        <v>1.1461038961039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v>0</v>
      </c>
      <c r="AQ151" s="0" t="n">
        <v>0</v>
      </c>
    </row>
    <row r="152" customFormat="false" ht="15" hidden="false" customHeight="false" outlineLevel="0" collapsed="false">
      <c r="A152" s="0" t="s">
        <v>173</v>
      </c>
      <c r="B152" s="0" t="n">
        <v>0</v>
      </c>
      <c r="C152" s="0" t="n">
        <v>0</v>
      </c>
      <c r="D152" s="0" t="n">
        <v>1</v>
      </c>
      <c r="E152" s="0" t="n">
        <v>0.974910394265233</v>
      </c>
      <c r="F152" s="0" t="n">
        <v>0</v>
      </c>
      <c r="G152" s="0" t="n">
        <v>0</v>
      </c>
      <c r="H152" s="0" t="n">
        <v>2</v>
      </c>
      <c r="I152" s="0" t="n">
        <v>2.55555555555556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7</v>
      </c>
      <c r="U152" s="0" t="n">
        <v>5.98566308243728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0</v>
      </c>
      <c r="AE152" s="0" t="n">
        <v>0</v>
      </c>
      <c r="AF152" s="0" t="n">
        <v>0</v>
      </c>
      <c r="AH152" s="0" t="n">
        <v>0</v>
      </c>
      <c r="AI152" s="0" t="n">
        <v>0</v>
      </c>
      <c r="AJ152" s="0" t="n">
        <v>0</v>
      </c>
      <c r="AK152" s="0" t="n">
        <v>0</v>
      </c>
      <c r="AL152" s="0" t="n">
        <v>0</v>
      </c>
      <c r="AM152" s="0" t="n">
        <v>0</v>
      </c>
      <c r="AN152" s="0" t="n">
        <v>0</v>
      </c>
      <c r="AO152" s="0" t="n">
        <v>0</v>
      </c>
      <c r="AP152" s="0" t="n">
        <v>0</v>
      </c>
      <c r="AQ152" s="0" t="n">
        <v>0</v>
      </c>
    </row>
    <row r="153" customFormat="false" ht="15" hidden="false" customHeight="false" outlineLevel="0" collapsed="false">
      <c r="A153" s="0" t="s">
        <v>174</v>
      </c>
      <c r="B153" s="0" t="n">
        <v>0</v>
      </c>
      <c r="C153" s="0" t="n">
        <v>0</v>
      </c>
      <c r="D153" s="0" t="n">
        <v>1</v>
      </c>
      <c r="E153" s="0" t="n">
        <v>2.30824372759857</v>
      </c>
      <c r="F153" s="0" t="n">
        <v>0</v>
      </c>
      <c r="G153" s="0" t="n">
        <v>0</v>
      </c>
      <c r="H153" s="0" t="n">
        <v>1</v>
      </c>
      <c r="I153" s="0" t="n">
        <v>1.09534050179211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0</v>
      </c>
      <c r="AC153" s="0" t="n">
        <v>0</v>
      </c>
      <c r="AD153" s="0" t="n">
        <v>0</v>
      </c>
      <c r="AE153" s="0" t="n">
        <v>0</v>
      </c>
      <c r="AF153" s="0" t="n">
        <v>0</v>
      </c>
      <c r="AH153" s="0" t="n">
        <v>0</v>
      </c>
      <c r="AI153" s="0" t="n">
        <v>0</v>
      </c>
      <c r="AJ153" s="0" t="n">
        <v>0</v>
      </c>
      <c r="AK153" s="0" t="n">
        <v>0</v>
      </c>
      <c r="AL153" s="0" t="n">
        <v>0</v>
      </c>
      <c r="AM153" s="0" t="n">
        <v>0</v>
      </c>
      <c r="AN153" s="0" t="n">
        <v>0</v>
      </c>
      <c r="AO153" s="0" t="n">
        <v>0</v>
      </c>
      <c r="AP153" s="0" t="n">
        <v>0</v>
      </c>
      <c r="AQ153" s="0" t="n">
        <v>0</v>
      </c>
    </row>
    <row r="154" customFormat="false" ht="15" hidden="false" customHeight="false" outlineLevel="0" collapsed="false">
      <c r="A154" s="0" t="s">
        <v>175</v>
      </c>
      <c r="B154" s="0" t="n">
        <v>0</v>
      </c>
      <c r="C154" s="0" t="n">
        <v>0</v>
      </c>
      <c r="D154" s="0" t="n">
        <v>1</v>
      </c>
      <c r="E154" s="0" t="n">
        <v>1.37053571428571</v>
      </c>
      <c r="F154" s="0" t="n">
        <v>1</v>
      </c>
      <c r="G154" s="0" t="n">
        <v>0.870938628158845</v>
      </c>
      <c r="H154" s="0" t="n">
        <v>2</v>
      </c>
      <c r="I154" s="0" t="n">
        <v>1.86428571428571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</v>
      </c>
      <c r="AE154" s="0" t="n">
        <v>0</v>
      </c>
      <c r="AF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</row>
    <row r="155" customFormat="false" ht="15" hidden="false" customHeight="false" outlineLevel="0" collapsed="false">
      <c r="A155" s="0" t="s">
        <v>176</v>
      </c>
      <c r="B155" s="0" t="n">
        <v>2</v>
      </c>
      <c r="C155" s="0" t="n">
        <v>5.06743359784633</v>
      </c>
      <c r="D155" s="0" t="n">
        <v>0</v>
      </c>
      <c r="E155" s="0" t="n">
        <v>0</v>
      </c>
      <c r="F155" s="0" t="n">
        <v>2</v>
      </c>
      <c r="G155" s="0" t="n">
        <v>3.26021505376344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  <c r="AE155" s="0" t="n">
        <v>0</v>
      </c>
      <c r="AF155" s="0" t="n">
        <v>0</v>
      </c>
      <c r="AH155" s="0" t="n">
        <v>0</v>
      </c>
      <c r="AI155" s="0" t="n">
        <v>0</v>
      </c>
      <c r="AJ155" s="0" t="n">
        <v>0</v>
      </c>
      <c r="AK155" s="0" t="n">
        <v>0</v>
      </c>
      <c r="AL155" s="0" t="n">
        <v>0</v>
      </c>
      <c r="AM155" s="0" t="n">
        <v>0</v>
      </c>
      <c r="AN155" s="0" t="n">
        <v>0</v>
      </c>
      <c r="AO155" s="0" t="n">
        <v>0</v>
      </c>
      <c r="AP155" s="0" t="n">
        <v>0</v>
      </c>
      <c r="AQ155" s="0" t="n">
        <v>0</v>
      </c>
    </row>
    <row r="156" customFormat="false" ht="15" hidden="false" customHeight="false" outlineLevel="0" collapsed="false">
      <c r="A156" s="0" t="s">
        <v>177</v>
      </c>
      <c r="B156" s="0" t="n">
        <v>1</v>
      </c>
      <c r="C156" s="0" t="n">
        <v>1.08754512635379</v>
      </c>
      <c r="D156" s="0" t="n">
        <v>0</v>
      </c>
      <c r="E156" s="0" t="n">
        <v>0</v>
      </c>
      <c r="F156" s="0" t="n">
        <v>1</v>
      </c>
      <c r="G156" s="0" t="n">
        <v>0.834837545126354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  <c r="AE156" s="0" t="n">
        <v>0</v>
      </c>
      <c r="AF156" s="0" t="n">
        <v>0</v>
      </c>
      <c r="AH156" s="0" t="n">
        <v>0</v>
      </c>
      <c r="AI156" s="0" t="n">
        <v>0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n">
        <v>0</v>
      </c>
      <c r="AO156" s="0" t="n">
        <v>0</v>
      </c>
      <c r="AP156" s="0" t="n">
        <v>0</v>
      </c>
      <c r="AQ156" s="0" t="n">
        <v>0</v>
      </c>
    </row>
    <row r="157" customFormat="false" ht="15" hidden="false" customHeight="false" outlineLevel="0" collapsed="false">
      <c r="A157" s="0" t="s">
        <v>178</v>
      </c>
      <c r="B157" s="0" t="n">
        <v>0</v>
      </c>
      <c r="C157" s="0" t="n">
        <v>0</v>
      </c>
      <c r="D157" s="0" t="n">
        <v>1</v>
      </c>
      <c r="E157" s="0" t="n">
        <v>0.945132743362832</v>
      </c>
      <c r="F157" s="0" t="n">
        <v>0</v>
      </c>
      <c r="G157" s="0" t="n">
        <v>0</v>
      </c>
      <c r="H157" s="0" t="n">
        <v>2</v>
      </c>
      <c r="I157" s="0" t="n">
        <v>1.49380530973451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H157" s="0" t="n">
        <v>0</v>
      </c>
      <c r="AI157" s="0" t="n">
        <v>0</v>
      </c>
      <c r="AJ157" s="0" t="n">
        <v>0</v>
      </c>
      <c r="AK157" s="0" t="n">
        <v>0</v>
      </c>
      <c r="AL157" s="0" t="n">
        <v>0</v>
      </c>
      <c r="AM157" s="0" t="n">
        <v>0</v>
      </c>
      <c r="AN157" s="0" t="n">
        <v>0</v>
      </c>
      <c r="AO157" s="0" t="n">
        <v>0</v>
      </c>
      <c r="AP157" s="0" t="n">
        <v>0</v>
      </c>
      <c r="AQ157" s="0" t="n">
        <v>0</v>
      </c>
    </row>
    <row r="158" customFormat="false" ht="15" hidden="false" customHeight="false" outlineLevel="0" collapsed="false">
      <c r="A158" s="0" t="s">
        <v>179</v>
      </c>
      <c r="B158" s="0" t="n">
        <v>0</v>
      </c>
      <c r="C158" s="0" t="n">
        <v>0</v>
      </c>
      <c r="D158" s="0" t="n">
        <v>1</v>
      </c>
      <c r="E158" s="0" t="n">
        <v>0.915178571428571</v>
      </c>
      <c r="F158" s="0" t="n">
        <v>0</v>
      </c>
      <c r="G158" s="0" t="n">
        <v>0</v>
      </c>
      <c r="H158" s="0" t="n">
        <v>1</v>
      </c>
      <c r="I158" s="0" t="n">
        <v>0.857142857142857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3</v>
      </c>
      <c r="U158" s="0" t="n">
        <v>3.20803571428571</v>
      </c>
      <c r="W158" s="0" t="n">
        <v>0</v>
      </c>
      <c r="X158" s="0" t="n">
        <v>0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0</v>
      </c>
      <c r="AD158" s="0" t="n">
        <v>0</v>
      </c>
      <c r="AE158" s="0" t="n">
        <v>0</v>
      </c>
      <c r="AF158" s="0" t="n">
        <v>0</v>
      </c>
      <c r="AH158" s="0" t="n">
        <v>0</v>
      </c>
      <c r="AI158" s="0" t="n">
        <v>0</v>
      </c>
      <c r="AJ158" s="0" t="n">
        <v>0</v>
      </c>
      <c r="AK158" s="0" t="n">
        <v>0</v>
      </c>
      <c r="AL158" s="0" t="n">
        <v>0</v>
      </c>
      <c r="AM158" s="0" t="n">
        <v>0</v>
      </c>
      <c r="AN158" s="0" t="n">
        <v>0</v>
      </c>
      <c r="AO158" s="0" t="n">
        <v>0</v>
      </c>
      <c r="AP158" s="0" t="n">
        <v>0</v>
      </c>
      <c r="AQ158" s="0" t="n">
        <v>0</v>
      </c>
    </row>
    <row r="159" customFormat="false" ht="15" hidden="false" customHeight="false" outlineLevel="0" collapsed="false">
      <c r="A159" s="0" t="s">
        <v>180</v>
      </c>
      <c r="B159" s="0" t="n">
        <v>1</v>
      </c>
      <c r="C159" s="0" t="n">
        <v>1.01075268817204</v>
      </c>
      <c r="D159" s="0" t="n">
        <v>1</v>
      </c>
      <c r="E159" s="0" t="n">
        <v>0.757142857142857</v>
      </c>
      <c r="F159" s="0" t="n">
        <v>0</v>
      </c>
      <c r="G159" s="0" t="n">
        <v>0</v>
      </c>
      <c r="H159" s="0" t="n">
        <v>1</v>
      </c>
      <c r="I159" s="0" t="n">
        <v>1.22321428571429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0</v>
      </c>
      <c r="AC159" s="0" t="n">
        <v>0</v>
      </c>
      <c r="AD159" s="0" t="n">
        <v>0</v>
      </c>
      <c r="AE159" s="0" t="n">
        <v>0</v>
      </c>
      <c r="AF159" s="0" t="n">
        <v>0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n">
        <v>0</v>
      </c>
      <c r="AO159" s="0" t="n">
        <v>0</v>
      </c>
      <c r="AP159" s="0" t="n">
        <v>0</v>
      </c>
      <c r="AQ159" s="0" t="n">
        <v>0</v>
      </c>
    </row>
    <row r="160" customFormat="false" ht="15" hidden="false" customHeight="false" outlineLevel="0" collapsed="false">
      <c r="A160" s="0" t="s">
        <v>181</v>
      </c>
      <c r="B160" s="0" t="n">
        <v>2</v>
      </c>
      <c r="C160" s="0" t="n">
        <v>2.12743564679048</v>
      </c>
      <c r="D160" s="0" t="n">
        <v>3</v>
      </c>
      <c r="E160" s="0" t="n">
        <v>2.70111283279335</v>
      </c>
      <c r="F160" s="0" t="n">
        <v>2</v>
      </c>
      <c r="G160" s="0" t="n">
        <v>2.16559139784946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H160" s="0" t="n">
        <v>0</v>
      </c>
      <c r="AI160" s="0" t="n">
        <v>0</v>
      </c>
      <c r="AJ160" s="0" t="n">
        <v>0</v>
      </c>
      <c r="AK160" s="0" t="n">
        <v>0</v>
      </c>
      <c r="AL160" s="0" t="n">
        <v>0</v>
      </c>
      <c r="AM160" s="0" t="n">
        <v>0</v>
      </c>
      <c r="AN160" s="0" t="n">
        <v>0</v>
      </c>
      <c r="AO160" s="0" t="n">
        <v>0</v>
      </c>
      <c r="AP160" s="0" t="n">
        <v>0</v>
      </c>
      <c r="AQ160" s="0" t="n">
        <v>0</v>
      </c>
    </row>
    <row r="161" customFormat="false" ht="15" hidden="false" customHeight="false" outlineLevel="0" collapsed="false">
      <c r="A161" s="0" t="s">
        <v>182</v>
      </c>
      <c r="B161" s="0" t="n">
        <v>1</v>
      </c>
      <c r="C161" s="0" t="n">
        <v>2.08441558441558</v>
      </c>
      <c r="D161" s="0" t="n">
        <v>0</v>
      </c>
      <c r="E161" s="0" t="n">
        <v>0</v>
      </c>
      <c r="F161" s="0" t="n">
        <v>1</v>
      </c>
      <c r="G161" s="0" t="n">
        <v>0.941558441558442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H161" s="0" t="n">
        <v>0</v>
      </c>
      <c r="AI161" s="0" t="n">
        <v>0</v>
      </c>
      <c r="AJ161" s="0" t="n">
        <v>0</v>
      </c>
      <c r="AK161" s="0" t="n">
        <v>0</v>
      </c>
      <c r="AL161" s="0" t="n">
        <v>0</v>
      </c>
      <c r="AM161" s="0" t="n">
        <v>0</v>
      </c>
      <c r="AN161" s="0" t="n">
        <v>0</v>
      </c>
      <c r="AO161" s="0" t="n">
        <v>0</v>
      </c>
      <c r="AP161" s="0" t="n">
        <v>0</v>
      </c>
      <c r="AQ161" s="0" t="n">
        <v>0</v>
      </c>
    </row>
    <row r="162" customFormat="false" ht="15" hidden="false" customHeight="false" outlineLevel="0" collapsed="false">
      <c r="A162" s="0" t="s">
        <v>183</v>
      </c>
      <c r="B162" s="0" t="n">
        <v>0</v>
      </c>
      <c r="C162" s="0" t="n">
        <v>0</v>
      </c>
      <c r="D162" s="0" t="n">
        <v>1</v>
      </c>
      <c r="E162" s="0" t="n">
        <v>1.16071428571429</v>
      </c>
      <c r="F162" s="0" t="n">
        <v>0</v>
      </c>
      <c r="G162" s="0" t="n">
        <v>0</v>
      </c>
      <c r="H162" s="0" t="n">
        <v>1</v>
      </c>
      <c r="I162" s="0" t="n">
        <v>0.895535714285714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6</v>
      </c>
      <c r="U162" s="0" t="n">
        <v>6.42586707065498</v>
      </c>
      <c r="W162" s="0" t="n">
        <v>0</v>
      </c>
      <c r="X162" s="0" t="n">
        <v>0</v>
      </c>
      <c r="Y162" s="0" t="n">
        <v>0</v>
      </c>
      <c r="Z162" s="0" t="n">
        <v>0</v>
      </c>
      <c r="AA162" s="0" t="n">
        <v>0</v>
      </c>
      <c r="AB162" s="0" t="n">
        <v>0</v>
      </c>
      <c r="AC162" s="0" t="n">
        <v>0</v>
      </c>
      <c r="AD162" s="0" t="n">
        <v>0</v>
      </c>
      <c r="AE162" s="0" t="n">
        <v>0</v>
      </c>
      <c r="AF162" s="0" t="n">
        <v>0</v>
      </c>
      <c r="AH162" s="0" t="n">
        <v>0</v>
      </c>
      <c r="AI162" s="0" t="n">
        <v>0</v>
      </c>
      <c r="AJ162" s="0" t="n">
        <v>0</v>
      </c>
      <c r="AK162" s="0" t="n">
        <v>0</v>
      </c>
      <c r="AL162" s="0" t="n">
        <v>0</v>
      </c>
      <c r="AM162" s="0" t="n">
        <v>0</v>
      </c>
      <c r="AN162" s="0" t="n">
        <v>0</v>
      </c>
      <c r="AO162" s="0" t="n">
        <v>0</v>
      </c>
      <c r="AP162" s="0" t="n">
        <v>0</v>
      </c>
      <c r="AQ162" s="0" t="n">
        <v>0</v>
      </c>
    </row>
    <row r="163" customFormat="false" ht="15" hidden="false" customHeight="false" outlineLevel="0" collapsed="false">
      <c r="A163" s="0" t="s">
        <v>184</v>
      </c>
      <c r="B163" s="0" t="n">
        <v>0</v>
      </c>
      <c r="C163" s="0" t="n">
        <v>0</v>
      </c>
      <c r="D163" s="0" t="n">
        <v>1</v>
      </c>
      <c r="E163" s="0" t="n">
        <v>0.794223826714802</v>
      </c>
      <c r="F163" s="0" t="n">
        <v>0</v>
      </c>
      <c r="G163" s="0" t="n">
        <v>0</v>
      </c>
      <c r="H163" s="0" t="n">
        <v>2</v>
      </c>
      <c r="I163" s="0" t="n">
        <v>1.41696750902527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H163" s="0" t="n">
        <v>0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P163" s="0" t="n">
        <v>0</v>
      </c>
      <c r="AQ163" s="0" t="n">
        <v>0</v>
      </c>
    </row>
    <row r="164" customFormat="false" ht="15" hidden="false" customHeight="false" outlineLevel="0" collapsed="false">
      <c r="A164" s="0" t="s">
        <v>185</v>
      </c>
      <c r="B164" s="0" t="n">
        <v>2</v>
      </c>
      <c r="C164" s="0" t="n">
        <v>2.54553571428572</v>
      </c>
      <c r="D164" s="0" t="n">
        <v>0</v>
      </c>
      <c r="E164" s="0" t="n">
        <v>0</v>
      </c>
      <c r="F164" s="0" t="n">
        <v>1</v>
      </c>
      <c r="G164" s="0" t="n">
        <v>0.772321428571429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n">
        <v>0</v>
      </c>
      <c r="AE164" s="0" t="n">
        <v>0</v>
      </c>
      <c r="AF164" s="0" t="n">
        <v>0</v>
      </c>
      <c r="AH164" s="0" t="n">
        <v>0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</v>
      </c>
      <c r="AN164" s="0" t="n">
        <v>0</v>
      </c>
      <c r="AO164" s="0" t="n">
        <v>0</v>
      </c>
      <c r="AP164" s="0" t="n">
        <v>0</v>
      </c>
      <c r="AQ164" s="0" t="n">
        <v>0</v>
      </c>
    </row>
    <row r="165" customFormat="false" ht="15" hidden="false" customHeight="false" outlineLevel="0" collapsed="false">
      <c r="A165" s="0" t="s">
        <v>186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1</v>
      </c>
      <c r="I165" s="0" t="n">
        <v>1.7057761732852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W165" s="0" t="n">
        <v>0</v>
      </c>
      <c r="X165" s="0" t="n">
        <v>0</v>
      </c>
      <c r="Y165" s="0" t="n">
        <v>0</v>
      </c>
      <c r="Z165" s="0" t="n">
        <v>0</v>
      </c>
      <c r="AA165" s="0" t="n">
        <v>0</v>
      </c>
      <c r="AB165" s="0" t="n">
        <v>0</v>
      </c>
      <c r="AC165" s="0" t="n">
        <v>0</v>
      </c>
      <c r="AD165" s="0" t="n">
        <v>0</v>
      </c>
      <c r="AE165" s="0" t="n">
        <v>0</v>
      </c>
      <c r="AF165" s="0" t="n">
        <v>0</v>
      </c>
      <c r="AH165" s="0" t="n">
        <v>0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0</v>
      </c>
      <c r="AP165" s="0" t="n">
        <v>0</v>
      </c>
      <c r="AQ165" s="0" t="n">
        <v>0</v>
      </c>
    </row>
    <row r="166" customFormat="false" ht="15" hidden="false" customHeight="false" outlineLevel="0" collapsed="false">
      <c r="A166" s="0" t="s">
        <v>187</v>
      </c>
      <c r="B166" s="0" t="n">
        <v>1</v>
      </c>
      <c r="C166" s="0" t="n">
        <v>1.24553571428571</v>
      </c>
      <c r="D166" s="0" t="n">
        <v>0</v>
      </c>
      <c r="E166" s="0" t="n">
        <v>0</v>
      </c>
      <c r="F166" s="0" t="n">
        <v>1</v>
      </c>
      <c r="G166" s="0" t="n">
        <v>0.9625</v>
      </c>
      <c r="H166" s="0" t="n">
        <v>0</v>
      </c>
      <c r="I166" s="0" t="n">
        <v>0</v>
      </c>
      <c r="J166" s="0" t="n">
        <v>1</v>
      </c>
      <c r="K166" s="0" t="n">
        <v>0.825892857142857</v>
      </c>
      <c r="L166" s="0" t="n">
        <v>0</v>
      </c>
      <c r="M166" s="0" t="n">
        <v>0</v>
      </c>
      <c r="N166" s="0" t="n">
        <v>1</v>
      </c>
      <c r="O166" s="0" t="n">
        <v>0.825892857142857</v>
      </c>
      <c r="P166" s="0" t="n">
        <v>0</v>
      </c>
      <c r="Q166" s="0" t="n">
        <v>0</v>
      </c>
      <c r="R166" s="0" t="n">
        <v>7</v>
      </c>
      <c r="S166" s="0" t="n">
        <v>7.55293296089385</v>
      </c>
      <c r="T166" s="0" t="n">
        <v>0</v>
      </c>
      <c r="U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H166" s="0" t="n">
        <v>0</v>
      </c>
      <c r="AI166" s="0" t="n">
        <v>0</v>
      </c>
      <c r="AJ166" s="0" t="n">
        <v>0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0</v>
      </c>
      <c r="AP166" s="0" t="n">
        <v>0</v>
      </c>
      <c r="AQ166" s="0" t="n">
        <v>0</v>
      </c>
    </row>
    <row r="167" customFormat="false" ht="15" hidden="false" customHeight="false" outlineLevel="0" collapsed="false">
      <c r="A167" s="0" t="s">
        <v>188</v>
      </c>
      <c r="B167" s="0" t="n">
        <v>1</v>
      </c>
      <c r="C167" s="0" t="n">
        <v>2.40973451327434</v>
      </c>
      <c r="D167" s="0" t="n">
        <v>0</v>
      </c>
      <c r="E167" s="0" t="n">
        <v>0</v>
      </c>
      <c r="F167" s="0" t="n">
        <v>2</v>
      </c>
      <c r="G167" s="0" t="n">
        <v>3.65309734513274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H167" s="0" t="n">
        <v>0</v>
      </c>
      <c r="AI167" s="0" t="n">
        <v>0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n">
        <v>0</v>
      </c>
      <c r="AO167" s="0" t="n">
        <v>0</v>
      </c>
      <c r="AP167" s="0" t="n">
        <v>0</v>
      </c>
      <c r="AQ167" s="0" t="n">
        <v>0</v>
      </c>
    </row>
    <row r="168" customFormat="false" ht="15" hidden="false" customHeight="false" outlineLevel="0" collapsed="false">
      <c r="A168" s="0" t="s">
        <v>189</v>
      </c>
      <c r="B168" s="0" t="n">
        <v>3</v>
      </c>
      <c r="C168" s="0" t="n">
        <v>4.8174672489083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0</v>
      </c>
      <c r="AC168" s="0" t="n">
        <v>0</v>
      </c>
      <c r="AD168" s="0" t="n">
        <v>0</v>
      </c>
      <c r="AE168" s="0" t="n">
        <v>0</v>
      </c>
      <c r="AF168" s="0" t="n">
        <v>0</v>
      </c>
      <c r="AH168" s="0" t="n">
        <v>0</v>
      </c>
      <c r="AI168" s="0" t="n">
        <v>0</v>
      </c>
      <c r="AJ168" s="0" t="n">
        <v>0</v>
      </c>
      <c r="AK168" s="0" t="n">
        <v>0</v>
      </c>
      <c r="AL168" s="0" t="n">
        <v>0</v>
      </c>
      <c r="AM168" s="0" t="n">
        <v>0</v>
      </c>
      <c r="AN168" s="0" t="n">
        <v>0</v>
      </c>
      <c r="AO168" s="0" t="n">
        <v>0</v>
      </c>
      <c r="AP168" s="0" t="n">
        <v>0</v>
      </c>
      <c r="AQ168" s="0" t="n">
        <v>0</v>
      </c>
    </row>
    <row r="169" customFormat="false" ht="15" hidden="false" customHeight="false" outlineLevel="0" collapsed="false">
      <c r="A169" s="0" t="s">
        <v>190</v>
      </c>
      <c r="B169" s="0" t="n">
        <v>0</v>
      </c>
      <c r="C169" s="0" t="n">
        <v>0</v>
      </c>
      <c r="D169" s="0" t="n">
        <v>0</v>
      </c>
      <c r="E169" s="0" t="n">
        <v>0</v>
      </c>
      <c r="F169" s="0" t="n">
        <v>1</v>
      </c>
      <c r="G169" s="0" t="n">
        <v>1.73187772925764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H169" s="0" t="n">
        <v>0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  <c r="AP169" s="0" t="n">
        <v>0</v>
      </c>
      <c r="AQ169" s="0" t="n">
        <v>0</v>
      </c>
    </row>
    <row r="170" customFormat="false" ht="15" hidden="false" customHeight="false" outlineLevel="0" collapsed="false">
      <c r="A170" s="0" t="s">
        <v>191</v>
      </c>
      <c r="B170" s="0" t="n">
        <v>0</v>
      </c>
      <c r="C170" s="0" t="n">
        <v>0</v>
      </c>
      <c r="D170" s="0" t="n">
        <v>1</v>
      </c>
      <c r="E170" s="0" t="n">
        <v>28.6212121212121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W170" s="0" t="n"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  <c r="AE170" s="0" t="n">
        <v>0</v>
      </c>
      <c r="AF170" s="0" t="n">
        <v>0</v>
      </c>
      <c r="AH170" s="0" t="n">
        <v>0</v>
      </c>
      <c r="AI170" s="0" t="n">
        <v>0</v>
      </c>
      <c r="AJ170" s="0" t="n">
        <v>0</v>
      </c>
      <c r="AK170" s="0" t="n">
        <v>0</v>
      </c>
      <c r="AL170" s="0" t="n">
        <v>0</v>
      </c>
      <c r="AM170" s="0" t="n">
        <v>0</v>
      </c>
      <c r="AN170" s="0" t="n">
        <v>0</v>
      </c>
      <c r="AO170" s="0" t="n">
        <v>0</v>
      </c>
      <c r="AP170" s="0" t="n">
        <v>0</v>
      </c>
      <c r="AQ170" s="0" t="n">
        <v>0</v>
      </c>
    </row>
    <row r="171" customFormat="false" ht="15" hidden="false" customHeight="false" outlineLevel="0" collapsed="false">
      <c r="A171" s="0" t="s">
        <v>192</v>
      </c>
      <c r="B171" s="0" t="n">
        <v>0</v>
      </c>
      <c r="C171" s="0" t="n">
        <v>0</v>
      </c>
      <c r="D171" s="0" t="n">
        <v>1</v>
      </c>
      <c r="E171" s="0" t="n">
        <v>12.3131313131313</v>
      </c>
      <c r="F171" s="0" t="n">
        <v>1</v>
      </c>
      <c r="G171" s="0" t="n">
        <v>3.91091703056769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H171" s="0" t="n">
        <v>0</v>
      </c>
      <c r="AI171" s="0" t="n">
        <v>0</v>
      </c>
      <c r="AJ171" s="0" t="n">
        <v>0</v>
      </c>
      <c r="AK171" s="0" t="n">
        <v>0</v>
      </c>
      <c r="AL171" s="0" t="n">
        <v>0</v>
      </c>
      <c r="AM171" s="0" t="n">
        <v>0</v>
      </c>
      <c r="AN171" s="0" t="n">
        <v>0</v>
      </c>
      <c r="AO171" s="0" t="n">
        <v>0</v>
      </c>
      <c r="AP171" s="0" t="n">
        <v>0</v>
      </c>
      <c r="AQ171" s="0" t="n">
        <v>0</v>
      </c>
    </row>
    <row r="172" customFormat="false" ht="15" hidden="false" customHeight="false" outlineLevel="0" collapsed="false">
      <c r="A172" s="0" t="s">
        <v>193</v>
      </c>
      <c r="B172" s="0" t="n">
        <v>6</v>
      </c>
      <c r="C172" s="0" t="n">
        <v>5.08206587998133</v>
      </c>
      <c r="D172" s="0" t="n">
        <v>8</v>
      </c>
      <c r="E172" s="0" t="n">
        <v>17.740426999555</v>
      </c>
      <c r="F172" s="0" t="n">
        <v>3</v>
      </c>
      <c r="G172" s="0" t="n">
        <v>2.58048922403761</v>
      </c>
      <c r="H172" s="0" t="n">
        <v>7</v>
      </c>
      <c r="I172" s="0" t="n">
        <v>5.12259511569729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</v>
      </c>
      <c r="AC172" s="0" t="n">
        <v>0</v>
      </c>
      <c r="AD172" s="0" t="n">
        <v>0</v>
      </c>
      <c r="AE172" s="0" t="n">
        <v>0</v>
      </c>
      <c r="AF172" s="0" t="n">
        <v>0</v>
      </c>
      <c r="AH172" s="0" t="n">
        <v>0</v>
      </c>
      <c r="AI172" s="0" t="n">
        <v>0</v>
      </c>
      <c r="AJ172" s="0" t="n">
        <v>0</v>
      </c>
      <c r="AK172" s="0" t="n">
        <v>0</v>
      </c>
      <c r="AL172" s="0" t="n">
        <v>0</v>
      </c>
      <c r="AM172" s="0" t="n">
        <v>0</v>
      </c>
      <c r="AN172" s="0" t="n">
        <v>0</v>
      </c>
      <c r="AO172" s="0" t="n">
        <v>0</v>
      </c>
      <c r="AP172" s="0" t="n">
        <v>0</v>
      </c>
      <c r="AQ172" s="0" t="n">
        <v>0</v>
      </c>
    </row>
    <row r="173" customFormat="false" ht="15" hidden="false" customHeight="false" outlineLevel="0" collapsed="false">
      <c r="A173" s="0" t="s">
        <v>194</v>
      </c>
      <c r="B173" s="0" t="n">
        <v>1</v>
      </c>
      <c r="C173" s="0" t="n">
        <v>0.88961038961039</v>
      </c>
      <c r="D173" s="0" t="n">
        <v>1</v>
      </c>
      <c r="E173" s="0" t="n">
        <v>2.93805309734513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1</v>
      </c>
      <c r="K173" s="0" t="n">
        <v>1.43376623376623</v>
      </c>
      <c r="L173" s="0" t="n">
        <v>0</v>
      </c>
      <c r="M173" s="0" t="n">
        <v>0</v>
      </c>
      <c r="N173" s="0" t="n">
        <v>1</v>
      </c>
      <c r="O173" s="0" t="n">
        <v>1.43376623376623</v>
      </c>
      <c r="P173" s="0" t="n">
        <v>0</v>
      </c>
      <c r="Q173" s="0" t="n">
        <v>0</v>
      </c>
      <c r="R173" s="0" t="n">
        <v>8</v>
      </c>
      <c r="S173" s="0" t="n">
        <v>10.3415584415584</v>
      </c>
      <c r="T173" s="0" t="n">
        <v>1</v>
      </c>
      <c r="U173" s="0" t="n">
        <v>0.865454545454545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H173" s="0" t="n">
        <v>0</v>
      </c>
      <c r="AI173" s="0" t="n">
        <v>0</v>
      </c>
      <c r="AJ173" s="0" t="n">
        <v>0</v>
      </c>
      <c r="AK173" s="0" t="n">
        <v>0</v>
      </c>
      <c r="AL173" s="0" t="n">
        <v>0</v>
      </c>
      <c r="AM173" s="0" t="n">
        <v>0</v>
      </c>
      <c r="AN173" s="0" t="n">
        <v>0</v>
      </c>
      <c r="AO173" s="0" t="n">
        <v>0</v>
      </c>
      <c r="AP173" s="0" t="n">
        <v>0</v>
      </c>
      <c r="AQ173" s="0" t="n">
        <v>0</v>
      </c>
    </row>
    <row r="174" customFormat="false" ht="15" hidden="false" customHeight="false" outlineLevel="0" collapsed="false">
      <c r="A174" s="0" t="s">
        <v>195</v>
      </c>
      <c r="B174" s="0" t="n">
        <v>0</v>
      </c>
      <c r="C174" s="0" t="n">
        <v>0</v>
      </c>
      <c r="D174" s="0" t="n">
        <v>1</v>
      </c>
      <c r="E174" s="0" t="n">
        <v>0.919642857142857</v>
      </c>
      <c r="F174" s="0" t="n">
        <v>0</v>
      </c>
      <c r="G174" s="0" t="n">
        <v>0</v>
      </c>
      <c r="H174" s="0" t="n">
        <v>1</v>
      </c>
      <c r="I174" s="0" t="n">
        <v>0.772321428571429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H174" s="0" t="n">
        <v>0</v>
      </c>
      <c r="AI174" s="0" t="n">
        <v>0</v>
      </c>
      <c r="AJ174" s="0" t="n">
        <v>0</v>
      </c>
      <c r="AK174" s="0" t="n">
        <v>0</v>
      </c>
      <c r="AL174" s="0" t="n">
        <v>0</v>
      </c>
      <c r="AM174" s="0" t="n">
        <v>0</v>
      </c>
      <c r="AN174" s="0" t="n">
        <v>0</v>
      </c>
      <c r="AO174" s="0" t="n">
        <v>0</v>
      </c>
      <c r="AP174" s="0" t="n">
        <v>0</v>
      </c>
      <c r="AQ174" s="0" t="n">
        <v>0</v>
      </c>
    </row>
    <row r="175" customFormat="false" ht="15" hidden="false" customHeight="false" outlineLevel="0" collapsed="false">
      <c r="A175" s="0" t="s">
        <v>196</v>
      </c>
      <c r="B175" s="0" t="n">
        <v>0</v>
      </c>
      <c r="C175" s="0" t="n">
        <v>0</v>
      </c>
      <c r="D175" s="0" t="n">
        <v>1</v>
      </c>
      <c r="E175" s="0" t="n">
        <v>0.824372759856631</v>
      </c>
      <c r="F175" s="0" t="n">
        <v>0</v>
      </c>
      <c r="G175" s="0" t="n">
        <v>0</v>
      </c>
      <c r="H175" s="0" t="n">
        <v>1</v>
      </c>
      <c r="I175" s="0" t="n">
        <v>1.3426523297491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1</v>
      </c>
      <c r="Q175" s="0" t="n">
        <v>0.824372759856631</v>
      </c>
      <c r="R175" s="0" t="n">
        <v>0</v>
      </c>
      <c r="S175" s="0" t="n">
        <v>0</v>
      </c>
      <c r="T175" s="0" t="n">
        <v>5</v>
      </c>
      <c r="U175" s="0" t="n">
        <v>5.44659498207886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H175" s="0" t="n">
        <v>0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</v>
      </c>
      <c r="AO175" s="0" t="n">
        <v>0</v>
      </c>
      <c r="AP175" s="0" t="n">
        <v>0</v>
      </c>
      <c r="AQ175" s="0" t="n">
        <v>0</v>
      </c>
    </row>
    <row r="176" customFormat="false" ht="15" hidden="false" customHeight="false" outlineLevel="0" collapsed="false">
      <c r="A176" s="0" t="s">
        <v>197</v>
      </c>
      <c r="B176" s="0" t="n">
        <v>1</v>
      </c>
      <c r="C176" s="0" t="n">
        <v>0.797849462365591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H176" s="0" t="n">
        <v>0</v>
      </c>
      <c r="AI176" s="0" t="n">
        <v>0</v>
      </c>
      <c r="AJ176" s="0" t="n">
        <v>0</v>
      </c>
      <c r="AK176" s="0" t="n">
        <v>0</v>
      </c>
      <c r="AL176" s="0" t="n">
        <v>0</v>
      </c>
      <c r="AM176" s="0" t="n">
        <v>0</v>
      </c>
      <c r="AN176" s="0" t="n">
        <v>0</v>
      </c>
      <c r="AO176" s="0" t="n">
        <v>0</v>
      </c>
      <c r="AP176" s="0" t="n">
        <v>0</v>
      </c>
      <c r="AQ176" s="0" t="n">
        <v>0</v>
      </c>
    </row>
    <row r="177" customFormat="false" ht="15" hidden="false" customHeight="false" outlineLevel="0" collapsed="false">
      <c r="A177" s="0" t="s">
        <v>198</v>
      </c>
      <c r="B177" s="0" t="n">
        <v>1</v>
      </c>
      <c r="C177" s="0" t="n">
        <v>2.71004366812227</v>
      </c>
      <c r="D177" s="0" t="n">
        <v>0</v>
      </c>
      <c r="E177" s="0" t="n">
        <v>0</v>
      </c>
      <c r="F177" s="0" t="n">
        <v>1</v>
      </c>
      <c r="G177" s="0" t="n">
        <v>0.867248908296943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0</v>
      </c>
      <c r="AH177" s="0" t="n">
        <v>0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0</v>
      </c>
      <c r="AP177" s="0" t="n">
        <v>0</v>
      </c>
      <c r="AQ177" s="0" t="n">
        <v>0</v>
      </c>
    </row>
    <row r="178" customFormat="false" ht="15" hidden="false" customHeight="false" outlineLevel="0" collapsed="false">
      <c r="A178" s="0" t="s">
        <v>199</v>
      </c>
      <c r="B178" s="0" t="n">
        <v>0</v>
      </c>
      <c r="C178" s="0" t="n">
        <v>0</v>
      </c>
      <c r="D178" s="0" t="n">
        <v>1</v>
      </c>
      <c r="E178" s="0" t="n">
        <v>0.776173285198556</v>
      </c>
      <c r="F178" s="0" t="n">
        <v>0</v>
      </c>
      <c r="G178" s="0" t="n">
        <v>0</v>
      </c>
      <c r="H178" s="0" t="n">
        <v>1</v>
      </c>
      <c r="I178" s="0" t="n">
        <v>0.785198555956679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W178" s="0" t="n">
        <v>0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</v>
      </c>
      <c r="AE178" s="0" t="n">
        <v>0</v>
      </c>
      <c r="AF178" s="0" t="n">
        <v>0</v>
      </c>
      <c r="AH178" s="0" t="n">
        <v>0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n">
        <v>0</v>
      </c>
      <c r="AO178" s="0" t="n">
        <v>0</v>
      </c>
      <c r="AP178" s="0" t="n">
        <v>0</v>
      </c>
      <c r="AQ178" s="0" t="n">
        <v>0</v>
      </c>
    </row>
    <row r="179" customFormat="false" ht="15" hidden="false" customHeight="false" outlineLevel="0" collapsed="false">
      <c r="A179" s="0" t="s">
        <v>200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H179" s="0" t="n">
        <v>0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</v>
      </c>
      <c r="AO179" s="0" t="n">
        <v>0</v>
      </c>
      <c r="AP179" s="0" t="n">
        <v>0</v>
      </c>
      <c r="AQ179" s="0" t="n">
        <v>0</v>
      </c>
    </row>
    <row r="180" customFormat="false" ht="15" hidden="false" customHeight="false" outlineLevel="0" collapsed="false">
      <c r="A180" s="0" t="s">
        <v>201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1</v>
      </c>
      <c r="G180" s="0" t="n">
        <v>0.794642857142857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W180" s="0" t="n">
        <v>0</v>
      </c>
      <c r="X180" s="0" t="n">
        <v>0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v>0</v>
      </c>
      <c r="AQ180" s="0" t="n">
        <v>0</v>
      </c>
    </row>
    <row r="181" customFormat="false" ht="15" hidden="false" customHeight="false" outlineLevel="0" collapsed="false">
      <c r="A181" s="0" t="s">
        <v>202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0</v>
      </c>
      <c r="AP181" s="0" t="n">
        <v>0</v>
      </c>
      <c r="AQ181" s="0" t="n">
        <v>0</v>
      </c>
    </row>
    <row r="182" customFormat="false" ht="15" hidden="false" customHeight="false" outlineLevel="0" collapsed="false">
      <c r="A182" s="0" t="s">
        <v>203</v>
      </c>
      <c r="B182" s="0" t="n">
        <v>0</v>
      </c>
      <c r="C182" s="0" t="n">
        <v>0</v>
      </c>
      <c r="D182" s="0" t="n">
        <v>0</v>
      </c>
      <c r="E182" s="0" t="n">
        <v>0</v>
      </c>
      <c r="F182" s="0" t="n">
        <v>1</v>
      </c>
      <c r="G182" s="0" t="n">
        <v>0.944642857142857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0</v>
      </c>
      <c r="AH182" s="0" t="n">
        <v>0</v>
      </c>
      <c r="AI182" s="0" t="n">
        <v>0</v>
      </c>
      <c r="AJ182" s="0" t="n">
        <v>0</v>
      </c>
      <c r="AK182" s="0" t="n">
        <v>0</v>
      </c>
      <c r="AL182" s="0" t="n">
        <v>0</v>
      </c>
      <c r="AM182" s="0" t="n">
        <v>0</v>
      </c>
      <c r="AN182" s="0" t="n">
        <v>0</v>
      </c>
      <c r="AO182" s="0" t="n">
        <v>0</v>
      </c>
      <c r="AP182" s="0" t="n">
        <v>0</v>
      </c>
      <c r="AQ182" s="0" t="n">
        <v>0</v>
      </c>
    </row>
    <row r="183" customFormat="false" ht="15" hidden="false" customHeight="false" outlineLevel="0" collapsed="false">
      <c r="A183" s="0" t="s">
        <v>204</v>
      </c>
      <c r="B183" s="0" t="n">
        <v>0</v>
      </c>
      <c r="C183" s="0" t="n">
        <v>0</v>
      </c>
      <c r="D183" s="0" t="n">
        <v>1</v>
      </c>
      <c r="E183" s="0" t="n">
        <v>0.794759825327511</v>
      </c>
      <c r="F183" s="0" t="n">
        <v>0</v>
      </c>
      <c r="G183" s="0" t="n">
        <v>0</v>
      </c>
      <c r="H183" s="0" t="n">
        <v>1</v>
      </c>
      <c r="I183" s="0" t="n">
        <v>0.85589519650655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1</v>
      </c>
      <c r="Q183" s="0" t="n">
        <v>0.794759825327511</v>
      </c>
      <c r="R183" s="0" t="n">
        <v>0</v>
      </c>
      <c r="S183" s="0" t="n">
        <v>0</v>
      </c>
      <c r="T183" s="0" t="n">
        <v>2</v>
      </c>
      <c r="U183" s="0" t="n">
        <v>1.81048034934498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0</v>
      </c>
      <c r="AH183" s="0" t="n">
        <v>0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0</v>
      </c>
      <c r="AP183" s="0" t="n">
        <v>0</v>
      </c>
      <c r="AQ183" s="0" t="n">
        <v>0</v>
      </c>
    </row>
    <row r="184" customFormat="false" ht="15" hidden="false" customHeight="false" outlineLevel="0" collapsed="false">
      <c r="A184" s="0" t="s">
        <v>205</v>
      </c>
      <c r="B184" s="0" t="n">
        <v>1</v>
      </c>
      <c r="C184" s="0" t="n">
        <v>0.904464285714286</v>
      </c>
      <c r="D184" s="0" t="n">
        <v>0</v>
      </c>
      <c r="E184" s="0" t="n">
        <v>0</v>
      </c>
      <c r="F184" s="0" t="n">
        <v>1</v>
      </c>
      <c r="G184" s="0" t="n">
        <v>0.841964285714286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0</v>
      </c>
      <c r="AH184" s="0" t="n">
        <v>0</v>
      </c>
      <c r="AI184" s="0" t="n">
        <v>0</v>
      </c>
      <c r="AJ184" s="0" t="n">
        <v>0</v>
      </c>
      <c r="AK184" s="0" t="n">
        <v>0</v>
      </c>
      <c r="AL184" s="0" t="n">
        <v>0</v>
      </c>
      <c r="AM184" s="0" t="n">
        <v>0</v>
      </c>
      <c r="AN184" s="0" t="n">
        <v>0</v>
      </c>
      <c r="AO184" s="0" t="n">
        <v>0</v>
      </c>
      <c r="AP184" s="0" t="n">
        <v>0</v>
      </c>
      <c r="AQ184" s="0" t="n">
        <v>0</v>
      </c>
    </row>
    <row r="185" customFormat="false" ht="15" hidden="false" customHeight="false" outlineLevel="0" collapsed="false">
      <c r="A185" s="0" t="s">
        <v>206</v>
      </c>
      <c r="B185" s="0" t="n">
        <v>1</v>
      </c>
      <c r="C185" s="0" t="n">
        <v>0.955752212389381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0</v>
      </c>
      <c r="AH185" s="0" t="n">
        <v>0</v>
      </c>
      <c r="AI185" s="0" t="n">
        <v>0</v>
      </c>
      <c r="AJ185" s="0" t="n">
        <v>0</v>
      </c>
      <c r="AK185" s="0" t="n">
        <v>0</v>
      </c>
      <c r="AL185" s="0" t="n">
        <v>0</v>
      </c>
      <c r="AM185" s="0" t="n">
        <v>0</v>
      </c>
      <c r="AN185" s="0" t="n">
        <v>0</v>
      </c>
      <c r="AO185" s="0" t="n">
        <v>0</v>
      </c>
      <c r="AP185" s="0" t="n">
        <v>0</v>
      </c>
      <c r="AQ185" s="0" t="n">
        <v>0</v>
      </c>
    </row>
    <row r="186" customFormat="false" ht="15" hidden="false" customHeight="false" outlineLevel="0" collapsed="false">
      <c r="A186" s="0" t="s">
        <v>207</v>
      </c>
      <c r="B186" s="0" t="n">
        <v>0</v>
      </c>
      <c r="C186" s="0" t="n">
        <v>0</v>
      </c>
      <c r="D186" s="0" t="n">
        <v>1</v>
      </c>
      <c r="E186" s="0" t="n">
        <v>0.96943231441048</v>
      </c>
      <c r="F186" s="0" t="n">
        <v>0</v>
      </c>
      <c r="G186" s="0" t="n">
        <v>0</v>
      </c>
      <c r="H186" s="0" t="n">
        <v>2</v>
      </c>
      <c r="I186" s="0" t="n">
        <v>2.59475982532751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1</v>
      </c>
      <c r="Q186" s="0" t="n">
        <v>0.96943231441048</v>
      </c>
      <c r="R186" s="0" t="n">
        <v>0</v>
      </c>
      <c r="S186" s="0" t="n">
        <v>0</v>
      </c>
      <c r="T186" s="0" t="n">
        <v>8</v>
      </c>
      <c r="U186" s="0" t="n">
        <v>7.39475982532751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0</v>
      </c>
      <c r="AH186" s="0" t="n">
        <v>0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P186" s="0" t="n">
        <v>0</v>
      </c>
      <c r="AQ186" s="0" t="n">
        <v>0</v>
      </c>
    </row>
    <row r="187" customFormat="false" ht="15" hidden="false" customHeight="false" outlineLevel="0" collapsed="false">
      <c r="A187" s="0" t="s">
        <v>208</v>
      </c>
      <c r="B187" s="0" t="n">
        <v>0</v>
      </c>
      <c r="C187" s="0" t="n">
        <v>0</v>
      </c>
      <c r="D187" s="0" t="n">
        <v>1</v>
      </c>
      <c r="E187" s="0" t="n">
        <v>0.580786026200873</v>
      </c>
      <c r="F187" s="0" t="n">
        <v>0</v>
      </c>
      <c r="G187" s="0" t="n">
        <v>0</v>
      </c>
      <c r="H187" s="0" t="n">
        <v>1</v>
      </c>
      <c r="I187" s="0" t="n">
        <v>0.662008733624454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n">
        <v>0</v>
      </c>
      <c r="AE187" s="0" t="n">
        <v>0</v>
      </c>
      <c r="AF187" s="0" t="n">
        <v>0</v>
      </c>
      <c r="AH187" s="0" t="n">
        <v>0</v>
      </c>
      <c r="AI187" s="0" t="n">
        <v>0</v>
      </c>
      <c r="AJ187" s="0" t="n">
        <v>0</v>
      </c>
      <c r="AK187" s="0" t="n">
        <v>0</v>
      </c>
      <c r="AL187" s="0" t="n">
        <v>0</v>
      </c>
      <c r="AM187" s="0" t="n">
        <v>0</v>
      </c>
      <c r="AN187" s="0" t="n">
        <v>0</v>
      </c>
      <c r="AO187" s="0" t="n">
        <v>0</v>
      </c>
      <c r="AP187" s="0" t="n">
        <v>0</v>
      </c>
      <c r="AQ187" s="0" t="n">
        <v>0</v>
      </c>
    </row>
    <row r="188" customFormat="false" ht="15" hidden="false" customHeight="false" outlineLevel="0" collapsed="false">
      <c r="A188" s="0" t="s">
        <v>210</v>
      </c>
      <c r="B188" s="0" t="n">
        <f aca="false">SUM(B3:B186)</f>
        <v>136</v>
      </c>
      <c r="C188" s="0" t="n">
        <f aca="false">SUM(C3:C186)</f>
        <v>218.538465700795</v>
      </c>
      <c r="D188" s="0" t="n">
        <f aca="false">SUM(D3:D186)</f>
        <v>111</v>
      </c>
      <c r="E188" s="0" t="n">
        <f aca="false">SUM(E3:E186)</f>
        <v>223.313074132514</v>
      </c>
      <c r="F188" s="0" t="n">
        <f aca="false">SUM(F3:F186)</f>
        <v>103</v>
      </c>
      <c r="G188" s="0" t="n">
        <f aca="false">SUM(G3:G186)</f>
        <v>137.343028897368</v>
      </c>
      <c r="H188" s="0" t="n">
        <f aca="false">SUM(H3:H186)</f>
        <v>133</v>
      </c>
      <c r="I188" s="0" t="n">
        <f aca="false">SUM(I3:I186)</f>
        <v>165.315764151665</v>
      </c>
      <c r="J188" s="0" t="n">
        <f aca="false">SUM(J3:J186)</f>
        <v>12</v>
      </c>
      <c r="K188" s="0" t="n">
        <f aca="false">SUM(K3:K186)</f>
        <v>18.2417566878197</v>
      </c>
      <c r="L188" s="0" t="n">
        <f aca="false">SUM(L3:L186)</f>
        <v>7</v>
      </c>
      <c r="M188" s="0" t="n">
        <f aca="false">SUM(M3:M186)</f>
        <v>7.73452213347124</v>
      </c>
      <c r="N188" s="0" t="n">
        <f aca="false">SUM(N3:N186)</f>
        <v>28</v>
      </c>
      <c r="O188" s="0" t="n">
        <f aca="false">SUM(O3:O186)</f>
        <v>39.6181199990673</v>
      </c>
      <c r="P188" s="0" t="n">
        <f aca="false">SUM(P3:P186)</f>
        <v>22</v>
      </c>
      <c r="Q188" s="0" t="n">
        <f aca="false">SUM(Q3:Q186)</f>
        <v>30.7680896034276</v>
      </c>
      <c r="R188" s="0" t="n">
        <f aca="false">SUM(R3:R186)</f>
        <v>216</v>
      </c>
      <c r="S188" s="0" t="n">
        <f aca="false">SUM(S3:S186)</f>
        <v>297.640708095778</v>
      </c>
      <c r="T188" s="0" t="n">
        <f aca="false">SUM(T3:T186)</f>
        <v>158</v>
      </c>
      <c r="U188" s="0" t="n">
        <f aca="false">SUM(U3:U186)</f>
        <v>211.741155951903</v>
      </c>
      <c r="V188" s="0" t="s">
        <v>481</v>
      </c>
      <c r="W188" s="0" t="e">
        <f aca="false">W187/B187</f>
        <v>#DIV/0!</v>
      </c>
      <c r="X188" s="0" t="n">
        <f aca="false">X187/D187</f>
        <v>0</v>
      </c>
      <c r="Y188" s="0" t="e">
        <f aca="false">Y187/F187</f>
        <v>#DIV/0!</v>
      </c>
      <c r="Z188" s="0" t="n">
        <f aca="false">Z187/H187</f>
        <v>0</v>
      </c>
      <c r="AA188" s="0" t="e">
        <f aca="false">AA187/J187</f>
        <v>#DIV/0!</v>
      </c>
      <c r="AB188" s="0" t="e">
        <f aca="false">AB187/L187</f>
        <v>#DIV/0!</v>
      </c>
      <c r="AC188" s="0" t="e">
        <f aca="false">AC187/N187</f>
        <v>#DIV/0!</v>
      </c>
      <c r="AD188" s="0" t="e">
        <f aca="false">AD187/P187</f>
        <v>#DIV/0!</v>
      </c>
      <c r="AE188" s="0" t="e">
        <f aca="false">AE187/R187</f>
        <v>#DIV/0!</v>
      </c>
      <c r="AF188" s="0" t="e">
        <f aca="false">AF187/S187</f>
        <v>#DIV/0!</v>
      </c>
      <c r="AG188" s="0" t="s">
        <v>481</v>
      </c>
      <c r="AH188" s="0" t="e">
        <f aca="false">AH187/B187</f>
        <v>#DIV/0!</v>
      </c>
      <c r="AI188" s="0" t="n">
        <f aca="false">AI187/D187</f>
        <v>0</v>
      </c>
      <c r="AJ188" s="0" t="e">
        <f aca="false">AJ187/F187</f>
        <v>#DIV/0!</v>
      </c>
      <c r="AK188" s="0" t="n">
        <f aca="false">AK187/H187</f>
        <v>0</v>
      </c>
      <c r="AL188" s="0" t="e">
        <f aca="false">AL187/J187</f>
        <v>#DIV/0!</v>
      </c>
      <c r="AM188" s="0" t="e">
        <f aca="false">AM187/L187</f>
        <v>#DIV/0!</v>
      </c>
      <c r="AN188" s="0" t="e">
        <f aca="false">AN187/N187</f>
        <v>#DIV/0!</v>
      </c>
      <c r="AO188" s="0" t="e">
        <f aca="false">AO187/P187</f>
        <v>#DIV/0!</v>
      </c>
      <c r="AP188" s="0" t="e">
        <f aca="false">AP187/R187</f>
        <v>#DIV/0!</v>
      </c>
      <c r="AQ188" s="0" t="e">
        <f aca="false">AQ187/S187</f>
        <v>#DIV/0!</v>
      </c>
    </row>
    <row r="189" customFormat="false" ht="15" hidden="false" customHeight="false" outlineLevel="0" collapsed="false">
      <c r="C189" s="0" t="n">
        <f aca="false">C188/B188</f>
        <v>1.60690048309408</v>
      </c>
      <c r="E189" s="0" t="n">
        <f aca="false">E188/D188</f>
        <v>2.01182949668931</v>
      </c>
      <c r="G189" s="0" t="n">
        <f aca="false">G188/F188</f>
        <v>1.33342746502299</v>
      </c>
      <c r="I189" s="0" t="n">
        <f aca="false">I188/H188</f>
        <v>1.24297567031327</v>
      </c>
      <c r="K189" s="0" t="n">
        <f aca="false">K188/J188</f>
        <v>1.52014639065164</v>
      </c>
      <c r="M189" s="0" t="n">
        <f aca="false">M188/L188</f>
        <v>1.10493173335303</v>
      </c>
      <c r="O189" s="0" t="n">
        <f aca="false">O188/N188</f>
        <v>1.41493285710954</v>
      </c>
      <c r="Q189" s="0" t="n">
        <f aca="false">Q188/P188</f>
        <v>1.39854952742853</v>
      </c>
      <c r="S189" s="0" t="n">
        <f aca="false">S188/R188</f>
        <v>1.37796624118416</v>
      </c>
      <c r="U189" s="0" t="n">
        <f aca="false">U188/T188</f>
        <v>1.34013389842976</v>
      </c>
    </row>
    <row r="190" customFormat="false" ht="15" hidden="false" customHeight="false" outlineLevel="0" collapsed="false">
      <c r="B190" s="0" t="s">
        <v>213</v>
      </c>
      <c r="C190" s="0" t="n">
        <f aca="false">LOG(C189,2)</f>
        <v>0.684280584276012</v>
      </c>
      <c r="E190" s="0" t="n">
        <f aca="false">LOG(E189,2)</f>
        <v>1.008508041374</v>
      </c>
      <c r="G190" s="0" t="n">
        <f aca="false">LOG(G189,2)</f>
        <v>0.415139348175073</v>
      </c>
      <c r="I190" s="0" t="n">
        <f aca="false">LOG(I189,2)</f>
        <v>0.31379805772434</v>
      </c>
      <c r="K190" s="0" t="n">
        <f aca="false">LOG(K189,2)</f>
        <v>0.604210262417318</v>
      </c>
      <c r="M190" s="0" t="n">
        <f aca="false">LOG(M189,2)</f>
        <v>0.143957237494135</v>
      </c>
      <c r="O190" s="0" t="n">
        <f aca="false">LOG(O189,2)</f>
        <v>0.500733594390468</v>
      </c>
      <c r="Q190" s="0" t="n">
        <f aca="false">LOG(Q189,2)</f>
        <v>0.483931345491123</v>
      </c>
      <c r="S190" s="0" t="n">
        <f aca="false">LOG(S189,2)</f>
        <v>0.462540543867461</v>
      </c>
      <c r="U190" s="0" t="n">
        <f aca="false">LOG(U189,2)</f>
        <v>0.422377153630686</v>
      </c>
    </row>
    <row r="191" customFormat="false" ht="15" hidden="false" customHeight="false" outlineLevel="0" collapsed="false">
      <c r="H191" s="2"/>
      <c r="L19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380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F1" activeCellId="0" sqref="F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509</v>
      </c>
      <c r="B1" s="0" t="s">
        <v>505</v>
      </c>
      <c r="F1" s="0" t="s">
        <v>510</v>
      </c>
    </row>
    <row r="2" customFormat="false" ht="15" hidden="false" customHeight="false" outlineLevel="0" collapsed="false">
      <c r="A2" s="0" t="s">
        <v>2</v>
      </c>
      <c r="B2" s="0" t="s">
        <v>485</v>
      </c>
      <c r="C2" s="0" t="s">
        <v>486</v>
      </c>
      <c r="D2" s="0" t="s">
        <v>487</v>
      </c>
      <c r="E2" s="0" t="s">
        <v>488</v>
      </c>
      <c r="F2" s="0" t="s">
        <v>485</v>
      </c>
      <c r="G2" s="0" t="s">
        <v>489</v>
      </c>
      <c r="H2" s="0" t="s">
        <v>490</v>
      </c>
      <c r="I2" s="0" t="s">
        <v>491</v>
      </c>
      <c r="J2" s="0" t="s">
        <v>492</v>
      </c>
      <c r="K2" s="0" t="s">
        <v>493</v>
      </c>
      <c r="L2" s="0" t="s">
        <v>494</v>
      </c>
      <c r="M2" s="0" t="s">
        <v>495</v>
      </c>
      <c r="N2" s="0" t="s">
        <v>496</v>
      </c>
      <c r="O2" s="0" t="s">
        <v>497</v>
      </c>
      <c r="P2" s="0" t="s">
        <v>498</v>
      </c>
      <c r="Q2" s="0" t="s">
        <v>499</v>
      </c>
      <c r="R2" s="0" t="s">
        <v>500</v>
      </c>
      <c r="S2" s="0" t="s">
        <v>501</v>
      </c>
      <c r="T2" s="0" t="s">
        <v>502</v>
      </c>
      <c r="U2" s="0" t="s">
        <v>503</v>
      </c>
    </row>
    <row r="3" customFormat="false" ht="15" hidden="false" customHeight="false" outlineLevel="0" collapsed="false">
      <c r="A3" s="0" t="s">
        <v>23</v>
      </c>
      <c r="B3" s="0" t="n">
        <v>1</v>
      </c>
      <c r="C3" s="0" t="n">
        <v>1.83650615901456</v>
      </c>
      <c r="D3" s="0" t="n">
        <v>0</v>
      </c>
      <c r="E3" s="0" t="n">
        <v>0</v>
      </c>
      <c r="F3" s="0" t="n">
        <v>1</v>
      </c>
      <c r="G3" s="0" t="n">
        <v>3.44904815229563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1</v>
      </c>
      <c r="S3" s="0" t="n">
        <v>1.16237402015677</v>
      </c>
      <c r="T3" s="0" t="n">
        <v>0</v>
      </c>
      <c r="U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</row>
    <row r="4" customFormat="false" ht="15" hidden="false" customHeight="false" outlineLevel="0" collapsed="false">
      <c r="A4" s="0" t="s">
        <v>24</v>
      </c>
      <c r="B4" s="0" t="n">
        <v>0</v>
      </c>
      <c r="C4" s="0" t="n">
        <v>0</v>
      </c>
      <c r="D4" s="0" t="n">
        <v>2</v>
      </c>
      <c r="E4" s="0" t="n">
        <v>5.98351648351648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</row>
    <row r="5" customFormat="false" ht="15" hidden="false" customHeight="false" outlineLevel="0" collapsed="false">
      <c r="A5" s="0" t="s">
        <v>25</v>
      </c>
      <c r="B5" s="0" t="n">
        <v>1</v>
      </c>
      <c r="C5" s="0" t="n">
        <v>1.48351648351648</v>
      </c>
      <c r="D5" s="0" t="n">
        <v>1</v>
      </c>
      <c r="E5" s="0" t="n">
        <v>11.6803355079217</v>
      </c>
      <c r="F5" s="0" t="n">
        <v>2</v>
      </c>
      <c r="G5" s="0" t="n">
        <v>25.255626792021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1</v>
      </c>
      <c r="Q5" s="0" t="n">
        <v>11.6803355079217</v>
      </c>
      <c r="R5" s="0" t="n">
        <v>2</v>
      </c>
      <c r="S5" s="0" t="n">
        <v>3.41758241758242</v>
      </c>
      <c r="T5" s="0" t="n">
        <v>0</v>
      </c>
      <c r="U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</row>
    <row r="6" customFormat="false" ht="15" hidden="false" customHeight="false" outlineLevel="0" collapsed="false">
      <c r="A6" s="0" t="s">
        <v>2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2</v>
      </c>
      <c r="G6" s="0" t="n">
        <v>3.34395604395605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</row>
    <row r="7" customFormat="false" ht="15" hidden="false" customHeight="false" outlineLevel="0" collapsed="false">
      <c r="A7" s="0" t="s">
        <v>28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3</v>
      </c>
      <c r="U7" s="0" t="n">
        <v>3.4043956043956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</row>
    <row r="8" customFormat="false" ht="15" hidden="false" customHeight="false" outlineLevel="0" collapsed="false">
      <c r="A8" s="0" t="s">
        <v>29</v>
      </c>
      <c r="B8" s="0" t="n">
        <v>0</v>
      </c>
      <c r="C8" s="0" t="n">
        <v>0</v>
      </c>
      <c r="D8" s="0" t="n">
        <v>1</v>
      </c>
      <c r="E8" s="0" t="n">
        <v>3.91860465116279</v>
      </c>
      <c r="F8" s="0" t="n">
        <v>0</v>
      </c>
      <c r="G8" s="0" t="n">
        <v>0</v>
      </c>
      <c r="H8" s="0" t="n">
        <v>1</v>
      </c>
      <c r="I8" s="0" t="n">
        <v>3.26744186046512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</row>
    <row r="9" customFormat="false" ht="15" hidden="false" customHeight="false" outlineLevel="0" collapsed="false">
      <c r="A9" s="0" t="s">
        <v>30</v>
      </c>
      <c r="B9" s="0" t="n">
        <v>1</v>
      </c>
      <c r="C9" s="0" t="n">
        <v>1.35857461024499</v>
      </c>
      <c r="D9" s="0" t="n">
        <v>0</v>
      </c>
      <c r="E9" s="0" t="n">
        <v>0</v>
      </c>
      <c r="F9" s="0" t="n">
        <v>1</v>
      </c>
      <c r="G9" s="0" t="n">
        <v>11.9521158129176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</row>
    <row r="10" customFormat="false" ht="15" hidden="false" customHeight="false" outlineLevel="0" collapsed="false">
      <c r="A10" s="0" t="s">
        <v>31</v>
      </c>
      <c r="B10" s="0" t="n">
        <v>1</v>
      </c>
      <c r="C10" s="0" t="n">
        <v>25.393023255814</v>
      </c>
      <c r="D10" s="0" t="n">
        <v>0</v>
      </c>
      <c r="E10" s="0" t="n">
        <v>0</v>
      </c>
      <c r="F10" s="0" t="n">
        <v>1</v>
      </c>
      <c r="G10" s="0" t="n">
        <v>1.55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1</v>
      </c>
      <c r="S10" s="0" t="n">
        <v>3.41279069767442</v>
      </c>
      <c r="T10" s="0" t="n">
        <v>0</v>
      </c>
      <c r="U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</row>
    <row r="11" customFormat="false" ht="15" hidden="false" customHeight="false" outlineLevel="0" collapsed="false">
      <c r="A11" s="0" t="s">
        <v>32</v>
      </c>
      <c r="B11" s="0" t="n">
        <v>1</v>
      </c>
      <c r="C11" s="0" t="n">
        <v>1.48663697104677</v>
      </c>
      <c r="D11" s="0" t="n">
        <v>0</v>
      </c>
      <c r="E11" s="0" t="n">
        <v>0</v>
      </c>
      <c r="F11" s="0" t="n">
        <v>1</v>
      </c>
      <c r="G11" s="0" t="n">
        <v>1.2728285077951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1</v>
      </c>
      <c r="O11" s="0" t="n">
        <v>1.48663697104677</v>
      </c>
      <c r="P11" s="0" t="n">
        <v>0</v>
      </c>
      <c r="Q11" s="0" t="n">
        <v>0</v>
      </c>
      <c r="R11" s="0" t="n">
        <v>1</v>
      </c>
      <c r="S11" s="0" t="n">
        <v>7.85077951002227</v>
      </c>
      <c r="T11" s="0" t="n">
        <v>0</v>
      </c>
      <c r="U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</row>
    <row r="12" customFormat="false" ht="15" hidden="false" customHeight="false" outlineLevel="0" collapsed="false">
      <c r="A12" s="0" t="s">
        <v>33</v>
      </c>
      <c r="B12" s="0" t="n">
        <v>0</v>
      </c>
      <c r="C12" s="0" t="n">
        <v>0</v>
      </c>
      <c r="D12" s="0" t="n">
        <v>1</v>
      </c>
      <c r="E12" s="0" t="n">
        <v>3.95100222717149</v>
      </c>
      <c r="F12" s="0" t="n">
        <v>0</v>
      </c>
      <c r="G12" s="0" t="n">
        <v>0</v>
      </c>
      <c r="H12" s="0" t="n">
        <v>1</v>
      </c>
      <c r="I12" s="0" t="n">
        <v>1.5011135857461</v>
      </c>
      <c r="J12" s="0" t="n">
        <v>1</v>
      </c>
      <c r="K12" s="0" t="n">
        <v>1.3641425389755</v>
      </c>
      <c r="L12" s="0" t="n">
        <v>2</v>
      </c>
      <c r="M12" s="0" t="n">
        <v>2.20267260579065</v>
      </c>
      <c r="N12" s="0" t="n">
        <v>1</v>
      </c>
      <c r="O12" s="0" t="n">
        <v>1.3641425389755</v>
      </c>
      <c r="P12" s="0" t="n">
        <v>1</v>
      </c>
      <c r="Q12" s="0" t="n">
        <v>2.20267260579065</v>
      </c>
      <c r="R12" s="0" t="n">
        <v>1</v>
      </c>
      <c r="S12" s="0" t="n">
        <v>1.3641425389755</v>
      </c>
      <c r="T12" s="0" t="n">
        <v>3</v>
      </c>
      <c r="U12" s="0" t="n">
        <v>4.38530066815146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</row>
    <row r="13" customFormat="false" ht="15" hidden="false" customHeight="false" outlineLevel="0" collapsed="false">
      <c r="A13" s="0" t="s">
        <v>34</v>
      </c>
      <c r="B13" s="0" t="n">
        <v>1</v>
      </c>
      <c r="C13" s="0" t="n">
        <v>0.938409854423292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1</v>
      </c>
      <c r="O13" s="0" t="n">
        <v>0.938409854423292</v>
      </c>
      <c r="P13" s="0" t="n">
        <v>0</v>
      </c>
      <c r="Q13" s="0" t="n">
        <v>0</v>
      </c>
      <c r="R13" s="0" t="n">
        <v>7</v>
      </c>
      <c r="S13" s="0" t="n">
        <v>22.3271689390008</v>
      </c>
      <c r="T13" s="0" t="n">
        <v>1</v>
      </c>
      <c r="U13" s="0" t="n">
        <v>20.890868596882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</row>
    <row r="14" customFormat="false" ht="15" hidden="false" customHeight="false" outlineLevel="0" collapsed="false">
      <c r="A14" s="0" t="s">
        <v>35</v>
      </c>
      <c r="B14" s="0" t="n">
        <v>1</v>
      </c>
      <c r="C14" s="0" t="n">
        <v>1.20150187734668</v>
      </c>
      <c r="D14" s="0" t="n">
        <v>0</v>
      </c>
      <c r="E14" s="0" t="n">
        <v>0</v>
      </c>
      <c r="F14" s="0" t="n">
        <v>1</v>
      </c>
      <c r="G14" s="0" t="n">
        <v>1.22215269086358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6</v>
      </c>
      <c r="S14" s="0" t="n">
        <v>13.3254067584481</v>
      </c>
      <c r="T14" s="0" t="n">
        <v>0</v>
      </c>
      <c r="U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</row>
    <row r="15" customFormat="false" ht="15" hidden="false" customHeight="false" outlineLevel="0" collapsed="false">
      <c r="A15" s="0" t="s">
        <v>36</v>
      </c>
      <c r="B15" s="0" t="n">
        <v>1</v>
      </c>
      <c r="C15" s="0" t="n">
        <v>0.722284434490482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1</v>
      </c>
      <c r="K15" s="0" t="n">
        <v>2.89249720044793</v>
      </c>
      <c r="L15" s="0" t="n">
        <v>0</v>
      </c>
      <c r="M15" s="0" t="n">
        <v>0</v>
      </c>
      <c r="N15" s="0" t="n">
        <v>1</v>
      </c>
      <c r="O15" s="0" t="n">
        <v>2.89249720044793</v>
      </c>
      <c r="P15" s="0" t="n">
        <v>0</v>
      </c>
      <c r="Q15" s="0" t="n">
        <v>0</v>
      </c>
      <c r="R15" s="0" t="n">
        <v>2</v>
      </c>
      <c r="S15" s="0" t="n">
        <v>4.68197088465846</v>
      </c>
      <c r="T15" s="0" t="n">
        <v>0</v>
      </c>
      <c r="U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</row>
    <row r="16" customFormat="false" ht="15" hidden="false" customHeight="false" outlineLevel="0" collapsed="false">
      <c r="A16" s="0" t="s">
        <v>37</v>
      </c>
      <c r="B16" s="0" t="n">
        <v>0</v>
      </c>
      <c r="C16" s="0" t="n">
        <v>0</v>
      </c>
      <c r="D16" s="0" t="n">
        <v>1</v>
      </c>
      <c r="E16" s="0" t="n">
        <v>2.17706013363029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1</v>
      </c>
      <c r="M16" s="0" t="n">
        <v>0.766146993318486</v>
      </c>
      <c r="N16" s="0" t="n">
        <v>0</v>
      </c>
      <c r="O16" s="0" t="n">
        <v>0</v>
      </c>
      <c r="P16" s="0" t="n">
        <v>1</v>
      </c>
      <c r="Q16" s="0" t="n">
        <v>0.766146993318486</v>
      </c>
      <c r="R16" s="0" t="n">
        <v>0</v>
      </c>
      <c r="S16" s="0" t="n">
        <v>0</v>
      </c>
      <c r="T16" s="0" t="n">
        <v>2</v>
      </c>
      <c r="U16" s="0" t="n">
        <v>1.59354120267261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</row>
    <row r="17" customFormat="false" ht="15" hidden="false" customHeight="false" outlineLevel="0" collapsed="false">
      <c r="A17" s="0" t="s">
        <v>38</v>
      </c>
      <c r="B17" s="0" t="n">
        <v>1</v>
      </c>
      <c r="C17" s="0" t="n">
        <v>1.22494432071269</v>
      </c>
      <c r="D17" s="0" t="n">
        <v>0</v>
      </c>
      <c r="E17" s="0" t="n">
        <v>0</v>
      </c>
      <c r="F17" s="0" t="n">
        <v>1</v>
      </c>
      <c r="G17" s="0" t="n">
        <v>0.84075723830735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1</v>
      </c>
      <c r="O17" s="0" t="n">
        <v>0.84075723830735</v>
      </c>
      <c r="P17" s="0" t="n">
        <v>0</v>
      </c>
      <c r="Q17" s="0" t="n">
        <v>0</v>
      </c>
      <c r="R17" s="0" t="n">
        <v>4</v>
      </c>
      <c r="S17" s="0" t="n">
        <v>4.51002227171493</v>
      </c>
      <c r="T17" s="0" t="n">
        <v>0</v>
      </c>
      <c r="U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</row>
    <row r="18" customFormat="false" ht="15" hidden="false" customHeight="false" outlineLevel="0" collapsed="false">
      <c r="A18" s="0" t="s">
        <v>39</v>
      </c>
      <c r="B18" s="0" t="n">
        <v>0</v>
      </c>
      <c r="C18" s="0" t="n">
        <v>0</v>
      </c>
      <c r="D18" s="0" t="n">
        <v>1</v>
      </c>
      <c r="E18" s="0" t="n">
        <v>0.649561952440551</v>
      </c>
      <c r="F18" s="0" t="n">
        <v>0</v>
      </c>
      <c r="G18" s="0" t="n">
        <v>0</v>
      </c>
      <c r="H18" s="0" t="n">
        <v>1</v>
      </c>
      <c r="I18" s="0" t="n">
        <v>1.0531914893617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1</v>
      </c>
      <c r="Q18" s="0" t="n">
        <v>1.0531914893617</v>
      </c>
      <c r="R18" s="0" t="n">
        <v>0</v>
      </c>
      <c r="S18" s="0" t="n">
        <v>0</v>
      </c>
      <c r="T18" s="0" t="n">
        <v>5</v>
      </c>
      <c r="U18" s="0" t="n">
        <v>5.51188986232792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</row>
    <row r="19" customFormat="false" ht="15" hidden="false" customHeight="false" outlineLevel="0" collapsed="false">
      <c r="A19" s="0" t="s">
        <v>40</v>
      </c>
      <c r="B19" s="0" t="n">
        <v>0</v>
      </c>
      <c r="C19" s="0" t="n">
        <v>0</v>
      </c>
      <c r="D19" s="0" t="n">
        <v>1</v>
      </c>
      <c r="E19" s="0" t="n">
        <v>5.11758118701008</v>
      </c>
      <c r="F19" s="0" t="n">
        <v>0</v>
      </c>
      <c r="G19" s="0" t="n">
        <v>0</v>
      </c>
      <c r="H19" s="0" t="n">
        <v>1</v>
      </c>
      <c r="I19" s="0" t="n">
        <v>0.890257558790594</v>
      </c>
      <c r="J19" s="0" t="n">
        <v>0</v>
      </c>
      <c r="K19" s="0" t="n">
        <v>0</v>
      </c>
      <c r="L19" s="0" t="n">
        <v>1</v>
      </c>
      <c r="M19" s="0" t="n">
        <v>1.22396416573348</v>
      </c>
      <c r="N19" s="0" t="n">
        <v>0</v>
      </c>
      <c r="O19" s="0" t="n">
        <v>0</v>
      </c>
      <c r="P19" s="0" t="n">
        <v>1</v>
      </c>
      <c r="Q19" s="0" t="n">
        <v>1.22396416573348</v>
      </c>
      <c r="R19" s="0" t="n">
        <v>0</v>
      </c>
      <c r="S19" s="0" t="n">
        <v>0</v>
      </c>
      <c r="T19" s="0" t="n">
        <v>6</v>
      </c>
      <c r="U19" s="0" t="n">
        <v>9.35946248600224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</row>
    <row r="20" customFormat="false" ht="15" hidden="false" customHeight="false" outlineLevel="0" collapsed="false">
      <c r="A20" s="0" t="s">
        <v>41</v>
      </c>
      <c r="B20" s="0" t="n">
        <v>0</v>
      </c>
      <c r="C20" s="0" t="n">
        <v>0</v>
      </c>
      <c r="D20" s="0" t="n">
        <v>1</v>
      </c>
      <c r="E20" s="0" t="n">
        <v>1.73572228443449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1</v>
      </c>
      <c r="Q20" s="0" t="n">
        <v>1.73572228443449</v>
      </c>
      <c r="R20" s="0" t="n">
        <v>1</v>
      </c>
      <c r="S20" s="0" t="n">
        <v>1.39794967381174</v>
      </c>
      <c r="T20" s="0" t="n">
        <v>1</v>
      </c>
      <c r="U20" s="0" t="n">
        <v>1.80627099664054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</row>
    <row r="21" customFormat="false" ht="15" hidden="false" customHeight="false" outlineLevel="0" collapsed="false">
      <c r="A21" s="0" t="s">
        <v>42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</row>
    <row r="22" customFormat="false" ht="15" hidden="false" customHeight="false" outlineLevel="0" collapsed="false">
      <c r="A22" s="0" t="s">
        <v>43</v>
      </c>
      <c r="B22" s="0" t="n">
        <v>1</v>
      </c>
      <c r="C22" s="0" t="n">
        <v>1.07906976744186</v>
      </c>
      <c r="D22" s="0" t="n">
        <v>0</v>
      </c>
      <c r="E22" s="0" t="n">
        <v>0</v>
      </c>
      <c r="F22" s="0" t="n">
        <v>1</v>
      </c>
      <c r="G22" s="0" t="n">
        <v>0.779069767441861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1</v>
      </c>
      <c r="U22" s="0" t="n">
        <v>0.924878048780488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</row>
    <row r="23" customFormat="false" ht="15" hidden="false" customHeight="false" outlineLevel="0" collapsed="false">
      <c r="A23" s="0" t="s">
        <v>44</v>
      </c>
      <c r="B23" s="0" t="n">
        <v>0</v>
      </c>
      <c r="C23" s="0" t="n">
        <v>0</v>
      </c>
      <c r="D23" s="0" t="n">
        <v>1</v>
      </c>
      <c r="E23" s="0" t="n">
        <v>1.31914893617021</v>
      </c>
      <c r="F23" s="0" t="n">
        <v>0</v>
      </c>
      <c r="G23" s="0" t="n">
        <v>0</v>
      </c>
      <c r="H23" s="0" t="n">
        <v>2</v>
      </c>
      <c r="I23" s="0" t="n">
        <v>2.91614518147684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</row>
    <row r="24" customFormat="false" ht="15" hidden="false" customHeight="false" outlineLevel="0" collapsed="false">
      <c r="A24" s="0" t="s">
        <v>45</v>
      </c>
      <c r="B24" s="0" t="n">
        <v>1</v>
      </c>
      <c r="C24" s="0" t="n">
        <v>2.32747252747253</v>
      </c>
      <c r="D24" s="0" t="n">
        <v>0</v>
      </c>
      <c r="E24" s="0" t="n">
        <v>0</v>
      </c>
      <c r="F24" s="0" t="n">
        <v>1</v>
      </c>
      <c r="G24" s="0" t="n">
        <v>1.91208791208791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</row>
    <row r="25" customFormat="false" ht="15" hidden="false" customHeight="false" outlineLevel="0" collapsed="false">
      <c r="A25" s="0" t="s">
        <v>46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2</v>
      </c>
      <c r="G25" s="0" t="n">
        <v>1.86162790697674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</row>
    <row r="26" customFormat="false" ht="15" hidden="false" customHeight="false" outlineLevel="0" collapsed="false">
      <c r="A26" s="0" t="s">
        <v>47</v>
      </c>
      <c r="B26" s="0" t="n">
        <v>0</v>
      </c>
      <c r="C26" s="0" t="n">
        <v>0</v>
      </c>
      <c r="D26" s="0" t="n">
        <v>2</v>
      </c>
      <c r="E26" s="0" t="n">
        <v>3.36080178173719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13</v>
      </c>
      <c r="U26" s="0" t="n">
        <v>21.0412051417538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</row>
    <row r="27" customFormat="false" ht="15" hidden="false" customHeight="false" outlineLevel="0" collapsed="false">
      <c r="A27" s="0" t="s">
        <v>48</v>
      </c>
      <c r="B27" s="0" t="n">
        <v>0</v>
      </c>
      <c r="C27" s="0" t="n">
        <v>0</v>
      </c>
      <c r="D27" s="0" t="n">
        <v>1</v>
      </c>
      <c r="E27" s="0" t="n">
        <v>13.060470324748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</row>
    <row r="28" customFormat="false" ht="15" hidden="false" customHeight="false" outlineLevel="0" collapsed="false">
      <c r="A28" s="0" t="s">
        <v>49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1</v>
      </c>
      <c r="I28" s="0" t="n">
        <v>1.42857142857143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4</v>
      </c>
      <c r="U28" s="0" t="n">
        <v>3.98681318681318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</row>
    <row r="29" customFormat="false" ht="15" hidden="false" customHeight="false" outlineLevel="0" collapsed="false">
      <c r="A29" s="0" t="s">
        <v>50</v>
      </c>
      <c r="B29" s="0" t="n">
        <v>0</v>
      </c>
      <c r="C29" s="0" t="n">
        <v>0</v>
      </c>
      <c r="D29" s="0" t="n">
        <v>1</v>
      </c>
      <c r="E29" s="0" t="n">
        <v>14.843023255814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1</v>
      </c>
      <c r="Q29" s="0" t="n">
        <v>14.843023255814</v>
      </c>
      <c r="R29" s="0" t="n">
        <v>0</v>
      </c>
      <c r="S29" s="0" t="n">
        <v>0</v>
      </c>
      <c r="T29" s="0" t="n">
        <v>2</v>
      </c>
      <c r="U29" s="0" t="n">
        <v>2.05348837209302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</row>
    <row r="30" customFormat="false" ht="15" hidden="false" customHeight="false" outlineLevel="0" collapsed="false">
      <c r="A30" s="0" t="s">
        <v>51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2</v>
      </c>
      <c r="G30" s="0" t="n">
        <v>2.54380475594493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1</v>
      </c>
      <c r="O30" s="0" t="n">
        <v>1.22340425531915</v>
      </c>
      <c r="P30" s="0" t="n">
        <v>0</v>
      </c>
      <c r="Q30" s="0" t="n">
        <v>0</v>
      </c>
      <c r="R30" s="0" t="n">
        <v>1</v>
      </c>
      <c r="S30" s="0" t="n">
        <v>1.54568210262829</v>
      </c>
      <c r="T30" s="0" t="n">
        <v>0</v>
      </c>
      <c r="U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</row>
    <row r="31" customFormat="false" ht="15" hidden="false" customHeight="false" outlineLevel="0" collapsed="false">
      <c r="A31" s="0" t="s">
        <v>52</v>
      </c>
      <c r="B31" s="0" t="n">
        <v>1</v>
      </c>
      <c r="C31" s="0" t="n">
        <v>9.24168514412417</v>
      </c>
      <c r="D31" s="0" t="n">
        <v>0</v>
      </c>
      <c r="E31" s="0" t="n">
        <v>0</v>
      </c>
      <c r="F31" s="0" t="n">
        <v>1</v>
      </c>
      <c r="G31" s="0" t="n">
        <v>1.54013303769401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1</v>
      </c>
      <c r="O31" s="0" t="n">
        <v>1.54013303769401</v>
      </c>
      <c r="P31" s="0" t="n">
        <v>0</v>
      </c>
      <c r="Q31" s="0" t="n">
        <v>0</v>
      </c>
      <c r="R31" s="0" t="n">
        <v>5</v>
      </c>
      <c r="S31" s="0" t="n">
        <v>4.88676689164494</v>
      </c>
      <c r="T31" s="0" t="n">
        <v>0</v>
      </c>
      <c r="U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</row>
    <row r="32" customFormat="false" ht="15" hidden="false" customHeight="false" outlineLevel="0" collapsed="false">
      <c r="A32" s="0" t="s">
        <v>53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2</v>
      </c>
      <c r="I32" s="0" t="n">
        <v>3.97088465845464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</row>
    <row r="33" customFormat="false" ht="15" hidden="false" customHeight="false" outlineLevel="0" collapsed="false">
      <c r="A33" s="0" t="s">
        <v>54</v>
      </c>
      <c r="B33" s="0" t="n">
        <v>0</v>
      </c>
      <c r="C33" s="0" t="n">
        <v>0</v>
      </c>
      <c r="D33" s="0" t="n">
        <v>1</v>
      </c>
      <c r="E33" s="0" t="n">
        <v>2.20532150776053</v>
      </c>
      <c r="F33" s="0" t="n">
        <v>0</v>
      </c>
      <c r="G33" s="0" t="n">
        <v>0</v>
      </c>
      <c r="H33" s="0" t="n">
        <v>2</v>
      </c>
      <c r="I33" s="0" t="n">
        <v>2.81507760532151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1</v>
      </c>
      <c r="Q33" s="0" t="n">
        <v>1.73835920177384</v>
      </c>
      <c r="R33" s="0" t="n">
        <v>0</v>
      </c>
      <c r="S33" s="0" t="n">
        <v>0</v>
      </c>
      <c r="T33" s="0" t="n">
        <v>1</v>
      </c>
      <c r="U33" s="0" t="n">
        <v>0.657649667405765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</row>
    <row r="34" customFormat="false" ht="15" hidden="false" customHeight="false" outlineLevel="0" collapsed="false">
      <c r="A34" s="0" t="s">
        <v>55</v>
      </c>
      <c r="B34" s="0" t="n">
        <v>0</v>
      </c>
      <c r="C34" s="0" t="n">
        <v>0</v>
      </c>
      <c r="D34" s="0" t="n">
        <v>1</v>
      </c>
      <c r="E34" s="0" t="n">
        <v>1.65934065934066</v>
      </c>
      <c r="F34" s="0" t="n">
        <v>0</v>
      </c>
      <c r="G34" s="0" t="n">
        <v>0</v>
      </c>
      <c r="H34" s="0" t="n">
        <v>1</v>
      </c>
      <c r="I34" s="0" t="n">
        <v>1.75824175824176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</row>
    <row r="35" customFormat="false" ht="15" hidden="false" customHeight="false" outlineLevel="0" collapsed="false">
      <c r="A35" s="0" t="s">
        <v>56</v>
      </c>
      <c r="B35" s="0" t="n">
        <v>1</v>
      </c>
      <c r="C35" s="0" t="n">
        <v>1.92497430626927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1</v>
      </c>
      <c r="I35" s="0" t="n">
        <v>1.37692307692308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</row>
    <row r="36" customFormat="false" ht="15" hidden="false" customHeight="false" outlineLevel="0" collapsed="false">
      <c r="A36" s="0" t="s">
        <v>57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</row>
    <row r="37" customFormat="false" ht="15" hidden="false" customHeight="false" outlineLevel="0" collapsed="false">
      <c r="A37" s="0" t="s">
        <v>58</v>
      </c>
      <c r="B37" s="0" t="n">
        <v>0</v>
      </c>
      <c r="C37" s="0" t="n">
        <v>0</v>
      </c>
      <c r="D37" s="0" t="n">
        <v>1</v>
      </c>
      <c r="E37" s="0" t="n">
        <v>2.63720930232558</v>
      </c>
      <c r="F37" s="0" t="n">
        <v>0</v>
      </c>
      <c r="G37" s="0" t="n">
        <v>0</v>
      </c>
      <c r="H37" s="0" t="n">
        <v>1</v>
      </c>
      <c r="I37" s="0" t="n">
        <v>1.38139534883721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1</v>
      </c>
      <c r="U37" s="0" t="n">
        <v>1.16279069767442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</row>
    <row r="38" customFormat="false" ht="15" hidden="false" customHeight="false" outlineLevel="0" collapsed="false">
      <c r="A38" s="0" t="s">
        <v>59</v>
      </c>
      <c r="B38" s="0" t="n">
        <v>0</v>
      </c>
      <c r="C38" s="0" t="n">
        <v>0</v>
      </c>
      <c r="D38" s="0" t="n">
        <v>2</v>
      </c>
      <c r="E38" s="0" t="n">
        <v>3.56744186046511</v>
      </c>
      <c r="F38" s="0" t="n">
        <v>0</v>
      </c>
      <c r="G38" s="0" t="n">
        <v>0</v>
      </c>
      <c r="H38" s="0" t="n">
        <v>1</v>
      </c>
      <c r="I38" s="0" t="n">
        <v>1.46511627906977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</row>
    <row r="39" customFormat="false" ht="15" hidden="false" customHeight="false" outlineLevel="0" collapsed="false">
      <c r="A39" s="0" t="s">
        <v>60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1</v>
      </c>
      <c r="I39" s="0" t="n">
        <v>1.62709966405375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2</v>
      </c>
      <c r="U39" s="0" t="n">
        <v>2.21500559910415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</row>
    <row r="40" customFormat="false" ht="15" hidden="false" customHeight="false" outlineLevel="0" collapsed="false">
      <c r="A40" s="0" t="s">
        <v>61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</row>
    <row r="41" customFormat="false" ht="15" hidden="false" customHeight="false" outlineLevel="0" collapsed="false">
      <c r="A41" s="0" t="s">
        <v>62</v>
      </c>
      <c r="B41" s="0" t="n">
        <v>1</v>
      </c>
      <c r="C41" s="0" t="n">
        <v>3.57782754759239</v>
      </c>
      <c r="D41" s="0" t="n">
        <v>0</v>
      </c>
      <c r="E41" s="0" t="n">
        <v>0</v>
      </c>
      <c r="F41" s="0" t="n">
        <v>2</v>
      </c>
      <c r="G41" s="0" t="n">
        <v>3.82754759238522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</row>
    <row r="42" customFormat="false" ht="15" hidden="false" customHeight="false" outlineLevel="0" collapsed="false">
      <c r="A42" s="0" t="s">
        <v>63</v>
      </c>
      <c r="B42" s="0" t="n">
        <v>0</v>
      </c>
      <c r="C42" s="0" t="n">
        <v>0</v>
      </c>
      <c r="D42" s="0" t="n">
        <v>1</v>
      </c>
      <c r="E42" s="0" t="n">
        <v>1.66645807259074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1</v>
      </c>
      <c r="S42" s="0" t="n">
        <v>2.79286608260325</v>
      </c>
      <c r="T42" s="0" t="n">
        <v>14</v>
      </c>
      <c r="U42" s="0" t="n">
        <v>25.1485885134196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</row>
    <row r="43" customFormat="false" ht="15" hidden="false" customHeight="false" outlineLevel="0" collapsed="false">
      <c r="A43" s="0" t="s">
        <v>64</v>
      </c>
      <c r="B43" s="0" t="n">
        <v>0</v>
      </c>
      <c r="C43" s="0" t="n">
        <v>0</v>
      </c>
      <c r="D43" s="0" t="n">
        <v>1</v>
      </c>
      <c r="E43" s="0" t="n">
        <v>5.87142857142857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3</v>
      </c>
      <c r="U43" s="0" t="n">
        <v>3.31648351648351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</row>
    <row r="44" customFormat="false" ht="15" hidden="false" customHeight="false" outlineLevel="0" collapsed="false">
      <c r="A44" s="0" t="s">
        <v>65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1</v>
      </c>
      <c r="G44" s="0" t="n">
        <v>0.875581395348837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</row>
    <row r="45" customFormat="false" ht="15" hidden="false" customHeight="false" outlineLevel="0" collapsed="false">
      <c r="A45" s="0" t="s">
        <v>66</v>
      </c>
      <c r="B45" s="0" t="n">
        <v>1</v>
      </c>
      <c r="C45" s="0" t="n">
        <v>0.795072788353863</v>
      </c>
      <c r="D45" s="0" t="n">
        <v>0</v>
      </c>
      <c r="E45" s="0" t="n">
        <v>0</v>
      </c>
      <c r="F45" s="0" t="n">
        <v>2</v>
      </c>
      <c r="G45" s="0" t="n">
        <v>2.25755879059351</v>
      </c>
      <c r="H45" s="0" t="n">
        <v>0</v>
      </c>
      <c r="I45" s="0" t="n">
        <v>0</v>
      </c>
      <c r="J45" s="0" t="n">
        <v>1</v>
      </c>
      <c r="K45" s="0" t="n">
        <v>1.24860022396417</v>
      </c>
      <c r="L45" s="0" t="n">
        <v>0</v>
      </c>
      <c r="M45" s="0" t="n">
        <v>0</v>
      </c>
      <c r="N45" s="0" t="n">
        <v>1</v>
      </c>
      <c r="O45" s="0" t="n">
        <v>1.24860022396417</v>
      </c>
      <c r="P45" s="0" t="n">
        <v>0</v>
      </c>
      <c r="Q45" s="0" t="n">
        <v>0</v>
      </c>
      <c r="R45" s="0" t="n">
        <v>6</v>
      </c>
      <c r="S45" s="0" t="n">
        <v>5.77945389202844</v>
      </c>
      <c r="T45" s="0" t="n">
        <v>0</v>
      </c>
      <c r="U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</row>
    <row r="46" customFormat="false" ht="15" hidden="false" customHeight="false" outlineLevel="0" collapsed="false">
      <c r="A46" s="0" t="s">
        <v>67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</row>
    <row r="47" customFormat="false" ht="15" hidden="false" customHeight="false" outlineLevel="0" collapsed="false">
      <c r="A47" s="0" t="s">
        <v>68</v>
      </c>
      <c r="B47" s="0" t="n">
        <v>1</v>
      </c>
      <c r="C47" s="0" t="n">
        <v>0.790697674418605</v>
      </c>
      <c r="D47" s="0" t="n">
        <v>0</v>
      </c>
      <c r="E47" s="0" t="n">
        <v>0</v>
      </c>
      <c r="F47" s="0" t="n">
        <v>1</v>
      </c>
      <c r="G47" s="0" t="n">
        <v>0.825581395348837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</row>
    <row r="48" customFormat="false" ht="15" hidden="false" customHeight="false" outlineLevel="0" collapsed="false">
      <c r="A48" s="0" t="s">
        <v>69</v>
      </c>
      <c r="B48" s="0" t="n">
        <v>1</v>
      </c>
      <c r="C48" s="0" t="n">
        <v>0.937421777221527</v>
      </c>
      <c r="D48" s="0" t="n">
        <v>1</v>
      </c>
      <c r="E48" s="0" t="n">
        <v>2.44555694618273</v>
      </c>
      <c r="F48" s="0" t="n">
        <v>1</v>
      </c>
      <c r="G48" s="0" t="n">
        <v>1.28911138923655</v>
      </c>
      <c r="H48" s="0" t="n">
        <v>1</v>
      </c>
      <c r="I48" s="0" t="n">
        <v>0.979445015416238</v>
      </c>
      <c r="J48" s="0" t="n">
        <v>1</v>
      </c>
      <c r="K48" s="0" t="n">
        <v>0.590112640801001</v>
      </c>
      <c r="L48" s="0" t="n">
        <v>0</v>
      </c>
      <c r="M48" s="0" t="n">
        <v>0</v>
      </c>
      <c r="N48" s="0" t="n">
        <v>1</v>
      </c>
      <c r="O48" s="0" t="n">
        <v>0.590112640801001</v>
      </c>
      <c r="P48" s="0" t="n">
        <v>0</v>
      </c>
      <c r="Q48" s="0" t="n">
        <v>0</v>
      </c>
      <c r="R48" s="0" t="n">
        <v>3</v>
      </c>
      <c r="S48" s="0" t="n">
        <v>5.4180225281602</v>
      </c>
      <c r="T48" s="0" t="n">
        <v>0</v>
      </c>
      <c r="U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</row>
    <row r="49" customFormat="false" ht="15" hidden="false" customHeight="false" outlineLevel="0" collapsed="false">
      <c r="A49" s="0" t="s">
        <v>70</v>
      </c>
      <c r="B49" s="0" t="n">
        <v>1</v>
      </c>
      <c r="C49" s="0" t="n">
        <v>1.15944700460829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1</v>
      </c>
      <c r="M49" s="0" t="n">
        <v>0.732165206508135</v>
      </c>
      <c r="N49" s="0" t="n">
        <v>0</v>
      </c>
      <c r="O49" s="0" t="n">
        <v>0</v>
      </c>
      <c r="P49" s="0" t="n">
        <v>1</v>
      </c>
      <c r="Q49" s="0" t="n">
        <v>0.732165206508135</v>
      </c>
      <c r="R49" s="0" t="n">
        <v>0</v>
      </c>
      <c r="S49" s="0" t="n">
        <v>0</v>
      </c>
      <c r="T49" s="0" t="n">
        <v>7</v>
      </c>
      <c r="U49" s="0" t="n">
        <v>7.00438047559449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</row>
    <row r="50" customFormat="false" ht="15" hidden="false" customHeight="false" outlineLevel="0" collapsed="false">
      <c r="A50" s="0" t="s">
        <v>71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1</v>
      </c>
      <c r="G50" s="0" t="n">
        <v>2.33482642777156</v>
      </c>
      <c r="H50" s="0" t="n">
        <v>0</v>
      </c>
      <c r="I50" s="0" t="n">
        <v>0</v>
      </c>
      <c r="J50" s="0" t="n">
        <v>1</v>
      </c>
      <c r="K50" s="0" t="n">
        <v>0.80963045912654</v>
      </c>
      <c r="L50" s="0" t="n">
        <v>0</v>
      </c>
      <c r="M50" s="0" t="n">
        <v>0</v>
      </c>
      <c r="N50" s="0" t="n">
        <v>1</v>
      </c>
      <c r="O50" s="0" t="n">
        <v>0.80963045912654</v>
      </c>
      <c r="P50" s="0" t="n">
        <v>0</v>
      </c>
      <c r="Q50" s="0" t="n">
        <v>0</v>
      </c>
      <c r="R50" s="0" t="n">
        <v>3</v>
      </c>
      <c r="S50" s="0" t="n">
        <v>20.8633818589026</v>
      </c>
      <c r="T50" s="0" t="n">
        <v>0</v>
      </c>
      <c r="U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</row>
    <row r="51" customFormat="false" ht="15" hidden="false" customHeight="false" outlineLevel="0" collapsed="false">
      <c r="A51" s="0" t="s">
        <v>72</v>
      </c>
      <c r="B51" s="0" t="n">
        <v>2</v>
      </c>
      <c r="C51" s="0" t="n">
        <v>2.85274725274726</v>
      </c>
      <c r="D51" s="0" t="n">
        <v>0</v>
      </c>
      <c r="E51" s="0" t="n">
        <v>0</v>
      </c>
      <c r="F51" s="0" t="n">
        <v>2</v>
      </c>
      <c r="G51" s="0" t="n">
        <v>5.73956043956044</v>
      </c>
      <c r="H51" s="0" t="n">
        <v>0</v>
      </c>
      <c r="I51" s="0" t="n">
        <v>0</v>
      </c>
      <c r="J51" s="0" t="n">
        <v>1</v>
      </c>
      <c r="K51" s="0" t="n">
        <v>0.802197802197802</v>
      </c>
      <c r="L51" s="0" t="n">
        <v>0</v>
      </c>
      <c r="M51" s="0" t="n">
        <v>0</v>
      </c>
      <c r="N51" s="0" t="n">
        <v>1</v>
      </c>
      <c r="O51" s="0" t="n">
        <v>0.802197802197802</v>
      </c>
      <c r="P51" s="0" t="n">
        <v>0</v>
      </c>
      <c r="Q51" s="0" t="n">
        <v>0</v>
      </c>
      <c r="R51" s="0" t="n">
        <v>11</v>
      </c>
      <c r="S51" s="0" t="n">
        <v>13.4142857142857</v>
      </c>
      <c r="T51" s="0" t="n">
        <v>0</v>
      </c>
      <c r="U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</row>
    <row r="52" customFormat="false" ht="15" hidden="false" customHeight="false" outlineLevel="0" collapsed="false">
      <c r="A52" s="0" t="s">
        <v>73</v>
      </c>
      <c r="B52" s="0" t="n">
        <v>2</v>
      </c>
      <c r="C52" s="0" t="n">
        <v>1.97309136420526</v>
      </c>
      <c r="D52" s="0" t="n">
        <v>0</v>
      </c>
      <c r="E52" s="0" t="n">
        <v>0</v>
      </c>
      <c r="F52" s="0" t="n">
        <v>1</v>
      </c>
      <c r="G52" s="0" t="n">
        <v>0.913642052565707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</row>
    <row r="53" customFormat="false" ht="15" hidden="false" customHeight="false" outlineLevel="0" collapsed="false">
      <c r="A53" s="0" t="s">
        <v>74</v>
      </c>
      <c r="B53" s="0" t="n">
        <v>1</v>
      </c>
      <c r="C53" s="0" t="n">
        <v>2.0820399113082</v>
      </c>
      <c r="D53" s="0" t="n">
        <v>0</v>
      </c>
      <c r="E53" s="0" t="n">
        <v>0</v>
      </c>
      <c r="F53" s="0" t="n">
        <v>1</v>
      </c>
      <c r="G53" s="0" t="n">
        <v>2.66740576496674</v>
      </c>
      <c r="H53" s="0" t="n">
        <v>1</v>
      </c>
      <c r="I53" s="0" t="n">
        <v>1.18324607329843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</row>
    <row r="54" customFormat="false" ht="15" hidden="false" customHeight="false" outlineLevel="0" collapsed="false">
      <c r="A54" s="0" t="s">
        <v>75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1</v>
      </c>
      <c r="G54" s="0" t="n">
        <v>1.52106430155211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</row>
    <row r="55" customFormat="false" ht="15" hidden="false" customHeight="false" outlineLevel="0" collapsed="false">
      <c r="A55" s="0" t="s">
        <v>76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1</v>
      </c>
      <c r="G55" s="0" t="n">
        <v>2.60975609756098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</row>
    <row r="56" customFormat="false" ht="15" hidden="false" customHeight="false" outlineLevel="0" collapsed="false">
      <c r="A56" s="0" t="s">
        <v>77</v>
      </c>
      <c r="B56" s="0" t="n">
        <v>3</v>
      </c>
      <c r="C56" s="0" t="n">
        <v>5.1370288248337</v>
      </c>
      <c r="D56" s="0" t="n">
        <v>0</v>
      </c>
      <c r="E56" s="0" t="n">
        <v>0</v>
      </c>
      <c r="F56" s="0" t="n">
        <v>1</v>
      </c>
      <c r="G56" s="0" t="n">
        <v>0.971175166297118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</row>
    <row r="57" customFormat="false" ht="15" hidden="false" customHeight="false" outlineLevel="0" collapsed="false">
      <c r="A57" s="0" t="s">
        <v>78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1</v>
      </c>
      <c r="G57" s="0" t="n">
        <v>1.83370288248337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</row>
    <row r="58" customFormat="false" ht="15" hidden="false" customHeight="false" outlineLevel="0" collapsed="false">
      <c r="A58" s="0" t="s">
        <v>79</v>
      </c>
      <c r="B58" s="0" t="n">
        <v>2</v>
      </c>
      <c r="C58" s="0" t="n">
        <v>28.2017738359202</v>
      </c>
      <c r="D58" s="0" t="n">
        <v>0</v>
      </c>
      <c r="E58" s="0" t="n">
        <v>0</v>
      </c>
      <c r="F58" s="0" t="n">
        <v>1</v>
      </c>
      <c r="G58" s="0" t="n">
        <v>0.993348115299335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</row>
    <row r="59" customFormat="false" ht="15" hidden="false" customHeight="false" outlineLevel="0" collapsed="false">
      <c r="A59" s="0" t="s">
        <v>80</v>
      </c>
      <c r="B59" s="0" t="n">
        <v>1</v>
      </c>
      <c r="C59" s="0" t="n">
        <v>1.6046511627907</v>
      </c>
      <c r="D59" s="0" t="n">
        <v>0</v>
      </c>
      <c r="E59" s="0" t="n">
        <v>0</v>
      </c>
      <c r="F59" s="0" t="n">
        <v>2</v>
      </c>
      <c r="G59" s="0" t="n">
        <v>3.6546511627907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</row>
    <row r="60" customFormat="false" ht="15" hidden="false" customHeight="false" outlineLevel="0" collapsed="false">
      <c r="A60" s="0" t="s">
        <v>81</v>
      </c>
      <c r="B60" s="0" t="n">
        <v>0</v>
      </c>
      <c r="C60" s="0" t="n">
        <v>0</v>
      </c>
      <c r="D60" s="0" t="n">
        <v>1</v>
      </c>
      <c r="E60" s="0" t="n">
        <v>1.50465631929047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2</v>
      </c>
      <c r="U60" s="0" t="n">
        <v>2.35742793791574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</row>
    <row r="61" customFormat="false" ht="15" hidden="false" customHeight="false" outlineLevel="0" collapsed="false">
      <c r="A61" s="0" t="s">
        <v>82</v>
      </c>
      <c r="B61" s="0" t="n">
        <v>2</v>
      </c>
      <c r="C61" s="0" t="n">
        <v>3.5531914893617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1</v>
      </c>
      <c r="S61" s="0" t="n">
        <v>1.29224030037547</v>
      </c>
      <c r="T61" s="0" t="n">
        <v>0</v>
      </c>
      <c r="U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</v>
      </c>
      <c r="AQ61" s="0" t="n">
        <v>0</v>
      </c>
    </row>
    <row r="62" customFormat="false" ht="15" hidden="false" customHeight="false" outlineLevel="0" collapsed="false">
      <c r="A62" s="0" t="s">
        <v>83</v>
      </c>
      <c r="B62" s="0" t="n">
        <v>1</v>
      </c>
      <c r="C62" s="0" t="n">
        <v>1.96881959910913</v>
      </c>
      <c r="D62" s="0" t="n">
        <v>0</v>
      </c>
      <c r="E62" s="0" t="n">
        <v>0</v>
      </c>
      <c r="F62" s="0" t="n">
        <v>1</v>
      </c>
      <c r="G62" s="0" t="n">
        <v>1.11692650334076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2</v>
      </c>
      <c r="S62" s="0" t="n">
        <v>1.69265033407572</v>
      </c>
      <c r="T62" s="0" t="n">
        <v>0</v>
      </c>
      <c r="U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</row>
    <row r="63" customFormat="false" ht="15" hidden="false" customHeight="false" outlineLevel="0" collapsed="false">
      <c r="A63" s="0" t="s">
        <v>84</v>
      </c>
      <c r="B63" s="0" t="n">
        <v>2</v>
      </c>
      <c r="C63" s="0" t="n">
        <v>5.91825307950728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1</v>
      </c>
      <c r="O63" s="0" t="n">
        <v>1.2541993281075</v>
      </c>
      <c r="P63" s="0" t="n">
        <v>0</v>
      </c>
      <c r="Q63" s="0" t="n">
        <v>0</v>
      </c>
      <c r="R63" s="0" t="n">
        <v>1</v>
      </c>
      <c r="S63" s="0" t="n">
        <v>0.867861142217245</v>
      </c>
      <c r="T63" s="0" t="n">
        <v>0</v>
      </c>
      <c r="U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</row>
    <row r="64" customFormat="false" ht="15" hidden="false" customHeight="false" outlineLevel="0" collapsed="false">
      <c r="A64" s="0" t="s">
        <v>85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2</v>
      </c>
      <c r="G64" s="0" t="n">
        <v>1.81318681318681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1</v>
      </c>
      <c r="O64" s="0" t="n">
        <v>1.05494505494505</v>
      </c>
      <c r="P64" s="0" t="n">
        <v>0</v>
      </c>
      <c r="Q64" s="0" t="n">
        <v>0</v>
      </c>
      <c r="R64" s="0" t="n">
        <v>1</v>
      </c>
      <c r="S64" s="0" t="n">
        <v>0.972527472527473</v>
      </c>
      <c r="T64" s="0" t="n">
        <v>0</v>
      </c>
      <c r="U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</v>
      </c>
    </row>
    <row r="65" customFormat="false" ht="15" hidden="false" customHeight="false" outlineLevel="0" collapsed="false">
      <c r="A65" s="0" t="s">
        <v>86</v>
      </c>
      <c r="B65" s="0" t="n">
        <v>1</v>
      </c>
      <c r="C65" s="0" t="n">
        <v>0.798432250839866</v>
      </c>
      <c r="D65" s="0" t="n">
        <v>0</v>
      </c>
      <c r="E65" s="0" t="n">
        <v>0</v>
      </c>
      <c r="F65" s="0" t="n">
        <v>1</v>
      </c>
      <c r="G65" s="0" t="n">
        <v>0.708846584546473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2</v>
      </c>
      <c r="S65" s="0" t="n">
        <v>2.0996640537514</v>
      </c>
      <c r="T65" s="0" t="n">
        <v>0</v>
      </c>
      <c r="U65" s="0" t="n">
        <v>0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H65" s="0" t="n">
        <v>0</v>
      </c>
      <c r="AI65" s="0" t="n">
        <v>0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P65" s="0" t="n">
        <v>0</v>
      </c>
      <c r="AQ65" s="0" t="n">
        <v>0</v>
      </c>
    </row>
    <row r="66" customFormat="false" ht="15" hidden="false" customHeight="false" outlineLevel="0" collapsed="false">
      <c r="A66" s="0" t="s">
        <v>87</v>
      </c>
      <c r="B66" s="0" t="n">
        <v>0</v>
      </c>
      <c r="C66" s="0" t="n">
        <v>0</v>
      </c>
      <c r="D66" s="0" t="n">
        <v>1</v>
      </c>
      <c r="E66" s="0" t="n">
        <v>1.25277161862528</v>
      </c>
      <c r="F66" s="0" t="n">
        <v>0</v>
      </c>
      <c r="G66" s="0" t="n">
        <v>0</v>
      </c>
      <c r="H66" s="0" t="n">
        <v>2</v>
      </c>
      <c r="I66" s="0" t="n">
        <v>1.6509977827051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1</v>
      </c>
      <c r="Q66" s="0" t="n">
        <v>0.736141906873614</v>
      </c>
      <c r="R66" s="0" t="n">
        <v>0</v>
      </c>
      <c r="S66" s="0" t="n">
        <v>0</v>
      </c>
      <c r="T66" s="0" t="n">
        <v>1</v>
      </c>
      <c r="U66" s="0" t="n">
        <v>0.716186252771619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0</v>
      </c>
      <c r="AQ66" s="0" t="n">
        <v>0</v>
      </c>
    </row>
    <row r="67" customFormat="false" ht="15" hidden="false" customHeight="false" outlineLevel="0" collapsed="false">
      <c r="A67" s="0" t="s">
        <v>88</v>
      </c>
      <c r="B67" s="0" t="n">
        <v>0</v>
      </c>
      <c r="C67" s="0" t="n">
        <v>0</v>
      </c>
      <c r="D67" s="0" t="n">
        <v>1</v>
      </c>
      <c r="E67" s="0" t="n">
        <v>1.04651162790698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1</v>
      </c>
      <c r="S67" s="0" t="n">
        <v>1.04390243902439</v>
      </c>
      <c r="T67" s="0" t="n">
        <v>2</v>
      </c>
      <c r="U67" s="0" t="n">
        <v>2.05581395348837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</row>
    <row r="68" customFormat="false" ht="15" hidden="false" customHeight="false" outlineLevel="0" collapsed="false">
      <c r="A68" s="0" t="s">
        <v>89</v>
      </c>
      <c r="B68" s="0" t="n">
        <v>0</v>
      </c>
      <c r="C68" s="0" t="n">
        <v>0</v>
      </c>
      <c r="D68" s="0" t="n">
        <v>1</v>
      </c>
      <c r="E68" s="0" t="n">
        <v>2.48040313549832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0</v>
      </c>
    </row>
    <row r="69" customFormat="false" ht="15" hidden="false" customHeight="false" outlineLevel="0" collapsed="false">
      <c r="A69" s="0" t="s">
        <v>90</v>
      </c>
      <c r="B69" s="0" t="n">
        <v>0</v>
      </c>
      <c r="C69" s="0" t="n">
        <v>0</v>
      </c>
      <c r="D69" s="0" t="n">
        <v>1</v>
      </c>
      <c r="E69" s="0" t="n">
        <v>1.05599104143337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1</v>
      </c>
      <c r="Q69" s="0" t="n">
        <v>1.05599104143337</v>
      </c>
      <c r="R69" s="0" t="n">
        <v>0</v>
      </c>
      <c r="S69" s="0" t="n">
        <v>0</v>
      </c>
      <c r="T69" s="0" t="n">
        <v>3</v>
      </c>
      <c r="U69" s="0" t="n">
        <v>4.58118701007839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</row>
    <row r="70" customFormat="false" ht="15" hidden="false" customHeight="false" outlineLevel="0" collapsed="false">
      <c r="A70" s="0" t="s">
        <v>91</v>
      </c>
      <c r="B70" s="0" t="n">
        <v>1</v>
      </c>
      <c r="C70" s="0" t="n">
        <v>0.767441860465116</v>
      </c>
      <c r="D70" s="0" t="n">
        <v>4</v>
      </c>
      <c r="E70" s="0" t="n">
        <v>2.95642273211757</v>
      </c>
      <c r="F70" s="0" t="n">
        <v>0</v>
      </c>
      <c r="G70" s="0" t="n">
        <v>0</v>
      </c>
      <c r="H70" s="0" t="n">
        <v>2</v>
      </c>
      <c r="I70" s="0" t="n">
        <v>1.49929098128191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</row>
    <row r="71" customFormat="false" ht="15" hidden="false" customHeight="false" outlineLevel="0" collapsed="false">
      <c r="A71" s="0" t="s">
        <v>92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6</v>
      </c>
      <c r="U71" s="0" t="n">
        <v>7.9978021978022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</row>
    <row r="72" customFormat="false" ht="15" hidden="false" customHeight="false" outlineLevel="0" collapsed="false">
      <c r="A72" s="0" t="s">
        <v>93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</row>
    <row r="73" customFormat="false" ht="15" hidden="false" customHeight="false" outlineLevel="0" collapsed="false">
      <c r="A73" s="0" t="s">
        <v>94</v>
      </c>
      <c r="B73" s="0" t="n">
        <v>0</v>
      </c>
      <c r="C73" s="0" t="n">
        <v>0</v>
      </c>
      <c r="D73" s="0" t="n">
        <v>1</v>
      </c>
      <c r="E73" s="0" t="n">
        <v>1.12541993281075</v>
      </c>
      <c r="F73" s="0" t="n">
        <v>0</v>
      </c>
      <c r="G73" s="0" t="n">
        <v>0</v>
      </c>
      <c r="H73" s="0" t="n">
        <v>1</v>
      </c>
      <c r="I73" s="0" t="n">
        <v>1.17917133258679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</row>
    <row r="74" customFormat="false" ht="15" hidden="false" customHeight="false" outlineLevel="0" collapsed="false">
      <c r="A74" s="0" t="s">
        <v>95</v>
      </c>
      <c r="B74" s="0" t="n">
        <v>1</v>
      </c>
      <c r="C74" s="0" t="n">
        <v>0.829450139794967</v>
      </c>
      <c r="D74" s="0" t="n">
        <v>1</v>
      </c>
      <c r="E74" s="0" t="n">
        <v>1.33818589025756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1</v>
      </c>
      <c r="O74" s="0" t="n">
        <v>0.829450139794967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1</v>
      </c>
      <c r="U74" s="0" t="n">
        <v>0.627099664053751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</row>
    <row r="75" customFormat="false" ht="15" hidden="false" customHeight="false" outlineLevel="0" collapsed="false">
      <c r="A75" s="0" t="s">
        <v>96</v>
      </c>
      <c r="B75" s="0" t="n">
        <v>0</v>
      </c>
      <c r="C75" s="0" t="n">
        <v>0</v>
      </c>
      <c r="D75" s="0" t="n">
        <v>1</v>
      </c>
      <c r="E75" s="0" t="n">
        <v>2.20348837209302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0</v>
      </c>
      <c r="AQ75" s="0" t="n">
        <v>0</v>
      </c>
    </row>
    <row r="76" customFormat="false" ht="15" hidden="false" customHeight="false" outlineLevel="0" collapsed="false">
      <c r="A76" s="0" t="s">
        <v>97</v>
      </c>
      <c r="B76" s="0" t="n">
        <v>0</v>
      </c>
      <c r="C76" s="0" t="n">
        <v>0</v>
      </c>
      <c r="D76" s="0" t="n">
        <v>1</v>
      </c>
      <c r="E76" s="0" t="n">
        <v>1.55813953488372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1</v>
      </c>
      <c r="M76" s="0" t="n">
        <v>1.09302325581395</v>
      </c>
      <c r="N76" s="0" t="n">
        <v>0</v>
      </c>
      <c r="O76" s="0" t="n">
        <v>0</v>
      </c>
      <c r="P76" s="0" t="n">
        <v>1</v>
      </c>
      <c r="Q76" s="0" t="n">
        <v>1.09302325581395</v>
      </c>
      <c r="R76" s="0" t="n">
        <v>0</v>
      </c>
      <c r="S76" s="0" t="n">
        <v>0</v>
      </c>
      <c r="T76" s="0" t="n">
        <v>7</v>
      </c>
      <c r="U76" s="0" t="n">
        <v>7.78953488372093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</row>
    <row r="77" customFormat="false" ht="15" hidden="false" customHeight="false" outlineLevel="0" collapsed="false">
      <c r="A77" s="0" t="s">
        <v>98</v>
      </c>
      <c r="B77" s="0" t="n">
        <v>0</v>
      </c>
      <c r="C77" s="0" t="n">
        <v>0</v>
      </c>
      <c r="D77" s="0" t="n">
        <v>1</v>
      </c>
      <c r="E77" s="0" t="n">
        <v>4.29451287793953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0</v>
      </c>
    </row>
    <row r="78" customFormat="false" ht="15" hidden="false" customHeight="false" outlineLevel="0" collapsed="false">
      <c r="A78" s="0" t="s">
        <v>99</v>
      </c>
      <c r="B78" s="0" t="n">
        <v>0</v>
      </c>
      <c r="C78" s="0" t="n">
        <v>0</v>
      </c>
      <c r="D78" s="0" t="n">
        <v>1</v>
      </c>
      <c r="E78" s="0" t="n">
        <v>0.932594235033259</v>
      </c>
      <c r="F78" s="0" t="n">
        <v>0</v>
      </c>
      <c r="G78" s="0" t="n">
        <v>0</v>
      </c>
      <c r="H78" s="0" t="n">
        <v>1</v>
      </c>
      <c r="I78" s="0" t="n">
        <v>0.980044345898004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3</v>
      </c>
      <c r="U78" s="0" t="n">
        <v>2.37206208425721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</row>
    <row r="79" customFormat="false" ht="15" hidden="false" customHeight="false" outlineLevel="0" collapsed="false">
      <c r="A79" s="0" t="s">
        <v>100</v>
      </c>
      <c r="B79" s="0" t="n">
        <v>0</v>
      </c>
      <c r="C79" s="0" t="n">
        <v>0</v>
      </c>
      <c r="D79" s="0" t="n">
        <v>1</v>
      </c>
      <c r="E79" s="0" t="n">
        <v>0.869837296620776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1</v>
      </c>
      <c r="Q79" s="0" t="n">
        <v>0.869837296620776</v>
      </c>
      <c r="R79" s="0" t="n">
        <v>0</v>
      </c>
      <c r="S79" s="0" t="n">
        <v>0</v>
      </c>
      <c r="T79" s="0" t="n">
        <v>3</v>
      </c>
      <c r="U79" s="0" t="n">
        <v>5.09386733416771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v>0</v>
      </c>
      <c r="AQ79" s="0" t="n">
        <v>0</v>
      </c>
    </row>
    <row r="80" customFormat="false" ht="15" hidden="false" customHeight="false" outlineLevel="0" collapsed="false">
      <c r="A80" s="0" t="s">
        <v>101</v>
      </c>
      <c r="B80" s="0" t="n">
        <v>0</v>
      </c>
      <c r="C80" s="0" t="n">
        <v>0</v>
      </c>
      <c r="D80" s="0" t="n">
        <v>2</v>
      </c>
      <c r="E80" s="0" t="n">
        <v>2.24164810690423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1</v>
      </c>
      <c r="Q80" s="0" t="n">
        <v>0.972160356347439</v>
      </c>
      <c r="R80" s="0" t="n">
        <v>0</v>
      </c>
      <c r="S80" s="0" t="n">
        <v>0</v>
      </c>
      <c r="T80" s="0" t="n">
        <v>2</v>
      </c>
      <c r="U80" s="0" t="n">
        <v>19.5412026726058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0</v>
      </c>
      <c r="AQ80" s="0" t="n">
        <v>0</v>
      </c>
    </row>
    <row r="81" customFormat="false" ht="15" hidden="false" customHeight="false" outlineLevel="0" collapsed="false">
      <c r="A81" s="0" t="s">
        <v>102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1</v>
      </c>
      <c r="I81" s="0" t="n">
        <v>1.49308755760369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1</v>
      </c>
      <c r="Q81" s="0" t="n">
        <v>1.49308755760369</v>
      </c>
      <c r="R81" s="0" t="n">
        <v>1</v>
      </c>
      <c r="S81" s="0" t="n">
        <v>0.71964956195244</v>
      </c>
      <c r="T81" s="0" t="n">
        <v>0</v>
      </c>
      <c r="U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v>0</v>
      </c>
      <c r="AQ81" s="0" t="n">
        <v>0</v>
      </c>
    </row>
    <row r="82" customFormat="false" ht="15" hidden="false" customHeight="false" outlineLevel="0" collapsed="false">
      <c r="A82" s="0" t="s">
        <v>103</v>
      </c>
      <c r="B82" s="0" t="n">
        <v>0</v>
      </c>
      <c r="C82" s="0" t="n">
        <v>0</v>
      </c>
      <c r="D82" s="0" t="n">
        <v>1</v>
      </c>
      <c r="E82" s="0" t="n">
        <v>1.08573216520651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2</v>
      </c>
      <c r="U82" s="0" t="n">
        <v>1.60075093867334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0</v>
      </c>
    </row>
    <row r="83" customFormat="false" ht="15" hidden="false" customHeight="false" outlineLevel="0" collapsed="false">
      <c r="A83" s="0" t="s">
        <v>104</v>
      </c>
      <c r="B83" s="0" t="n">
        <v>0</v>
      </c>
      <c r="C83" s="0" t="n">
        <v>0</v>
      </c>
      <c r="D83" s="0" t="n">
        <v>1</v>
      </c>
      <c r="E83" s="0" t="n">
        <v>4.55882352941176</v>
      </c>
      <c r="F83" s="0" t="n">
        <v>0</v>
      </c>
      <c r="G83" s="0" t="n">
        <v>0</v>
      </c>
      <c r="H83" s="0" t="n">
        <v>2</v>
      </c>
      <c r="I83" s="0" t="n">
        <v>1.55694618272841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1</v>
      </c>
      <c r="Q83" s="0" t="n">
        <v>0.722778473091364</v>
      </c>
      <c r="R83" s="0" t="n">
        <v>0</v>
      </c>
      <c r="S83" s="0" t="n">
        <v>0</v>
      </c>
      <c r="T83" s="0" t="n">
        <v>1</v>
      </c>
      <c r="U83" s="0" t="n">
        <v>0.809136420525657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0</v>
      </c>
      <c r="AQ83" s="0" t="n">
        <v>0</v>
      </c>
    </row>
    <row r="84" customFormat="false" ht="15" hidden="false" customHeight="false" outlineLevel="0" collapsed="false">
      <c r="A84" s="0" t="s">
        <v>105</v>
      </c>
      <c r="B84" s="0" t="n">
        <v>2</v>
      </c>
      <c r="C84" s="0" t="n">
        <v>2.12526236860663</v>
      </c>
      <c r="D84" s="0" t="n">
        <v>0</v>
      </c>
      <c r="E84" s="0" t="n">
        <v>0</v>
      </c>
      <c r="F84" s="0" t="n">
        <v>1</v>
      </c>
      <c r="G84" s="0" t="n">
        <v>1.54008908685969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1</v>
      </c>
      <c r="O84" s="0" t="n">
        <v>1.54008908685969</v>
      </c>
      <c r="P84" s="0" t="n">
        <v>0</v>
      </c>
      <c r="Q84" s="0" t="n">
        <v>0</v>
      </c>
      <c r="R84" s="0" t="n">
        <v>1</v>
      </c>
      <c r="S84" s="0" t="n">
        <v>0.933184855233853</v>
      </c>
      <c r="T84" s="0" t="n">
        <v>0</v>
      </c>
      <c r="U84" s="0" t="n">
        <v>0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0</v>
      </c>
      <c r="AQ84" s="0" t="n">
        <v>0</v>
      </c>
    </row>
    <row r="85" customFormat="false" ht="15" hidden="false" customHeight="false" outlineLevel="0" collapsed="false">
      <c r="A85" s="0" t="s">
        <v>106</v>
      </c>
      <c r="B85" s="0" t="n">
        <v>1</v>
      </c>
      <c r="C85" s="0" t="n">
        <v>3.65812917594655</v>
      </c>
      <c r="D85" s="0" t="n">
        <v>0</v>
      </c>
      <c r="E85" s="0" t="n">
        <v>0</v>
      </c>
      <c r="F85" s="0" t="n">
        <v>1</v>
      </c>
      <c r="G85" s="0" t="n">
        <v>0.657015590200445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1</v>
      </c>
      <c r="S85" s="0" t="n">
        <v>1.8184855233853</v>
      </c>
      <c r="T85" s="0" t="n">
        <v>0</v>
      </c>
      <c r="U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</row>
    <row r="86" customFormat="false" ht="15" hidden="false" customHeight="false" outlineLevel="0" collapsed="false">
      <c r="A86" s="0" t="s">
        <v>107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1</v>
      </c>
      <c r="I86" s="0" t="n">
        <v>0.913140311804009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2</v>
      </c>
      <c r="U86" s="0" t="n">
        <v>2.35857461024499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v>0</v>
      </c>
      <c r="AQ86" s="0" t="n">
        <v>0</v>
      </c>
    </row>
    <row r="87" customFormat="false" ht="15" hidden="false" customHeight="false" outlineLevel="0" collapsed="false">
      <c r="A87" s="0" t="s">
        <v>108</v>
      </c>
      <c r="B87" s="0" t="n">
        <v>1</v>
      </c>
      <c r="C87" s="0" t="n">
        <v>1.1804008908686</v>
      </c>
      <c r="D87" s="0" t="n">
        <v>0</v>
      </c>
      <c r="E87" s="0" t="n">
        <v>0</v>
      </c>
      <c r="F87" s="0" t="n">
        <v>1</v>
      </c>
      <c r="G87" s="0" t="n">
        <v>1.04120267260579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</row>
    <row r="88" customFormat="false" ht="15" hidden="false" customHeight="false" outlineLevel="0" collapsed="false">
      <c r="A88" s="0" t="s">
        <v>109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1</v>
      </c>
      <c r="I88" s="0" t="n">
        <v>0.834883720930233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1</v>
      </c>
      <c r="U88" s="0" t="n">
        <v>1.80813953488372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</row>
    <row r="89" customFormat="false" ht="15" hidden="false" customHeight="false" outlineLevel="0" collapsed="false">
      <c r="A89" s="0" t="s">
        <v>110</v>
      </c>
      <c r="B89" s="0" t="n">
        <v>0</v>
      </c>
      <c r="C89" s="0" t="n">
        <v>0</v>
      </c>
      <c r="D89" s="0" t="n">
        <v>1</v>
      </c>
      <c r="E89" s="0" t="n">
        <v>0.678492239467849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H89" s="0" t="n">
        <v>0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0</v>
      </c>
      <c r="AP89" s="0" t="n">
        <v>0</v>
      </c>
      <c r="AQ89" s="0" t="n">
        <v>0</v>
      </c>
    </row>
    <row r="90" customFormat="false" ht="15" hidden="false" customHeight="false" outlineLevel="0" collapsed="false">
      <c r="A90" s="0" t="s">
        <v>111</v>
      </c>
      <c r="B90" s="0" t="n">
        <v>1</v>
      </c>
      <c r="C90" s="0" t="n">
        <v>1.12967032967033</v>
      </c>
      <c r="D90" s="0" t="n">
        <v>0</v>
      </c>
      <c r="E90" s="0" t="n">
        <v>0</v>
      </c>
      <c r="F90" s="0" t="n">
        <v>1</v>
      </c>
      <c r="G90" s="0" t="n">
        <v>0.8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0</v>
      </c>
    </row>
    <row r="91" customFormat="false" ht="15" hidden="false" customHeight="false" outlineLevel="0" collapsed="false">
      <c r="A91" s="0" t="s">
        <v>112</v>
      </c>
      <c r="B91" s="0" t="n">
        <v>0</v>
      </c>
      <c r="C91" s="0" t="n">
        <v>0</v>
      </c>
      <c r="D91" s="0" t="n">
        <v>1</v>
      </c>
      <c r="E91" s="0" t="n">
        <v>1.28396436525612</v>
      </c>
      <c r="F91" s="0" t="n">
        <v>0</v>
      </c>
      <c r="G91" s="0" t="n">
        <v>0</v>
      </c>
      <c r="H91" s="0" t="n">
        <v>1</v>
      </c>
      <c r="I91" s="0" t="n">
        <v>1.16926503340757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v>0</v>
      </c>
      <c r="AQ91" s="0" t="n">
        <v>0</v>
      </c>
    </row>
    <row r="92" customFormat="false" ht="15" hidden="false" customHeight="false" outlineLevel="0" collapsed="false">
      <c r="A92" s="0" t="s">
        <v>113</v>
      </c>
      <c r="B92" s="0" t="n">
        <v>1</v>
      </c>
      <c r="C92" s="0" t="n">
        <v>8.16032887975334</v>
      </c>
      <c r="D92" s="0" t="n">
        <v>1</v>
      </c>
      <c r="E92" s="0" t="n">
        <v>1.05274725274725</v>
      </c>
      <c r="F92" s="0" t="n">
        <v>2</v>
      </c>
      <c r="G92" s="0" t="n">
        <v>2.73175745118191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0</v>
      </c>
      <c r="AP92" s="0" t="n">
        <v>0</v>
      </c>
      <c r="AQ92" s="0" t="n">
        <v>0</v>
      </c>
    </row>
    <row r="93" customFormat="false" ht="15" hidden="false" customHeight="false" outlineLevel="0" collapsed="false">
      <c r="A93" s="0" t="s">
        <v>114</v>
      </c>
      <c r="B93" s="0" t="n">
        <v>0</v>
      </c>
      <c r="C93" s="0" t="n">
        <v>0</v>
      </c>
      <c r="D93" s="0" t="n">
        <v>1</v>
      </c>
      <c r="E93" s="0" t="n">
        <v>2.45934065934066</v>
      </c>
      <c r="F93" s="0" t="n">
        <v>0</v>
      </c>
      <c r="G93" s="0" t="n">
        <v>0</v>
      </c>
      <c r="H93" s="0" t="n">
        <v>2</v>
      </c>
      <c r="I93" s="0" t="n">
        <v>3.78901098901099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P93" s="0" t="n">
        <v>0</v>
      </c>
      <c r="AQ93" s="0" t="n">
        <v>0</v>
      </c>
    </row>
    <row r="94" customFormat="false" ht="15" hidden="false" customHeight="false" outlineLevel="0" collapsed="false">
      <c r="A94" s="0" t="s">
        <v>115</v>
      </c>
      <c r="B94" s="0" t="n">
        <v>0</v>
      </c>
      <c r="C94" s="0" t="n">
        <v>0</v>
      </c>
      <c r="D94" s="0" t="n">
        <v>1</v>
      </c>
      <c r="E94" s="0" t="n">
        <v>1.19524405506884</v>
      </c>
      <c r="F94" s="0" t="n">
        <v>0</v>
      </c>
      <c r="G94" s="0" t="n">
        <v>0</v>
      </c>
      <c r="H94" s="0" t="n">
        <v>1</v>
      </c>
      <c r="I94" s="0" t="n">
        <v>1.16708385481852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1</v>
      </c>
      <c r="Q94" s="0" t="n">
        <v>1.16708385481852</v>
      </c>
      <c r="R94" s="0" t="n">
        <v>1</v>
      </c>
      <c r="S94" s="0" t="n">
        <v>4.28507795100223</v>
      </c>
      <c r="T94" s="0" t="n">
        <v>2</v>
      </c>
      <c r="U94" s="0" t="n">
        <v>1.63704630788486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</row>
    <row r="95" customFormat="false" ht="15" hidden="false" customHeight="false" outlineLevel="0" collapsed="false">
      <c r="A95" s="0" t="s">
        <v>116</v>
      </c>
      <c r="B95" s="0" t="n">
        <v>1</v>
      </c>
      <c r="C95" s="0" t="n">
        <v>1.16146993318486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3</v>
      </c>
      <c r="S95" s="0" t="n">
        <v>4.49443207126949</v>
      </c>
      <c r="T95" s="0" t="n">
        <v>0</v>
      </c>
      <c r="U95" s="0" t="n">
        <v>0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</row>
    <row r="96" customFormat="false" ht="15" hidden="false" customHeight="false" outlineLevel="0" collapsed="false">
      <c r="A96" s="0" t="s">
        <v>117</v>
      </c>
      <c r="B96" s="0" t="n">
        <v>0</v>
      </c>
      <c r="C96" s="0" t="n">
        <v>0</v>
      </c>
      <c r="D96" s="0" t="n">
        <v>1</v>
      </c>
      <c r="E96" s="0" t="n">
        <v>2.28837209302326</v>
      </c>
      <c r="F96" s="0" t="n">
        <v>0</v>
      </c>
      <c r="G96" s="0" t="n">
        <v>0</v>
      </c>
      <c r="H96" s="0" t="n">
        <v>1</v>
      </c>
      <c r="I96" s="0" t="n">
        <v>1.85813953488372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1</v>
      </c>
      <c r="Q96" s="0" t="n">
        <v>1.85813953488372</v>
      </c>
      <c r="R96" s="0" t="n">
        <v>0</v>
      </c>
      <c r="S96" s="0" t="n">
        <v>0</v>
      </c>
      <c r="T96" s="0" t="n">
        <v>2</v>
      </c>
      <c r="U96" s="0" t="n">
        <v>1.82674418604651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</row>
    <row r="97" customFormat="false" ht="15" hidden="false" customHeight="false" outlineLevel="0" collapsed="false">
      <c r="A97" s="0" t="s">
        <v>118</v>
      </c>
      <c r="B97" s="0" t="n">
        <v>1</v>
      </c>
      <c r="C97" s="0" t="n">
        <v>2.11646136618141</v>
      </c>
      <c r="D97" s="0" t="n">
        <v>0</v>
      </c>
      <c r="E97" s="0" t="n">
        <v>0</v>
      </c>
      <c r="F97" s="0" t="n">
        <v>1</v>
      </c>
      <c r="G97" s="0" t="n">
        <v>1.41657334826428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0</v>
      </c>
      <c r="AQ97" s="0" t="n">
        <v>0</v>
      </c>
    </row>
    <row r="98" customFormat="false" ht="15" hidden="false" customHeight="false" outlineLevel="0" collapsed="false">
      <c r="A98" s="0" t="s">
        <v>119</v>
      </c>
      <c r="B98" s="0" t="n">
        <v>0</v>
      </c>
      <c r="C98" s="0" t="n">
        <v>0</v>
      </c>
      <c r="D98" s="0" t="n">
        <v>1</v>
      </c>
      <c r="E98" s="0" t="n">
        <v>1.9070548712206</v>
      </c>
      <c r="F98" s="0" t="n">
        <v>0</v>
      </c>
      <c r="G98" s="0" t="n">
        <v>0</v>
      </c>
      <c r="H98" s="0" t="n">
        <v>1</v>
      </c>
      <c r="I98" s="0" t="n">
        <v>1.61254199328108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1</v>
      </c>
      <c r="Q98" s="0" t="n">
        <v>1.61254199328108</v>
      </c>
      <c r="R98" s="0" t="n">
        <v>0</v>
      </c>
      <c r="S98" s="0" t="n">
        <v>0</v>
      </c>
      <c r="T98" s="0" t="n">
        <v>2</v>
      </c>
      <c r="U98" s="0" t="n">
        <v>1.97648376259799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</row>
    <row r="99" customFormat="false" ht="15" hidden="false" customHeight="false" outlineLevel="0" collapsed="false">
      <c r="A99" s="0" t="s">
        <v>120</v>
      </c>
      <c r="B99" s="0" t="n">
        <v>0</v>
      </c>
      <c r="C99" s="0" t="n">
        <v>0</v>
      </c>
      <c r="D99" s="0" t="n">
        <v>1</v>
      </c>
      <c r="E99" s="0" t="n">
        <v>2.93393057110862</v>
      </c>
      <c r="F99" s="0" t="n">
        <v>0</v>
      </c>
      <c r="G99" s="0" t="n">
        <v>0</v>
      </c>
      <c r="H99" s="0" t="n">
        <v>1</v>
      </c>
      <c r="I99" s="0" t="n">
        <v>4.7424412094065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0</v>
      </c>
      <c r="AM99" s="0" t="n">
        <v>0</v>
      </c>
      <c r="AN99" s="0" t="n">
        <v>0</v>
      </c>
      <c r="AO99" s="0" t="n">
        <v>0</v>
      </c>
      <c r="AP99" s="0" t="n">
        <v>0</v>
      </c>
      <c r="AQ99" s="0" t="n">
        <v>0</v>
      </c>
    </row>
    <row r="100" customFormat="false" ht="15" hidden="false" customHeight="false" outlineLevel="0" collapsed="false">
      <c r="A100" s="0" t="s">
        <v>121</v>
      </c>
      <c r="B100" s="0" t="n">
        <v>1</v>
      </c>
      <c r="C100" s="0" t="n">
        <v>0.679287305122494</v>
      </c>
      <c r="D100" s="0" t="n">
        <v>1</v>
      </c>
      <c r="E100" s="0" t="n">
        <v>0.859198998748436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1</v>
      </c>
      <c r="O100" s="0" t="n">
        <v>0.679287305122494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3</v>
      </c>
      <c r="U100" s="0" t="n">
        <v>3.16648859855306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0</v>
      </c>
      <c r="AP100" s="0" t="n">
        <v>0</v>
      </c>
      <c r="AQ100" s="0" t="n">
        <v>0</v>
      </c>
    </row>
    <row r="101" customFormat="false" ht="15" hidden="false" customHeight="false" outlineLevel="0" collapsed="false">
      <c r="A101" s="0" t="s">
        <v>122</v>
      </c>
      <c r="B101" s="0" t="n">
        <v>7</v>
      </c>
      <c r="C101" s="0" t="n">
        <v>8.99021004640046</v>
      </c>
      <c r="D101" s="0" t="n">
        <v>7</v>
      </c>
      <c r="E101" s="0" t="n">
        <v>12.0362562534716</v>
      </c>
      <c r="F101" s="0" t="n">
        <v>5</v>
      </c>
      <c r="G101" s="0" t="n">
        <v>15.3008870669926</v>
      </c>
      <c r="H101" s="0" t="n">
        <v>5</v>
      </c>
      <c r="I101" s="0" t="n">
        <v>5.3033253776523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H101" s="0" t="n">
        <v>0</v>
      </c>
      <c r="AI101" s="0" t="n">
        <v>0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</row>
    <row r="102" customFormat="false" ht="15" hidden="false" customHeight="false" outlineLevel="0" collapsed="false">
      <c r="A102" s="0" t="s">
        <v>123</v>
      </c>
      <c r="B102" s="0" t="n">
        <v>0</v>
      </c>
      <c r="C102" s="0" t="n">
        <v>0</v>
      </c>
      <c r="D102" s="0" t="n">
        <v>1</v>
      </c>
      <c r="E102" s="0" t="n">
        <v>1.12472160356347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10</v>
      </c>
      <c r="U102" s="0" t="n">
        <v>10.9632516703786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</row>
    <row r="103" customFormat="false" ht="15" hidden="false" customHeight="false" outlineLevel="0" collapsed="false">
      <c r="A103" s="0" t="s">
        <v>124</v>
      </c>
      <c r="B103" s="0" t="n">
        <v>0</v>
      </c>
      <c r="C103" s="0" t="n">
        <v>0</v>
      </c>
      <c r="D103" s="0" t="n">
        <v>1</v>
      </c>
      <c r="E103" s="0" t="n">
        <v>0.862262038073908</v>
      </c>
      <c r="F103" s="0" t="n">
        <v>0</v>
      </c>
      <c r="G103" s="0" t="n">
        <v>0</v>
      </c>
      <c r="H103" s="0" t="n">
        <v>1</v>
      </c>
      <c r="I103" s="0" t="n">
        <v>0.739081746920493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</row>
    <row r="104" customFormat="false" ht="15" hidden="false" customHeight="false" outlineLevel="0" collapsed="false">
      <c r="A104" s="0" t="s">
        <v>125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3</v>
      </c>
      <c r="G104" s="0" t="n">
        <v>3.39048811013768</v>
      </c>
      <c r="H104" s="0" t="n">
        <v>1</v>
      </c>
      <c r="I104" s="0" t="n">
        <v>2.0467706013363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1</v>
      </c>
      <c r="O104" s="0" t="n">
        <v>0.809136420525657</v>
      </c>
      <c r="P104" s="0" t="n">
        <v>0</v>
      </c>
      <c r="Q104" s="0" t="n">
        <v>0</v>
      </c>
      <c r="R104" s="0" t="n">
        <v>4</v>
      </c>
      <c r="S104" s="0" t="n">
        <v>8.95602425608496</v>
      </c>
      <c r="T104" s="0" t="n">
        <v>2</v>
      </c>
      <c r="U104" s="0" t="n">
        <v>4.38713653695025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</row>
    <row r="105" customFormat="false" ht="15" hidden="false" customHeight="false" outlineLevel="0" collapsed="false">
      <c r="A105" s="0" t="s">
        <v>126</v>
      </c>
      <c r="B105" s="0" t="n">
        <v>4</v>
      </c>
      <c r="C105" s="0" t="n">
        <v>3.48420550840056</v>
      </c>
      <c r="D105" s="0" t="n">
        <v>3</v>
      </c>
      <c r="E105" s="0" t="n">
        <v>2.7400556127532</v>
      </c>
      <c r="F105" s="0" t="n">
        <v>13</v>
      </c>
      <c r="G105" s="0" t="n">
        <v>12.0083512494398</v>
      </c>
      <c r="H105" s="0" t="n">
        <v>17</v>
      </c>
      <c r="I105" s="0" t="n">
        <v>17.9563197968116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H105" s="0" t="n">
        <v>0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0</v>
      </c>
    </row>
    <row r="106" customFormat="false" ht="15" hidden="false" customHeight="false" outlineLevel="0" collapsed="false">
      <c r="A106" s="0" t="s">
        <v>127</v>
      </c>
      <c r="B106" s="0" t="n">
        <v>1</v>
      </c>
      <c r="C106" s="0" t="n">
        <v>1.30663329161452</v>
      </c>
      <c r="D106" s="0" t="n">
        <v>2</v>
      </c>
      <c r="E106" s="0" t="n">
        <v>1.55920650541255</v>
      </c>
      <c r="F106" s="0" t="n">
        <v>0</v>
      </c>
      <c r="G106" s="0" t="n">
        <v>0</v>
      </c>
      <c r="H106" s="0" t="n">
        <v>2</v>
      </c>
      <c r="I106" s="0" t="n">
        <v>1.07247251969618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H106" s="0" t="n">
        <v>0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</row>
    <row r="107" customFormat="false" ht="15" hidden="false" customHeight="false" outlineLevel="0" collapsed="false">
      <c r="A107" s="0" t="s">
        <v>128</v>
      </c>
      <c r="B107" s="0" t="n">
        <v>1</v>
      </c>
      <c r="C107" s="0" t="n">
        <v>0.950332594235033</v>
      </c>
      <c r="D107" s="0" t="n">
        <v>2</v>
      </c>
      <c r="E107" s="0" t="n">
        <v>1.6828768518788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0</v>
      </c>
      <c r="AF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</row>
    <row r="108" customFormat="false" ht="15" hidden="false" customHeight="false" outlineLevel="0" collapsed="false">
      <c r="A108" s="0" t="s">
        <v>129</v>
      </c>
      <c r="B108" s="0" t="n">
        <v>1</v>
      </c>
      <c r="C108" s="0" t="n">
        <v>0.87171464330413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H108" s="0" t="n">
        <v>0</v>
      </c>
      <c r="AI108" s="0" t="n">
        <v>0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</row>
    <row r="109" customFormat="false" ht="15" hidden="false" customHeight="false" outlineLevel="0" collapsed="false">
      <c r="A109" s="0" t="s">
        <v>130</v>
      </c>
      <c r="B109" s="0" t="n">
        <v>0</v>
      </c>
      <c r="C109" s="0" t="n">
        <v>0</v>
      </c>
      <c r="D109" s="0" t="n">
        <v>3</v>
      </c>
      <c r="E109" s="0" t="n">
        <v>1.8744901835662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H109" s="0" t="n">
        <v>0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</row>
    <row r="110" customFormat="false" ht="15" hidden="false" customHeight="false" outlineLevel="0" collapsed="false">
      <c r="A110" s="0" t="s">
        <v>131</v>
      </c>
      <c r="B110" s="0" t="n">
        <v>0</v>
      </c>
      <c r="C110" s="0" t="n">
        <v>0</v>
      </c>
      <c r="D110" s="0" t="n">
        <v>1</v>
      </c>
      <c r="E110" s="0" t="n">
        <v>1.77491601343785</v>
      </c>
      <c r="F110" s="0" t="n">
        <v>0</v>
      </c>
      <c r="G110" s="0" t="n">
        <v>0</v>
      </c>
      <c r="H110" s="0" t="n">
        <v>1</v>
      </c>
      <c r="I110" s="0" t="n">
        <v>10.1175811870101</v>
      </c>
      <c r="J110" s="0" t="n">
        <v>0</v>
      </c>
      <c r="K110" s="0" t="n">
        <v>0</v>
      </c>
      <c r="L110" s="0" t="n">
        <v>1</v>
      </c>
      <c r="M110" s="0" t="n">
        <v>1.06718924972004</v>
      </c>
      <c r="N110" s="0" t="n">
        <v>0</v>
      </c>
      <c r="O110" s="0" t="n">
        <v>0</v>
      </c>
      <c r="P110" s="0" t="n">
        <v>1</v>
      </c>
      <c r="Q110" s="0" t="n">
        <v>1.06718924972004</v>
      </c>
      <c r="R110" s="0" t="n">
        <v>0</v>
      </c>
      <c r="S110" s="0" t="n">
        <v>0</v>
      </c>
      <c r="T110" s="0" t="n">
        <v>6</v>
      </c>
      <c r="U110" s="0" t="n">
        <v>17.498320268757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0</v>
      </c>
    </row>
    <row r="111" customFormat="false" ht="15" hidden="false" customHeight="false" outlineLevel="0" collapsed="false">
      <c r="A111" s="0" t="s">
        <v>132</v>
      </c>
      <c r="B111" s="0" t="n">
        <v>0</v>
      </c>
      <c r="C111" s="0" t="n">
        <v>0</v>
      </c>
      <c r="D111" s="0" t="n">
        <v>1</v>
      </c>
      <c r="E111" s="0" t="n">
        <v>0.835189309576837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</row>
    <row r="112" customFormat="false" ht="15" hidden="false" customHeight="false" outlineLevel="0" collapsed="false">
      <c r="A112" s="0" t="s">
        <v>133</v>
      </c>
      <c r="B112" s="0" t="n">
        <v>8</v>
      </c>
      <c r="C112" s="0" t="n">
        <v>68.199720544683</v>
      </c>
      <c r="D112" s="0" t="n">
        <v>12</v>
      </c>
      <c r="E112" s="0" t="n">
        <v>43.2099297992961</v>
      </c>
      <c r="F112" s="0" t="n">
        <v>2</v>
      </c>
      <c r="G112" s="0" t="n">
        <v>2.65924276169265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H112" s="0" t="n">
        <v>0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v>0</v>
      </c>
      <c r="AQ112" s="0" t="n">
        <v>0</v>
      </c>
    </row>
    <row r="113" customFormat="false" ht="15" hidden="false" customHeight="false" outlineLevel="0" collapsed="false">
      <c r="A113" s="0" t="s">
        <v>134</v>
      </c>
      <c r="B113" s="0" t="n">
        <v>0</v>
      </c>
      <c r="C113" s="0" t="n">
        <v>0</v>
      </c>
      <c r="D113" s="0" t="n">
        <v>1</v>
      </c>
      <c r="E113" s="0" t="n">
        <v>13.8229398663697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H113" s="0" t="n">
        <v>0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</row>
    <row r="114" customFormat="false" ht="15" hidden="false" customHeight="false" outlineLevel="0" collapsed="false">
      <c r="A114" s="0" t="s">
        <v>135</v>
      </c>
      <c r="B114" s="0" t="n">
        <v>3</v>
      </c>
      <c r="C114" s="0" t="n">
        <v>3.4614328637861</v>
      </c>
      <c r="D114" s="0" t="n">
        <v>1</v>
      </c>
      <c r="E114" s="0" t="n">
        <v>0.704899777282851</v>
      </c>
      <c r="F114" s="0" t="n">
        <v>3</v>
      </c>
      <c r="G114" s="0" t="n">
        <v>3.96716757629897</v>
      </c>
      <c r="H114" s="0" t="n">
        <v>4</v>
      </c>
      <c r="I114" s="0" t="n">
        <v>4.7784215235637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Q114" s="0" t="n">
        <v>0</v>
      </c>
    </row>
    <row r="115" customFormat="false" ht="15" hidden="false" customHeight="false" outlineLevel="0" collapsed="false">
      <c r="A115" s="0" t="s">
        <v>136</v>
      </c>
      <c r="B115" s="0" t="n">
        <v>1</v>
      </c>
      <c r="C115" s="0" t="n">
        <v>0.688689809630459</v>
      </c>
      <c r="D115" s="0" t="n">
        <v>0</v>
      </c>
      <c r="E115" s="0" t="n">
        <v>0</v>
      </c>
      <c r="F115" s="0" t="n">
        <v>2</v>
      </c>
      <c r="G115" s="0" t="n">
        <v>4.23628219484882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H115" s="0" t="n">
        <v>0</v>
      </c>
      <c r="AI115" s="0" t="n">
        <v>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v>0</v>
      </c>
      <c r="AQ115" s="0" t="n">
        <v>0</v>
      </c>
    </row>
    <row r="116" customFormat="false" ht="15" hidden="false" customHeight="false" outlineLevel="0" collapsed="false">
      <c r="A116" s="0" t="s">
        <v>137</v>
      </c>
      <c r="B116" s="0" t="n">
        <v>0</v>
      </c>
      <c r="C116" s="0" t="n">
        <v>0</v>
      </c>
      <c r="D116" s="0" t="n">
        <v>1</v>
      </c>
      <c r="E116" s="0" t="n">
        <v>0.934065934065934</v>
      </c>
      <c r="F116" s="0" t="n">
        <v>0</v>
      </c>
      <c r="G116" s="0" t="n">
        <v>0</v>
      </c>
      <c r="H116" s="0" t="n">
        <v>1</v>
      </c>
      <c r="I116" s="0" t="n">
        <v>1.24175824175824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</row>
    <row r="117" customFormat="false" ht="15" hidden="false" customHeight="false" outlineLevel="0" collapsed="false">
      <c r="A117" s="0" t="s">
        <v>138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1</v>
      </c>
      <c r="G117" s="0" t="n">
        <v>0.959302325581395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0</v>
      </c>
      <c r="AH117" s="0" t="n">
        <v>0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0</v>
      </c>
      <c r="AP117" s="0" t="n">
        <v>0</v>
      </c>
      <c r="AQ117" s="0" t="n">
        <v>0</v>
      </c>
    </row>
    <row r="118" customFormat="false" ht="15" hidden="false" customHeight="false" outlineLevel="0" collapsed="false">
      <c r="A118" s="0" t="s">
        <v>139</v>
      </c>
      <c r="B118" s="0" t="n">
        <v>0</v>
      </c>
      <c r="C118" s="0" t="n">
        <v>0</v>
      </c>
      <c r="D118" s="0" t="n">
        <v>1</v>
      </c>
      <c r="E118" s="0" t="n">
        <v>0.835189309576837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Q118" s="0" t="n">
        <v>0</v>
      </c>
    </row>
    <row r="119" customFormat="false" ht="15" hidden="false" customHeight="false" outlineLevel="0" collapsed="false">
      <c r="A119" s="0" t="s">
        <v>140</v>
      </c>
      <c r="B119" s="0" t="n">
        <v>2</v>
      </c>
      <c r="C119" s="0" t="n">
        <v>2.58669623059867</v>
      </c>
      <c r="D119" s="0" t="n">
        <v>0</v>
      </c>
      <c r="E119" s="0" t="n">
        <v>0</v>
      </c>
      <c r="F119" s="0" t="n">
        <v>1</v>
      </c>
      <c r="G119" s="0" t="n">
        <v>0.827050997782705</v>
      </c>
      <c r="H119" s="0" t="n">
        <v>2</v>
      </c>
      <c r="I119" s="0" t="n">
        <v>4.64188481675392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4</v>
      </c>
      <c r="S119" s="0" t="n">
        <v>5.13880266075389</v>
      </c>
      <c r="T119" s="0" t="n">
        <v>1</v>
      </c>
      <c r="U119" s="0" t="n">
        <v>0.565445026178011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P119" s="0" t="n">
        <v>0</v>
      </c>
      <c r="AQ119" s="0" t="n">
        <v>0</v>
      </c>
    </row>
    <row r="120" customFormat="false" ht="15" hidden="false" customHeight="false" outlineLevel="0" collapsed="false">
      <c r="A120" s="0" t="s">
        <v>141</v>
      </c>
      <c r="B120" s="0" t="n">
        <v>0</v>
      </c>
      <c r="C120" s="0" t="n">
        <v>0</v>
      </c>
      <c r="D120" s="0" t="n">
        <v>2</v>
      </c>
      <c r="E120" s="0" t="n">
        <v>4.74869109947644</v>
      </c>
      <c r="F120" s="0" t="n">
        <v>2</v>
      </c>
      <c r="G120" s="0" t="n">
        <v>6.9059866962306</v>
      </c>
      <c r="H120" s="0" t="n">
        <v>1</v>
      </c>
      <c r="I120" s="0" t="n">
        <v>1.92670157068063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H120" s="0" t="n">
        <v>0</v>
      </c>
      <c r="AI120" s="0" t="n">
        <v>0</v>
      </c>
      <c r="AJ120" s="0" t="n">
        <v>0</v>
      </c>
      <c r="AK120" s="0" t="n">
        <v>0</v>
      </c>
      <c r="AL120" s="0" t="n">
        <v>0</v>
      </c>
      <c r="AM120" s="0" t="n">
        <v>0</v>
      </c>
      <c r="AN120" s="0" t="n">
        <v>0</v>
      </c>
      <c r="AO120" s="0" t="n">
        <v>0</v>
      </c>
      <c r="AP120" s="0" t="n">
        <v>0</v>
      </c>
      <c r="AQ120" s="0" t="n">
        <v>0</v>
      </c>
    </row>
    <row r="121" customFormat="false" ht="15" hidden="false" customHeight="false" outlineLevel="0" collapsed="false">
      <c r="A121" s="0" t="s">
        <v>142</v>
      </c>
      <c r="B121" s="0" t="n">
        <v>1</v>
      </c>
      <c r="C121" s="0" t="n">
        <v>1.07893569844789</v>
      </c>
      <c r="D121" s="0" t="n">
        <v>0</v>
      </c>
      <c r="E121" s="0" t="n">
        <v>0</v>
      </c>
      <c r="F121" s="0" t="n">
        <v>2</v>
      </c>
      <c r="G121" s="0" t="n">
        <v>2.83370288248337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H121" s="0" t="n">
        <v>0</v>
      </c>
      <c r="AI121" s="0" t="n">
        <v>0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P121" s="0" t="n">
        <v>0</v>
      </c>
      <c r="AQ121" s="0" t="n">
        <v>0</v>
      </c>
    </row>
    <row r="122" customFormat="false" ht="15" hidden="false" customHeight="false" outlineLevel="0" collapsed="false">
      <c r="A122" s="0" t="s">
        <v>143</v>
      </c>
      <c r="B122" s="0" t="n">
        <v>1</v>
      </c>
      <c r="C122" s="0" t="n">
        <v>0.775969962453066</v>
      </c>
      <c r="D122" s="0" t="n">
        <v>0</v>
      </c>
      <c r="E122" s="0" t="n">
        <v>0</v>
      </c>
      <c r="F122" s="0" t="n">
        <v>1</v>
      </c>
      <c r="G122" s="0" t="n">
        <v>1.05006257822278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P122" s="0" t="n">
        <v>0</v>
      </c>
      <c r="AQ122" s="0" t="n">
        <v>0</v>
      </c>
    </row>
    <row r="123" customFormat="false" ht="15" hidden="false" customHeight="false" outlineLevel="0" collapsed="false">
      <c r="A123" s="0" t="s">
        <v>144</v>
      </c>
      <c r="B123" s="0" t="n">
        <v>1</v>
      </c>
      <c r="C123" s="0" t="n">
        <v>2.25720620842572</v>
      </c>
      <c r="D123" s="0" t="n">
        <v>0</v>
      </c>
      <c r="E123" s="0" t="n">
        <v>0</v>
      </c>
      <c r="F123" s="0" t="n">
        <v>1</v>
      </c>
      <c r="G123" s="0" t="n">
        <v>2.16407982261641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2</v>
      </c>
      <c r="S123" s="0" t="n">
        <v>2.43653652431393</v>
      </c>
      <c r="T123" s="0" t="n">
        <v>0</v>
      </c>
      <c r="U123" s="0" t="n">
        <v>0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0</v>
      </c>
      <c r="AO123" s="0" t="n">
        <v>0</v>
      </c>
      <c r="AP123" s="0" t="n">
        <v>0</v>
      </c>
      <c r="AQ123" s="0" t="n">
        <v>0</v>
      </c>
    </row>
    <row r="124" customFormat="false" ht="15" hidden="false" customHeight="false" outlineLevel="0" collapsed="false">
      <c r="A124" s="0" t="s">
        <v>145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1</v>
      </c>
      <c r="I124" s="0" t="n">
        <v>0.818523153942428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1</v>
      </c>
      <c r="Q124" s="0" t="n">
        <v>0.818523153942428</v>
      </c>
      <c r="R124" s="0" t="n">
        <v>1</v>
      </c>
      <c r="S124" s="0" t="n">
        <v>0.962453066332916</v>
      </c>
      <c r="T124" s="0" t="n">
        <v>1</v>
      </c>
      <c r="U124" s="0" t="n">
        <v>1.07321652065081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H124" s="0" t="n">
        <v>0</v>
      </c>
      <c r="AI124" s="0" t="n">
        <v>0</v>
      </c>
      <c r="AJ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0</v>
      </c>
    </row>
    <row r="125" customFormat="false" ht="15" hidden="false" customHeight="false" outlineLevel="0" collapsed="false">
      <c r="A125" s="0" t="s">
        <v>146</v>
      </c>
      <c r="B125" s="0" t="n">
        <v>0</v>
      </c>
      <c r="C125" s="0" t="n">
        <v>0</v>
      </c>
      <c r="D125" s="0" t="n">
        <v>2</v>
      </c>
      <c r="E125" s="0" t="n">
        <v>1.57649448694</v>
      </c>
      <c r="F125" s="0" t="n">
        <v>0</v>
      </c>
      <c r="G125" s="0" t="n">
        <v>0</v>
      </c>
      <c r="H125" s="0" t="n">
        <v>1</v>
      </c>
      <c r="I125" s="0" t="n">
        <v>1.10244988864143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</row>
    <row r="126" customFormat="false" ht="15" hidden="false" customHeight="false" outlineLevel="0" collapsed="false">
      <c r="A126" s="0" t="s">
        <v>147</v>
      </c>
      <c r="B126" s="0" t="n">
        <v>0</v>
      </c>
      <c r="C126" s="0" t="n">
        <v>0</v>
      </c>
      <c r="D126" s="0" t="n">
        <v>1</v>
      </c>
      <c r="E126" s="0" t="n">
        <v>0.790645879732739</v>
      </c>
      <c r="F126" s="0" t="n">
        <v>0</v>
      </c>
      <c r="G126" s="0" t="n">
        <v>0</v>
      </c>
      <c r="H126" s="0" t="n">
        <v>1</v>
      </c>
      <c r="I126" s="0" t="n">
        <v>1.15033407572383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1</v>
      </c>
      <c r="Q126" s="0" t="n">
        <v>1.15033407572383</v>
      </c>
      <c r="R126" s="0" t="n">
        <v>0</v>
      </c>
      <c r="S126" s="0" t="n">
        <v>0</v>
      </c>
      <c r="T126" s="0" t="n">
        <v>2</v>
      </c>
      <c r="U126" s="0" t="n">
        <v>1.41982182628062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0</v>
      </c>
    </row>
    <row r="127" customFormat="false" ht="15" hidden="false" customHeight="false" outlineLevel="0" collapsed="false">
      <c r="A127" s="0" t="s">
        <v>148</v>
      </c>
      <c r="B127" s="0" t="n">
        <v>0</v>
      </c>
      <c r="C127" s="0" t="n">
        <v>0</v>
      </c>
      <c r="D127" s="0" t="n">
        <v>1</v>
      </c>
      <c r="E127" s="0" t="n">
        <v>0.857461024498886</v>
      </c>
      <c r="F127" s="0" t="n">
        <v>0</v>
      </c>
      <c r="G127" s="0" t="n">
        <v>0</v>
      </c>
      <c r="H127" s="0" t="n">
        <v>1</v>
      </c>
      <c r="I127" s="0" t="n">
        <v>0.760579064587973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0</v>
      </c>
      <c r="AQ127" s="0" t="n">
        <v>0</v>
      </c>
    </row>
    <row r="128" customFormat="false" ht="15" hidden="false" customHeight="false" outlineLevel="0" collapsed="false">
      <c r="A128" s="0" t="s">
        <v>149</v>
      </c>
      <c r="B128" s="0" t="n">
        <v>0</v>
      </c>
      <c r="C128" s="0" t="n">
        <v>0</v>
      </c>
      <c r="D128" s="0" t="n">
        <v>1</v>
      </c>
      <c r="E128" s="0" t="n">
        <v>0.579064587973274</v>
      </c>
      <c r="F128" s="0" t="n">
        <v>0</v>
      </c>
      <c r="G128" s="0" t="n">
        <v>0</v>
      </c>
      <c r="H128" s="0" t="n">
        <v>1</v>
      </c>
      <c r="I128" s="0" t="n">
        <v>0.868596881959911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1</v>
      </c>
      <c r="U128" s="0" t="n">
        <v>0.905345211581292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Q128" s="0" t="n">
        <v>0</v>
      </c>
    </row>
    <row r="129" customFormat="false" ht="15" hidden="false" customHeight="false" outlineLevel="0" collapsed="false">
      <c r="A129" s="0" t="s">
        <v>150</v>
      </c>
      <c r="B129" s="0" t="n">
        <v>1</v>
      </c>
      <c r="C129" s="0" t="n">
        <v>1.50615901455767</v>
      </c>
      <c r="D129" s="0" t="n">
        <v>0</v>
      </c>
      <c r="E129" s="0" t="n">
        <v>0</v>
      </c>
      <c r="F129" s="0" t="n">
        <v>3</v>
      </c>
      <c r="G129" s="0" t="n">
        <v>2.79362874323182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H129" s="0" t="n">
        <v>0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</v>
      </c>
      <c r="AQ129" s="0" t="n">
        <v>0</v>
      </c>
    </row>
    <row r="130" customFormat="false" ht="15" hidden="false" customHeight="false" outlineLevel="0" collapsed="false">
      <c r="A130" s="0" t="s">
        <v>151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1</v>
      </c>
      <c r="I130" s="0" t="n">
        <v>0.70548712206047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4</v>
      </c>
      <c r="U130" s="0" t="n">
        <v>3.16573348264278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</row>
    <row r="131" customFormat="false" ht="15" hidden="false" customHeight="false" outlineLevel="0" collapsed="false">
      <c r="A131" s="0" t="s">
        <v>152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1</v>
      </c>
      <c r="G131" s="0" t="n">
        <v>0.838461538461538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0</v>
      </c>
      <c r="AQ131" s="0" t="n">
        <v>0</v>
      </c>
    </row>
    <row r="132" customFormat="false" ht="15" hidden="false" customHeight="false" outlineLevel="0" collapsed="false">
      <c r="A132" s="0" t="s">
        <v>153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1</v>
      </c>
      <c r="M132" s="0" t="n">
        <v>0.996871088861076</v>
      </c>
      <c r="N132" s="0" t="n">
        <v>0</v>
      </c>
      <c r="O132" s="0" t="n">
        <v>0</v>
      </c>
      <c r="P132" s="0" t="n">
        <v>1</v>
      </c>
      <c r="Q132" s="0" t="n">
        <v>0.996871088861076</v>
      </c>
      <c r="R132" s="0" t="n">
        <v>0</v>
      </c>
      <c r="S132" s="0" t="n">
        <v>0</v>
      </c>
      <c r="T132" s="0" t="n">
        <v>3</v>
      </c>
      <c r="U132" s="0" t="n">
        <v>3.93491864831039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v>0</v>
      </c>
      <c r="AQ132" s="0" t="n">
        <v>0</v>
      </c>
    </row>
    <row r="133" customFormat="false" ht="15" hidden="false" customHeight="false" outlineLevel="0" collapsed="false">
      <c r="A133" s="0" t="s">
        <v>154</v>
      </c>
      <c r="B133" s="0" t="n">
        <v>0</v>
      </c>
      <c r="C133" s="0" t="n">
        <v>0</v>
      </c>
      <c r="D133" s="0" t="n">
        <v>1</v>
      </c>
      <c r="E133" s="0" t="n">
        <v>0.856662933930571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Q133" s="0" t="n">
        <v>0</v>
      </c>
    </row>
    <row r="134" customFormat="false" ht="15" hidden="false" customHeight="false" outlineLevel="0" collapsed="false">
      <c r="A134" s="0" t="s">
        <v>155</v>
      </c>
      <c r="B134" s="0" t="n">
        <v>0</v>
      </c>
      <c r="C134" s="0" t="n">
        <v>0</v>
      </c>
      <c r="D134" s="0" t="n">
        <v>2</v>
      </c>
      <c r="E134" s="0" t="n">
        <v>3.41452985496905</v>
      </c>
      <c r="F134" s="0" t="n">
        <v>0</v>
      </c>
      <c r="G134" s="0" t="n">
        <v>0</v>
      </c>
      <c r="H134" s="0" t="n">
        <v>1</v>
      </c>
      <c r="I134" s="0" t="n">
        <v>3.57461024498886</v>
      </c>
      <c r="J134" s="0" t="n">
        <v>0</v>
      </c>
      <c r="K134" s="0" t="n">
        <v>0</v>
      </c>
      <c r="L134" s="0" t="n">
        <v>1</v>
      </c>
      <c r="M134" s="0" t="n">
        <v>0.732739420935412</v>
      </c>
      <c r="N134" s="0" t="n">
        <v>0</v>
      </c>
      <c r="O134" s="0" t="n">
        <v>0</v>
      </c>
      <c r="P134" s="0" t="n">
        <v>1</v>
      </c>
      <c r="Q134" s="0" t="n">
        <v>0.732739420935412</v>
      </c>
      <c r="R134" s="0" t="n">
        <v>7</v>
      </c>
      <c r="S134" s="0" t="n">
        <v>9.5508965135016</v>
      </c>
      <c r="T134" s="0" t="n">
        <v>17</v>
      </c>
      <c r="U134" s="0" t="n">
        <v>24.0662395366145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0</v>
      </c>
      <c r="AQ134" s="0" t="n">
        <v>0</v>
      </c>
    </row>
    <row r="135" customFormat="false" ht="15" hidden="false" customHeight="false" outlineLevel="0" collapsed="false">
      <c r="A135" s="0" t="s">
        <v>156</v>
      </c>
      <c r="B135" s="0" t="n">
        <v>1</v>
      </c>
      <c r="C135" s="0" t="n">
        <v>0.692307692307692</v>
      </c>
      <c r="D135" s="0" t="n">
        <v>0</v>
      </c>
      <c r="E135" s="0" t="n">
        <v>0</v>
      </c>
      <c r="F135" s="0" t="n">
        <v>5</v>
      </c>
      <c r="G135" s="0" t="n">
        <v>8.02155461465038</v>
      </c>
      <c r="H135" s="0" t="n">
        <v>3</v>
      </c>
      <c r="I135" s="0" t="n">
        <v>7.42552478718105</v>
      </c>
      <c r="J135" s="0" t="n">
        <v>1</v>
      </c>
      <c r="K135" s="0" t="n">
        <v>1.66263736263736</v>
      </c>
      <c r="L135" s="0" t="n">
        <v>0</v>
      </c>
      <c r="M135" s="0" t="n">
        <v>0</v>
      </c>
      <c r="N135" s="0" t="n">
        <v>1</v>
      </c>
      <c r="O135" s="0" t="n">
        <v>1.66263736263736</v>
      </c>
      <c r="P135" s="0" t="n">
        <v>0</v>
      </c>
      <c r="Q135" s="0" t="n">
        <v>0</v>
      </c>
      <c r="R135" s="0" t="n">
        <v>12</v>
      </c>
      <c r="S135" s="0" t="n">
        <v>15.2644524568377</v>
      </c>
      <c r="T135" s="0" t="n">
        <v>0</v>
      </c>
      <c r="U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H135" s="0" t="n">
        <v>0</v>
      </c>
      <c r="AI135" s="0" t="n">
        <v>0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0</v>
      </c>
      <c r="AP135" s="0" t="n">
        <v>0</v>
      </c>
      <c r="AQ135" s="0" t="n">
        <v>0</v>
      </c>
    </row>
    <row r="136" customFormat="false" ht="15" hidden="false" customHeight="false" outlineLevel="0" collapsed="false">
      <c r="A136" s="0" t="s">
        <v>157</v>
      </c>
      <c r="B136" s="0" t="n">
        <v>1</v>
      </c>
      <c r="C136" s="0" t="n">
        <v>1.11758118701008</v>
      </c>
      <c r="D136" s="0" t="n">
        <v>0</v>
      </c>
      <c r="E136" s="0" t="n">
        <v>0</v>
      </c>
      <c r="F136" s="0" t="n">
        <v>1</v>
      </c>
      <c r="G136" s="0" t="n">
        <v>0.755879059350504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0</v>
      </c>
      <c r="AO136" s="0" t="n">
        <v>0</v>
      </c>
      <c r="AP136" s="0" t="n">
        <v>0</v>
      </c>
      <c r="AQ136" s="0" t="n">
        <v>0</v>
      </c>
    </row>
    <row r="137" customFormat="false" ht="15" hidden="false" customHeight="false" outlineLevel="0" collapsed="false">
      <c r="A137" s="0" t="s">
        <v>158</v>
      </c>
      <c r="B137" s="0" t="n">
        <v>0</v>
      </c>
      <c r="C137" s="0" t="n">
        <v>0</v>
      </c>
      <c r="D137" s="0" t="n">
        <v>1</v>
      </c>
      <c r="E137" s="0" t="n">
        <v>2.32417582417582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1</v>
      </c>
      <c r="M137" s="0" t="n">
        <v>0.961538461538462</v>
      </c>
      <c r="N137" s="0" t="n">
        <v>0</v>
      </c>
      <c r="O137" s="0" t="n">
        <v>0</v>
      </c>
      <c r="P137" s="0" t="n">
        <v>1</v>
      </c>
      <c r="Q137" s="0" t="n">
        <v>0.961538461538462</v>
      </c>
      <c r="R137" s="0" t="n">
        <v>1</v>
      </c>
      <c r="S137" s="0" t="n">
        <v>1.45940390544707</v>
      </c>
      <c r="T137" s="0" t="n">
        <v>25</v>
      </c>
      <c r="U137" s="0" t="n">
        <v>30.3494505494505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n">
        <v>0</v>
      </c>
      <c r="AE137" s="0" t="n">
        <v>0</v>
      </c>
      <c r="AF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0</v>
      </c>
      <c r="AQ137" s="0" t="n">
        <v>0</v>
      </c>
    </row>
    <row r="138" customFormat="false" ht="15" hidden="false" customHeight="false" outlineLevel="0" collapsed="false">
      <c r="A138" s="0" t="s">
        <v>159</v>
      </c>
      <c r="B138" s="0" t="n">
        <v>0</v>
      </c>
      <c r="C138" s="0" t="n">
        <v>0</v>
      </c>
      <c r="D138" s="0" t="n">
        <v>1</v>
      </c>
      <c r="E138" s="0" t="n">
        <v>2.56438969764838</v>
      </c>
      <c r="F138" s="0" t="n">
        <v>0</v>
      </c>
      <c r="G138" s="0" t="n">
        <v>0</v>
      </c>
      <c r="H138" s="0" t="n">
        <v>2</v>
      </c>
      <c r="I138" s="0" t="n">
        <v>3.24524076147816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3</v>
      </c>
      <c r="U138" s="0" t="n">
        <v>2.86786114221725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</row>
    <row r="139" customFormat="false" ht="15" hidden="false" customHeight="false" outlineLevel="0" collapsed="false">
      <c r="A139" s="0" t="s">
        <v>160</v>
      </c>
      <c r="B139" s="0" t="n">
        <v>0</v>
      </c>
      <c r="C139" s="0" t="n">
        <v>0</v>
      </c>
      <c r="D139" s="0" t="n">
        <v>2</v>
      </c>
      <c r="E139" s="0" t="n">
        <v>2.16319290465631</v>
      </c>
      <c r="F139" s="0" t="n">
        <v>0</v>
      </c>
      <c r="G139" s="0" t="n">
        <v>0</v>
      </c>
      <c r="H139" s="0" t="n">
        <v>1</v>
      </c>
      <c r="I139" s="0" t="n">
        <v>1.43680709534368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H139" s="0" t="n">
        <v>0</v>
      </c>
      <c r="AI139" s="0" t="n">
        <v>0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v>0</v>
      </c>
      <c r="AQ139" s="0" t="n">
        <v>0</v>
      </c>
    </row>
    <row r="140" customFormat="false" ht="15" hidden="false" customHeight="false" outlineLevel="0" collapsed="false">
      <c r="A140" s="0" t="s">
        <v>161</v>
      </c>
      <c r="B140" s="0" t="n">
        <v>1</v>
      </c>
      <c r="C140" s="0" t="n">
        <v>1.11751662971175</v>
      </c>
      <c r="D140" s="0" t="n">
        <v>0</v>
      </c>
      <c r="E140" s="0" t="n">
        <v>0</v>
      </c>
      <c r="F140" s="0" t="n">
        <v>1</v>
      </c>
      <c r="G140" s="0" t="n">
        <v>0.977827050997783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4</v>
      </c>
      <c r="S140" s="0" t="n">
        <v>7.47583148558757</v>
      </c>
      <c r="T140" s="0" t="n">
        <v>0</v>
      </c>
      <c r="U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</row>
    <row r="141" customFormat="false" ht="15" hidden="false" customHeight="false" outlineLevel="0" collapsed="false">
      <c r="A141" s="0" t="s">
        <v>162</v>
      </c>
      <c r="B141" s="0" t="n">
        <v>0</v>
      </c>
      <c r="C141" s="0" t="n">
        <v>0</v>
      </c>
      <c r="D141" s="0" t="n">
        <v>2</v>
      </c>
      <c r="E141" s="0" t="n">
        <v>1.44285714285714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v>0</v>
      </c>
      <c r="AQ141" s="0" t="n">
        <v>0</v>
      </c>
    </row>
    <row r="142" customFormat="false" ht="15" hidden="false" customHeight="false" outlineLevel="0" collapsed="false">
      <c r="A142" s="0" t="s">
        <v>163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1</v>
      </c>
      <c r="G142" s="0" t="n">
        <v>0.888610763454318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6</v>
      </c>
      <c r="S142" s="0" t="n">
        <v>5.05694618272841</v>
      </c>
      <c r="T142" s="0" t="n">
        <v>0</v>
      </c>
      <c r="U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H142" s="0" t="n">
        <v>0</v>
      </c>
      <c r="AI142" s="0" t="n">
        <v>0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v>0</v>
      </c>
      <c r="AQ142" s="0" t="n">
        <v>0</v>
      </c>
    </row>
    <row r="143" customFormat="false" ht="15" hidden="false" customHeight="false" outlineLevel="0" collapsed="false">
      <c r="A143" s="0" t="s">
        <v>164</v>
      </c>
      <c r="B143" s="0" t="n">
        <v>1</v>
      </c>
      <c r="C143" s="0" t="n">
        <v>0.912390488110138</v>
      </c>
      <c r="D143" s="0" t="n">
        <v>0</v>
      </c>
      <c r="E143" s="0" t="n">
        <v>0</v>
      </c>
      <c r="F143" s="0" t="n">
        <v>2</v>
      </c>
      <c r="G143" s="0" t="n">
        <v>6.61013767209011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P143" s="0" t="n">
        <v>0</v>
      </c>
      <c r="AQ143" s="0" t="n">
        <v>0</v>
      </c>
    </row>
    <row r="144" customFormat="false" ht="15" hidden="false" customHeight="false" outlineLevel="0" collapsed="false">
      <c r="A144" s="0" t="s">
        <v>165</v>
      </c>
      <c r="B144" s="0" t="n">
        <v>0</v>
      </c>
      <c r="C144" s="0" t="n">
        <v>0</v>
      </c>
      <c r="D144" s="0" t="n">
        <v>2</v>
      </c>
      <c r="E144" s="0" t="n">
        <v>1.85890257558791</v>
      </c>
      <c r="F144" s="0" t="n">
        <v>0</v>
      </c>
      <c r="G144" s="0" t="n">
        <v>0</v>
      </c>
      <c r="H144" s="0" t="n">
        <v>1</v>
      </c>
      <c r="I144" s="0" t="n">
        <v>3.41545352743561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H144" s="0" t="n">
        <v>0</v>
      </c>
      <c r="AI144" s="0" t="n">
        <v>0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v>0</v>
      </c>
      <c r="AQ144" s="0" t="n">
        <v>0</v>
      </c>
    </row>
    <row r="145" customFormat="false" ht="15" hidden="false" customHeight="false" outlineLevel="0" collapsed="false">
      <c r="A145" s="0" t="s">
        <v>166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1</v>
      </c>
      <c r="I145" s="0" t="n">
        <v>1.08571428571429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0</v>
      </c>
      <c r="AQ145" s="0" t="n">
        <v>0</v>
      </c>
    </row>
    <row r="146" customFormat="false" ht="15" hidden="false" customHeight="false" outlineLevel="0" collapsed="false">
      <c r="A146" s="0" t="s">
        <v>167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1</v>
      </c>
      <c r="M146" s="0" t="n">
        <v>0.927616926503341</v>
      </c>
      <c r="N146" s="0" t="n">
        <v>0</v>
      </c>
      <c r="O146" s="0" t="n">
        <v>0</v>
      </c>
      <c r="P146" s="0" t="n">
        <v>1</v>
      </c>
      <c r="Q146" s="0" t="n">
        <v>0.927616926503341</v>
      </c>
      <c r="R146" s="0" t="n">
        <v>0</v>
      </c>
      <c r="S146" s="0" t="n">
        <v>0</v>
      </c>
      <c r="T146" s="0" t="n">
        <v>6</v>
      </c>
      <c r="U146" s="0" t="n">
        <v>8.01893095768375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H146" s="0" t="n">
        <v>0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</row>
    <row r="147" customFormat="false" ht="15" hidden="false" customHeight="false" outlineLevel="0" collapsed="false">
      <c r="A147" s="0" t="s">
        <v>168</v>
      </c>
      <c r="B147" s="0" t="n">
        <v>1</v>
      </c>
      <c r="C147" s="0" t="n">
        <v>2.04945054945055</v>
      </c>
      <c r="D147" s="0" t="n">
        <v>0</v>
      </c>
      <c r="E147" s="0" t="n">
        <v>0</v>
      </c>
      <c r="F147" s="0" t="n">
        <v>1</v>
      </c>
      <c r="G147" s="0" t="n">
        <v>5.30769230769231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v>0</v>
      </c>
      <c r="AQ147" s="0" t="n">
        <v>0</v>
      </c>
    </row>
    <row r="148" customFormat="false" ht="15" hidden="false" customHeight="false" outlineLevel="0" collapsed="false">
      <c r="A148" s="0" t="s">
        <v>169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2</v>
      </c>
      <c r="G148" s="0" t="n">
        <v>2.08908685968819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13</v>
      </c>
      <c r="S148" s="0" t="n">
        <v>26.0768374164811</v>
      </c>
      <c r="T148" s="0" t="n">
        <v>0</v>
      </c>
      <c r="U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H148" s="0" t="n">
        <v>0</v>
      </c>
      <c r="AI148" s="0" t="n">
        <v>0</v>
      </c>
      <c r="AJ148" s="0" t="n">
        <v>0</v>
      </c>
      <c r="AK148" s="0" t="n">
        <v>0</v>
      </c>
      <c r="AL148" s="0" t="n">
        <v>0</v>
      </c>
      <c r="AM148" s="0" t="n">
        <v>0</v>
      </c>
      <c r="AN148" s="0" t="n">
        <v>0</v>
      </c>
      <c r="AO148" s="0" t="n">
        <v>0</v>
      </c>
      <c r="AP148" s="0" t="n">
        <v>0</v>
      </c>
      <c r="AQ148" s="0" t="n">
        <v>0</v>
      </c>
    </row>
    <row r="149" customFormat="false" ht="15" hidden="false" customHeight="false" outlineLevel="0" collapsed="false">
      <c r="A149" s="0" t="s">
        <v>170</v>
      </c>
      <c r="B149" s="0" t="n">
        <v>1</v>
      </c>
      <c r="C149" s="0" t="n">
        <v>4.31690929451288</v>
      </c>
      <c r="D149" s="0" t="n">
        <v>0</v>
      </c>
      <c r="E149" s="0" t="n">
        <v>0</v>
      </c>
      <c r="F149" s="0" t="n">
        <v>2</v>
      </c>
      <c r="G149" s="0" t="n">
        <v>7.04143337066069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0</v>
      </c>
      <c r="AE149" s="0" t="n">
        <v>0</v>
      </c>
      <c r="AF149" s="0" t="n">
        <v>0</v>
      </c>
      <c r="AH149" s="0" t="n">
        <v>0</v>
      </c>
      <c r="AI149" s="0" t="n">
        <v>0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0</v>
      </c>
      <c r="AP149" s="0" t="n">
        <v>0</v>
      </c>
      <c r="AQ149" s="0" t="n">
        <v>0</v>
      </c>
    </row>
    <row r="150" customFormat="false" ht="15" hidden="false" customHeight="false" outlineLevel="0" collapsed="false">
      <c r="A150" s="0" t="s">
        <v>171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0</v>
      </c>
      <c r="AE150" s="0" t="n">
        <v>0</v>
      </c>
      <c r="AF150" s="0" t="n">
        <v>0</v>
      </c>
      <c r="AH150" s="0" t="n">
        <v>0</v>
      </c>
      <c r="AI150" s="0" t="n">
        <v>0</v>
      </c>
      <c r="AJ150" s="0" t="n">
        <v>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0</v>
      </c>
      <c r="AQ150" s="0" t="n">
        <v>0</v>
      </c>
    </row>
    <row r="151" customFormat="false" ht="15" hidden="false" customHeight="false" outlineLevel="0" collapsed="false">
      <c r="A151" s="0" t="s">
        <v>172</v>
      </c>
      <c r="B151" s="0" t="n">
        <v>0</v>
      </c>
      <c r="C151" s="0" t="n">
        <v>0</v>
      </c>
      <c r="D151" s="0" t="n">
        <v>1</v>
      </c>
      <c r="E151" s="0" t="n">
        <v>0.788485607008761</v>
      </c>
      <c r="F151" s="0" t="n">
        <v>0</v>
      </c>
      <c r="G151" s="0" t="n">
        <v>0</v>
      </c>
      <c r="H151" s="0" t="n">
        <v>1</v>
      </c>
      <c r="I151" s="0" t="n">
        <v>10.1458072590738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v>0</v>
      </c>
      <c r="AQ151" s="0" t="n">
        <v>0</v>
      </c>
    </row>
    <row r="152" customFormat="false" ht="15" hidden="false" customHeight="false" outlineLevel="0" collapsed="false">
      <c r="A152" s="0" t="s">
        <v>173</v>
      </c>
      <c r="B152" s="0" t="n">
        <v>1</v>
      </c>
      <c r="C152" s="0" t="n">
        <v>2.12694877505568</v>
      </c>
      <c r="D152" s="0" t="n">
        <v>0</v>
      </c>
      <c r="E152" s="0" t="n">
        <v>0</v>
      </c>
      <c r="F152" s="0" t="n">
        <v>2</v>
      </c>
      <c r="G152" s="0" t="n">
        <v>3.23496659242762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6</v>
      </c>
      <c r="S152" s="0" t="n">
        <v>6.19599109131403</v>
      </c>
      <c r="T152" s="0" t="n">
        <v>1</v>
      </c>
      <c r="U152" s="0" t="n">
        <v>0.937962962962963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0</v>
      </c>
      <c r="AE152" s="0" t="n">
        <v>0</v>
      </c>
      <c r="AF152" s="0" t="n">
        <v>0</v>
      </c>
      <c r="AH152" s="0" t="n">
        <v>0</v>
      </c>
      <c r="AI152" s="0" t="n">
        <v>0</v>
      </c>
      <c r="AJ152" s="0" t="n">
        <v>0</v>
      </c>
      <c r="AK152" s="0" t="n">
        <v>0</v>
      </c>
      <c r="AL152" s="0" t="n">
        <v>0</v>
      </c>
      <c r="AM152" s="0" t="n">
        <v>0</v>
      </c>
      <c r="AN152" s="0" t="n">
        <v>0</v>
      </c>
      <c r="AO152" s="0" t="n">
        <v>0</v>
      </c>
      <c r="AP152" s="0" t="n">
        <v>0</v>
      </c>
      <c r="AQ152" s="0" t="n">
        <v>0</v>
      </c>
    </row>
    <row r="153" customFormat="false" ht="15" hidden="false" customHeight="false" outlineLevel="0" collapsed="false">
      <c r="A153" s="0" t="s">
        <v>174</v>
      </c>
      <c r="B153" s="0" t="n">
        <v>1</v>
      </c>
      <c r="C153" s="0" t="n">
        <v>0.944320712694877</v>
      </c>
      <c r="D153" s="0" t="n">
        <v>0</v>
      </c>
      <c r="E153" s="0" t="n">
        <v>0</v>
      </c>
      <c r="F153" s="0" t="n">
        <v>1</v>
      </c>
      <c r="G153" s="0" t="n">
        <v>2.97327394209354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0</v>
      </c>
      <c r="AC153" s="0" t="n">
        <v>0</v>
      </c>
      <c r="AD153" s="0" t="n">
        <v>0</v>
      </c>
      <c r="AE153" s="0" t="n">
        <v>0</v>
      </c>
      <c r="AF153" s="0" t="n">
        <v>0</v>
      </c>
      <c r="AH153" s="0" t="n">
        <v>0</v>
      </c>
      <c r="AI153" s="0" t="n">
        <v>0</v>
      </c>
      <c r="AJ153" s="0" t="n">
        <v>0</v>
      </c>
      <c r="AK153" s="0" t="n">
        <v>0</v>
      </c>
      <c r="AL153" s="0" t="n">
        <v>0</v>
      </c>
      <c r="AM153" s="0" t="n">
        <v>0</v>
      </c>
      <c r="AN153" s="0" t="n">
        <v>0</v>
      </c>
      <c r="AO153" s="0" t="n">
        <v>0</v>
      </c>
      <c r="AP153" s="0" t="n">
        <v>0</v>
      </c>
      <c r="AQ153" s="0" t="n">
        <v>0</v>
      </c>
    </row>
    <row r="154" customFormat="false" ht="15" hidden="false" customHeight="false" outlineLevel="0" collapsed="false">
      <c r="A154" s="0" t="s">
        <v>175</v>
      </c>
      <c r="B154" s="0" t="n">
        <v>1</v>
      </c>
      <c r="C154" s="0" t="n">
        <v>0.857142857142857</v>
      </c>
      <c r="D154" s="0" t="n">
        <v>0</v>
      </c>
      <c r="E154" s="0" t="n">
        <v>0</v>
      </c>
      <c r="F154" s="0" t="n">
        <v>2</v>
      </c>
      <c r="G154" s="0" t="n">
        <v>2.40989010989011</v>
      </c>
      <c r="H154" s="0" t="n">
        <v>1</v>
      </c>
      <c r="I154" s="0" t="n">
        <v>0.83370288248337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</v>
      </c>
      <c r="AE154" s="0" t="n">
        <v>0</v>
      </c>
      <c r="AF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</row>
    <row r="155" customFormat="false" ht="15" hidden="false" customHeight="false" outlineLevel="0" collapsed="false">
      <c r="A155" s="0" t="s">
        <v>176</v>
      </c>
      <c r="B155" s="0" t="n">
        <v>0</v>
      </c>
      <c r="C155" s="0" t="n">
        <v>0</v>
      </c>
      <c r="D155" s="0" t="n">
        <v>2</v>
      </c>
      <c r="E155" s="0" t="n">
        <v>4.04392189361371</v>
      </c>
      <c r="F155" s="0" t="n">
        <v>0</v>
      </c>
      <c r="G155" s="0" t="n">
        <v>0</v>
      </c>
      <c r="H155" s="0" t="n">
        <v>2</v>
      </c>
      <c r="I155" s="0" t="n">
        <v>3.5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  <c r="AE155" s="0" t="n">
        <v>0</v>
      </c>
      <c r="AF155" s="0" t="n">
        <v>0</v>
      </c>
      <c r="AH155" s="0" t="n">
        <v>0</v>
      </c>
      <c r="AI155" s="0" t="n">
        <v>0</v>
      </c>
      <c r="AJ155" s="0" t="n">
        <v>0</v>
      </c>
      <c r="AK155" s="0" t="n">
        <v>0</v>
      </c>
      <c r="AL155" s="0" t="n">
        <v>0</v>
      </c>
      <c r="AM155" s="0" t="n">
        <v>0</v>
      </c>
      <c r="AN155" s="0" t="n">
        <v>0</v>
      </c>
      <c r="AO155" s="0" t="n">
        <v>0</v>
      </c>
      <c r="AP155" s="0" t="n">
        <v>0</v>
      </c>
      <c r="AQ155" s="0" t="n">
        <v>0</v>
      </c>
    </row>
    <row r="156" customFormat="false" ht="15" hidden="false" customHeight="false" outlineLevel="0" collapsed="false">
      <c r="A156" s="0" t="s">
        <v>177</v>
      </c>
      <c r="B156" s="0" t="n">
        <v>0</v>
      </c>
      <c r="C156" s="0" t="n">
        <v>0</v>
      </c>
      <c r="D156" s="0" t="n">
        <v>1</v>
      </c>
      <c r="E156" s="0" t="n">
        <v>1.05764966740576</v>
      </c>
      <c r="F156" s="0" t="n">
        <v>0</v>
      </c>
      <c r="G156" s="0" t="n">
        <v>0</v>
      </c>
      <c r="H156" s="0" t="n">
        <v>1</v>
      </c>
      <c r="I156" s="0" t="n">
        <v>0.792904656319291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  <c r="AE156" s="0" t="n">
        <v>0</v>
      </c>
      <c r="AF156" s="0" t="n">
        <v>0</v>
      </c>
      <c r="AH156" s="0" t="n">
        <v>0</v>
      </c>
      <c r="AI156" s="0" t="n">
        <v>0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n">
        <v>0</v>
      </c>
      <c r="AO156" s="0" t="n">
        <v>0</v>
      </c>
      <c r="AP156" s="0" t="n">
        <v>0</v>
      </c>
      <c r="AQ156" s="0" t="n">
        <v>0</v>
      </c>
    </row>
    <row r="157" customFormat="false" ht="15" hidden="false" customHeight="false" outlineLevel="0" collapsed="false">
      <c r="A157" s="0" t="s">
        <v>178</v>
      </c>
      <c r="B157" s="0" t="n">
        <v>1</v>
      </c>
      <c r="C157" s="0" t="n">
        <v>0.761478163493841</v>
      </c>
      <c r="D157" s="0" t="n">
        <v>0</v>
      </c>
      <c r="E157" s="0" t="n">
        <v>0</v>
      </c>
      <c r="F157" s="0" t="n">
        <v>2</v>
      </c>
      <c r="G157" s="0" t="n">
        <v>1.95968645016797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H157" s="0" t="n">
        <v>0</v>
      </c>
      <c r="AI157" s="0" t="n">
        <v>0</v>
      </c>
      <c r="AJ157" s="0" t="n">
        <v>0</v>
      </c>
      <c r="AK157" s="0" t="n">
        <v>0</v>
      </c>
      <c r="AL157" s="0" t="n">
        <v>0</v>
      </c>
      <c r="AM157" s="0" t="n">
        <v>0</v>
      </c>
      <c r="AN157" s="0" t="n">
        <v>0</v>
      </c>
      <c r="AO157" s="0" t="n">
        <v>0</v>
      </c>
      <c r="AP157" s="0" t="n">
        <v>0</v>
      </c>
      <c r="AQ157" s="0" t="n">
        <v>0</v>
      </c>
    </row>
    <row r="158" customFormat="false" ht="15" hidden="false" customHeight="false" outlineLevel="0" collapsed="false">
      <c r="A158" s="0" t="s">
        <v>179</v>
      </c>
      <c r="B158" s="0" t="n">
        <v>1</v>
      </c>
      <c r="C158" s="0" t="n">
        <v>1.54175824175824</v>
      </c>
      <c r="D158" s="0" t="n">
        <v>0</v>
      </c>
      <c r="E158" s="0" t="n">
        <v>0</v>
      </c>
      <c r="F158" s="0" t="n">
        <v>1</v>
      </c>
      <c r="G158" s="0" t="n">
        <v>2.37692307692308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3</v>
      </c>
      <c r="S158" s="0" t="n">
        <v>5.88901098901099</v>
      </c>
      <c r="T158" s="0" t="n">
        <v>0</v>
      </c>
      <c r="U158" s="0" t="n">
        <v>0</v>
      </c>
      <c r="W158" s="0" t="n">
        <v>0</v>
      </c>
      <c r="X158" s="0" t="n">
        <v>0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0</v>
      </c>
      <c r="AD158" s="0" t="n">
        <v>0</v>
      </c>
      <c r="AE158" s="0" t="n">
        <v>0</v>
      </c>
      <c r="AF158" s="0" t="n">
        <v>0</v>
      </c>
      <c r="AH158" s="0" t="n">
        <v>0</v>
      </c>
      <c r="AI158" s="0" t="n">
        <v>0</v>
      </c>
      <c r="AJ158" s="0" t="n">
        <v>0</v>
      </c>
      <c r="AK158" s="0" t="n">
        <v>0</v>
      </c>
      <c r="AL158" s="0" t="n">
        <v>0</v>
      </c>
      <c r="AM158" s="0" t="n">
        <v>0</v>
      </c>
      <c r="AN158" s="0" t="n">
        <v>0</v>
      </c>
      <c r="AO158" s="0" t="n">
        <v>0</v>
      </c>
      <c r="AP158" s="0" t="n">
        <v>0</v>
      </c>
      <c r="AQ158" s="0" t="n">
        <v>0</v>
      </c>
    </row>
    <row r="159" customFormat="false" ht="15" hidden="false" customHeight="false" outlineLevel="0" collapsed="false">
      <c r="A159" s="0" t="s">
        <v>180</v>
      </c>
      <c r="B159" s="0" t="n">
        <v>1</v>
      </c>
      <c r="C159" s="0" t="n">
        <v>1.02527472527473</v>
      </c>
      <c r="D159" s="0" t="n">
        <v>1</v>
      </c>
      <c r="E159" s="0" t="n">
        <v>0.766146993318486</v>
      </c>
      <c r="F159" s="0" t="n">
        <v>1</v>
      </c>
      <c r="G159" s="0" t="n">
        <v>0.978021978021978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0</v>
      </c>
      <c r="AC159" s="0" t="n">
        <v>0</v>
      </c>
      <c r="AD159" s="0" t="n">
        <v>0</v>
      </c>
      <c r="AE159" s="0" t="n">
        <v>0</v>
      </c>
      <c r="AF159" s="0" t="n">
        <v>0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n">
        <v>0</v>
      </c>
      <c r="AO159" s="0" t="n">
        <v>0</v>
      </c>
      <c r="AP159" s="0" t="n">
        <v>0</v>
      </c>
      <c r="AQ159" s="0" t="n">
        <v>0</v>
      </c>
    </row>
    <row r="160" customFormat="false" ht="15" hidden="false" customHeight="false" outlineLevel="0" collapsed="false">
      <c r="A160" s="0" t="s">
        <v>181</v>
      </c>
      <c r="B160" s="0" t="n">
        <v>2</v>
      </c>
      <c r="C160" s="0" t="n">
        <v>1.56236080178174</v>
      </c>
      <c r="D160" s="0" t="n">
        <v>3</v>
      </c>
      <c r="E160" s="0" t="n">
        <v>2.65325050224315</v>
      </c>
      <c r="F160" s="0" t="n">
        <v>0</v>
      </c>
      <c r="G160" s="0" t="n">
        <v>0</v>
      </c>
      <c r="H160" s="0" t="n">
        <v>2</v>
      </c>
      <c r="I160" s="0" t="n">
        <v>1.57349665924276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H160" s="0" t="n">
        <v>0</v>
      </c>
      <c r="AI160" s="0" t="n">
        <v>0</v>
      </c>
      <c r="AJ160" s="0" t="n">
        <v>0</v>
      </c>
      <c r="AK160" s="0" t="n">
        <v>0</v>
      </c>
      <c r="AL160" s="0" t="n">
        <v>0</v>
      </c>
      <c r="AM160" s="0" t="n">
        <v>0</v>
      </c>
      <c r="AN160" s="0" t="n">
        <v>0</v>
      </c>
      <c r="AO160" s="0" t="n">
        <v>0</v>
      </c>
      <c r="AP160" s="0" t="n">
        <v>0</v>
      </c>
      <c r="AQ160" s="0" t="n">
        <v>0</v>
      </c>
    </row>
    <row r="161" customFormat="false" ht="15" hidden="false" customHeight="false" outlineLevel="0" collapsed="false">
      <c r="A161" s="0" t="s">
        <v>182</v>
      </c>
      <c r="B161" s="0" t="n">
        <v>0</v>
      </c>
      <c r="C161" s="0" t="n">
        <v>0</v>
      </c>
      <c r="D161" s="0" t="n">
        <v>1</v>
      </c>
      <c r="E161" s="0" t="n">
        <v>0.84793491864831</v>
      </c>
      <c r="F161" s="0" t="n">
        <v>0</v>
      </c>
      <c r="G161" s="0" t="n">
        <v>0</v>
      </c>
      <c r="H161" s="0" t="n">
        <v>1</v>
      </c>
      <c r="I161" s="0" t="n">
        <v>7.73654568210263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H161" s="0" t="n">
        <v>0</v>
      </c>
      <c r="AI161" s="0" t="n">
        <v>0</v>
      </c>
      <c r="AJ161" s="0" t="n">
        <v>0</v>
      </c>
      <c r="AK161" s="0" t="n">
        <v>0</v>
      </c>
      <c r="AL161" s="0" t="n">
        <v>0</v>
      </c>
      <c r="AM161" s="0" t="n">
        <v>0</v>
      </c>
      <c r="AN161" s="0" t="n">
        <v>0</v>
      </c>
      <c r="AO161" s="0" t="n">
        <v>0</v>
      </c>
      <c r="AP161" s="0" t="n">
        <v>0</v>
      </c>
      <c r="AQ161" s="0" t="n">
        <v>0</v>
      </c>
    </row>
    <row r="162" customFormat="false" ht="15" hidden="false" customHeight="false" outlineLevel="0" collapsed="false">
      <c r="A162" s="0" t="s">
        <v>183</v>
      </c>
      <c r="B162" s="0" t="n">
        <v>1</v>
      </c>
      <c r="C162" s="0" t="n">
        <v>1.6021978021978</v>
      </c>
      <c r="D162" s="0" t="n">
        <v>0</v>
      </c>
      <c r="E162" s="0" t="n">
        <v>0</v>
      </c>
      <c r="F162" s="0" t="n">
        <v>1</v>
      </c>
      <c r="G162" s="0" t="n">
        <v>1.08021978021978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6</v>
      </c>
      <c r="S162" s="0" t="n">
        <v>7.43906337564875</v>
      </c>
      <c r="T162" s="0" t="n">
        <v>0</v>
      </c>
      <c r="U162" s="0" t="n">
        <v>0</v>
      </c>
      <c r="W162" s="0" t="n">
        <v>0</v>
      </c>
      <c r="X162" s="0" t="n">
        <v>0</v>
      </c>
      <c r="Y162" s="0" t="n">
        <v>0</v>
      </c>
      <c r="Z162" s="0" t="n">
        <v>0</v>
      </c>
      <c r="AA162" s="0" t="n">
        <v>0</v>
      </c>
      <c r="AB162" s="0" t="n">
        <v>0</v>
      </c>
      <c r="AC162" s="0" t="n">
        <v>0</v>
      </c>
      <c r="AD162" s="0" t="n">
        <v>0</v>
      </c>
      <c r="AE162" s="0" t="n">
        <v>0</v>
      </c>
      <c r="AF162" s="0" t="n">
        <v>0</v>
      </c>
      <c r="AH162" s="0" t="n">
        <v>0</v>
      </c>
      <c r="AI162" s="0" t="n">
        <v>0</v>
      </c>
      <c r="AJ162" s="0" t="n">
        <v>0</v>
      </c>
      <c r="AK162" s="0" t="n">
        <v>0</v>
      </c>
      <c r="AL162" s="0" t="n">
        <v>0</v>
      </c>
      <c r="AM162" s="0" t="n">
        <v>0</v>
      </c>
      <c r="AN162" s="0" t="n">
        <v>0</v>
      </c>
      <c r="AO162" s="0" t="n">
        <v>0</v>
      </c>
      <c r="AP162" s="0" t="n">
        <v>0</v>
      </c>
      <c r="AQ162" s="0" t="n">
        <v>0</v>
      </c>
    </row>
    <row r="163" customFormat="false" ht="15" hidden="false" customHeight="false" outlineLevel="0" collapsed="false">
      <c r="A163" s="0" t="s">
        <v>184</v>
      </c>
      <c r="B163" s="0" t="n">
        <v>1</v>
      </c>
      <c r="C163" s="0" t="n">
        <v>1.64079822616408</v>
      </c>
      <c r="D163" s="0" t="n">
        <v>0</v>
      </c>
      <c r="E163" s="0" t="n">
        <v>0</v>
      </c>
      <c r="F163" s="0" t="n">
        <v>2</v>
      </c>
      <c r="G163" s="0" t="n">
        <v>1.62217294900222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H163" s="0" t="n">
        <v>0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P163" s="0" t="n">
        <v>0</v>
      </c>
      <c r="AQ163" s="0" t="n">
        <v>0</v>
      </c>
    </row>
    <row r="164" customFormat="false" ht="15" hidden="false" customHeight="false" outlineLevel="0" collapsed="false">
      <c r="A164" s="0" t="s">
        <v>185</v>
      </c>
      <c r="B164" s="0" t="n">
        <v>0</v>
      </c>
      <c r="C164" s="0" t="n">
        <v>0</v>
      </c>
      <c r="D164" s="0" t="n">
        <v>2</v>
      </c>
      <c r="E164" s="0" t="n">
        <v>2.92637362637363</v>
      </c>
      <c r="F164" s="0" t="n">
        <v>0</v>
      </c>
      <c r="G164" s="0" t="n">
        <v>0</v>
      </c>
      <c r="H164" s="0" t="n">
        <v>1</v>
      </c>
      <c r="I164" s="0" t="n">
        <v>0.824175824175824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n">
        <v>0</v>
      </c>
      <c r="AE164" s="0" t="n">
        <v>0</v>
      </c>
      <c r="AF164" s="0" t="n">
        <v>0</v>
      </c>
      <c r="AH164" s="0" t="n">
        <v>0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</v>
      </c>
      <c r="AN164" s="0" t="n">
        <v>0</v>
      </c>
      <c r="AO164" s="0" t="n">
        <v>0</v>
      </c>
      <c r="AP164" s="0" t="n">
        <v>0</v>
      </c>
      <c r="AQ164" s="0" t="n">
        <v>0</v>
      </c>
    </row>
    <row r="165" customFormat="false" ht="15" hidden="false" customHeight="false" outlineLevel="0" collapsed="false">
      <c r="A165" s="0" t="s">
        <v>186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1</v>
      </c>
      <c r="G165" s="0" t="n">
        <v>1.24745011086475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W165" s="0" t="n">
        <v>0</v>
      </c>
      <c r="X165" s="0" t="n">
        <v>0</v>
      </c>
      <c r="Y165" s="0" t="n">
        <v>0</v>
      </c>
      <c r="Z165" s="0" t="n">
        <v>0</v>
      </c>
      <c r="AA165" s="0" t="n">
        <v>0</v>
      </c>
      <c r="AB165" s="0" t="n">
        <v>0</v>
      </c>
      <c r="AC165" s="0" t="n">
        <v>0</v>
      </c>
      <c r="AD165" s="0" t="n">
        <v>0</v>
      </c>
      <c r="AE165" s="0" t="n">
        <v>0</v>
      </c>
      <c r="AF165" s="0" t="n">
        <v>0</v>
      </c>
      <c r="AH165" s="0" t="n">
        <v>0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0</v>
      </c>
      <c r="AP165" s="0" t="n">
        <v>0</v>
      </c>
      <c r="AQ165" s="0" t="n">
        <v>0</v>
      </c>
    </row>
    <row r="166" customFormat="false" ht="15" hidden="false" customHeight="false" outlineLevel="0" collapsed="false">
      <c r="A166" s="0" t="s">
        <v>187</v>
      </c>
      <c r="B166" s="0" t="n">
        <v>0</v>
      </c>
      <c r="C166" s="0" t="n">
        <v>0</v>
      </c>
      <c r="D166" s="0" t="n">
        <v>1</v>
      </c>
      <c r="E166" s="0" t="n">
        <v>1.01098901098901</v>
      </c>
      <c r="F166" s="0" t="n">
        <v>0</v>
      </c>
      <c r="G166" s="0" t="n">
        <v>0</v>
      </c>
      <c r="H166" s="0" t="n">
        <v>1</v>
      </c>
      <c r="I166" s="0" t="n">
        <v>0.750549450549451</v>
      </c>
      <c r="J166" s="0" t="n">
        <v>0</v>
      </c>
      <c r="K166" s="0" t="n">
        <v>0</v>
      </c>
      <c r="L166" s="0" t="n">
        <v>1</v>
      </c>
      <c r="M166" s="0" t="n">
        <v>0.739560439560439</v>
      </c>
      <c r="N166" s="0" t="n">
        <v>0</v>
      </c>
      <c r="O166" s="0" t="n">
        <v>0</v>
      </c>
      <c r="P166" s="0" t="n">
        <v>1</v>
      </c>
      <c r="Q166" s="0" t="n">
        <v>0.739560439560439</v>
      </c>
      <c r="R166" s="0" t="n">
        <v>1</v>
      </c>
      <c r="S166" s="0" t="n">
        <v>2.11318681318681</v>
      </c>
      <c r="T166" s="0" t="n">
        <v>5</v>
      </c>
      <c r="U166" s="0" t="n">
        <v>5.74175824175823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H166" s="0" t="n">
        <v>0</v>
      </c>
      <c r="AI166" s="0" t="n">
        <v>0</v>
      </c>
      <c r="AJ166" s="0" t="n">
        <v>0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0</v>
      </c>
      <c r="AP166" s="0" t="n">
        <v>0</v>
      </c>
      <c r="AQ166" s="0" t="n">
        <v>0</v>
      </c>
    </row>
    <row r="167" customFormat="false" ht="15" hidden="false" customHeight="false" outlineLevel="0" collapsed="false">
      <c r="A167" s="0" t="s">
        <v>188</v>
      </c>
      <c r="B167" s="0" t="n">
        <v>0</v>
      </c>
      <c r="C167" s="0" t="n">
        <v>0</v>
      </c>
      <c r="D167" s="0" t="n">
        <v>1</v>
      </c>
      <c r="E167" s="0" t="n">
        <v>1.89249720044793</v>
      </c>
      <c r="F167" s="0" t="n">
        <v>0</v>
      </c>
      <c r="G167" s="0" t="n">
        <v>0</v>
      </c>
      <c r="H167" s="0" t="n">
        <v>2</v>
      </c>
      <c r="I167" s="0" t="n">
        <v>12.6349384098544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H167" s="0" t="n">
        <v>0</v>
      </c>
      <c r="AI167" s="0" t="n">
        <v>0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n">
        <v>0</v>
      </c>
      <c r="AO167" s="0" t="n">
        <v>0</v>
      </c>
      <c r="AP167" s="0" t="n">
        <v>0</v>
      </c>
      <c r="AQ167" s="0" t="n">
        <v>0</v>
      </c>
    </row>
    <row r="168" customFormat="false" ht="15" hidden="false" customHeight="false" outlineLevel="0" collapsed="false">
      <c r="A168" s="0" t="s">
        <v>189</v>
      </c>
      <c r="B168" s="0" t="n">
        <v>0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0</v>
      </c>
      <c r="AC168" s="0" t="n">
        <v>0</v>
      </c>
      <c r="AD168" s="0" t="n">
        <v>0</v>
      </c>
      <c r="AE168" s="0" t="n">
        <v>0</v>
      </c>
      <c r="AF168" s="0" t="n">
        <v>0</v>
      </c>
      <c r="AH168" s="0" t="n">
        <v>0</v>
      </c>
      <c r="AI168" s="0" t="n">
        <v>0</v>
      </c>
      <c r="AJ168" s="0" t="n">
        <v>0</v>
      </c>
      <c r="AK168" s="0" t="n">
        <v>0</v>
      </c>
      <c r="AL168" s="0" t="n">
        <v>0</v>
      </c>
      <c r="AM168" s="0" t="n">
        <v>0</v>
      </c>
      <c r="AN168" s="0" t="n">
        <v>0</v>
      </c>
      <c r="AO168" s="0" t="n">
        <v>0</v>
      </c>
      <c r="AP168" s="0" t="n">
        <v>0</v>
      </c>
      <c r="AQ168" s="0" t="n">
        <v>0</v>
      </c>
    </row>
    <row r="169" customFormat="false" ht="15" hidden="false" customHeight="false" outlineLevel="0" collapsed="false">
      <c r="A169" s="0" t="s">
        <v>190</v>
      </c>
      <c r="B169" s="0" t="n">
        <v>2</v>
      </c>
      <c r="C169" s="0" t="n">
        <v>2.35121951219513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1</v>
      </c>
      <c r="I169" s="0" t="n">
        <v>1.17790697674419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H169" s="0" t="n">
        <v>0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  <c r="AP169" s="0" t="n">
        <v>0</v>
      </c>
      <c r="AQ169" s="0" t="n">
        <v>0</v>
      </c>
    </row>
    <row r="170" customFormat="false" ht="15" hidden="false" customHeight="false" outlineLevel="0" collapsed="false">
      <c r="A170" s="0" t="s">
        <v>191</v>
      </c>
      <c r="B170" s="0" t="n">
        <v>0</v>
      </c>
      <c r="C170" s="0" t="n">
        <v>0</v>
      </c>
      <c r="D170" s="0" t="n">
        <v>2</v>
      </c>
      <c r="E170" s="0" t="n">
        <v>42.2674418604651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W170" s="0" t="n"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  <c r="AE170" s="0" t="n">
        <v>0</v>
      </c>
      <c r="AF170" s="0" t="n">
        <v>0</v>
      </c>
      <c r="AH170" s="0" t="n">
        <v>0</v>
      </c>
      <c r="AI170" s="0" t="n">
        <v>0</v>
      </c>
      <c r="AJ170" s="0" t="n">
        <v>0</v>
      </c>
      <c r="AK170" s="0" t="n">
        <v>0</v>
      </c>
      <c r="AL170" s="0" t="n">
        <v>0</v>
      </c>
      <c r="AM170" s="0" t="n">
        <v>0</v>
      </c>
      <c r="AN170" s="0" t="n">
        <v>0</v>
      </c>
      <c r="AO170" s="0" t="n">
        <v>0</v>
      </c>
      <c r="AP170" s="0" t="n">
        <v>0</v>
      </c>
      <c r="AQ170" s="0" t="n">
        <v>0</v>
      </c>
    </row>
    <row r="171" customFormat="false" ht="15" hidden="false" customHeight="false" outlineLevel="0" collapsed="false">
      <c r="A171" s="0" t="s">
        <v>192</v>
      </c>
      <c r="B171" s="0" t="n">
        <v>1</v>
      </c>
      <c r="C171" s="0" t="n">
        <v>1.6780487804878</v>
      </c>
      <c r="D171" s="0" t="n">
        <v>1</v>
      </c>
      <c r="E171" s="0" t="n">
        <v>16.4825581395349</v>
      </c>
      <c r="F171" s="0" t="n">
        <v>0</v>
      </c>
      <c r="G171" s="0" t="n">
        <v>0</v>
      </c>
      <c r="H171" s="0" t="n">
        <v>1</v>
      </c>
      <c r="I171" s="0" t="n">
        <v>0.895348837209302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H171" s="0" t="n">
        <v>0</v>
      </c>
      <c r="AI171" s="0" t="n">
        <v>0</v>
      </c>
      <c r="AJ171" s="0" t="n">
        <v>0</v>
      </c>
      <c r="AK171" s="0" t="n">
        <v>0</v>
      </c>
      <c r="AL171" s="0" t="n">
        <v>0</v>
      </c>
      <c r="AM171" s="0" t="n">
        <v>0</v>
      </c>
      <c r="AN171" s="0" t="n">
        <v>0</v>
      </c>
      <c r="AO171" s="0" t="n">
        <v>0</v>
      </c>
      <c r="AP171" s="0" t="n">
        <v>0</v>
      </c>
      <c r="AQ171" s="0" t="n">
        <v>0</v>
      </c>
    </row>
    <row r="172" customFormat="false" ht="15" hidden="false" customHeight="false" outlineLevel="0" collapsed="false">
      <c r="A172" s="0" t="s">
        <v>193</v>
      </c>
      <c r="B172" s="0" t="n">
        <v>8</v>
      </c>
      <c r="C172" s="0" t="n">
        <v>6.33322823758992</v>
      </c>
      <c r="D172" s="0" t="n">
        <v>6</v>
      </c>
      <c r="E172" s="0" t="n">
        <v>16.3867444053384</v>
      </c>
      <c r="F172" s="0" t="n">
        <v>8</v>
      </c>
      <c r="G172" s="0" t="n">
        <v>5.70783746015733</v>
      </c>
      <c r="H172" s="0" t="n">
        <v>2</v>
      </c>
      <c r="I172" s="0" t="n">
        <v>1.34653283196423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</v>
      </c>
      <c r="AC172" s="0" t="n">
        <v>0</v>
      </c>
      <c r="AD172" s="0" t="n">
        <v>0</v>
      </c>
      <c r="AE172" s="0" t="n">
        <v>0</v>
      </c>
      <c r="AF172" s="0" t="n">
        <v>0</v>
      </c>
      <c r="AH172" s="0" t="n">
        <v>0</v>
      </c>
      <c r="AI172" s="0" t="n">
        <v>0</v>
      </c>
      <c r="AJ172" s="0" t="n">
        <v>0</v>
      </c>
      <c r="AK172" s="0" t="n">
        <v>0</v>
      </c>
      <c r="AL172" s="0" t="n">
        <v>0</v>
      </c>
      <c r="AM172" s="0" t="n">
        <v>0</v>
      </c>
      <c r="AN172" s="0" t="n">
        <v>0</v>
      </c>
      <c r="AO172" s="0" t="n">
        <v>0</v>
      </c>
      <c r="AP172" s="0" t="n">
        <v>0</v>
      </c>
      <c r="AQ172" s="0" t="n">
        <v>0</v>
      </c>
    </row>
    <row r="173" customFormat="false" ht="15" hidden="false" customHeight="false" outlineLevel="0" collapsed="false">
      <c r="A173" s="0" t="s">
        <v>194</v>
      </c>
      <c r="B173" s="0" t="n">
        <v>1</v>
      </c>
      <c r="C173" s="0" t="n">
        <v>1.77827547592385</v>
      </c>
      <c r="D173" s="0" t="n">
        <v>1</v>
      </c>
      <c r="E173" s="0" t="n">
        <v>0.994993742177722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1</v>
      </c>
      <c r="M173" s="0" t="n">
        <v>2.33291614518148</v>
      </c>
      <c r="N173" s="0" t="n">
        <v>0</v>
      </c>
      <c r="O173" s="0" t="n">
        <v>0</v>
      </c>
      <c r="P173" s="0" t="n">
        <v>1</v>
      </c>
      <c r="Q173" s="0" t="n">
        <v>2.33291614518148</v>
      </c>
      <c r="R173" s="0" t="n">
        <v>0</v>
      </c>
      <c r="S173" s="0" t="n">
        <v>0</v>
      </c>
      <c r="T173" s="0" t="n">
        <v>9</v>
      </c>
      <c r="U173" s="0" t="n">
        <v>15.7459324155194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H173" s="0" t="n">
        <v>0</v>
      </c>
      <c r="AI173" s="0" t="n">
        <v>0</v>
      </c>
      <c r="AJ173" s="0" t="n">
        <v>0</v>
      </c>
      <c r="AK173" s="0" t="n">
        <v>0</v>
      </c>
      <c r="AL173" s="0" t="n">
        <v>0</v>
      </c>
      <c r="AM173" s="0" t="n">
        <v>0</v>
      </c>
      <c r="AN173" s="0" t="n">
        <v>0</v>
      </c>
      <c r="AO173" s="0" t="n">
        <v>0</v>
      </c>
      <c r="AP173" s="0" t="n">
        <v>0</v>
      </c>
      <c r="AQ173" s="0" t="n">
        <v>0</v>
      </c>
    </row>
    <row r="174" customFormat="false" ht="15" hidden="false" customHeight="false" outlineLevel="0" collapsed="false">
      <c r="A174" s="0" t="s">
        <v>195</v>
      </c>
      <c r="B174" s="0" t="n">
        <v>1</v>
      </c>
      <c r="C174" s="0" t="n">
        <v>0.912087912087912</v>
      </c>
      <c r="D174" s="0" t="n">
        <v>0</v>
      </c>
      <c r="E174" s="0" t="n">
        <v>0</v>
      </c>
      <c r="F174" s="0" t="n">
        <v>1</v>
      </c>
      <c r="G174" s="0" t="n">
        <v>0.651648351648352</v>
      </c>
      <c r="H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H174" s="0" t="n">
        <v>0</v>
      </c>
      <c r="AI174" s="0" t="n">
        <v>0</v>
      </c>
      <c r="AJ174" s="0" t="n">
        <v>0</v>
      </c>
      <c r="AK174" s="0" t="n">
        <v>0</v>
      </c>
      <c r="AL174" s="0" t="n">
        <v>0</v>
      </c>
      <c r="AM174" s="0" t="n">
        <v>0</v>
      </c>
      <c r="AN174" s="0" t="n">
        <v>0</v>
      </c>
      <c r="AO174" s="0" t="n">
        <v>0</v>
      </c>
      <c r="AP174" s="0" t="n">
        <v>0</v>
      </c>
      <c r="AQ174" s="0" t="n">
        <v>0</v>
      </c>
    </row>
    <row r="175" customFormat="false" ht="15" hidden="false" customHeight="false" outlineLevel="0" collapsed="false">
      <c r="A175" s="0" t="s">
        <v>196</v>
      </c>
      <c r="B175" s="0" t="n">
        <v>1</v>
      </c>
      <c r="C175" s="0" t="n">
        <v>4.10913140311804</v>
      </c>
      <c r="D175" s="0" t="n">
        <v>0</v>
      </c>
      <c r="E175" s="0" t="n">
        <v>0</v>
      </c>
      <c r="F175" s="0" t="n">
        <v>1</v>
      </c>
      <c r="G175" s="0" t="n">
        <v>0.913140311804009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1</v>
      </c>
      <c r="O175" s="0" t="n">
        <v>4.10913140311804</v>
      </c>
      <c r="P175" s="0" t="n">
        <v>0</v>
      </c>
      <c r="Q175" s="0" t="n">
        <v>0</v>
      </c>
      <c r="R175" s="0" t="n">
        <v>5</v>
      </c>
      <c r="S175" s="0" t="n">
        <v>25.7305122494432</v>
      </c>
      <c r="T175" s="0" t="n">
        <v>0</v>
      </c>
      <c r="U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H175" s="0" t="n">
        <v>0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</v>
      </c>
      <c r="AO175" s="0" t="n">
        <v>0</v>
      </c>
      <c r="AP175" s="0" t="n">
        <v>0</v>
      </c>
      <c r="AQ175" s="0" t="n">
        <v>0</v>
      </c>
    </row>
    <row r="176" customFormat="false" ht="15" hidden="false" customHeight="false" outlineLevel="0" collapsed="false">
      <c r="A176" s="0" t="s">
        <v>197</v>
      </c>
      <c r="B176" s="0" t="n">
        <v>0</v>
      </c>
      <c r="C176" s="0" t="n">
        <v>0</v>
      </c>
      <c r="D176" s="0" t="n">
        <v>1</v>
      </c>
      <c r="E176" s="0" t="n">
        <v>1.0913140311804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H176" s="0" t="n">
        <v>0</v>
      </c>
      <c r="AI176" s="0" t="n">
        <v>0</v>
      </c>
      <c r="AJ176" s="0" t="n">
        <v>0</v>
      </c>
      <c r="AK176" s="0" t="n">
        <v>0</v>
      </c>
      <c r="AL176" s="0" t="n">
        <v>0</v>
      </c>
      <c r="AM176" s="0" t="n">
        <v>0</v>
      </c>
      <c r="AN176" s="0" t="n">
        <v>0</v>
      </c>
      <c r="AO176" s="0" t="n">
        <v>0</v>
      </c>
      <c r="AP176" s="0" t="n">
        <v>0</v>
      </c>
      <c r="AQ176" s="0" t="n">
        <v>0</v>
      </c>
    </row>
    <row r="177" customFormat="false" ht="15" hidden="false" customHeight="false" outlineLevel="0" collapsed="false">
      <c r="A177" s="0" t="s">
        <v>198</v>
      </c>
      <c r="B177" s="0" t="n">
        <v>0</v>
      </c>
      <c r="C177" s="0" t="n">
        <v>0</v>
      </c>
      <c r="D177" s="0" t="n">
        <v>1</v>
      </c>
      <c r="E177" s="0" t="n">
        <v>4.36976744186047</v>
      </c>
      <c r="F177" s="0" t="n">
        <v>0</v>
      </c>
      <c r="G177" s="0" t="n">
        <v>0</v>
      </c>
      <c r="H177" s="0" t="n">
        <v>1</v>
      </c>
      <c r="I177" s="0" t="n">
        <v>0.887209302325581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0</v>
      </c>
      <c r="AH177" s="0" t="n">
        <v>0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0</v>
      </c>
      <c r="AP177" s="0" t="n">
        <v>0</v>
      </c>
      <c r="AQ177" s="0" t="n">
        <v>0</v>
      </c>
    </row>
    <row r="178" customFormat="false" ht="15" hidden="false" customHeight="false" outlineLevel="0" collapsed="false">
      <c r="A178" s="0" t="s">
        <v>199</v>
      </c>
      <c r="B178" s="0" t="n">
        <v>1</v>
      </c>
      <c r="C178" s="0" t="n">
        <v>0.818181818181818</v>
      </c>
      <c r="D178" s="0" t="n">
        <v>0</v>
      </c>
      <c r="E178" s="0" t="n">
        <v>0</v>
      </c>
      <c r="F178" s="0" t="n">
        <v>1</v>
      </c>
      <c r="G178" s="0" t="n">
        <v>1.02882483370288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W178" s="0" t="n">
        <v>0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</v>
      </c>
      <c r="AE178" s="0" t="n">
        <v>0</v>
      </c>
      <c r="AF178" s="0" t="n">
        <v>0</v>
      </c>
      <c r="AH178" s="0" t="n">
        <v>0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n">
        <v>0</v>
      </c>
      <c r="AO178" s="0" t="n">
        <v>0</v>
      </c>
      <c r="AP178" s="0" t="n">
        <v>0</v>
      </c>
      <c r="AQ178" s="0" t="n">
        <v>0</v>
      </c>
    </row>
    <row r="179" customFormat="false" ht="15" hidden="false" customHeight="false" outlineLevel="0" collapsed="false">
      <c r="A179" s="0" t="s">
        <v>200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H179" s="0" t="n">
        <v>0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</v>
      </c>
      <c r="AO179" s="0" t="n">
        <v>0</v>
      </c>
      <c r="AP179" s="0" t="n">
        <v>0</v>
      </c>
      <c r="AQ179" s="0" t="n">
        <v>0</v>
      </c>
    </row>
    <row r="180" customFormat="false" ht="15" hidden="false" customHeight="false" outlineLevel="0" collapsed="false">
      <c r="A180" s="0" t="s">
        <v>201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1</v>
      </c>
      <c r="I180" s="0" t="n">
        <v>1.20879120879121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W180" s="0" t="n">
        <v>0</v>
      </c>
      <c r="X180" s="0" t="n">
        <v>0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v>0</v>
      </c>
      <c r="AQ180" s="0" t="n">
        <v>0</v>
      </c>
    </row>
    <row r="181" customFormat="false" ht="15" hidden="false" customHeight="false" outlineLevel="0" collapsed="false">
      <c r="A181" s="0" t="s">
        <v>202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0</v>
      </c>
      <c r="AP181" s="0" t="n">
        <v>0</v>
      </c>
      <c r="AQ181" s="0" t="n">
        <v>0</v>
      </c>
    </row>
    <row r="182" customFormat="false" ht="15" hidden="false" customHeight="false" outlineLevel="0" collapsed="false">
      <c r="A182" s="0" t="s">
        <v>203</v>
      </c>
      <c r="B182" s="0" t="n">
        <v>0</v>
      </c>
      <c r="C182" s="0" t="n">
        <v>0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1</v>
      </c>
      <c r="I182" s="0" t="n">
        <v>0.725274725274725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0</v>
      </c>
      <c r="AH182" s="0" t="n">
        <v>0</v>
      </c>
      <c r="AI182" s="0" t="n">
        <v>0</v>
      </c>
      <c r="AJ182" s="0" t="n">
        <v>0</v>
      </c>
      <c r="AK182" s="0" t="n">
        <v>0</v>
      </c>
      <c r="AL182" s="0" t="n">
        <v>0</v>
      </c>
      <c r="AM182" s="0" t="n">
        <v>0</v>
      </c>
      <c r="AN182" s="0" t="n">
        <v>0</v>
      </c>
      <c r="AO182" s="0" t="n">
        <v>0</v>
      </c>
      <c r="AP182" s="0" t="n">
        <v>0</v>
      </c>
      <c r="AQ182" s="0" t="n">
        <v>0</v>
      </c>
    </row>
    <row r="183" customFormat="false" ht="15" hidden="false" customHeight="false" outlineLevel="0" collapsed="false">
      <c r="A183" s="0" t="s">
        <v>204</v>
      </c>
      <c r="B183" s="0" t="n">
        <v>1</v>
      </c>
      <c r="C183" s="0" t="n">
        <v>0.680232558139535</v>
      </c>
      <c r="D183" s="0" t="n">
        <v>0</v>
      </c>
      <c r="E183" s="0" t="n">
        <v>0</v>
      </c>
      <c r="F183" s="0" t="n">
        <v>1</v>
      </c>
      <c r="G183" s="0" t="n">
        <v>0.927906976744186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1</v>
      </c>
      <c r="O183" s="0" t="n">
        <v>0.680232558139535</v>
      </c>
      <c r="P183" s="0" t="n">
        <v>0</v>
      </c>
      <c r="Q183" s="0" t="n">
        <v>0</v>
      </c>
      <c r="R183" s="0" t="n">
        <v>2</v>
      </c>
      <c r="S183" s="0" t="n">
        <v>1.93720930232558</v>
      </c>
      <c r="T183" s="0" t="n">
        <v>0</v>
      </c>
      <c r="U183" s="0" t="n">
        <v>0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0</v>
      </c>
      <c r="AH183" s="0" t="n">
        <v>0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0</v>
      </c>
      <c r="AP183" s="0" t="n">
        <v>0</v>
      </c>
      <c r="AQ183" s="0" t="n">
        <v>0</v>
      </c>
    </row>
    <row r="184" customFormat="false" ht="15" hidden="false" customHeight="false" outlineLevel="0" collapsed="false">
      <c r="A184" s="0" t="s">
        <v>205</v>
      </c>
      <c r="B184" s="0" t="n">
        <v>0</v>
      </c>
      <c r="C184" s="0" t="n">
        <v>0</v>
      </c>
      <c r="D184" s="0" t="n">
        <v>1</v>
      </c>
      <c r="E184" s="0" t="n">
        <v>0.747252747252747</v>
      </c>
      <c r="F184" s="0" t="n">
        <v>0</v>
      </c>
      <c r="G184" s="0" t="n">
        <v>0</v>
      </c>
      <c r="H184" s="0" t="n">
        <v>1</v>
      </c>
      <c r="I184" s="0" t="n">
        <v>0.717582417582418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0</v>
      </c>
      <c r="AH184" s="0" t="n">
        <v>0</v>
      </c>
      <c r="AI184" s="0" t="n">
        <v>0</v>
      </c>
      <c r="AJ184" s="0" t="n">
        <v>0</v>
      </c>
      <c r="AK184" s="0" t="n">
        <v>0</v>
      </c>
      <c r="AL184" s="0" t="n">
        <v>0</v>
      </c>
      <c r="AM184" s="0" t="n">
        <v>0</v>
      </c>
      <c r="AN184" s="0" t="n">
        <v>0</v>
      </c>
      <c r="AO184" s="0" t="n">
        <v>0</v>
      </c>
      <c r="AP184" s="0" t="n">
        <v>0</v>
      </c>
      <c r="AQ184" s="0" t="n">
        <v>0</v>
      </c>
    </row>
    <row r="185" customFormat="false" ht="15" hidden="false" customHeight="false" outlineLevel="0" collapsed="false">
      <c r="A185" s="0" t="s">
        <v>206</v>
      </c>
      <c r="B185" s="0" t="n">
        <v>0</v>
      </c>
      <c r="C185" s="0" t="n">
        <v>0</v>
      </c>
      <c r="D185" s="0" t="n">
        <v>1</v>
      </c>
      <c r="E185" s="0" t="n">
        <v>0.711086226203807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0</v>
      </c>
      <c r="AH185" s="0" t="n">
        <v>0</v>
      </c>
      <c r="AI185" s="0" t="n">
        <v>0</v>
      </c>
      <c r="AJ185" s="0" t="n">
        <v>0</v>
      </c>
      <c r="AK185" s="0" t="n">
        <v>0</v>
      </c>
      <c r="AL185" s="0" t="n">
        <v>0</v>
      </c>
      <c r="AM185" s="0" t="n">
        <v>0</v>
      </c>
      <c r="AN185" s="0" t="n">
        <v>0</v>
      </c>
      <c r="AO185" s="0" t="n">
        <v>0</v>
      </c>
      <c r="AP185" s="0" t="n">
        <v>0</v>
      </c>
      <c r="AQ185" s="0" t="n">
        <v>0</v>
      </c>
    </row>
    <row r="186" customFormat="false" ht="15" hidden="false" customHeight="false" outlineLevel="0" collapsed="false">
      <c r="A186" s="0" t="s">
        <v>207</v>
      </c>
      <c r="B186" s="0" t="n">
        <v>1</v>
      </c>
      <c r="C186" s="0" t="n">
        <v>1.11395348837209</v>
      </c>
      <c r="D186" s="0" t="n">
        <v>0</v>
      </c>
      <c r="E186" s="0" t="n">
        <v>0</v>
      </c>
      <c r="F186" s="0" t="n">
        <v>2</v>
      </c>
      <c r="G186" s="0" t="n">
        <v>2.53023255813953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1</v>
      </c>
      <c r="O186" s="0" t="n">
        <v>1.11395348837209</v>
      </c>
      <c r="P186" s="0" t="n">
        <v>0</v>
      </c>
      <c r="Q186" s="0" t="n">
        <v>0</v>
      </c>
      <c r="R186" s="0" t="n">
        <v>8</v>
      </c>
      <c r="S186" s="0" t="n">
        <v>8.33255813953489</v>
      </c>
      <c r="T186" s="0" t="n">
        <v>0</v>
      </c>
      <c r="U186" s="0" t="n">
        <v>0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0</v>
      </c>
      <c r="AH186" s="0" t="n">
        <v>0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P186" s="0" t="n">
        <v>0</v>
      </c>
      <c r="AQ186" s="0" t="n">
        <v>0</v>
      </c>
    </row>
    <row r="187" customFormat="false" ht="15" hidden="false" customHeight="false" outlineLevel="0" collapsed="false">
      <c r="A187" s="0" t="s">
        <v>208</v>
      </c>
      <c r="B187" s="0" t="n">
        <v>1</v>
      </c>
      <c r="C187" s="0" t="n">
        <v>2.30232558139535</v>
      </c>
      <c r="D187" s="0" t="n">
        <v>0</v>
      </c>
      <c r="E187" s="0" t="n">
        <v>0</v>
      </c>
      <c r="F187" s="0" t="n">
        <v>1</v>
      </c>
      <c r="G187" s="0" t="n">
        <v>0.875581395348837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n">
        <v>0</v>
      </c>
      <c r="AE187" s="0" t="n">
        <v>0</v>
      </c>
      <c r="AF187" s="0" t="n">
        <v>0</v>
      </c>
      <c r="AH187" s="0" t="n">
        <v>0</v>
      </c>
      <c r="AI187" s="0" t="n">
        <v>0</v>
      </c>
      <c r="AJ187" s="0" t="n">
        <v>0</v>
      </c>
      <c r="AK187" s="0" t="n">
        <v>0</v>
      </c>
      <c r="AL187" s="0" t="n">
        <v>0</v>
      </c>
      <c r="AM187" s="0" t="n">
        <v>0</v>
      </c>
      <c r="AN187" s="0" t="n">
        <v>0</v>
      </c>
      <c r="AO187" s="0" t="n">
        <v>0</v>
      </c>
      <c r="AP187" s="0" t="n">
        <v>0</v>
      </c>
      <c r="AQ187" s="0" t="n">
        <v>0</v>
      </c>
    </row>
    <row r="188" customFormat="false" ht="15" hidden="false" customHeight="false" outlineLevel="0" collapsed="false">
      <c r="A188" s="0" t="s">
        <v>210</v>
      </c>
      <c r="B188" s="0" t="n">
        <f aca="false">SUM(B3:B186)</f>
        <v>111</v>
      </c>
      <c r="C188" s="0" t="n">
        <f aca="false">SUM(C3:C186)</f>
        <v>271.57769927363</v>
      </c>
      <c r="D188" s="0" t="n">
        <f aca="false">SUM(D3:D186)</f>
        <v>133</v>
      </c>
      <c r="E188" s="0" t="n">
        <f aca="false">SUM(E3:E186)</f>
        <v>339.225544252701</v>
      </c>
      <c r="F188" s="0" t="n">
        <f aca="false">SUM(F3:F186)</f>
        <v>129</v>
      </c>
      <c r="G188" s="0" t="n">
        <f aca="false">SUM(G3:G186)</f>
        <v>222.932431366662</v>
      </c>
      <c r="H188" s="0" t="n">
        <f aca="false">SUM(H3:H186)</f>
        <v>106</v>
      </c>
      <c r="I188" s="0" t="n">
        <f aca="false">SUM(I3:I186)</f>
        <v>173.224600809309</v>
      </c>
      <c r="J188" s="0" t="n">
        <f aca="false">SUM(J3:J186)</f>
        <v>7</v>
      </c>
      <c r="K188" s="0" t="n">
        <f aca="false">SUM(K3:K186)</f>
        <v>9.3698182281503</v>
      </c>
      <c r="L188" s="0" t="n">
        <f aca="false">SUM(L3:L186)</f>
        <v>13</v>
      </c>
      <c r="M188" s="0" t="n">
        <f aca="false">SUM(M3:M186)</f>
        <v>13.776403959465</v>
      </c>
      <c r="N188" s="0" t="n">
        <f aca="false">SUM(N3:N186)</f>
        <v>21</v>
      </c>
      <c r="O188" s="0" t="n">
        <f aca="false">SUM(O3:O186)</f>
        <v>27.4695843699259</v>
      </c>
      <c r="P188" s="0" t="n">
        <f aca="false">SUM(P3:P186)</f>
        <v>28</v>
      </c>
      <c r="Q188" s="0" t="n">
        <f aca="false">SUM(Q3:Q186)</f>
        <v>57.2836549433905</v>
      </c>
      <c r="R188" s="0" t="n">
        <f aca="false">SUM(R3:R186)</f>
        <v>156</v>
      </c>
      <c r="S188" s="0" t="n">
        <f aca="false">SUM(S3:S186)</f>
        <v>278.386038915647</v>
      </c>
      <c r="T188" s="0" t="n">
        <f aca="false">SUM(T3:T186)</f>
        <v>210</v>
      </c>
      <c r="U188" s="0" t="n">
        <f aca="false">SUM(U3:U186)</f>
        <v>314.419885984403</v>
      </c>
      <c r="V188" s="0" t="s">
        <v>481</v>
      </c>
      <c r="W188" s="0" t="n">
        <f aca="false">W187/B187</f>
        <v>0</v>
      </c>
      <c r="X188" s="0" t="e">
        <f aca="false">X187/D187</f>
        <v>#DIV/0!</v>
      </c>
      <c r="Y188" s="0" t="n">
        <f aca="false">Y187/F187</f>
        <v>0</v>
      </c>
      <c r="Z188" s="0" t="e">
        <f aca="false">Z187/H187</f>
        <v>#DIV/0!</v>
      </c>
      <c r="AA188" s="0" t="e">
        <f aca="false">AA187/J187</f>
        <v>#DIV/0!</v>
      </c>
      <c r="AB188" s="0" t="e">
        <f aca="false">AB187/L187</f>
        <v>#DIV/0!</v>
      </c>
      <c r="AC188" s="0" t="e">
        <f aca="false">AC187/N187</f>
        <v>#DIV/0!</v>
      </c>
      <c r="AD188" s="0" t="e">
        <f aca="false">AD187/P187</f>
        <v>#DIV/0!</v>
      </c>
      <c r="AE188" s="0" t="e">
        <f aca="false">AE187/R187</f>
        <v>#DIV/0!</v>
      </c>
      <c r="AF188" s="0" t="e">
        <f aca="false">AF187/S187</f>
        <v>#DIV/0!</v>
      </c>
      <c r="AG188" s="0" t="s">
        <v>481</v>
      </c>
      <c r="AH188" s="0" t="n">
        <f aca="false">AH187/B187</f>
        <v>0</v>
      </c>
      <c r="AI188" s="0" t="e">
        <f aca="false">AI187/D187</f>
        <v>#DIV/0!</v>
      </c>
      <c r="AJ188" s="0" t="n">
        <f aca="false">AJ187/F187</f>
        <v>0</v>
      </c>
      <c r="AK188" s="0" t="e">
        <f aca="false">AK187/H187</f>
        <v>#DIV/0!</v>
      </c>
      <c r="AL188" s="0" t="e">
        <f aca="false">AL187/J187</f>
        <v>#DIV/0!</v>
      </c>
      <c r="AM188" s="0" t="e">
        <f aca="false">AM187/L187</f>
        <v>#DIV/0!</v>
      </c>
      <c r="AN188" s="0" t="e">
        <f aca="false">AN187/N187</f>
        <v>#DIV/0!</v>
      </c>
      <c r="AO188" s="0" t="e">
        <f aca="false">AO187/P187</f>
        <v>#DIV/0!</v>
      </c>
      <c r="AP188" s="0" t="e">
        <f aca="false">AP187/R187</f>
        <v>#DIV/0!</v>
      </c>
      <c r="AQ188" s="0" t="e">
        <f aca="false">AQ187/S187</f>
        <v>#DIV/0!</v>
      </c>
    </row>
    <row r="189" customFormat="false" ht="15" hidden="false" customHeight="false" outlineLevel="0" collapsed="false">
      <c r="C189" s="0" t="n">
        <f aca="false">C188/B188</f>
        <v>2.44664593940208</v>
      </c>
      <c r="E189" s="0" t="n">
        <f aca="false">E188/D188</f>
        <v>2.5505680019</v>
      </c>
      <c r="G189" s="0" t="n">
        <f aca="false">G188/F188</f>
        <v>1.7281583826873</v>
      </c>
      <c r="I189" s="0" t="n">
        <f aca="false">I188/H188</f>
        <v>1.63419434725763</v>
      </c>
      <c r="K189" s="0" t="n">
        <f aca="false">K188/J188</f>
        <v>1.33854546116433</v>
      </c>
      <c r="M189" s="0" t="n">
        <f aca="false">M188/L188</f>
        <v>1.0597233814973</v>
      </c>
      <c r="O189" s="0" t="n">
        <f aca="false">O188/N188</f>
        <v>1.30807544618695</v>
      </c>
      <c r="Q189" s="0" t="n">
        <f aca="false">Q188/P188</f>
        <v>2.0458448194068</v>
      </c>
      <c r="S189" s="0" t="n">
        <f aca="false">S188/R188</f>
        <v>1.78452589048492</v>
      </c>
      <c r="U189" s="0" t="n">
        <f aca="false">U188/T188</f>
        <v>1.49723755230668</v>
      </c>
    </row>
    <row r="190" customFormat="false" ht="15" hidden="false" customHeight="false" outlineLevel="0" collapsed="false">
      <c r="B190" s="0" t="s">
        <v>213</v>
      </c>
      <c r="C190" s="0" t="n">
        <f aca="false">LOG(C189,2)</f>
        <v>1.29080534031116</v>
      </c>
      <c r="E190" s="0" t="n">
        <f aca="false">LOG(E189,2)</f>
        <v>1.35081856562255</v>
      </c>
      <c r="G190" s="0" t="n">
        <f aca="false">LOG(G189,2)</f>
        <v>0.789235444032917</v>
      </c>
      <c r="I190" s="0" t="n">
        <f aca="false">LOG(I189,2)</f>
        <v>0.708579566807803</v>
      </c>
      <c r="K190" s="0" t="n">
        <f aca="false">LOG(K189,2)</f>
        <v>0.420666138218553</v>
      </c>
      <c r="M190" s="0" t="n">
        <f aca="false">LOG(M189,2)</f>
        <v>0.0836877287292824</v>
      </c>
      <c r="O190" s="0" t="n">
        <f aca="false">LOG(O189,2)</f>
        <v>0.387445753909955</v>
      </c>
      <c r="Q190" s="0" t="n">
        <f aca="false">LOG(Q189,2)</f>
        <v>1.03269671851296</v>
      </c>
      <c r="S190" s="0" t="n">
        <f aca="false">LOG(S189,2)</f>
        <v>0.835540832629995</v>
      </c>
      <c r="U190" s="0" t="n">
        <f aca="false">LOG(U189,2)</f>
        <v>0.582303138126905</v>
      </c>
    </row>
    <row r="191" customFormat="false" ht="15" hidden="false" customHeight="false" outlineLevel="0" collapsed="false">
      <c r="H191" s="2"/>
      <c r="L191" s="2"/>
    </row>
    <row r="365" customFormat="false" ht="15" hidden="false" customHeight="false" outlineLevel="0" collapsed="false">
      <c r="A365" s="3"/>
    </row>
    <row r="366" customFormat="false" ht="15" hidden="false" customHeight="false" outlineLevel="0" collapsed="false">
      <c r="A366" s="3"/>
    </row>
    <row r="367" customFormat="false" ht="15" hidden="false" customHeight="false" outlineLevel="0" collapsed="false">
      <c r="A367" s="3"/>
    </row>
    <row r="368" customFormat="false" ht="15" hidden="false" customHeight="false" outlineLevel="0" collapsed="false">
      <c r="A368" s="3"/>
    </row>
    <row r="369" customFormat="false" ht="15" hidden="false" customHeight="false" outlineLevel="0" collapsed="false">
      <c r="A369" s="3"/>
    </row>
    <row r="370" customFormat="false" ht="15" hidden="false" customHeight="false" outlineLevel="0" collapsed="false">
      <c r="A370" s="3"/>
    </row>
    <row r="371" customFormat="false" ht="15" hidden="false" customHeight="false" outlineLevel="0" collapsed="false">
      <c r="A371" s="3"/>
    </row>
    <row r="372" customFormat="false" ht="15" hidden="false" customHeight="false" outlineLevel="0" collapsed="false">
      <c r="A372" s="3"/>
    </row>
    <row r="373" customFormat="false" ht="15" hidden="false" customHeight="false" outlineLevel="0" collapsed="false">
      <c r="A373" s="3"/>
    </row>
    <row r="374" customFormat="false" ht="15" hidden="false" customHeight="false" outlineLevel="0" collapsed="false">
      <c r="A374" s="3"/>
    </row>
    <row r="375" customFormat="false" ht="15" hidden="false" customHeight="false" outlineLevel="0" collapsed="false">
      <c r="A375" s="3"/>
    </row>
    <row r="376" customFormat="false" ht="15" hidden="false" customHeight="false" outlineLevel="0" collapsed="false">
      <c r="A376" s="3"/>
    </row>
    <row r="377" customFormat="false" ht="15" hidden="false" customHeight="false" outlineLevel="0" collapsed="false">
      <c r="A377" s="3"/>
    </row>
    <row r="378" customFormat="false" ht="15" hidden="false" customHeight="false" outlineLevel="0" collapsed="false">
      <c r="A378" s="3"/>
    </row>
    <row r="379" customFormat="false" ht="15" hidden="false" customHeight="false" outlineLevel="0" collapsed="false">
      <c r="A379" s="3"/>
    </row>
    <row r="380" customFormat="false" ht="15" hidden="false" customHeight="false" outlineLevel="0" collapsed="false">
      <c r="A380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1T05:54:54Z</dcterms:created>
  <dc:creator>Casey</dc:creator>
  <dc:description/>
  <dc:language>en-US</dc:language>
  <cp:lastModifiedBy>Chris Rock</cp:lastModifiedBy>
  <dcterms:modified xsi:type="dcterms:W3CDTF">2009-11-28T18:38:04Z</dcterms:modified>
  <cp:revision>0</cp:revision>
  <dc:subject/>
  <dc:title/>
</cp:coreProperties>
</file>